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SciFac\AG\Projects\PhD students\Fiona Sach\papers\zoo paper\resubmission\resubmission 2\"/>
    </mc:Choice>
  </mc:AlternateContent>
  <bookViews>
    <workbookView xWindow="0" yWindow="0" windowWidth="19200" windowHeight="10935" tabRatio="963"/>
  </bookViews>
  <sheets>
    <sheet name="Title page" sheetId="13" r:id="rId1"/>
    <sheet name="1_sample collection protocol" sheetId="15" r:id="rId2"/>
    <sheet name="2_keeper fed diet analysis" sheetId="1" r:id="rId3"/>
    <sheet name="3_CRM data" sheetId="11" r:id="rId4"/>
    <sheet name="4_Keeper fed diet zoo A" sheetId="7" r:id="rId5"/>
    <sheet name="5_Keeper fed diet zoo B" sheetId="9" r:id="rId6"/>
    <sheet name="6_Keeper fed diet zoo C" sheetId="10" r:id="rId7"/>
    <sheet name="7_Keeper fed diet zoo D" sheetId="6" r:id="rId8"/>
    <sheet name="8_Keeper fed diet zoo E" sheetId="8" r:id="rId9"/>
    <sheet name="9_Grass quantification " sheetId="12" r:id="rId10"/>
    <sheet name="10_Median summary data outputs" sheetId="14" r:id="rId11"/>
    <sheet name="11_Results of Linear Mixed Mode" sheetId="16" r:id="rId1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77" i="11" l="1"/>
  <c r="C276" i="11"/>
  <c r="F291" i="1" l="1"/>
  <c r="L21" i="11"/>
  <c r="J75" i="16" l="1"/>
  <c r="Q265" i="11" l="1"/>
  <c r="Q267" i="11" s="1"/>
  <c r="P265" i="11"/>
  <c r="P267" i="11" s="1"/>
  <c r="O265" i="11"/>
  <c r="O267" i="11" s="1"/>
  <c r="N265" i="11"/>
  <c r="N267" i="11" s="1"/>
  <c r="M265" i="11"/>
  <c r="M267" i="11" s="1"/>
  <c r="L265" i="11"/>
  <c r="L267" i="11" s="1"/>
  <c r="K265" i="11"/>
  <c r="K267" i="11" s="1"/>
  <c r="J265" i="11"/>
  <c r="J267" i="11" s="1"/>
  <c r="I265" i="11"/>
  <c r="I267" i="11" s="1"/>
  <c r="H265" i="11"/>
  <c r="H267" i="11" s="1"/>
  <c r="G265" i="11"/>
  <c r="G267" i="11" s="1"/>
  <c r="F265" i="11"/>
  <c r="F267" i="11" s="1"/>
  <c r="E265" i="11"/>
  <c r="E267" i="11" s="1"/>
  <c r="D265" i="11"/>
  <c r="D267" i="11" s="1"/>
  <c r="C265" i="11"/>
  <c r="C267" i="11" s="1"/>
  <c r="P250" i="11"/>
  <c r="P252" i="11" s="1"/>
  <c r="O250" i="11"/>
  <c r="O252" i="11" s="1"/>
  <c r="N250" i="11"/>
  <c r="N252" i="11" s="1"/>
  <c r="M250" i="11"/>
  <c r="M252" i="11" s="1"/>
  <c r="L250" i="11"/>
  <c r="L252" i="11" s="1"/>
  <c r="K250" i="11"/>
  <c r="K252" i="11" s="1"/>
  <c r="J250" i="11"/>
  <c r="J252" i="11" s="1"/>
  <c r="I250" i="11"/>
  <c r="I252" i="11" s="1"/>
  <c r="G250" i="11"/>
  <c r="G252" i="11" s="1"/>
  <c r="E250" i="11"/>
  <c r="E252" i="11" s="1"/>
  <c r="D250" i="11"/>
  <c r="D252" i="11" s="1"/>
  <c r="C250" i="11"/>
  <c r="C252" i="11" s="1"/>
  <c r="Q204" i="11" l="1"/>
  <c r="Q206" i="11" s="1"/>
  <c r="P204" i="11"/>
  <c r="P206" i="11" s="1"/>
  <c r="O204" i="11"/>
  <c r="O206" i="11" s="1"/>
  <c r="N204" i="11"/>
  <c r="N206" i="11" s="1"/>
  <c r="M204" i="11"/>
  <c r="M206" i="11" s="1"/>
  <c r="L204" i="11"/>
  <c r="L206" i="11" s="1"/>
  <c r="K204" i="11"/>
  <c r="K206" i="11" s="1"/>
  <c r="J204" i="11"/>
  <c r="J206" i="11" s="1"/>
  <c r="I204" i="11"/>
  <c r="I206" i="11" s="1"/>
  <c r="H204" i="11"/>
  <c r="H206" i="11" s="1"/>
  <c r="G204" i="11"/>
  <c r="G206" i="11" s="1"/>
  <c r="F204" i="11"/>
  <c r="F206" i="11" s="1"/>
  <c r="E204" i="11"/>
  <c r="E206" i="11" s="1"/>
  <c r="D204" i="11"/>
  <c r="D206" i="11" s="1"/>
  <c r="C204" i="11"/>
  <c r="C206" i="11" s="1"/>
  <c r="P186" i="11"/>
  <c r="P188" i="11" s="1"/>
  <c r="O186" i="11"/>
  <c r="O188" i="11" s="1"/>
  <c r="N186" i="11"/>
  <c r="N188" i="11" s="1"/>
  <c r="M186" i="11"/>
  <c r="M188" i="11" s="1"/>
  <c r="L186" i="11"/>
  <c r="L188" i="11" s="1"/>
  <c r="K186" i="11"/>
  <c r="K188" i="11" s="1"/>
  <c r="J186" i="11"/>
  <c r="J188" i="11" s="1"/>
  <c r="I186" i="11"/>
  <c r="I188" i="11" s="1"/>
  <c r="G186" i="11"/>
  <c r="G188" i="11" s="1"/>
  <c r="E186" i="11"/>
  <c r="E188" i="11" s="1"/>
  <c r="D186" i="11"/>
  <c r="D188" i="11" s="1"/>
  <c r="C186" i="11"/>
  <c r="C188" i="11" s="1"/>
  <c r="D118" i="11" l="1"/>
  <c r="D120" i="11" s="1"/>
  <c r="C118" i="11"/>
  <c r="Q118" i="11"/>
  <c r="P118" i="11"/>
  <c r="P120" i="11" s="1"/>
  <c r="O118" i="11"/>
  <c r="O120" i="11" s="1"/>
  <c r="N118" i="11"/>
  <c r="N120" i="11" s="1"/>
  <c r="M118" i="11"/>
  <c r="M120" i="11" s="1"/>
  <c r="L118" i="11"/>
  <c r="L120" i="11" s="1"/>
  <c r="K118" i="11"/>
  <c r="K120" i="11" s="1"/>
  <c r="J118" i="11"/>
  <c r="J120" i="11" s="1"/>
  <c r="I118" i="11"/>
  <c r="I120" i="11" s="1"/>
  <c r="H118" i="11"/>
  <c r="H120" i="11" s="1"/>
  <c r="G118" i="11"/>
  <c r="F118" i="11"/>
  <c r="E118" i="11"/>
  <c r="Q97" i="11" l="1"/>
  <c r="P97" i="11"/>
  <c r="O97" i="11"/>
  <c r="N97" i="11"/>
  <c r="N99" i="11" s="1"/>
  <c r="M97" i="11"/>
  <c r="M99" i="11" s="1"/>
  <c r="L97" i="11"/>
  <c r="L99" i="11" s="1"/>
  <c r="K97" i="11"/>
  <c r="K99" i="11" s="1"/>
  <c r="J97" i="11"/>
  <c r="J99" i="11" s="1"/>
  <c r="I97" i="11"/>
  <c r="I99" i="11" s="1"/>
  <c r="H97" i="11"/>
  <c r="G97" i="11"/>
  <c r="G99" i="11" s="1"/>
  <c r="F97" i="11"/>
  <c r="E97" i="11"/>
  <c r="E99" i="11" s="1"/>
  <c r="D97" i="11"/>
  <c r="D99" i="11" s="1"/>
  <c r="C97" i="11"/>
  <c r="Q76" i="11" l="1"/>
  <c r="P76" i="11"/>
  <c r="O76" i="11"/>
  <c r="N76" i="11"/>
  <c r="M76" i="11"/>
  <c r="L76" i="11"/>
  <c r="K76" i="11"/>
  <c r="J76" i="11"/>
  <c r="I76" i="11"/>
  <c r="H76" i="11"/>
  <c r="G76" i="11"/>
  <c r="F76" i="11"/>
  <c r="E76" i="11"/>
  <c r="D76" i="11"/>
  <c r="C76" i="11"/>
  <c r="Q70" i="11"/>
  <c r="Q72" i="11" s="1"/>
  <c r="P70" i="11"/>
  <c r="P72" i="11" s="1"/>
  <c r="O70" i="11"/>
  <c r="O72" i="11" s="1"/>
  <c r="N70" i="11"/>
  <c r="N72" i="11" s="1"/>
  <c r="M70" i="11"/>
  <c r="M72" i="11" s="1"/>
  <c r="L70" i="11"/>
  <c r="L72" i="11" s="1"/>
  <c r="K70" i="11"/>
  <c r="K72" i="11" s="1"/>
  <c r="J70" i="11"/>
  <c r="J72" i="11" s="1"/>
  <c r="I70" i="11"/>
  <c r="I72" i="11" s="1"/>
  <c r="H70" i="11"/>
  <c r="H72" i="11" s="1"/>
  <c r="G70" i="11"/>
  <c r="G72" i="11" s="1"/>
  <c r="F70" i="11"/>
  <c r="F72" i="11" s="1"/>
  <c r="E70" i="11"/>
  <c r="E72" i="11" s="1"/>
  <c r="D70" i="11"/>
  <c r="D72" i="11" s="1"/>
  <c r="C70" i="11"/>
  <c r="C72" i="11" s="1"/>
  <c r="Q59" i="11"/>
  <c r="P59" i="11"/>
  <c r="O59" i="11"/>
  <c r="N59" i="11"/>
  <c r="M59" i="11"/>
  <c r="L59" i="11"/>
  <c r="K59" i="11"/>
  <c r="J59" i="11"/>
  <c r="I59" i="11"/>
  <c r="H59" i="11"/>
  <c r="G59" i="11"/>
  <c r="F59" i="11"/>
  <c r="E59" i="11"/>
  <c r="D59" i="11"/>
  <c r="C59" i="11"/>
  <c r="Q48" i="11"/>
  <c r="Q50" i="11" s="1"/>
  <c r="P48" i="11"/>
  <c r="P50" i="11" s="1"/>
  <c r="O48" i="11"/>
  <c r="O50" i="11" s="1"/>
  <c r="N48" i="11"/>
  <c r="N50" i="11" s="1"/>
  <c r="M48" i="11"/>
  <c r="M50" i="11" s="1"/>
  <c r="L48" i="11"/>
  <c r="L50" i="11" s="1"/>
  <c r="K48" i="11"/>
  <c r="K50" i="11" s="1"/>
  <c r="J48" i="11"/>
  <c r="J50" i="11" s="1"/>
  <c r="I48" i="11"/>
  <c r="I50" i="11" s="1"/>
  <c r="H48" i="11"/>
  <c r="H50" i="11" s="1"/>
  <c r="G48" i="11"/>
  <c r="G50" i="11" s="1"/>
  <c r="F48" i="11"/>
  <c r="F50" i="11" s="1"/>
  <c r="E48" i="11"/>
  <c r="E50" i="11" s="1"/>
  <c r="D48" i="11"/>
  <c r="D50" i="11" s="1"/>
  <c r="C48" i="11"/>
  <c r="C50" i="11" s="1"/>
  <c r="F78" i="11" l="1"/>
  <c r="J78" i="11"/>
  <c r="N78" i="11"/>
  <c r="G78" i="11"/>
  <c r="K78" i="11"/>
  <c r="C78" i="11"/>
  <c r="O78" i="11"/>
  <c r="D78" i="11"/>
  <c r="H78" i="11"/>
  <c r="L78" i="11"/>
  <c r="P78" i="11"/>
  <c r="E78" i="11"/>
  <c r="I78" i="11"/>
  <c r="M78" i="11"/>
  <c r="Q78" i="11"/>
  <c r="X41" i="10"/>
  <c r="N12" i="11" l="1"/>
  <c r="Q36" i="11" l="1"/>
  <c r="P36" i="11"/>
  <c r="O36" i="11"/>
  <c r="N36" i="11"/>
  <c r="M36" i="11"/>
  <c r="L36" i="11"/>
  <c r="K36" i="11"/>
  <c r="J36" i="11"/>
  <c r="I36" i="11"/>
  <c r="H36" i="11"/>
  <c r="G36" i="11"/>
  <c r="F36" i="11"/>
  <c r="E36" i="11"/>
  <c r="D36" i="11"/>
  <c r="C36" i="11"/>
  <c r="Q30" i="11"/>
  <c r="Q32" i="11" s="1"/>
  <c r="P30" i="11"/>
  <c r="P32" i="11" s="1"/>
  <c r="O30" i="11"/>
  <c r="O32" i="11" s="1"/>
  <c r="N30" i="11"/>
  <c r="N32" i="11" s="1"/>
  <c r="M30" i="11"/>
  <c r="M32" i="11" s="1"/>
  <c r="L30" i="11"/>
  <c r="L32" i="11" s="1"/>
  <c r="K30" i="11"/>
  <c r="K32" i="11" s="1"/>
  <c r="J30" i="11"/>
  <c r="I30" i="11"/>
  <c r="H30" i="11"/>
  <c r="H32" i="11" s="1"/>
  <c r="G30" i="11"/>
  <c r="F30" i="11"/>
  <c r="E30" i="11"/>
  <c r="D30" i="11"/>
  <c r="C30" i="11"/>
  <c r="I22" i="11"/>
  <c r="G22" i="11"/>
  <c r="Q21" i="11"/>
  <c r="P21" i="11"/>
  <c r="P23" i="11" s="1"/>
  <c r="O21" i="11"/>
  <c r="O23" i="11" s="1"/>
  <c r="N21" i="11"/>
  <c r="N23" i="11" s="1"/>
  <c r="M21" i="11"/>
  <c r="M23" i="11" s="1"/>
  <c r="L23" i="11"/>
  <c r="K21" i="11"/>
  <c r="K23" i="11" s="1"/>
  <c r="J21" i="11"/>
  <c r="J23" i="11" s="1"/>
  <c r="I21" i="11"/>
  <c r="H21" i="11"/>
  <c r="H23" i="11" s="1"/>
  <c r="G21" i="11"/>
  <c r="F21" i="11"/>
  <c r="E21" i="11"/>
  <c r="D21" i="11"/>
  <c r="C21" i="11"/>
  <c r="Q14" i="11"/>
  <c r="P14" i="11"/>
  <c r="N14" i="11"/>
  <c r="M14" i="11"/>
  <c r="L14" i="11"/>
  <c r="K14" i="11"/>
  <c r="J14" i="11"/>
  <c r="I14" i="11"/>
  <c r="H14" i="11"/>
  <c r="G14" i="11"/>
  <c r="F14" i="11"/>
  <c r="E14" i="11"/>
  <c r="D14" i="11"/>
  <c r="C14" i="11"/>
  <c r="Q12" i="11"/>
  <c r="P12" i="11"/>
  <c r="O12" i="11"/>
  <c r="M12" i="11"/>
  <c r="L12" i="11"/>
  <c r="K12" i="11"/>
  <c r="J12" i="11"/>
  <c r="I12" i="11"/>
  <c r="H12" i="11"/>
  <c r="G12" i="11"/>
  <c r="F12" i="11"/>
  <c r="E12" i="11"/>
  <c r="D12" i="11"/>
  <c r="C12" i="11"/>
  <c r="D39" i="11" l="1"/>
  <c r="D272" i="11" s="1"/>
  <c r="Q39" i="11"/>
  <c r="Q272" i="11" s="1"/>
  <c r="E39" i="11"/>
  <c r="E272" i="11" s="1"/>
  <c r="O39" i="11"/>
  <c r="O272" i="11" s="1"/>
  <c r="C39" i="11"/>
  <c r="C272" i="11" s="1"/>
  <c r="F39" i="11"/>
  <c r="F272" i="11" s="1"/>
  <c r="J39" i="11"/>
  <c r="J272" i="11" s="1"/>
  <c r="N39" i="11"/>
  <c r="N272" i="11" s="1"/>
  <c r="K39" i="11"/>
  <c r="K272" i="11" s="1"/>
  <c r="I23" i="11"/>
  <c r="I39" i="11" s="1"/>
  <c r="I272" i="11" s="1"/>
  <c r="G23" i="11"/>
  <c r="G39" i="11" s="1"/>
  <c r="G272" i="11" s="1"/>
  <c r="P39" i="11"/>
  <c r="P272" i="11" s="1"/>
  <c r="H39" i="11"/>
  <c r="H272" i="11" s="1"/>
  <c r="L39" i="11"/>
  <c r="L272" i="11" s="1"/>
  <c r="M39" i="11"/>
  <c r="M272" i="11" s="1"/>
  <c r="D13" i="10"/>
  <c r="D24" i="10"/>
  <c r="X28" i="10"/>
  <c r="D22" i="9"/>
  <c r="D49" i="9"/>
  <c r="D14" i="7"/>
  <c r="D22" i="7"/>
  <c r="D40" i="7"/>
  <c r="F268" i="1" l="1"/>
  <c r="G268" i="1"/>
  <c r="G269" i="1" s="1"/>
  <c r="G291" i="1" s="1"/>
  <c r="H268" i="1"/>
  <c r="H269" i="1" s="1"/>
  <c r="H291" i="1" s="1"/>
  <c r="I268" i="1"/>
  <c r="I269" i="1" s="1"/>
  <c r="I291" i="1" s="1"/>
  <c r="J268" i="1"/>
  <c r="J269" i="1" s="1"/>
  <c r="J291" i="1" s="1"/>
  <c r="K268" i="1"/>
  <c r="K269" i="1" s="1"/>
  <c r="M268" i="1"/>
  <c r="M269" i="1" s="1"/>
  <c r="N268" i="1"/>
  <c r="N269" i="1" s="1"/>
  <c r="O268" i="1"/>
  <c r="O269" i="1" s="1"/>
  <c r="P268" i="1"/>
  <c r="P269" i="1" s="1"/>
  <c r="Q268" i="1"/>
  <c r="Q269" i="1" s="1"/>
  <c r="R268" i="1"/>
  <c r="R269" i="1" s="1"/>
  <c r="R291" i="1" s="1"/>
  <c r="S268" i="1"/>
  <c r="S269" i="1" s="1"/>
  <c r="F269" i="1"/>
  <c r="E268" i="1"/>
  <c r="E269" i="1" s="1"/>
  <c r="J286" i="1"/>
  <c r="J287" i="1" s="1"/>
  <c r="K286" i="1"/>
  <c r="K287" i="1" s="1"/>
  <c r="L286" i="1"/>
  <c r="L287" i="1" s="1"/>
  <c r="L291" i="1" s="1"/>
  <c r="M286" i="1"/>
  <c r="M287" i="1" s="1"/>
  <c r="N286" i="1"/>
  <c r="N287" i="1" s="1"/>
  <c r="O286" i="1"/>
  <c r="O287" i="1" s="1"/>
  <c r="P286" i="1"/>
  <c r="P287" i="1" s="1"/>
  <c r="Q286" i="1"/>
  <c r="Q287" i="1" s="1"/>
  <c r="S286" i="1"/>
  <c r="S287" i="1" s="1"/>
  <c r="E286" i="1"/>
  <c r="E287" i="1" s="1"/>
  <c r="E291" i="1" l="1"/>
  <c r="N291" i="1"/>
  <c r="Q291" i="1"/>
  <c r="M291" i="1"/>
  <c r="P291" i="1"/>
  <c r="K291" i="1"/>
  <c r="S291" i="1"/>
  <c r="O291" i="1"/>
</calcChain>
</file>

<file path=xl/sharedStrings.xml><?xml version="1.0" encoding="utf-8"?>
<sst xmlns="http://schemas.openxmlformats.org/spreadsheetml/2006/main" count="2772" uniqueCount="716">
  <si>
    <t>mg/kg</t>
  </si>
  <si>
    <t>13792-0001</t>
  </si>
  <si>
    <t>Elephant pellets</t>
  </si>
  <si>
    <t>13792-0002</t>
  </si>
  <si>
    <t>Bran</t>
  </si>
  <si>
    <t>13792-0002 Dup</t>
  </si>
  <si>
    <t>13792-0003</t>
  </si>
  <si>
    <t>Banana</t>
  </si>
  <si>
    <t>13792-0004</t>
  </si>
  <si>
    <t>Mango</t>
  </si>
  <si>
    <t>13792-0005</t>
  </si>
  <si>
    <t>Parsnip</t>
  </si>
  <si>
    <t>13792-0006</t>
  </si>
  <si>
    <t>Bladder-rite</t>
  </si>
  <si>
    <t>13792-0007</t>
  </si>
  <si>
    <t>Sunflower seeds</t>
  </si>
  <si>
    <t>13792-0008</t>
  </si>
  <si>
    <t>Sweetcorn</t>
  </si>
  <si>
    <t>13792-0009</t>
  </si>
  <si>
    <t>Wheat</t>
  </si>
  <si>
    <t>13792-0010</t>
  </si>
  <si>
    <t>Hay</t>
  </si>
  <si>
    <t>1570a</t>
  </si>
  <si>
    <t>NIST (USA)</t>
  </si>
  <si>
    <t>1570a- Spinach Leaves</t>
  </si>
  <si>
    <t>1573a</t>
  </si>
  <si>
    <t>1573a - Tomato leaves</t>
  </si>
  <si>
    <t>13872-0001</t>
  </si>
  <si>
    <t>Produce</t>
  </si>
  <si>
    <t>13872-0002</t>
  </si>
  <si>
    <t>13872-0002 Dup</t>
  </si>
  <si>
    <t>13872-0005</t>
  </si>
  <si>
    <t>13872-0006</t>
  </si>
  <si>
    <t>Pellet</t>
  </si>
  <si>
    <t>13872-0007</t>
  </si>
  <si>
    <t>13872-0008</t>
  </si>
  <si>
    <t>13872-0008 Dup</t>
  </si>
  <si>
    <t>13872-0009</t>
  </si>
  <si>
    <t>13872-0010</t>
  </si>
  <si>
    <t>13872-0011</t>
  </si>
  <si>
    <t>13872-0012</t>
  </si>
  <si>
    <t>13872-0012 Dup</t>
  </si>
  <si>
    <t>13872-0013</t>
  </si>
  <si>
    <t>13872-0014</t>
  </si>
  <si>
    <t>13872-0015</t>
  </si>
  <si>
    <t>13872-0016</t>
  </si>
  <si>
    <t>13872-0017</t>
  </si>
  <si>
    <t>13872-0018</t>
  </si>
  <si>
    <t>13872-0019</t>
  </si>
  <si>
    <t>13872-0019 Dup</t>
  </si>
  <si>
    <t>13872-0020</t>
  </si>
  <si>
    <t>13872-0021</t>
  </si>
  <si>
    <t>13872-0022</t>
  </si>
  <si>
    <t>Medication</t>
  </si>
  <si>
    <t>13873-0001</t>
  </si>
  <si>
    <t>13873-0001 Dup</t>
  </si>
  <si>
    <t>13873-0002</t>
  </si>
  <si>
    <t>13873-0003</t>
  </si>
  <si>
    <t>13873-0004</t>
  </si>
  <si>
    <t>13873-0005</t>
  </si>
  <si>
    <t>13873-0006</t>
  </si>
  <si>
    <t>13873-0007</t>
  </si>
  <si>
    <t>13873-0008</t>
  </si>
  <si>
    <t>13873-0008 Dup</t>
  </si>
  <si>
    <t>13873-0009</t>
  </si>
  <si>
    <t>13898-0001</t>
  </si>
  <si>
    <t>goat willow</t>
  </si>
  <si>
    <t>13898-0002</t>
  </si>
  <si>
    <t>sycamore leaves</t>
  </si>
  <si>
    <t>13898-0003</t>
  </si>
  <si>
    <t>silver birch branches</t>
  </si>
  <si>
    <t>13898-0004</t>
  </si>
  <si>
    <t>silver birch branches small</t>
  </si>
  <si>
    <t>13898-0005</t>
  </si>
  <si>
    <t>goat willow branches</t>
  </si>
  <si>
    <t>13898-0006</t>
  </si>
  <si>
    <t>silver birch leaves</t>
  </si>
  <si>
    <t>13898-0009</t>
  </si>
  <si>
    <t>hay</t>
  </si>
  <si>
    <t>13898-0009 Dup</t>
  </si>
  <si>
    <t>13898-0010</t>
  </si>
  <si>
    <t>swede</t>
  </si>
  <si>
    <t>13898-0011 R</t>
  </si>
  <si>
    <t>carrot</t>
  </si>
  <si>
    <t>13898-0012</t>
  </si>
  <si>
    <t>banana</t>
  </si>
  <si>
    <t>13898-0013</t>
  </si>
  <si>
    <t>pellet - low pro elephant rolls</t>
  </si>
  <si>
    <t>13898-0014</t>
  </si>
  <si>
    <t>bran</t>
  </si>
  <si>
    <t>13898-0016</t>
  </si>
  <si>
    <t>maize</t>
  </si>
  <si>
    <t>13898-0017</t>
  </si>
  <si>
    <t>apples</t>
  </si>
  <si>
    <t>13898-0018 R</t>
  </si>
  <si>
    <t>sweet potatoe</t>
  </si>
  <si>
    <t>13898-0019 R</t>
  </si>
  <si>
    <t>carrots</t>
  </si>
  <si>
    <t>13898-0020 R</t>
  </si>
  <si>
    <t>13898-0021</t>
  </si>
  <si>
    <t>cabbage</t>
  </si>
  <si>
    <t>13898-0022</t>
  </si>
  <si>
    <t>tomatoes</t>
  </si>
  <si>
    <t>13898-0023</t>
  </si>
  <si>
    <t>cauliflower</t>
  </si>
  <si>
    <t>13898-0024</t>
  </si>
  <si>
    <t>13898-0025</t>
  </si>
  <si>
    <t>hawthorn sticks</t>
  </si>
  <si>
    <t>13898-0026</t>
  </si>
  <si>
    <t>hawthorn leaves</t>
  </si>
  <si>
    <t>13898-0027</t>
  </si>
  <si>
    <t>beach sticks</t>
  </si>
  <si>
    <t>13898-0028</t>
  </si>
  <si>
    <t>beach leaves</t>
  </si>
  <si>
    <t>13898-0028 Dup</t>
  </si>
  <si>
    <t>13898-0029</t>
  </si>
  <si>
    <t>willow branches</t>
  </si>
  <si>
    <t>13898-0030</t>
  </si>
  <si>
    <t>willow leaves</t>
  </si>
  <si>
    <t>13898-0033</t>
  </si>
  <si>
    <t>lettuce</t>
  </si>
  <si>
    <t>13898-0034</t>
  </si>
  <si>
    <t>green beans</t>
  </si>
  <si>
    <t>13898-0034 R</t>
  </si>
  <si>
    <t>13898-0035</t>
  </si>
  <si>
    <t>potatoes</t>
  </si>
  <si>
    <t>13898-0036</t>
  </si>
  <si>
    <t>asparagus</t>
  </si>
  <si>
    <t>13898-0037</t>
  </si>
  <si>
    <t>rubarb</t>
  </si>
  <si>
    <t>13898-0038</t>
  </si>
  <si>
    <t>13898-0039</t>
  </si>
  <si>
    <t>iceberg lettuce</t>
  </si>
  <si>
    <t>13898-0040</t>
  </si>
  <si>
    <t>13898-0041</t>
  </si>
  <si>
    <t>cucumber</t>
  </si>
  <si>
    <t>13898-0042</t>
  </si>
  <si>
    <t>pepper</t>
  </si>
  <si>
    <t>13898-0042 R</t>
  </si>
  <si>
    <t>13898-0043</t>
  </si>
  <si>
    <t>honeydew melon</t>
  </si>
  <si>
    <t>13898-0044</t>
  </si>
  <si>
    <t>pinapple</t>
  </si>
  <si>
    <t>13898-0045 R</t>
  </si>
  <si>
    <t>watermelon</t>
  </si>
  <si>
    <t>13898-0047</t>
  </si>
  <si>
    <t>cantelope melon</t>
  </si>
  <si>
    <t>13898-0048</t>
  </si>
  <si>
    <t>apple</t>
  </si>
  <si>
    <t>13898-0049</t>
  </si>
  <si>
    <t>13898-0050</t>
  </si>
  <si>
    <t>satsuma</t>
  </si>
  <si>
    <t>13898-0051</t>
  </si>
  <si>
    <t>brocolli</t>
  </si>
  <si>
    <t>13898-0052</t>
  </si>
  <si>
    <t>13898-0053</t>
  </si>
  <si>
    <t>13898-0053 Dup</t>
  </si>
  <si>
    <t>13898-0054</t>
  </si>
  <si>
    <t>13898-0055</t>
  </si>
  <si>
    <t>cherry</t>
  </si>
  <si>
    <t>13898-0058</t>
  </si>
  <si>
    <t>linseed lozengers</t>
  </si>
  <si>
    <t>13898-0058 Dup</t>
  </si>
  <si>
    <t>13898-0059</t>
  </si>
  <si>
    <t>pellet mix</t>
  </si>
  <si>
    <t>13898-0061</t>
  </si>
  <si>
    <t>13898-0062</t>
  </si>
  <si>
    <t>13898-0063</t>
  </si>
  <si>
    <t>parsnip</t>
  </si>
  <si>
    <t>13898-0063 R</t>
  </si>
  <si>
    <t>13898-0064</t>
  </si>
  <si>
    <t>turnip</t>
  </si>
  <si>
    <t>13898-0065</t>
  </si>
  <si>
    <t>13898-0067</t>
  </si>
  <si>
    <t>spillers meadow hay</t>
  </si>
  <si>
    <t>13898-0068</t>
  </si>
  <si>
    <t>savannah star</t>
  </si>
  <si>
    <t>13898-0068 Dup</t>
  </si>
  <si>
    <t>13898-0069</t>
  </si>
  <si>
    <t>Dengie alfalfa pellets</t>
  </si>
  <si>
    <t>13898-0069 Dup</t>
  </si>
  <si>
    <t>13898-0070</t>
  </si>
  <si>
    <t>Bailey high fibre mix</t>
  </si>
  <si>
    <t>13898-0071</t>
  </si>
  <si>
    <t>Bailey high fibre cubes</t>
  </si>
  <si>
    <t>13898-0072</t>
  </si>
  <si>
    <t>hazel branches</t>
  </si>
  <si>
    <t>13898-0073</t>
  </si>
  <si>
    <t>hazel leaves</t>
  </si>
  <si>
    <t>13898-0074</t>
  </si>
  <si>
    <t>goat willow leaves</t>
  </si>
  <si>
    <t>13898-0075</t>
  </si>
  <si>
    <t>13898-0076</t>
  </si>
  <si>
    <t>13898-0076 Dup</t>
  </si>
  <si>
    <t>13898-0077</t>
  </si>
  <si>
    <t>13898-0078</t>
  </si>
  <si>
    <t>umbrella bamboo leaves and branches</t>
  </si>
  <si>
    <t>13898-0080</t>
  </si>
  <si>
    <t>budlia</t>
  </si>
  <si>
    <t>13898-0080 Dup</t>
  </si>
  <si>
    <t>13898-0081</t>
  </si>
  <si>
    <t>Elevite</t>
  </si>
  <si>
    <t>13898-0081 Dup</t>
  </si>
  <si>
    <t>13898-0082</t>
  </si>
  <si>
    <t>13898-0082 Dup</t>
  </si>
  <si>
    <t>13898-0083</t>
  </si>
  <si>
    <t>13898-0083 Dup</t>
  </si>
  <si>
    <t>13898-0084</t>
  </si>
  <si>
    <t>13898-0085</t>
  </si>
  <si>
    <t>Maize</t>
  </si>
  <si>
    <t>13898-0085 Dup</t>
  </si>
  <si>
    <t>13898-0086 R</t>
  </si>
  <si>
    <t>13898-0087 R</t>
  </si>
  <si>
    <t>13898-0088</t>
  </si>
  <si>
    <t>13898-0089 R</t>
  </si>
  <si>
    <t>13898-0090 R</t>
  </si>
  <si>
    <t>pear</t>
  </si>
  <si>
    <t>13898-0091</t>
  </si>
  <si>
    <t>monkey nuts</t>
  </si>
  <si>
    <t>13898-0091 Dup</t>
  </si>
  <si>
    <t>13898-0092</t>
  </si>
  <si>
    <t>13898-0093</t>
  </si>
  <si>
    <t>linseed</t>
  </si>
  <si>
    <t>13898-0093 Dup</t>
  </si>
  <si>
    <t>13898-0094</t>
  </si>
  <si>
    <t>13898-0095</t>
  </si>
  <si>
    <t>13898-0097</t>
  </si>
  <si>
    <t>Calcium carbonate</t>
  </si>
  <si>
    <t>13898-0102</t>
  </si>
  <si>
    <t>beech leaves</t>
  </si>
  <si>
    <t>13898-0103</t>
  </si>
  <si>
    <t>horsehage</t>
  </si>
  <si>
    <t>13898-0105</t>
  </si>
  <si>
    <t>beech sticks</t>
  </si>
  <si>
    <t>13898-0106</t>
  </si>
  <si>
    <t>13949-0001</t>
  </si>
  <si>
    <t>13949-0003</t>
  </si>
  <si>
    <t>13949-0004</t>
  </si>
  <si>
    <t>13949-0005</t>
  </si>
  <si>
    <t>13949-0006</t>
  </si>
  <si>
    <t>13949-0006 Dup</t>
  </si>
  <si>
    <t>13949-0007</t>
  </si>
  <si>
    <t>13949-0008</t>
  </si>
  <si>
    <t>13949-0009</t>
  </si>
  <si>
    <t>n/a</t>
  </si>
  <si>
    <t>13949-0010</t>
  </si>
  <si>
    <t>13949-0011</t>
  </si>
  <si>
    <t>13949-0013</t>
  </si>
  <si>
    <t>13949-0014</t>
  </si>
  <si>
    <t>13949-0015</t>
  </si>
  <si>
    <t>13949-0017</t>
  </si>
  <si>
    <t>13949-0018</t>
  </si>
  <si>
    <t>13949-0019</t>
  </si>
  <si>
    <t>13949-0020</t>
  </si>
  <si>
    <t>13949-0021</t>
  </si>
  <si>
    <t>13949-0023</t>
  </si>
  <si>
    <t>13949-0023 Dup</t>
  </si>
  <si>
    <t>13949-0024</t>
  </si>
  <si>
    <t>13949-0025</t>
  </si>
  <si>
    <t>13949-0026</t>
  </si>
  <si>
    <t>13949-0027</t>
  </si>
  <si>
    <t>13949-0028</t>
  </si>
  <si>
    <t>13949-0029</t>
  </si>
  <si>
    <t>13949-0030</t>
  </si>
  <si>
    <t>13949-0031</t>
  </si>
  <si>
    <t>13949-0035</t>
  </si>
  <si>
    <t>Poplar twigs</t>
  </si>
  <si>
    <t>Poplar log</t>
  </si>
  <si>
    <t>Willow</t>
  </si>
  <si>
    <t>Beech</t>
  </si>
  <si>
    <t>Birch</t>
  </si>
  <si>
    <t>Wilow</t>
  </si>
  <si>
    <t>Silver birch</t>
  </si>
  <si>
    <t>Spruce</t>
  </si>
  <si>
    <t>Hazel</t>
  </si>
  <si>
    <t>sprouts</t>
  </si>
  <si>
    <t>Ash</t>
  </si>
  <si>
    <t>willow log</t>
  </si>
  <si>
    <t>evergreen oak</t>
  </si>
  <si>
    <t>alfalfa horsehage</t>
  </si>
  <si>
    <t>Silver BirchFoliage and twigs</t>
  </si>
  <si>
    <t>Goat WillowBranches only</t>
  </si>
  <si>
    <t>Oak Leaves and branches</t>
  </si>
  <si>
    <t>goat willowLeaves and branches</t>
  </si>
  <si>
    <t>Oak Cross section</t>
  </si>
  <si>
    <t>WillowLeaves and branches</t>
  </si>
  <si>
    <t>Goat willowCross section</t>
  </si>
  <si>
    <t>unknown sp. Thin branches</t>
  </si>
  <si>
    <t>14013-0001</t>
  </si>
  <si>
    <t>14013-0003</t>
  </si>
  <si>
    <t>14013-0004</t>
  </si>
  <si>
    <t>14013-0005</t>
  </si>
  <si>
    <t>14013-0006</t>
  </si>
  <si>
    <t>14013-0007</t>
  </si>
  <si>
    <t>14013-0008</t>
  </si>
  <si>
    <t>14013-0009</t>
  </si>
  <si>
    <t>14013-0011</t>
  </si>
  <si>
    <t>14013-0012</t>
  </si>
  <si>
    <t>14013-0013</t>
  </si>
  <si>
    <t>14013-0014</t>
  </si>
  <si>
    <t>14013-0015</t>
  </si>
  <si>
    <t>14013-0016</t>
  </si>
  <si>
    <t>14013-0017</t>
  </si>
  <si>
    <t>14013-0017 Dup</t>
  </si>
  <si>
    <t>14013-0018</t>
  </si>
  <si>
    <t>14013-0019</t>
  </si>
  <si>
    <t>14013-0020</t>
  </si>
  <si>
    <t>14013-0028</t>
  </si>
  <si>
    <t>14013-0029</t>
  </si>
  <si>
    <t>14013-0029 Dup</t>
  </si>
  <si>
    <t>14013-0030</t>
  </si>
  <si>
    <t>14013-0031</t>
  </si>
  <si>
    <t>14013-0032</t>
  </si>
  <si>
    <t>14013-0033</t>
  </si>
  <si>
    <t>14013-0034</t>
  </si>
  <si>
    <t>14013-0038</t>
  </si>
  <si>
    <t>14013-0038 Dup</t>
  </si>
  <si>
    <t>14013-0039</t>
  </si>
  <si>
    <t>14013-0040</t>
  </si>
  <si>
    <t>14013-0041</t>
  </si>
  <si>
    <t>14013-0042</t>
  </si>
  <si>
    <t>14013-0042 Dup</t>
  </si>
  <si>
    <t>14013-0043</t>
  </si>
  <si>
    <t>14013-0044</t>
  </si>
  <si>
    <t>14013-0045</t>
  </si>
  <si>
    <t>14013-0046</t>
  </si>
  <si>
    <t>14013-0047</t>
  </si>
  <si>
    <t>14013-0048</t>
  </si>
  <si>
    <t>14013-0049</t>
  </si>
  <si>
    <t>14013-0050</t>
  </si>
  <si>
    <t>14013-0050 Dup</t>
  </si>
  <si>
    <t>14013-0053</t>
  </si>
  <si>
    <t>14013-0054</t>
  </si>
  <si>
    <t>14013-0055</t>
  </si>
  <si>
    <t>14013-0056</t>
  </si>
  <si>
    <t>14013-0057</t>
  </si>
  <si>
    <t>14013-0058</t>
  </si>
  <si>
    <t>14013-0059</t>
  </si>
  <si>
    <t>14013-0059 Dup</t>
  </si>
  <si>
    <t>14013-0063</t>
  </si>
  <si>
    <t>14013-0064</t>
  </si>
  <si>
    <t>14013-0065</t>
  </si>
  <si>
    <t>14013-0066</t>
  </si>
  <si>
    <t>14013-0066 Dup</t>
  </si>
  <si>
    <t>hazel sticks and leaves</t>
  </si>
  <si>
    <t>willow sticks and leaves</t>
  </si>
  <si>
    <t>hazel log</t>
  </si>
  <si>
    <t>beetroot</t>
  </si>
  <si>
    <t>browse wilow log</t>
  </si>
  <si>
    <t>browse fresh willow sticks</t>
  </si>
  <si>
    <t>straw</t>
  </si>
  <si>
    <t>browse post giraffe (willow)</t>
  </si>
  <si>
    <t>haylage</t>
  </si>
  <si>
    <t xml:space="preserve"> beech branches</t>
  </si>
  <si>
    <t>browse sticks general</t>
  </si>
  <si>
    <t>willow post giraffe</t>
  </si>
  <si>
    <t>bannanas</t>
  </si>
  <si>
    <t>pears</t>
  </si>
  <si>
    <t>log browse</t>
  </si>
  <si>
    <t>browse log</t>
  </si>
  <si>
    <t>browse/bamboo</t>
  </si>
  <si>
    <t>browse/hawthorn log</t>
  </si>
  <si>
    <t>browse hazel leaves</t>
  </si>
  <si>
    <t>browse  hazel log</t>
  </si>
  <si>
    <t>browse sycamore leaves</t>
  </si>
  <si>
    <t>browse sycamore log</t>
  </si>
  <si>
    <t>lsycamore log</t>
  </si>
  <si>
    <t>sycamore twigs</t>
  </si>
  <si>
    <t>oak leaves</t>
  </si>
  <si>
    <t>browse oak log</t>
  </si>
  <si>
    <t>browse oak twigs</t>
  </si>
  <si>
    <t>Zoo</t>
  </si>
  <si>
    <t>season</t>
  </si>
  <si>
    <t>Spring</t>
  </si>
  <si>
    <t>Summer</t>
  </si>
  <si>
    <t>summer</t>
  </si>
  <si>
    <t>autumn</t>
  </si>
  <si>
    <t>winter</t>
  </si>
  <si>
    <t>spring</t>
  </si>
  <si>
    <t>Certified values tomatoe</t>
  </si>
  <si>
    <t>Certified values spinach</t>
  </si>
  <si>
    <t>average</t>
  </si>
  <si>
    <t>CRM recovery (%)</t>
  </si>
  <si>
    <t>Na</t>
  </si>
  <si>
    <t>Mg</t>
  </si>
  <si>
    <t xml:space="preserve"> Cd</t>
  </si>
  <si>
    <t xml:space="preserve"> Ca</t>
  </si>
  <si>
    <t xml:space="preserve"> V</t>
  </si>
  <si>
    <t xml:space="preserve"> Mn</t>
  </si>
  <si>
    <t xml:space="preserve"> Fe</t>
  </si>
  <si>
    <t xml:space="preserve"> Cu</t>
  </si>
  <si>
    <t xml:space="preserve"> Zn</t>
  </si>
  <si>
    <t xml:space="preserve"> As</t>
  </si>
  <si>
    <t xml:space="preserve"> Se</t>
  </si>
  <si>
    <t xml:space="preserve"> U</t>
  </si>
  <si>
    <t xml:space="preserve"> K</t>
  </si>
  <si>
    <t xml:space="preserve"> Pb</t>
  </si>
  <si>
    <t>Charnwood Horse and pony</t>
  </si>
  <si>
    <t>Charnwood Horse and pony (zinc)</t>
  </si>
  <si>
    <t>multivit</t>
  </si>
  <si>
    <t>multivit + vit E + selenium</t>
  </si>
  <si>
    <t xml:space="preserve">Browse </t>
  </si>
  <si>
    <t>Browse  log</t>
  </si>
  <si>
    <t xml:space="preserve">browse </t>
  </si>
  <si>
    <t>CRM recoveries (%)</t>
  </si>
  <si>
    <t>A</t>
  </si>
  <si>
    <t xml:space="preserve">A </t>
  </si>
  <si>
    <t>B</t>
  </si>
  <si>
    <t xml:space="preserve">B </t>
  </si>
  <si>
    <t>C</t>
  </si>
  <si>
    <t xml:space="preserve">C </t>
  </si>
  <si>
    <t xml:space="preserve">C  </t>
  </si>
  <si>
    <t>D</t>
  </si>
  <si>
    <t xml:space="preserve">D </t>
  </si>
  <si>
    <t>E</t>
  </si>
  <si>
    <t xml:space="preserve">E </t>
  </si>
  <si>
    <t>newmarket joint supplement</t>
  </si>
  <si>
    <t>in house pellet mix</t>
  </si>
  <si>
    <t>bamboo</t>
  </si>
  <si>
    <t>hawthorn log</t>
  </si>
  <si>
    <t>hazel logs</t>
  </si>
  <si>
    <t>rutabagas</t>
  </si>
  <si>
    <t>generic</t>
  </si>
  <si>
    <t>willow branches and leaves</t>
  </si>
  <si>
    <t>hazel branches and leaves</t>
  </si>
  <si>
    <t>hazel</t>
  </si>
  <si>
    <t>spruce</t>
  </si>
  <si>
    <t>umbrella bamboo</t>
  </si>
  <si>
    <t>elephant</t>
  </si>
  <si>
    <t>browse</t>
  </si>
  <si>
    <t>mangos</t>
  </si>
  <si>
    <t>banannas w pee</t>
  </si>
  <si>
    <t>bladder rite</t>
  </si>
  <si>
    <t>generic plus</t>
  </si>
  <si>
    <t>willow</t>
  </si>
  <si>
    <t>hawthorn</t>
  </si>
  <si>
    <t>mango</t>
  </si>
  <si>
    <t>banannas w peel</t>
  </si>
  <si>
    <t>generic browse</t>
  </si>
  <si>
    <t>beech log</t>
  </si>
  <si>
    <t>beech</t>
  </si>
  <si>
    <t>birch</t>
  </si>
  <si>
    <t>amount fed (g)</t>
  </si>
  <si>
    <t>pellet low pro elephant</t>
  </si>
  <si>
    <t>sycamore logs</t>
  </si>
  <si>
    <t>low pro elephant rolls</t>
  </si>
  <si>
    <t>browse logs mix</t>
  </si>
  <si>
    <t>brose sticks mix</t>
  </si>
  <si>
    <t>sweet potato</t>
  </si>
  <si>
    <t>willow logs</t>
  </si>
  <si>
    <t>willow branchs</t>
  </si>
  <si>
    <t>tomato</t>
  </si>
  <si>
    <t>oranges</t>
  </si>
  <si>
    <t>banannas</t>
  </si>
  <si>
    <t>dodson and horrell build and glow pellet</t>
  </si>
  <si>
    <t>generic plus…</t>
  </si>
  <si>
    <t>willow sticks</t>
  </si>
  <si>
    <t>willow debarked</t>
  </si>
  <si>
    <t>iceberg</t>
  </si>
  <si>
    <t>poplar log</t>
  </si>
  <si>
    <t>poplar igs</t>
  </si>
  <si>
    <t>cherry browse</t>
  </si>
  <si>
    <t>brocoli</t>
  </si>
  <si>
    <t>cantelope</t>
  </si>
  <si>
    <t>potato</t>
  </si>
  <si>
    <t>multi vit</t>
  </si>
  <si>
    <t>oak branches</t>
  </si>
  <si>
    <t>sycamore branches</t>
  </si>
  <si>
    <t>calcium carbonate</t>
  </si>
  <si>
    <t>bananna</t>
  </si>
  <si>
    <t>multivit + vitamin E and selenium</t>
  </si>
  <si>
    <t>flaked maise</t>
  </si>
  <si>
    <t>peanuts</t>
  </si>
  <si>
    <t>Mazuri Ele-e-vite</t>
  </si>
  <si>
    <t>Charnwood Milling horse and pony + zinc</t>
  </si>
  <si>
    <t>generic plus...</t>
  </si>
  <si>
    <t>branches</t>
  </si>
  <si>
    <t>beech branches</t>
  </si>
  <si>
    <t>Charnwood Milling horse and pony</t>
  </si>
  <si>
    <t>BCR-2</t>
  </si>
  <si>
    <t>average BCR-2</t>
  </si>
  <si>
    <t>Cert value</t>
  </si>
  <si>
    <t>%rec</t>
  </si>
  <si>
    <t>BGS-102</t>
  </si>
  <si>
    <t>average BGS-102</t>
  </si>
  <si>
    <t xml:space="preserve">2711a </t>
  </si>
  <si>
    <t>average 2711a</t>
  </si>
  <si>
    <t>GBW07106 (GSR4)</t>
  </si>
  <si>
    <t>CRM</t>
  </si>
  <si>
    <t>average % recovery</t>
  </si>
  <si>
    <t>P</t>
  </si>
  <si>
    <t>elephant A.3</t>
  </si>
  <si>
    <t>elephant B.4</t>
  </si>
  <si>
    <t>elephant B.1</t>
  </si>
  <si>
    <t>elephant C.7</t>
  </si>
  <si>
    <t>elephant C.5</t>
  </si>
  <si>
    <t>elephant C.3</t>
  </si>
  <si>
    <t>Elephant D.3</t>
  </si>
  <si>
    <t>elephant D.1</t>
  </si>
  <si>
    <t>elephant E.2</t>
  </si>
  <si>
    <t>Elephant Number</t>
  </si>
  <si>
    <t>BW A (kg)</t>
  </si>
  <si>
    <t>BW W (kg)</t>
  </si>
  <si>
    <t>BW Sp (kg)</t>
  </si>
  <si>
    <t xml:space="preserve">BW Su (kg) </t>
  </si>
  <si>
    <t>total weight keeper fed diet A</t>
  </si>
  <si>
    <t>total weight keeper fed diet W</t>
  </si>
  <si>
    <t>total weight keeper fed diet Sp</t>
  </si>
  <si>
    <t>total weight keeper fed diet Su</t>
  </si>
  <si>
    <t>grass access given A</t>
  </si>
  <si>
    <t>grass access given W</t>
  </si>
  <si>
    <t>grass access given Sp</t>
  </si>
  <si>
    <t>grass access given Su</t>
  </si>
  <si>
    <t>Y</t>
  </si>
  <si>
    <t>N</t>
  </si>
  <si>
    <t>Autumn</t>
  </si>
  <si>
    <t>soil, faeces, urine, blood, toenail and tail hair</t>
  </si>
  <si>
    <t>table number</t>
  </si>
  <si>
    <t>title</t>
  </si>
  <si>
    <t>information</t>
  </si>
  <si>
    <t>SOIL</t>
  </si>
  <si>
    <t>Certified reference material data (CRM)</t>
  </si>
  <si>
    <t>product code</t>
  </si>
  <si>
    <t>origin</t>
  </si>
  <si>
    <t>name</t>
  </si>
  <si>
    <t>Description</t>
  </si>
  <si>
    <t>Season</t>
  </si>
  <si>
    <t>Lab ID</t>
  </si>
  <si>
    <t>Winter</t>
  </si>
  <si>
    <t>food item</t>
  </si>
  <si>
    <t>elephant C.2</t>
  </si>
  <si>
    <t>CRM type</t>
  </si>
  <si>
    <t>FAECES</t>
  </si>
  <si>
    <t>PLASMA</t>
  </si>
  <si>
    <t>URINE</t>
  </si>
  <si>
    <t>BCR-2 (C)</t>
  </si>
  <si>
    <t>cert value</t>
  </si>
  <si>
    <t xml:space="preserve">BGS-102 </t>
  </si>
  <si>
    <t xml:space="preserve">GBW07106 (GSR4) </t>
  </si>
  <si>
    <t>2711a B</t>
  </si>
  <si>
    <t>1570a A</t>
  </si>
  <si>
    <t>1573a D</t>
  </si>
  <si>
    <t xml:space="preserve">seronorm </t>
  </si>
  <si>
    <t xml:space="preserve">average %recovery </t>
  </si>
  <si>
    <t>mg/l</t>
  </si>
  <si>
    <t>µg/l</t>
  </si>
  <si>
    <t>Seronorm-2</t>
  </si>
  <si>
    <t>Seronorm-3</t>
  </si>
  <si>
    <t>Seronorm-4</t>
  </si>
  <si>
    <t>Seronorm-1</t>
  </si>
  <si>
    <t>GBW07601</t>
  </si>
  <si>
    <t xml:space="preserve">Expected </t>
  </si>
  <si>
    <t>BAPS2014</t>
  </si>
  <si>
    <t>TOENAIL</t>
  </si>
  <si>
    <t>TAILHAIR</t>
  </si>
  <si>
    <t>Seronorm-5</t>
  </si>
  <si>
    <t>% recovery</t>
  </si>
  <si>
    <t xml:space="preserve">  ppm </t>
  </si>
  <si>
    <t xml:space="preserve">  ppb </t>
  </si>
  <si>
    <t>Plasma</t>
  </si>
  <si>
    <t>Faeces dry matter</t>
  </si>
  <si>
    <t>Urine: creatinine</t>
  </si>
  <si>
    <t>Toenail</t>
  </si>
  <si>
    <t>Tailhair</t>
  </si>
  <si>
    <t>units</t>
  </si>
  <si>
    <t>ratio</t>
  </si>
  <si>
    <t>Sp</t>
  </si>
  <si>
    <t>L.africana</t>
  </si>
  <si>
    <t>E.maximus</t>
  </si>
  <si>
    <t>Ca</t>
  </si>
  <si>
    <t>median</t>
  </si>
  <si>
    <t>Ca:Cre</t>
  </si>
  <si>
    <t>stdev</t>
  </si>
  <si>
    <t>n</t>
  </si>
  <si>
    <t>Mg:Cre</t>
  </si>
  <si>
    <t>Na:Cre</t>
  </si>
  <si>
    <t>P:Cre</t>
  </si>
  <si>
    <t>K</t>
  </si>
  <si>
    <t>K:Cre</t>
  </si>
  <si>
    <t>Cu</t>
  </si>
  <si>
    <t>ug/l</t>
  </si>
  <si>
    <t>Cu:Cre</t>
  </si>
  <si>
    <t>Fe</t>
  </si>
  <si>
    <t>Fe:Cre</t>
  </si>
  <si>
    <t>Mn</t>
  </si>
  <si>
    <t>Mn:Cre</t>
  </si>
  <si>
    <t>Se</t>
  </si>
  <si>
    <t>Se:Cre</t>
  </si>
  <si>
    <t>Zn</t>
  </si>
  <si>
    <t>Zn:Cre</t>
  </si>
  <si>
    <t>As</t>
  </si>
  <si>
    <t>As:Cre</t>
  </si>
  <si>
    <t>Cd</t>
  </si>
  <si>
    <t>Cd:Cre</t>
  </si>
  <si>
    <t>Pb</t>
  </si>
  <si>
    <t>Pb:Cre</t>
  </si>
  <si>
    <t>U</t>
  </si>
  <si>
    <t>U:Cre</t>
  </si>
  <si>
    <t>V</t>
  </si>
  <si>
    <t>V:Cre</t>
  </si>
  <si>
    <t>estimation of grass consumption</t>
  </si>
  <si>
    <t>Median summary data outputs</t>
  </si>
  <si>
    <t>Sample Type</t>
  </si>
  <si>
    <t>Sample</t>
  </si>
  <si>
    <t>Quantity/ collection methods</t>
  </si>
  <si>
    <t>Frequency of collection</t>
  </si>
  <si>
    <t>Collection detail and receptacle</t>
  </si>
  <si>
    <t>Keeper presented diet</t>
  </si>
  <si>
    <t>1 kg from multiple points within the presented forage</t>
  </si>
  <si>
    <t>Every 3 months</t>
  </si>
  <si>
    <t>Collected fresh, into trace-element free sealable polyethylene bag. Transported to lab in cooler.</t>
  </si>
  <si>
    <t>Browse provided</t>
  </si>
  <si>
    <t>500g+ of each species, from all parts plant</t>
  </si>
  <si>
    <t>Pellets</t>
  </si>
  <si>
    <t>50g</t>
  </si>
  <si>
    <t>Once</t>
  </si>
  <si>
    <t>One of each kind</t>
  </si>
  <si>
    <t>Months 1 and 6 (first and third visit)</t>
  </si>
  <si>
    <t>Grass</t>
  </si>
  <si>
    <r>
      <t>500g from each paddock or grazing area. Collect from 5 points within a one m</t>
    </r>
    <r>
      <rPr>
        <vertAlign val="super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>area</t>
    </r>
  </si>
  <si>
    <t>Every 3 months, when grazing access available</t>
  </si>
  <si>
    <t>Water</t>
  </si>
  <si>
    <t>Water samples from main drinking source</t>
  </si>
  <si>
    <t>Two 30ml samples from main drinking source</t>
  </si>
  <si>
    <t>Collected in nalgene HDPE bottles, (filtered (0.45µm), kept in fridge, transported to lab in cooler</t>
  </si>
  <si>
    <t>Soil</t>
  </si>
  <si>
    <t>Soil samples</t>
  </si>
  <si>
    <t>200-300g</t>
  </si>
  <si>
    <r>
      <t>Once, from each outdoor enclosure- surface soil, collected from 5 points within a one m</t>
    </r>
    <r>
      <rPr>
        <vertAlign val="super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>area</t>
    </r>
  </si>
  <si>
    <t>Trace-element free paper bags, stored at ambient</t>
  </si>
  <si>
    <t>Elephant samples</t>
  </si>
  <si>
    <t>Toenail clippings</t>
  </si>
  <si>
    <t>5-10 g clipping</t>
  </si>
  <si>
    <t>Stored at ambient in trace-element free sealable polyethylene bag</t>
  </si>
  <si>
    <t>Tail hair</t>
  </si>
  <si>
    <t>Three (3) full length hairs</t>
  </si>
  <si>
    <t>Start and end of study</t>
  </si>
  <si>
    <t>Urine</t>
  </si>
  <si>
    <t>20-30mls, collected mid-flow</t>
  </si>
  <si>
    <r>
      <t>Stored at -2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 xml:space="preserve">C, </t>
    </r>
    <r>
      <rPr>
        <sz val="11"/>
        <color theme="1"/>
        <rFont val="Calibri"/>
        <family val="2"/>
        <scheme val="minor"/>
      </rPr>
      <t>in trace-element free sealable polyethylene water-tight container</t>
    </r>
  </si>
  <si>
    <t>10ml blood to give 5m plasma, collected as per Bourne 2005.</t>
  </si>
  <si>
    <r>
      <t>Stored at -2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 xml:space="preserve">C, </t>
    </r>
    <r>
      <rPr>
        <sz val="11"/>
        <color theme="1"/>
        <rFont val="Calibri"/>
        <family val="2"/>
        <scheme val="minor"/>
      </rPr>
      <t>in trace-element free 1ml tubes</t>
    </r>
  </si>
  <si>
    <t>Faeces</t>
  </si>
  <si>
    <t>50-100 g, mid bolus</t>
  </si>
  <si>
    <t>Trace-element free paper bags, transported in cooler</t>
  </si>
  <si>
    <t>Sampling procedure and storage methods for UK zoo elephant, food and environmental samples</t>
  </si>
  <si>
    <t>Keeper fed diet analysis</t>
  </si>
  <si>
    <t>Keeper fed diet zoo A</t>
  </si>
  <si>
    <t>Keeper fed diet zoo B</t>
  </si>
  <si>
    <t>Keeper fed diet zoo C</t>
  </si>
  <si>
    <t>Keeper fed diet zoo D</t>
  </si>
  <si>
    <t>Keeper fed diet zoo E</t>
  </si>
  <si>
    <t>Grass quantification</t>
  </si>
  <si>
    <t>Sample collection protocol</t>
  </si>
  <si>
    <t>pellet</t>
  </si>
  <si>
    <t>Ddodson and horrell elephant pellet</t>
  </si>
  <si>
    <t>A= Autumn, W= Winter, Sp=Spring, Su= Summer</t>
  </si>
  <si>
    <t>deceased</t>
  </si>
  <si>
    <t xml:space="preserve">est. %BW DM </t>
  </si>
  <si>
    <t>grass intake A (kg)</t>
  </si>
  <si>
    <t>grass intake W (kg)</t>
  </si>
  <si>
    <t>grass intake Sp (kg)</t>
  </si>
  <si>
    <t>grass intake Su(kg)</t>
  </si>
  <si>
    <t>no grass</t>
  </si>
  <si>
    <t>2.5-3</t>
  </si>
  <si>
    <t>Number animals</t>
  </si>
  <si>
    <t>1_sample collection protocol. Sampling procedure and storage methods for UK zoo elephant, food and environmental samples</t>
  </si>
  <si>
    <t>3_certified reference material (CRM)</t>
  </si>
  <si>
    <t>2_ keeper fed diet analysis: Elemental break down of all items within keeper fed diet</t>
  </si>
  <si>
    <t>4_Keeper fed diet zoo A</t>
  </si>
  <si>
    <t>5_Keeper fed diet zoo B</t>
  </si>
  <si>
    <t>6_Keeper fed diet zoo C</t>
  </si>
  <si>
    <t>7_Keeper fed diet zoo D</t>
  </si>
  <si>
    <t>8_Keeper fed diet zoo E</t>
  </si>
  <si>
    <t>9_grass quantification claculations</t>
  </si>
  <si>
    <t>10_Median summary data for outputs, this includes plasma, faeces, urine (corrected for hydration with creatinine), toenail and tailhair from elephants at each of the 5 UK zoos (A, D,E = Loxodonta Africana, B,C- Elephas maximus).</t>
  </si>
  <si>
    <t>Matricies</t>
  </si>
  <si>
    <t>Matricies modelled</t>
  </si>
  <si>
    <t>Med tail hair</t>
  </si>
  <si>
    <t>diet</t>
  </si>
  <si>
    <t>grass</t>
  </si>
  <si>
    <t>water</t>
  </si>
  <si>
    <t>NAN</t>
  </si>
  <si>
    <t>soil</t>
  </si>
  <si>
    <t>&lt;.0001</t>
  </si>
  <si>
    <t xml:space="preserve">number relationships </t>
  </si>
  <si>
    <t>significant elements</t>
  </si>
  <si>
    <t>Urine*</t>
  </si>
  <si>
    <t>* due to sample size, sex and species effect had to be removed for urines</t>
  </si>
  <si>
    <t>Element</t>
  </si>
  <si>
    <t>strikethrough - accepted the null hypotheses due to application of alpha wealth</t>
  </si>
  <si>
    <t>number elements of significance</t>
  </si>
  <si>
    <t>before application of alpha wealth</t>
  </si>
  <si>
    <t>after application of alpha wealth</t>
  </si>
  <si>
    <t>Results of Linear Mixed Model</t>
  </si>
  <si>
    <t>Certified Reference Material (CRM) data</t>
  </si>
  <si>
    <t>elemental breakdown of all food items fed to elephants across 5 zoos and CRM data for all feed items including grass</t>
  </si>
  <si>
    <t>to include all p-values produced from sequential linear mixed model</t>
  </si>
  <si>
    <t>overall average CRM recovery (%)</t>
  </si>
  <si>
    <t>(strikethrough)</t>
  </si>
  <si>
    <t>na</t>
  </si>
  <si>
    <t>overall average</t>
  </si>
  <si>
    <t>Stdev</t>
  </si>
  <si>
    <t>median summary data for outputs, this includes plasma, faeces, urine (normalised for hydration with creatinine), toenail and tailhair from elephants at each of the 5 UK zoos (A, D,E = Loxodonta Africana, B,C- Elephas maximus).</t>
  </si>
  <si>
    <t>Isotopic mass</t>
  </si>
  <si>
    <t xml:space="preserve">Potential bio-indicators for assessment of mineral status in elephants </t>
  </si>
  <si>
    <t xml:space="preserve">Affiliations: </t>
  </si>
  <si>
    <r>
      <t xml:space="preserve">a </t>
    </r>
    <r>
      <rPr>
        <sz val="11"/>
        <color theme="1"/>
        <rFont val="Arial"/>
        <family val="2"/>
      </rPr>
      <t xml:space="preserve">Inorganic Geochemistry, Centre for Environmental Geochemistry, British Geological Survey, </t>
    </r>
    <r>
      <rPr>
        <sz val="11"/>
        <color rgb="FF222222"/>
        <rFont val="Arial"/>
        <family val="2"/>
      </rPr>
      <t xml:space="preserve">Nicker Hill, Keyworth; Nottingham, United Kingdom. </t>
    </r>
  </si>
  <si>
    <r>
      <t>b</t>
    </r>
    <r>
      <rPr>
        <sz val="11"/>
        <color theme="1"/>
        <rFont val="Arial"/>
        <family val="2"/>
      </rPr>
      <t xml:space="preserve"> </t>
    </r>
    <r>
      <rPr>
        <sz val="11"/>
        <color rgb="FF222222"/>
        <rFont val="Arial"/>
        <family val="2"/>
      </rPr>
      <t>School of Biosciences, University of Nottingham, Sutton Bonington, United Kingdom.</t>
    </r>
  </si>
  <si>
    <r>
      <t xml:space="preserve">c </t>
    </r>
    <r>
      <rPr>
        <sz val="11"/>
        <color theme="1"/>
        <rFont val="Arial"/>
        <family val="2"/>
      </rPr>
      <t xml:space="preserve">Ellen S. Dierenfeld, </t>
    </r>
    <r>
      <rPr>
        <sz val="11"/>
        <color rgb="FF000000"/>
        <rFont val="Arial"/>
        <family val="2"/>
      </rPr>
      <t>LLC, Saint Louis,</t>
    </r>
    <r>
      <rPr>
        <sz val="11"/>
        <color rgb="FF0078D7"/>
        <rFont val="Arial"/>
        <family val="2"/>
      </rPr>
      <t xml:space="preserve"> </t>
    </r>
    <r>
      <rPr>
        <sz val="11"/>
        <color theme="1"/>
        <rFont val="Arial"/>
        <family val="2"/>
      </rPr>
      <t>MO 63128 USA</t>
    </r>
  </si>
  <si>
    <r>
      <t xml:space="preserve">d </t>
    </r>
    <r>
      <rPr>
        <sz val="11"/>
        <color theme="1"/>
        <rFont val="Arial"/>
        <family val="2"/>
      </rPr>
      <t xml:space="preserve">School </t>
    </r>
    <r>
      <rPr>
        <sz val="11"/>
        <color rgb="FF000000"/>
        <rFont val="Arial"/>
        <family val="2"/>
      </rPr>
      <t>of Animal, Rural &amp; Environmental Sciences, Nottingham Trent University, Southwell,</t>
    </r>
    <r>
      <rPr>
        <sz val="11"/>
        <color rgb="FF222222"/>
        <rFont val="Arial"/>
        <family val="2"/>
      </rPr>
      <t xml:space="preserve"> United Kingdom.</t>
    </r>
  </si>
  <si>
    <r>
      <t>e</t>
    </r>
    <r>
      <rPr>
        <sz val="11"/>
        <color theme="1"/>
        <rFont val="Arial"/>
        <family val="2"/>
      </rPr>
      <t xml:space="preserve"> School of Veterinary Medicine and Science,</t>
    </r>
    <r>
      <rPr>
        <sz val="11"/>
        <color rgb="FF222222"/>
        <rFont val="Arial"/>
        <family val="2"/>
      </rPr>
      <t xml:space="preserve"> </t>
    </r>
    <r>
      <rPr>
        <sz val="11"/>
        <color theme="1"/>
        <rFont val="Arial"/>
        <family val="2"/>
      </rPr>
      <t>University of Nottingham,</t>
    </r>
    <r>
      <rPr>
        <sz val="11"/>
        <color rgb="FF222222"/>
        <rFont val="Arial"/>
        <family val="2"/>
      </rPr>
      <t xml:space="preserve"> Sutton Bonington, United Kingdom.</t>
    </r>
  </si>
  <si>
    <t>*</t>
  </si>
  <si>
    <t xml:space="preserve">Corresponding authour </t>
  </si>
  <si>
    <t xml:space="preserve">mwatts@bgs.ac.uk </t>
  </si>
  <si>
    <r>
      <t>Authors:</t>
    </r>
    <r>
      <rPr>
        <sz val="11"/>
        <color theme="1"/>
        <rFont val="Arial"/>
        <family val="2"/>
      </rPr>
      <t xml:space="preserve"> Fiona Sach </t>
    </r>
    <r>
      <rPr>
        <vertAlign val="superscript"/>
        <sz val="11"/>
        <color theme="1"/>
        <rFont val="Arial"/>
        <family val="2"/>
      </rPr>
      <t>a, b</t>
    </r>
    <r>
      <rPr>
        <sz val="11"/>
        <color theme="1"/>
        <rFont val="Arial"/>
        <family val="2"/>
      </rPr>
      <t>, Ellen S. Dierenfeld</t>
    </r>
    <r>
      <rPr>
        <vertAlign val="superscript"/>
        <sz val="11"/>
        <color theme="1"/>
        <rFont val="Arial"/>
        <family val="2"/>
      </rPr>
      <t xml:space="preserve"> c, d</t>
    </r>
    <r>
      <rPr>
        <sz val="11"/>
        <color theme="1"/>
        <rFont val="Arial"/>
        <family val="2"/>
      </rPr>
      <t xml:space="preserve">, Simon C Langley-Evans </t>
    </r>
    <r>
      <rPr>
        <vertAlign val="super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 xml:space="preserve">, Elliott Hamilton </t>
    </r>
    <r>
      <rPr>
        <vertAlign val="superscript"/>
        <sz val="11"/>
        <color theme="1"/>
        <rFont val="Arial"/>
        <family val="2"/>
      </rPr>
      <t>a, b</t>
    </r>
    <r>
      <rPr>
        <sz val="11"/>
        <color theme="1"/>
        <rFont val="Arial"/>
        <family val="2"/>
      </rPr>
      <t xml:space="preserve">, R. Murray Lark </t>
    </r>
    <r>
      <rPr>
        <vertAlign val="super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 xml:space="preserve">, Lisa Yon </t>
    </r>
    <r>
      <rPr>
        <vertAlign val="superscript"/>
        <sz val="11"/>
        <color theme="1"/>
        <rFont val="Arial"/>
        <family val="2"/>
      </rPr>
      <t>a, e</t>
    </r>
    <r>
      <rPr>
        <sz val="11"/>
        <color theme="1"/>
        <rFont val="Arial"/>
        <family val="2"/>
      </rPr>
      <t xml:space="preserve">, Michael J Watts 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34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Geneva"/>
    </font>
    <font>
      <b/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indexed="72"/>
      <name val="Calibri"/>
      <family val="2"/>
      <scheme val="minor"/>
    </font>
    <font>
      <sz val="10"/>
      <color indexed="64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u/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0"/>
      <name val="Calibri"/>
      <family val="2"/>
      <scheme val="minor"/>
    </font>
    <font>
      <sz val="8"/>
      <color rgb="FF000000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44546A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i/>
      <sz val="8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name val="Calibri"/>
      <family val="2"/>
      <scheme val="minor"/>
    </font>
    <font>
      <sz val="11"/>
      <name val="Calibri"/>
      <family val="2"/>
      <scheme val="minor"/>
    </font>
    <font>
      <sz val="9"/>
      <name val="Microsoft Sans Serif"/>
      <family val="2"/>
    </font>
    <font>
      <sz val="10"/>
      <color rgb="FF000000"/>
      <name val="Lucida Console"/>
      <family val="3"/>
    </font>
    <font>
      <sz val="10"/>
      <name val="Lucida Console"/>
      <family val="3"/>
    </font>
    <font>
      <strike/>
      <u/>
      <sz val="11"/>
      <color rgb="FF00000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rgb="FF222222"/>
      <name val="Arial"/>
      <family val="2"/>
    </font>
    <font>
      <sz val="11"/>
      <color rgb="FF000000"/>
      <name val="Arial"/>
      <family val="2"/>
    </font>
    <font>
      <sz val="11"/>
      <color rgb="FF0078D7"/>
      <name val="Arial"/>
      <family val="2"/>
    </font>
    <font>
      <b/>
      <sz val="18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dotted">
        <color indexed="64"/>
      </left>
      <right style="dotted">
        <color indexed="64"/>
      </right>
      <top style="dotted">
        <color indexed="64"/>
      </top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dotted">
        <color indexed="64"/>
      </left>
      <right style="medium">
        <color indexed="64"/>
      </right>
      <top style="medium">
        <color indexed="64"/>
      </top>
      <bottom/>
      <diagonal/>
    </border>
    <border>
      <left style="dotted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8">
    <xf numFmtId="0" fontId="0" fillId="0" borderId="0"/>
    <xf numFmtId="0" fontId="1" fillId="0" borderId="0"/>
    <xf numFmtId="0" fontId="1" fillId="0" borderId="0"/>
    <xf numFmtId="0" fontId="1" fillId="0" borderId="0"/>
    <xf numFmtId="0" fontId="2" fillId="0" borderId="0"/>
    <xf numFmtId="0" fontId="1" fillId="0" borderId="0"/>
    <xf numFmtId="0" fontId="1" fillId="0" borderId="0"/>
    <xf numFmtId="0" fontId="1" fillId="0" borderId="0"/>
  </cellStyleXfs>
  <cellXfs count="305">
    <xf numFmtId="0" fontId="0" fillId="0" borderId="0" xfId="0"/>
    <xf numFmtId="0" fontId="4" fillId="0" borderId="2" xfId="1" applyFont="1" applyFill="1" applyBorder="1" applyAlignment="1">
      <alignment horizontal="left" wrapText="1"/>
    </xf>
    <xf numFmtId="0" fontId="4" fillId="0" borderId="2" xfId="1" applyFont="1" applyFill="1" applyBorder="1" applyAlignment="1">
      <alignment vertical="center" wrapText="1"/>
    </xf>
    <xf numFmtId="0" fontId="4" fillId="0" borderId="0" xfId="1" applyFont="1" applyFill="1" applyAlignment="1">
      <alignment horizontal="center" wrapText="1"/>
    </xf>
    <xf numFmtId="0" fontId="4" fillId="0" borderId="2" xfId="1" applyFont="1" applyFill="1" applyBorder="1" applyAlignment="1">
      <alignment horizontal="left"/>
    </xf>
    <xf numFmtId="0" fontId="4" fillId="0" borderId="2" xfId="1" applyFont="1" applyFill="1" applyBorder="1" applyAlignment="1">
      <alignment vertical="center"/>
    </xf>
    <xf numFmtId="0" fontId="4" fillId="0" borderId="0" xfId="1" applyFont="1" applyFill="1" applyAlignment="1">
      <alignment horizontal="center"/>
    </xf>
    <xf numFmtId="0" fontId="7" fillId="0" borderId="2" xfId="0" applyFont="1" applyFill="1" applyBorder="1" applyAlignment="1">
      <alignment horizontal="left" vertical="top"/>
    </xf>
    <xf numFmtId="0" fontId="4" fillId="0" borderId="2" xfId="2" applyFont="1" applyBorder="1" applyAlignment="1">
      <alignment horizontal="left"/>
    </xf>
    <xf numFmtId="0" fontId="5" fillId="0" borderId="2" xfId="0" applyFont="1" applyBorder="1" applyAlignment="1">
      <alignment vertical="center"/>
    </xf>
    <xf numFmtId="0" fontId="4" fillId="0" borderId="0" xfId="1" applyFont="1" applyFill="1"/>
    <xf numFmtId="0" fontId="4" fillId="0" borderId="1" xfId="1" applyFont="1" applyFill="1" applyBorder="1"/>
    <xf numFmtId="0" fontId="5" fillId="0" borderId="2" xfId="0" applyFont="1" applyBorder="1" applyAlignment="1">
      <alignment horizontal="left"/>
    </xf>
    <xf numFmtId="0" fontId="5" fillId="0" borderId="0" xfId="0" applyFont="1"/>
    <xf numFmtId="0" fontId="7" fillId="0" borderId="2" xfId="0" applyFont="1" applyFill="1" applyBorder="1" applyAlignment="1">
      <alignment vertical="center"/>
    </xf>
    <xf numFmtId="49" fontId="5" fillId="0" borderId="2" xfId="0" applyNumberFormat="1" applyFont="1" applyFill="1" applyBorder="1" applyAlignment="1">
      <alignment vertical="center"/>
    </xf>
    <xf numFmtId="0" fontId="4" fillId="0" borderId="0" xfId="0" applyFont="1" applyFill="1" applyBorder="1"/>
    <xf numFmtId="0" fontId="5" fillId="0" borderId="2" xfId="0" applyFont="1" applyFill="1" applyBorder="1" applyAlignment="1">
      <alignment horizontal="left"/>
    </xf>
    <xf numFmtId="0" fontId="7" fillId="0" borderId="2" xfId="2" applyFont="1" applyFill="1" applyBorder="1" applyAlignment="1">
      <alignment horizontal="left" vertical="top"/>
    </xf>
    <xf numFmtId="0" fontId="4" fillId="0" borderId="0" xfId="1" applyFont="1" applyFill="1" applyAlignment="1">
      <alignment horizontal="left"/>
    </xf>
    <xf numFmtId="164" fontId="4" fillId="0" borderId="0" xfId="0" applyNumberFormat="1" applyFont="1" applyFill="1" applyBorder="1" applyAlignment="1">
      <alignment horizontal="right" vertical="top"/>
    </xf>
    <xf numFmtId="0" fontId="5" fillId="0" borderId="0" xfId="0" applyFont="1" applyFill="1"/>
    <xf numFmtId="0" fontId="5" fillId="0" borderId="0" xfId="0" applyFont="1" applyAlignment="1">
      <alignment horizontal="left"/>
    </xf>
    <xf numFmtId="0" fontId="5" fillId="0" borderId="0" xfId="0" applyFont="1" applyFill="1" applyAlignment="1">
      <alignment horizontal="left"/>
    </xf>
    <xf numFmtId="0" fontId="5" fillId="0" borderId="0" xfId="0" applyFont="1" applyFill="1" applyAlignment="1">
      <alignment vertical="center"/>
    </xf>
    <xf numFmtId="0" fontId="5" fillId="0" borderId="0" xfId="0" applyFont="1" applyAlignment="1">
      <alignment vertical="center"/>
    </xf>
    <xf numFmtId="0" fontId="8" fillId="0" borderId="0" xfId="1" applyFont="1"/>
    <xf numFmtId="0" fontId="4" fillId="0" borderId="0" xfId="1" applyFont="1"/>
    <xf numFmtId="0" fontId="5" fillId="0" borderId="0" xfId="0" applyFont="1" applyAlignment="1">
      <alignment horizontal="center"/>
    </xf>
    <xf numFmtId="0" fontId="7" fillId="0" borderId="0" xfId="0" applyFont="1" applyFill="1" applyBorder="1" applyAlignment="1">
      <alignment horizontal="center" vertical="top"/>
    </xf>
    <xf numFmtId="0" fontId="7" fillId="0" borderId="0" xfId="2" applyFont="1" applyFill="1" applyBorder="1" applyAlignment="1">
      <alignment horizontal="center" vertical="top"/>
    </xf>
    <xf numFmtId="0" fontId="4" fillId="0" borderId="0" xfId="1" applyFont="1" applyAlignment="1">
      <alignment horizontal="center"/>
    </xf>
    <xf numFmtId="0" fontId="9" fillId="0" borderId="0" xfId="0" applyFont="1"/>
    <xf numFmtId="0" fontId="5" fillId="0" borderId="3" xfId="0" applyFont="1" applyBorder="1"/>
    <xf numFmtId="0" fontId="5" fillId="0" borderId="4" xfId="0" applyFont="1" applyBorder="1"/>
    <xf numFmtId="0" fontId="0" fillId="0" borderId="3" xfId="0" applyFont="1" applyBorder="1"/>
    <xf numFmtId="0" fontId="0" fillId="0" borderId="0" xfId="0" applyAlignment="1">
      <alignment horizontal="center"/>
    </xf>
    <xf numFmtId="0" fontId="3" fillId="0" borderId="3" xfId="0" applyFont="1" applyBorder="1" applyAlignment="1">
      <alignment horizontal="left"/>
    </xf>
    <xf numFmtId="0" fontId="10" fillId="0" borderId="0" xfId="0" applyFont="1"/>
    <xf numFmtId="0" fontId="5" fillId="0" borderId="2" xfId="0" applyFont="1" applyFill="1" applyBorder="1" applyAlignment="1">
      <alignment horizontal="center"/>
    </xf>
    <xf numFmtId="18" fontId="5" fillId="0" borderId="2" xfId="0" applyNumberFormat="1" applyFont="1" applyFill="1" applyBorder="1" applyAlignment="1">
      <alignment horizontal="center"/>
    </xf>
    <xf numFmtId="1" fontId="5" fillId="0" borderId="2" xfId="0" applyNumberFormat="1" applyFont="1" applyFill="1" applyBorder="1" applyAlignment="1">
      <alignment horizontal="center"/>
    </xf>
    <xf numFmtId="165" fontId="5" fillId="0" borderId="2" xfId="0" applyNumberFormat="1" applyFont="1" applyFill="1" applyBorder="1" applyAlignment="1">
      <alignment horizontal="center"/>
    </xf>
    <xf numFmtId="2" fontId="5" fillId="0" borderId="2" xfId="0" applyNumberFormat="1" applyFont="1" applyFill="1" applyBorder="1" applyAlignment="1">
      <alignment horizontal="center"/>
    </xf>
    <xf numFmtId="164" fontId="5" fillId="0" borderId="2" xfId="0" applyNumberFormat="1" applyFont="1" applyFill="1" applyBorder="1" applyAlignment="1">
      <alignment horizontal="center"/>
    </xf>
    <xf numFmtId="0" fontId="6" fillId="0" borderId="2" xfId="2" applyFont="1" applyFill="1" applyBorder="1" applyAlignment="1">
      <alignment horizontal="center" vertical="center"/>
    </xf>
    <xf numFmtId="1" fontId="6" fillId="0" borderId="2" xfId="2" applyNumberFormat="1" applyFont="1" applyFill="1" applyBorder="1" applyAlignment="1">
      <alignment horizontal="center" vertical="center"/>
    </xf>
    <xf numFmtId="165" fontId="6" fillId="0" borderId="2" xfId="2" applyNumberFormat="1" applyFont="1" applyFill="1" applyBorder="1" applyAlignment="1">
      <alignment horizontal="center" vertical="center"/>
    </xf>
    <xf numFmtId="2" fontId="6" fillId="0" borderId="2" xfId="2" applyNumberFormat="1" applyFont="1" applyFill="1" applyBorder="1" applyAlignment="1">
      <alignment horizontal="center" vertical="center"/>
    </xf>
    <xf numFmtId="164" fontId="6" fillId="0" borderId="2" xfId="2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18" fontId="5" fillId="0" borderId="2" xfId="0" applyNumberFormat="1" applyFont="1" applyFill="1" applyBorder="1" applyAlignment="1">
      <alignment horizontal="center" vertical="center"/>
    </xf>
    <xf numFmtId="1" fontId="5" fillId="0" borderId="2" xfId="0" applyNumberFormat="1" applyFont="1" applyFill="1" applyBorder="1" applyAlignment="1">
      <alignment horizontal="center" vertical="center"/>
    </xf>
    <xf numFmtId="165" fontId="5" fillId="0" borderId="2" xfId="0" applyNumberFormat="1" applyFont="1" applyFill="1" applyBorder="1" applyAlignment="1">
      <alignment horizontal="center" vertical="center"/>
    </xf>
    <xf numFmtId="2" fontId="5" fillId="0" borderId="2" xfId="0" applyNumberFormat="1" applyFont="1" applyFill="1" applyBorder="1" applyAlignment="1">
      <alignment horizontal="center" vertical="center"/>
    </xf>
    <xf numFmtId="164" fontId="5" fillId="0" borderId="2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/>
    </xf>
    <xf numFmtId="1" fontId="5" fillId="0" borderId="0" xfId="0" applyNumberFormat="1" applyFont="1" applyFill="1" applyAlignment="1">
      <alignment horizontal="center"/>
    </xf>
    <xf numFmtId="165" fontId="5" fillId="0" borderId="0" xfId="0" applyNumberFormat="1" applyFon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164" fontId="5" fillId="0" borderId="0" xfId="0" applyNumberFormat="1" applyFont="1" applyFill="1" applyAlignment="1">
      <alignment horizontal="center"/>
    </xf>
    <xf numFmtId="1" fontId="7" fillId="0" borderId="2" xfId="0" applyNumberFormat="1" applyFont="1" applyFill="1" applyBorder="1" applyAlignment="1">
      <alignment horizontal="center" vertical="top"/>
    </xf>
    <xf numFmtId="164" fontId="7" fillId="0" borderId="2" xfId="0" applyNumberFormat="1" applyFont="1" applyFill="1" applyBorder="1" applyAlignment="1">
      <alignment horizontal="center" vertical="top"/>
    </xf>
    <xf numFmtId="165" fontId="7" fillId="0" borderId="2" xfId="0" applyNumberFormat="1" applyFont="1" applyFill="1" applyBorder="1" applyAlignment="1">
      <alignment horizontal="center" vertical="top"/>
    </xf>
    <xf numFmtId="2" fontId="7" fillId="0" borderId="2" xfId="0" applyNumberFormat="1" applyFont="1" applyFill="1" applyBorder="1" applyAlignment="1">
      <alignment horizontal="center" vertical="top"/>
    </xf>
    <xf numFmtId="1" fontId="7" fillId="0" borderId="2" xfId="2" applyNumberFormat="1" applyFont="1" applyFill="1" applyBorder="1" applyAlignment="1">
      <alignment horizontal="center" vertical="top"/>
    </xf>
    <xf numFmtId="164" fontId="7" fillId="0" borderId="2" xfId="2" applyNumberFormat="1" applyFont="1" applyFill="1" applyBorder="1" applyAlignment="1">
      <alignment horizontal="center" vertical="top"/>
    </xf>
    <xf numFmtId="165" fontId="7" fillId="0" borderId="2" xfId="2" applyNumberFormat="1" applyFont="1" applyFill="1" applyBorder="1" applyAlignment="1">
      <alignment horizontal="center" vertical="top"/>
    </xf>
    <xf numFmtId="2" fontId="7" fillId="0" borderId="2" xfId="2" applyNumberFormat="1" applyFont="1" applyFill="1" applyBorder="1" applyAlignment="1">
      <alignment horizontal="center" vertical="top"/>
    </xf>
    <xf numFmtId="1" fontId="4" fillId="0" borderId="2" xfId="0" applyNumberFormat="1" applyFont="1" applyFill="1" applyBorder="1" applyAlignment="1">
      <alignment horizontal="center" vertical="top"/>
    </xf>
    <xf numFmtId="164" fontId="4" fillId="0" borderId="2" xfId="0" applyNumberFormat="1" applyFont="1" applyFill="1" applyBorder="1" applyAlignment="1">
      <alignment horizontal="center" vertical="top"/>
    </xf>
    <xf numFmtId="165" fontId="4" fillId="0" borderId="2" xfId="0" applyNumberFormat="1" applyFont="1" applyFill="1" applyBorder="1" applyAlignment="1">
      <alignment horizontal="center" vertical="top"/>
    </xf>
    <xf numFmtId="2" fontId="4" fillId="0" borderId="2" xfId="0" applyNumberFormat="1" applyFont="1" applyFill="1" applyBorder="1" applyAlignment="1">
      <alignment horizontal="center" vertical="top"/>
    </xf>
    <xf numFmtId="1" fontId="5" fillId="0" borderId="0" xfId="0" applyNumberFormat="1" applyFont="1" applyFill="1" applyAlignment="1">
      <alignment horizontal="center" vertical="center"/>
    </xf>
    <xf numFmtId="0" fontId="4" fillId="0" borderId="2" xfId="1" applyFont="1" applyFill="1" applyBorder="1" applyAlignment="1">
      <alignment horizontal="center" wrapText="1"/>
    </xf>
    <xf numFmtId="0" fontId="4" fillId="0" borderId="2" xfId="1" applyFont="1" applyFill="1" applyBorder="1" applyAlignment="1">
      <alignment horizontal="center"/>
    </xf>
    <xf numFmtId="0" fontId="4" fillId="0" borderId="2" xfId="2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7" fillId="0" borderId="2" xfId="2" applyFont="1" applyFill="1" applyBorder="1" applyAlignment="1">
      <alignment horizontal="center" vertical="top"/>
    </xf>
    <xf numFmtId="0" fontId="10" fillId="0" borderId="0" xfId="0" applyFont="1" applyAlignment="1">
      <alignment horizontal="center"/>
    </xf>
    <xf numFmtId="0" fontId="5" fillId="0" borderId="0" xfId="0" applyFont="1" applyBorder="1"/>
    <xf numFmtId="1" fontId="5" fillId="0" borderId="2" xfId="0" applyNumberFormat="1" applyFont="1" applyBorder="1" applyAlignment="1">
      <alignment horizontal="center"/>
    </xf>
    <xf numFmtId="165" fontId="5" fillId="0" borderId="2" xfId="0" applyNumberFormat="1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1" fontId="4" fillId="0" borderId="0" xfId="0" applyNumberFormat="1" applyFont="1" applyFill="1"/>
    <xf numFmtId="0" fontId="4" fillId="0" borderId="0" xfId="6" applyFont="1" applyAlignment="1">
      <alignment vertical="top"/>
    </xf>
    <xf numFmtId="0" fontId="4" fillId="0" borderId="0" xfId="7" applyFont="1" applyAlignment="1">
      <alignment vertical="top"/>
    </xf>
    <xf numFmtId="1" fontId="5" fillId="0" borderId="0" xfId="0" applyNumberFormat="1" applyFont="1"/>
    <xf numFmtId="164" fontId="5" fillId="0" borderId="0" xfId="0" applyNumberFormat="1" applyFont="1"/>
    <xf numFmtId="0" fontId="4" fillId="0" borderId="0" xfId="0" applyFont="1"/>
    <xf numFmtId="0" fontId="12" fillId="0" borderId="0" xfId="0" applyFont="1"/>
    <xf numFmtId="0" fontId="4" fillId="0" borderId="0" xfId="0" applyFont="1" applyFill="1" applyAlignment="1">
      <alignment horizontal="left"/>
    </xf>
    <xf numFmtId="0" fontId="4" fillId="0" borderId="0" xfId="0" applyFont="1" applyFill="1"/>
    <xf numFmtId="0" fontId="4" fillId="0" borderId="0" xfId="0" applyFont="1" applyAlignment="1">
      <alignment horizontal="center"/>
    </xf>
    <xf numFmtId="0" fontId="0" fillId="0" borderId="5" xfId="0" applyBorder="1" applyAlignment="1">
      <alignment vertical="top"/>
    </xf>
    <xf numFmtId="0" fontId="0" fillId="0" borderId="6" xfId="0" applyBorder="1" applyAlignment="1">
      <alignment vertical="top"/>
    </xf>
    <xf numFmtId="0" fontId="13" fillId="0" borderId="8" xfId="0" applyFont="1" applyBorder="1" applyAlignment="1">
      <alignment horizontal="center" vertical="center"/>
    </xf>
    <xf numFmtId="0" fontId="0" fillId="0" borderId="9" xfId="0" applyBorder="1" applyAlignment="1">
      <alignment vertical="top"/>
    </xf>
    <xf numFmtId="0" fontId="13" fillId="0" borderId="9" xfId="0" applyFont="1" applyBorder="1" applyAlignment="1">
      <alignment horizontal="center" vertical="center"/>
    </xf>
    <xf numFmtId="0" fontId="14" fillId="0" borderId="9" xfId="0" applyFont="1" applyBorder="1" applyAlignment="1">
      <alignment horizontal="center" vertical="center"/>
    </xf>
    <xf numFmtId="0" fontId="14" fillId="0" borderId="9" xfId="0" applyFont="1" applyBorder="1" applyAlignment="1">
      <alignment horizontal="center" vertical="center" wrapText="1"/>
    </xf>
    <xf numFmtId="0" fontId="13" fillId="0" borderId="9" xfId="0" applyFont="1" applyBorder="1" applyAlignment="1">
      <alignment horizontal="center" vertical="center" wrapText="1"/>
    </xf>
    <xf numFmtId="0" fontId="15" fillId="0" borderId="9" xfId="0" applyFont="1" applyBorder="1" applyAlignment="1">
      <alignment horizontal="center" vertical="center"/>
    </xf>
    <xf numFmtId="0" fontId="15" fillId="0" borderId="9" xfId="0" applyFont="1" applyBorder="1" applyAlignment="1">
      <alignment horizontal="center" vertical="center" wrapText="1"/>
    </xf>
    <xf numFmtId="0" fontId="0" fillId="0" borderId="5" xfId="0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0" fillId="0" borderId="9" xfId="0" applyBorder="1" applyAlignment="1">
      <alignment vertical="center" wrapText="1"/>
    </xf>
    <xf numFmtId="0" fontId="0" fillId="0" borderId="8" xfId="0" applyBorder="1" applyAlignment="1">
      <alignment vertical="center" wrapText="1"/>
    </xf>
    <xf numFmtId="0" fontId="0" fillId="0" borderId="3" xfId="0" applyBorder="1" applyAlignment="1">
      <alignment horizontal="left"/>
    </xf>
    <xf numFmtId="0" fontId="0" fillId="0" borderId="0" xfId="0" applyAlignment="1">
      <alignment horizontal="left"/>
    </xf>
    <xf numFmtId="0" fontId="10" fillId="0" borderId="2" xfId="0" applyFont="1" applyBorder="1"/>
    <xf numFmtId="0" fontId="4" fillId="0" borderId="2" xfId="0" applyFont="1" applyFill="1" applyBorder="1" applyAlignment="1">
      <alignment horizontal="left" vertical="top"/>
    </xf>
    <xf numFmtId="0" fontId="4" fillId="0" borderId="2" xfId="0" applyFont="1" applyFill="1" applyBorder="1" applyAlignment="1">
      <alignment horizontal="center" vertical="top"/>
    </xf>
    <xf numFmtId="0" fontId="5" fillId="0" borderId="2" xfId="0" applyFont="1" applyFill="1" applyBorder="1" applyAlignment="1">
      <alignment vertical="center"/>
    </xf>
    <xf numFmtId="0" fontId="4" fillId="0" borderId="2" xfId="0" applyFont="1" applyFill="1" applyBorder="1" applyAlignment="1">
      <alignment vertical="center"/>
    </xf>
    <xf numFmtId="0" fontId="4" fillId="0" borderId="2" xfId="1" applyFont="1" applyBorder="1" applyAlignment="1">
      <alignment horizontal="center"/>
    </xf>
    <xf numFmtId="0" fontId="4" fillId="0" borderId="2" xfId="1" applyFont="1" applyBorder="1" applyAlignment="1">
      <alignment horizontal="left"/>
    </xf>
    <xf numFmtId="0" fontId="4" fillId="0" borderId="2" xfId="1" applyFont="1" applyBorder="1" applyAlignment="1">
      <alignment vertical="center"/>
    </xf>
    <xf numFmtId="1" fontId="4" fillId="0" borderId="2" xfId="3" applyNumberFormat="1" applyFont="1" applyFill="1" applyBorder="1" applyAlignment="1">
      <alignment horizontal="center"/>
    </xf>
    <xf numFmtId="0" fontId="4" fillId="0" borderId="2" xfId="3" applyFont="1" applyFill="1" applyBorder="1" applyAlignment="1">
      <alignment horizontal="center"/>
    </xf>
    <xf numFmtId="165" fontId="4" fillId="0" borderId="2" xfId="3" applyNumberFormat="1" applyFont="1" applyFill="1" applyBorder="1" applyAlignment="1">
      <alignment horizontal="center"/>
    </xf>
    <xf numFmtId="2" fontId="4" fillId="0" borderId="2" xfId="3" applyNumberFormat="1" applyFont="1" applyFill="1" applyBorder="1" applyAlignment="1">
      <alignment horizontal="center"/>
    </xf>
    <xf numFmtId="164" fontId="4" fillId="0" borderId="2" xfId="3" applyNumberFormat="1" applyFont="1" applyFill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5" fillId="0" borderId="16" xfId="0" applyFont="1" applyBorder="1"/>
    <xf numFmtId="1" fontId="13" fillId="0" borderId="9" xfId="0" applyNumberFormat="1" applyFont="1" applyBorder="1" applyAlignment="1">
      <alignment horizontal="center" vertical="center"/>
    </xf>
    <xf numFmtId="0" fontId="20" fillId="0" borderId="9" xfId="0" applyFont="1" applyBorder="1" applyAlignment="1">
      <alignment vertical="top"/>
    </xf>
    <xf numFmtId="1" fontId="14" fillId="0" borderId="9" xfId="0" applyNumberFormat="1" applyFont="1" applyBorder="1" applyAlignment="1">
      <alignment horizontal="center" vertical="center"/>
    </xf>
    <xf numFmtId="0" fontId="21" fillId="0" borderId="17" xfId="0" applyFont="1" applyBorder="1" applyAlignment="1">
      <alignment horizontal="center"/>
    </xf>
    <xf numFmtId="0" fontId="22" fillId="0" borderId="17" xfId="0" applyFont="1" applyBorder="1" applyAlignment="1">
      <alignment horizontal="center"/>
    </xf>
    <xf numFmtId="0" fontId="22" fillId="0" borderId="17" xfId="0" applyFont="1" applyBorder="1" applyAlignment="1">
      <alignment horizontal="left"/>
    </xf>
    <xf numFmtId="0" fontId="22" fillId="0" borderId="17" xfId="0" applyFont="1" applyBorder="1" applyAlignment="1">
      <alignment horizontal="center" vertical="center"/>
    </xf>
    <xf numFmtId="0" fontId="22" fillId="0" borderId="17" xfId="0" applyFont="1" applyFill="1" applyBorder="1" applyAlignment="1">
      <alignment horizontal="center"/>
    </xf>
    <xf numFmtId="165" fontId="22" fillId="0" borderId="17" xfId="0" applyNumberFormat="1" applyFont="1" applyBorder="1" applyAlignment="1">
      <alignment horizontal="center"/>
    </xf>
    <xf numFmtId="165" fontId="22" fillId="0" borderId="17" xfId="0" applyNumberFormat="1" applyFont="1" applyFill="1" applyBorder="1" applyAlignment="1">
      <alignment horizontal="center"/>
    </xf>
    <xf numFmtId="0" fontId="22" fillId="0" borderId="17" xfId="0" applyFont="1" applyFill="1" applyBorder="1" applyAlignment="1">
      <alignment horizontal="center" vertical="center"/>
    </xf>
    <xf numFmtId="0" fontId="22" fillId="0" borderId="0" xfId="0" applyFont="1" applyAlignment="1">
      <alignment horizontal="center"/>
    </xf>
    <xf numFmtId="165" fontId="22" fillId="0" borderId="0" xfId="0" applyNumberFormat="1" applyFont="1" applyFill="1" applyAlignment="1">
      <alignment horizontal="center"/>
    </xf>
    <xf numFmtId="0" fontId="4" fillId="0" borderId="2" xfId="0" applyFont="1" applyBorder="1"/>
    <xf numFmtId="0" fontId="4" fillId="0" borderId="2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left" vertical="center"/>
    </xf>
    <xf numFmtId="1" fontId="4" fillId="0" borderId="2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" fontId="4" fillId="0" borderId="2" xfId="0" applyNumberFormat="1" applyFont="1" applyFill="1" applyBorder="1" applyAlignment="1">
      <alignment horizontal="right" vertical="top"/>
    </xf>
    <xf numFmtId="164" fontId="4" fillId="0" borderId="2" xfId="0" applyNumberFormat="1" applyFont="1" applyFill="1" applyBorder="1" applyAlignment="1">
      <alignment horizontal="right" vertical="top"/>
    </xf>
    <xf numFmtId="2" fontId="4" fillId="0" borderId="2" xfId="0" applyNumberFormat="1" applyFont="1" applyFill="1" applyBorder="1" applyAlignment="1">
      <alignment horizontal="right" vertical="top"/>
    </xf>
    <xf numFmtId="1" fontId="4" fillId="0" borderId="2" xfId="0" applyNumberFormat="1" applyFont="1" applyFill="1" applyBorder="1"/>
    <xf numFmtId="164" fontId="4" fillId="0" borderId="2" xfId="0" applyNumberFormat="1" applyFont="1" applyFill="1" applyBorder="1"/>
    <xf numFmtId="2" fontId="4" fillId="0" borderId="2" xfId="0" applyNumberFormat="1" applyFont="1" applyFill="1" applyBorder="1"/>
    <xf numFmtId="1" fontId="4" fillId="0" borderId="2" xfId="0" applyNumberFormat="1" applyFont="1" applyFill="1" applyBorder="1" applyAlignment="1">
      <alignment horizontal="right"/>
    </xf>
    <xf numFmtId="0" fontId="4" fillId="0" borderId="2" xfId="0" applyFont="1" applyFill="1" applyBorder="1" applyAlignment="1">
      <alignment horizontal="right"/>
    </xf>
    <xf numFmtId="2" fontId="4" fillId="0" borderId="2" xfId="0" applyNumberFormat="1" applyFont="1" applyFill="1" applyBorder="1" applyAlignment="1">
      <alignment horizontal="right"/>
    </xf>
    <xf numFmtId="165" fontId="4" fillId="0" borderId="2" xfId="0" applyNumberFormat="1" applyFont="1" applyFill="1" applyBorder="1" applyAlignment="1">
      <alignment horizontal="right" vertical="top"/>
    </xf>
    <xf numFmtId="0" fontId="4" fillId="0" borderId="2" xfId="0" applyFont="1" applyFill="1" applyBorder="1"/>
    <xf numFmtId="1" fontId="4" fillId="0" borderId="2" xfId="5" applyNumberFormat="1" applyFont="1" applyFill="1" applyBorder="1"/>
    <xf numFmtId="0" fontId="4" fillId="0" borderId="2" xfId="5" applyFont="1" applyFill="1" applyBorder="1"/>
    <xf numFmtId="0" fontId="6" fillId="0" borderId="2" xfId="0" applyFont="1" applyFill="1" applyBorder="1" applyAlignment="1">
      <alignment horizontal="left" vertical="center"/>
    </xf>
    <xf numFmtId="1" fontId="7" fillId="0" borderId="2" xfId="0" applyNumberFormat="1" applyFont="1" applyFill="1" applyBorder="1" applyAlignment="1">
      <alignment horizontal="right" vertical="top"/>
    </xf>
    <xf numFmtId="2" fontId="7" fillId="0" borderId="2" xfId="0" applyNumberFormat="1" applyFont="1" applyFill="1" applyBorder="1" applyAlignment="1">
      <alignment horizontal="right" vertical="top"/>
    </xf>
    <xf numFmtId="164" fontId="4" fillId="0" borderId="2" xfId="0" applyNumberFormat="1" applyFont="1" applyFill="1" applyBorder="1" applyAlignment="1">
      <alignment horizontal="left"/>
    </xf>
    <xf numFmtId="1" fontId="4" fillId="0" borderId="2" xfId="0" applyNumberFormat="1" applyFont="1" applyFill="1" applyBorder="1" applyAlignment="1">
      <alignment horizontal="left" vertical="top"/>
    </xf>
    <xf numFmtId="164" fontId="7" fillId="0" borderId="2" xfId="0" applyNumberFormat="1" applyFont="1" applyFill="1" applyBorder="1" applyAlignment="1">
      <alignment horizontal="right" vertical="top"/>
    </xf>
    <xf numFmtId="164" fontId="5" fillId="0" borderId="2" xfId="0" applyNumberFormat="1" applyFont="1" applyFill="1" applyBorder="1" applyAlignment="1">
      <alignment horizontal="left"/>
    </xf>
    <xf numFmtId="1" fontId="7" fillId="0" borderId="2" xfId="0" applyNumberFormat="1" applyFont="1" applyFill="1" applyBorder="1" applyAlignment="1">
      <alignment horizontal="left" vertical="top"/>
    </xf>
    <xf numFmtId="1" fontId="5" fillId="0" borderId="2" xfId="0" applyNumberFormat="1" applyFont="1" applyFill="1" applyBorder="1"/>
    <xf numFmtId="164" fontId="5" fillId="0" borderId="2" xfId="0" applyNumberFormat="1" applyFont="1" applyFill="1" applyBorder="1"/>
    <xf numFmtId="2" fontId="5" fillId="0" borderId="2" xfId="0" applyNumberFormat="1" applyFont="1" applyFill="1" applyBorder="1"/>
    <xf numFmtId="0" fontId="5" fillId="0" borderId="2" xfId="0" applyFont="1" applyFill="1" applyBorder="1"/>
    <xf numFmtId="164" fontId="4" fillId="0" borderId="2" xfId="0" applyNumberFormat="1" applyFont="1" applyFill="1" applyBorder="1" applyAlignment="1">
      <alignment horizontal="left" vertical="top"/>
    </xf>
    <xf numFmtId="0" fontId="4" fillId="0" borderId="2" xfId="0" applyFont="1" applyBorder="1" applyAlignment="1">
      <alignment horizontal="center"/>
    </xf>
    <xf numFmtId="0" fontId="4" fillId="0" borderId="2" xfId="1" applyFont="1" applyBorder="1" applyAlignment="1">
      <alignment horizontal="left" wrapText="1"/>
    </xf>
    <xf numFmtId="0" fontId="6" fillId="0" borderId="2" xfId="0" applyFont="1" applyFill="1" applyBorder="1" applyAlignment="1">
      <alignment horizontal="right" vertical="center"/>
    </xf>
    <xf numFmtId="1" fontId="7" fillId="0" borderId="2" xfId="0" applyNumberFormat="1" applyFont="1" applyBorder="1" applyAlignment="1">
      <alignment horizontal="right" vertical="top"/>
    </xf>
    <xf numFmtId="0" fontId="7" fillId="0" borderId="2" xfId="0" applyFont="1" applyBorder="1" applyAlignment="1">
      <alignment horizontal="left" vertical="top"/>
    </xf>
    <xf numFmtId="2" fontId="7" fillId="0" borderId="2" xfId="0" applyNumberFormat="1" applyFont="1" applyBorder="1" applyAlignment="1">
      <alignment horizontal="right" vertical="top"/>
    </xf>
    <xf numFmtId="164" fontId="4" fillId="0" borderId="2" xfId="0" applyNumberFormat="1" applyFont="1" applyBorder="1" applyAlignment="1">
      <alignment horizontal="right" vertical="top"/>
    </xf>
    <xf numFmtId="2" fontId="5" fillId="0" borderId="2" xfId="0" applyNumberFormat="1" applyFont="1" applyBorder="1"/>
    <xf numFmtId="0" fontId="4" fillId="0" borderId="2" xfId="0" applyFont="1" applyBorder="1" applyAlignment="1">
      <alignment horizontal="left" vertical="top"/>
    </xf>
    <xf numFmtId="0" fontId="4" fillId="0" borderId="2" xfId="6" applyFont="1" applyBorder="1" applyAlignment="1">
      <alignment vertical="top"/>
    </xf>
    <xf numFmtId="0" fontId="4" fillId="0" borderId="2" xfId="6" applyFont="1" applyBorder="1" applyAlignment="1">
      <alignment horizontal="left" vertical="top"/>
    </xf>
    <xf numFmtId="0" fontId="6" fillId="0" borderId="2" xfId="0" applyFont="1" applyBorder="1" applyAlignment="1">
      <alignment horizontal="center" vertical="center"/>
    </xf>
    <xf numFmtId="0" fontId="4" fillId="0" borderId="2" xfId="7" applyFont="1" applyBorder="1" applyAlignment="1">
      <alignment vertical="top"/>
    </xf>
    <xf numFmtId="164" fontId="7" fillId="0" borderId="2" xfId="0" applyNumberFormat="1" applyFont="1" applyBorder="1" applyAlignment="1">
      <alignment horizontal="left" vertical="top"/>
    </xf>
    <xf numFmtId="164" fontId="7" fillId="0" borderId="2" xfId="0" applyNumberFormat="1" applyFont="1" applyBorder="1" applyAlignment="1">
      <alignment horizontal="right" vertical="top"/>
    </xf>
    <xf numFmtId="0" fontId="5" fillId="0" borderId="2" xfId="0" applyFont="1" applyBorder="1"/>
    <xf numFmtId="1" fontId="4" fillId="0" borderId="2" xfId="0" applyNumberFormat="1" applyFont="1" applyBorder="1" applyAlignment="1">
      <alignment horizontal="right" vertical="top"/>
    </xf>
    <xf numFmtId="2" fontId="4" fillId="0" borderId="2" xfId="0" applyNumberFormat="1" applyFont="1" applyBorder="1" applyAlignment="1">
      <alignment horizontal="right" vertical="top"/>
    </xf>
    <xf numFmtId="164" fontId="5" fillId="0" borderId="2" xfId="0" applyNumberFormat="1" applyFont="1" applyBorder="1"/>
    <xf numFmtId="1" fontId="5" fillId="0" borderId="2" xfId="0" applyNumberFormat="1" applyFont="1" applyBorder="1"/>
    <xf numFmtId="164" fontId="5" fillId="0" borderId="2" xfId="0" applyNumberFormat="1" applyFont="1" applyBorder="1" applyAlignment="1">
      <alignment horizontal="left"/>
    </xf>
    <xf numFmtId="0" fontId="4" fillId="0" borderId="2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1" fontId="6" fillId="0" borderId="2" xfId="0" applyNumberFormat="1" applyFont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1" fontId="4" fillId="0" borderId="2" xfId="0" applyNumberFormat="1" applyFont="1" applyBorder="1"/>
    <xf numFmtId="164" fontId="4" fillId="0" borderId="2" xfId="0" applyNumberFormat="1" applyFont="1" applyBorder="1"/>
    <xf numFmtId="2" fontId="4" fillId="0" borderId="2" xfId="0" applyNumberFormat="1" applyFont="1" applyBorder="1"/>
    <xf numFmtId="1" fontId="5" fillId="0" borderId="2" xfId="0" applyNumberFormat="1" applyFont="1" applyBorder="1" applyAlignment="1">
      <alignment horizontal="left"/>
    </xf>
    <xf numFmtId="164" fontId="23" fillId="0" borderId="0" xfId="0" applyNumberFormat="1" applyFont="1" applyFill="1" applyBorder="1" applyAlignment="1">
      <alignment horizontal="right" vertical="top"/>
    </xf>
    <xf numFmtId="2" fontId="13" fillId="0" borderId="9" xfId="0" applyNumberFormat="1" applyFont="1" applyBorder="1" applyAlignment="1">
      <alignment horizontal="center" vertical="center"/>
    </xf>
    <xf numFmtId="2" fontId="13" fillId="0" borderId="9" xfId="0" applyNumberFormat="1" applyFont="1" applyBorder="1" applyAlignment="1">
      <alignment horizontal="center" vertical="center" wrapText="1"/>
    </xf>
    <xf numFmtId="0" fontId="13" fillId="0" borderId="9" xfId="0" applyFont="1" applyFill="1" applyBorder="1" applyAlignment="1">
      <alignment horizontal="center" vertical="center"/>
    </xf>
    <xf numFmtId="2" fontId="13" fillId="0" borderId="9" xfId="0" applyNumberFormat="1" applyFont="1" applyFill="1" applyBorder="1" applyAlignment="1">
      <alignment horizontal="center" vertical="center"/>
    </xf>
    <xf numFmtId="2" fontId="13" fillId="0" borderId="9" xfId="0" applyNumberFormat="1" applyFont="1" applyFill="1" applyBorder="1" applyAlignment="1">
      <alignment horizontal="center" vertical="center" wrapText="1"/>
    </xf>
    <xf numFmtId="0" fontId="14" fillId="0" borderId="9" xfId="0" applyFont="1" applyFill="1" applyBorder="1" applyAlignment="1">
      <alignment horizontal="center" vertical="center"/>
    </xf>
    <xf numFmtId="0" fontId="0" fillId="0" borderId="0" xfId="0" applyFill="1"/>
    <xf numFmtId="0" fontId="24" fillId="0" borderId="0" xfId="0" applyFont="1" applyFill="1" applyAlignment="1">
      <alignment horizontal="center" vertical="center" wrapText="1"/>
    </xf>
    <xf numFmtId="0" fontId="25" fillId="0" borderId="3" xfId="0" applyFont="1" applyFill="1" applyBorder="1" applyAlignment="1">
      <alignment horizontal="center" vertical="center" wrapText="1"/>
    </xf>
    <xf numFmtId="0" fontId="22" fillId="0" borderId="3" xfId="0" applyFont="1" applyFill="1" applyBorder="1" applyAlignment="1">
      <alignment horizontal="center" vertical="center"/>
    </xf>
    <xf numFmtId="0" fontId="22" fillId="0" borderId="16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/>
    <xf numFmtId="164" fontId="17" fillId="0" borderId="13" xfId="0" applyNumberFormat="1" applyFont="1" applyFill="1" applyBorder="1" applyAlignment="1">
      <alignment horizontal="center" vertical="center"/>
    </xf>
    <xf numFmtId="164" fontId="17" fillId="0" borderId="20" xfId="0" applyNumberFormat="1" applyFont="1" applyFill="1" applyBorder="1" applyAlignment="1">
      <alignment horizontal="center" vertical="center"/>
    </xf>
    <xf numFmtId="164" fontId="17" fillId="0" borderId="5" xfId="0" applyNumberFormat="1" applyFont="1" applyFill="1" applyBorder="1" applyAlignment="1">
      <alignment horizontal="center" vertical="center"/>
    </xf>
    <xf numFmtId="164" fontId="17" fillId="0" borderId="21" xfId="0" applyNumberFormat="1" applyFont="1" applyFill="1" applyBorder="1" applyAlignment="1">
      <alignment horizontal="center" vertical="center"/>
    </xf>
    <xf numFmtId="164" fontId="26" fillId="0" borderId="0" xfId="0" applyNumberFormat="1" applyFont="1" applyFill="1" applyBorder="1" applyAlignment="1">
      <alignment horizontal="center" vertical="center"/>
    </xf>
    <xf numFmtId="164" fontId="17" fillId="0" borderId="0" xfId="0" applyNumberFormat="1" applyFont="1" applyFill="1" applyBorder="1" applyAlignment="1">
      <alignment horizontal="center" vertical="center"/>
    </xf>
    <xf numFmtId="164" fontId="17" fillId="0" borderId="22" xfId="0" applyNumberFormat="1" applyFont="1" applyFill="1" applyBorder="1" applyAlignment="1">
      <alignment horizontal="center" vertical="center"/>
    </xf>
    <xf numFmtId="164" fontId="26" fillId="0" borderId="22" xfId="0" applyNumberFormat="1" applyFont="1" applyFill="1" applyBorder="1" applyAlignment="1">
      <alignment horizontal="center" vertical="center"/>
    </xf>
    <xf numFmtId="164" fontId="26" fillId="0" borderId="21" xfId="0" applyNumberFormat="1" applyFont="1" applyFill="1" applyBorder="1" applyAlignment="1">
      <alignment horizontal="center" vertical="center"/>
    </xf>
    <xf numFmtId="164" fontId="17" fillId="0" borderId="14" xfId="0" applyNumberFormat="1" applyFont="1" applyFill="1" applyBorder="1" applyAlignment="1">
      <alignment horizontal="center" vertical="center"/>
    </xf>
    <xf numFmtId="164" fontId="17" fillId="0" borderId="10" xfId="0" applyNumberFormat="1" applyFont="1" applyFill="1" applyBorder="1" applyAlignment="1">
      <alignment horizontal="center" vertical="center"/>
    </xf>
    <xf numFmtId="164" fontId="17" fillId="0" borderId="9" xfId="0" applyNumberFormat="1" applyFont="1" applyFill="1" applyBorder="1" applyAlignment="1">
      <alignment horizontal="center" vertical="center"/>
    </xf>
    <xf numFmtId="0" fontId="0" fillId="0" borderId="13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22" xfId="0" applyFont="1" applyFill="1" applyBorder="1" applyAlignment="1">
      <alignment horizontal="center" vertical="center" wrapText="1"/>
    </xf>
    <xf numFmtId="0" fontId="0" fillId="0" borderId="3" xfId="0" applyFont="1" applyFill="1" applyBorder="1" applyAlignment="1">
      <alignment horizontal="center" vertical="center"/>
    </xf>
    <xf numFmtId="0" fontId="0" fillId="0" borderId="16" xfId="0" applyFont="1" applyFill="1" applyBorder="1" applyAlignment="1">
      <alignment horizontal="center" vertical="center"/>
    </xf>
    <xf numFmtId="0" fontId="22" fillId="0" borderId="3" xfId="0" applyFont="1" applyBorder="1" applyAlignment="1">
      <alignment horizontal="left"/>
    </xf>
    <xf numFmtId="0" fontId="22" fillId="0" borderId="3" xfId="0" applyFont="1" applyBorder="1" applyAlignment="1">
      <alignment horizontal="left" wrapText="1"/>
    </xf>
    <xf numFmtId="0" fontId="22" fillId="0" borderId="0" xfId="0" applyFont="1" applyFill="1" applyAlignment="1">
      <alignment horizontal="center" vertical="center"/>
    </xf>
    <xf numFmtId="0" fontId="22" fillId="0" borderId="15" xfId="0" applyFont="1" applyFill="1" applyBorder="1" applyAlignment="1">
      <alignment horizontal="center" vertical="center"/>
    </xf>
    <xf numFmtId="0" fontId="22" fillId="0" borderId="8" xfId="0" applyFont="1" applyFill="1" applyBorder="1" applyAlignment="1">
      <alignment horizontal="center" vertical="center"/>
    </xf>
    <xf numFmtId="0" fontId="22" fillId="0" borderId="13" xfId="0" applyFont="1" applyFill="1" applyBorder="1" applyAlignment="1">
      <alignment horizontal="center" vertical="center" wrapText="1"/>
    </xf>
    <xf numFmtId="0" fontId="22" fillId="0" borderId="21" xfId="0" applyFont="1" applyFill="1" applyBorder="1" applyAlignment="1">
      <alignment horizontal="center" vertical="center" wrapText="1"/>
    </xf>
    <xf numFmtId="0" fontId="22" fillId="0" borderId="14" xfId="0" applyFont="1" applyFill="1" applyBorder="1" applyAlignment="1">
      <alignment horizontal="center" vertical="center" wrapText="1"/>
    </xf>
    <xf numFmtId="0" fontId="22" fillId="0" borderId="15" xfId="0" applyFont="1" applyFill="1" applyBorder="1" applyAlignment="1">
      <alignment horizontal="center" vertical="center" wrapText="1"/>
    </xf>
    <xf numFmtId="0" fontId="27" fillId="0" borderId="0" xfId="0" applyFont="1" applyAlignment="1">
      <alignment vertical="center"/>
    </xf>
    <xf numFmtId="0" fontId="29" fillId="0" borderId="0" xfId="0" applyFont="1" applyAlignment="1">
      <alignment vertical="center"/>
    </xf>
    <xf numFmtId="0" fontId="28" fillId="0" borderId="0" xfId="0" applyFont="1" applyAlignment="1">
      <alignment vertical="center"/>
    </xf>
    <xf numFmtId="0" fontId="33" fillId="0" borderId="0" xfId="0" applyFont="1" applyAlignment="1">
      <alignment horizontal="left" vertical="center" indent="5"/>
    </xf>
    <xf numFmtId="0" fontId="0" fillId="0" borderId="15" xfId="0" applyBorder="1" applyAlignment="1">
      <alignment vertical="center" wrapText="1"/>
    </xf>
    <xf numFmtId="0" fontId="0" fillId="0" borderId="8" xfId="0" applyBorder="1" applyAlignment="1">
      <alignment vertical="center" wrapText="1"/>
    </xf>
    <xf numFmtId="0" fontId="0" fillId="0" borderId="11" xfId="0" applyBorder="1" applyAlignment="1">
      <alignment vertical="center" wrapText="1"/>
    </xf>
    <xf numFmtId="0" fontId="17" fillId="0" borderId="15" xfId="0" applyFont="1" applyBorder="1" applyAlignment="1">
      <alignment vertical="center" wrapText="1"/>
    </xf>
    <xf numFmtId="0" fontId="17" fillId="0" borderId="8" xfId="0" applyFont="1" applyBorder="1" applyAlignment="1">
      <alignment vertical="center" wrapText="1"/>
    </xf>
    <xf numFmtId="2" fontId="13" fillId="0" borderId="12" xfId="0" applyNumberFormat="1" applyFont="1" applyBorder="1" applyAlignment="1">
      <alignment horizontal="center" vertical="center"/>
    </xf>
    <xf numFmtId="2" fontId="13" fillId="0" borderId="6" xfId="0" applyNumberFormat="1" applyFont="1" applyBorder="1" applyAlignment="1">
      <alignment horizontal="center" vertical="center"/>
    </xf>
    <xf numFmtId="0" fontId="0" fillId="0" borderId="12" xfId="0" applyBorder="1" applyAlignment="1">
      <alignment vertical="top"/>
    </xf>
    <xf numFmtId="0" fontId="0" fillId="0" borderId="6" xfId="0" applyBorder="1" applyAlignment="1">
      <alignment vertical="top"/>
    </xf>
    <xf numFmtId="165" fontId="13" fillId="0" borderId="12" xfId="0" applyNumberFormat="1" applyFont="1" applyBorder="1" applyAlignment="1">
      <alignment horizontal="center" vertical="center"/>
    </xf>
    <xf numFmtId="165" fontId="13" fillId="0" borderId="6" xfId="0" applyNumberFormat="1" applyFont="1" applyBorder="1" applyAlignment="1">
      <alignment horizontal="center" vertical="center"/>
    </xf>
    <xf numFmtId="0" fontId="13" fillId="0" borderId="12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0" fillId="0" borderId="7" xfId="0" applyBorder="1" applyAlignment="1">
      <alignment vertical="top"/>
    </xf>
    <xf numFmtId="0" fontId="13" fillId="0" borderId="15" xfId="0" applyFont="1" applyBorder="1" applyAlignment="1">
      <alignment horizontal="center" vertical="center"/>
    </xf>
    <xf numFmtId="0" fontId="13" fillId="0" borderId="11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14" fillId="0" borderId="12" xfId="0" applyFont="1" applyBorder="1" applyAlignment="1">
      <alignment horizontal="center" vertical="center"/>
    </xf>
    <xf numFmtId="0" fontId="14" fillId="0" borderId="6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165" fontId="15" fillId="0" borderId="12" xfId="0" applyNumberFormat="1" applyFont="1" applyBorder="1" applyAlignment="1">
      <alignment horizontal="center" vertical="center"/>
    </xf>
    <xf numFmtId="165" fontId="15" fillId="0" borderId="6" xfId="0" applyNumberFormat="1" applyFont="1" applyBorder="1" applyAlignment="1">
      <alignment horizontal="center" vertical="center"/>
    </xf>
    <xf numFmtId="0" fontId="15" fillId="0" borderId="12" xfId="0" applyFont="1" applyBorder="1" applyAlignment="1">
      <alignment horizontal="center" vertical="center"/>
    </xf>
    <xf numFmtId="0" fontId="15" fillId="0" borderId="6" xfId="0" applyFont="1" applyBorder="1" applyAlignment="1">
      <alignment horizontal="center" vertical="center"/>
    </xf>
    <xf numFmtId="0" fontId="15" fillId="0" borderId="12" xfId="0" applyFont="1" applyBorder="1" applyAlignment="1">
      <alignment horizontal="center" vertical="center" wrapText="1"/>
    </xf>
    <xf numFmtId="0" fontId="15" fillId="0" borderId="6" xfId="0" applyFont="1" applyBorder="1" applyAlignment="1">
      <alignment horizontal="center" vertical="center" wrapText="1"/>
    </xf>
    <xf numFmtId="0" fontId="14" fillId="0" borderId="12" xfId="0" applyFont="1" applyFill="1" applyBorder="1" applyAlignment="1">
      <alignment horizontal="center" vertical="center"/>
    </xf>
    <xf numFmtId="0" fontId="14" fillId="0" borderId="6" xfId="0" applyFont="1" applyFill="1" applyBorder="1" applyAlignment="1">
      <alignment horizontal="center" vertical="center"/>
    </xf>
    <xf numFmtId="165" fontId="13" fillId="0" borderId="12" xfId="0" applyNumberFormat="1" applyFont="1" applyFill="1" applyBorder="1" applyAlignment="1">
      <alignment horizontal="center" vertical="center"/>
    </xf>
    <xf numFmtId="165" fontId="13" fillId="0" borderId="6" xfId="0" applyNumberFormat="1" applyFont="1" applyFill="1" applyBorder="1" applyAlignment="1">
      <alignment horizontal="center" vertical="center"/>
    </xf>
    <xf numFmtId="0" fontId="13" fillId="0" borderId="12" xfId="0" applyFont="1" applyFill="1" applyBorder="1" applyAlignment="1">
      <alignment horizontal="center" vertical="center"/>
    </xf>
    <xf numFmtId="0" fontId="13" fillId="0" borderId="6" xfId="0" applyFont="1" applyFill="1" applyBorder="1" applyAlignment="1">
      <alignment horizontal="center" vertical="center"/>
    </xf>
    <xf numFmtId="0" fontId="13" fillId="0" borderId="7" xfId="0" applyFont="1" applyFill="1" applyBorder="1" applyAlignment="1">
      <alignment horizontal="center" vertical="center"/>
    </xf>
    <xf numFmtId="1" fontId="13" fillId="0" borderId="12" xfId="0" applyNumberFormat="1" applyFont="1" applyBorder="1" applyAlignment="1">
      <alignment horizontal="center" vertical="center"/>
    </xf>
    <xf numFmtId="1" fontId="13" fillId="0" borderId="6" xfId="0" applyNumberFormat="1" applyFont="1" applyBorder="1" applyAlignment="1">
      <alignment horizontal="center" vertical="center"/>
    </xf>
    <xf numFmtId="1" fontId="14" fillId="0" borderId="12" xfId="0" applyNumberFormat="1" applyFont="1" applyBorder="1" applyAlignment="1">
      <alignment horizontal="center" vertical="center"/>
    </xf>
    <xf numFmtId="1" fontId="14" fillId="0" borderId="6" xfId="0" applyNumberFormat="1" applyFont="1" applyBorder="1" applyAlignment="1">
      <alignment horizontal="center" vertical="center"/>
    </xf>
    <xf numFmtId="0" fontId="13" fillId="0" borderId="15" xfId="0" applyFont="1" applyBorder="1" applyAlignment="1">
      <alignment horizontal="center" vertical="center" wrapText="1"/>
    </xf>
    <xf numFmtId="0" fontId="13" fillId="0" borderId="11" xfId="0" applyFont="1" applyBorder="1" applyAlignment="1">
      <alignment horizontal="center" vertical="center" wrapText="1"/>
    </xf>
    <xf numFmtId="0" fontId="13" fillId="0" borderId="8" xfId="0" applyFont="1" applyBorder="1" applyAlignment="1">
      <alignment horizontal="center" vertical="center" wrapText="1"/>
    </xf>
    <xf numFmtId="0" fontId="0" fillId="0" borderId="14" xfId="0" applyBorder="1" applyAlignment="1">
      <alignment vertical="top"/>
    </xf>
    <xf numFmtId="0" fontId="19" fillId="0" borderId="12" xfId="0" applyFont="1" applyBorder="1" applyAlignment="1">
      <alignment horizontal="center" vertical="center"/>
    </xf>
    <xf numFmtId="0" fontId="19" fillId="0" borderId="7" xfId="0" applyFont="1" applyBorder="1" applyAlignment="1">
      <alignment horizontal="center" vertical="center"/>
    </xf>
    <xf numFmtId="0" fontId="19" fillId="0" borderId="6" xfId="0" applyFont="1" applyBorder="1" applyAlignment="1">
      <alignment horizontal="center" vertical="center"/>
    </xf>
    <xf numFmtId="0" fontId="19" fillId="0" borderId="14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19" fillId="0" borderId="9" xfId="0" applyFont="1" applyBorder="1" applyAlignment="1">
      <alignment horizontal="center" vertical="center"/>
    </xf>
    <xf numFmtId="0" fontId="13" fillId="0" borderId="13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 wrapText="1"/>
    </xf>
    <xf numFmtId="0" fontId="19" fillId="0" borderId="6" xfId="0" applyFont="1" applyBorder="1" applyAlignment="1">
      <alignment horizontal="center" vertical="center" wrapText="1"/>
    </xf>
    <xf numFmtId="0" fontId="13" fillId="0" borderId="12" xfId="0" applyFont="1" applyBorder="1" applyAlignment="1">
      <alignment horizontal="center" vertical="center" wrapText="1"/>
    </xf>
    <xf numFmtId="0" fontId="13" fillId="0" borderId="7" xfId="0" applyFont="1" applyBorder="1" applyAlignment="1">
      <alignment horizontal="center" vertical="center" wrapText="1"/>
    </xf>
    <xf numFmtId="0" fontId="0" fillId="0" borderId="15" xfId="0" applyFont="1" applyFill="1" applyBorder="1" applyAlignment="1">
      <alignment horizontal="center" vertical="center" wrapText="1"/>
    </xf>
    <xf numFmtId="0" fontId="0" fillId="0" borderId="11" xfId="0" applyFont="1" applyFill="1" applyBorder="1" applyAlignment="1">
      <alignment horizontal="center" vertical="center" wrapText="1"/>
    </xf>
    <xf numFmtId="0" fontId="0" fillId="0" borderId="12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/>
    </xf>
    <xf numFmtId="0" fontId="0" fillId="0" borderId="6" xfId="0" applyFont="1" applyFill="1" applyBorder="1" applyAlignment="1">
      <alignment horizontal="center" vertical="center"/>
    </xf>
    <xf numFmtId="0" fontId="0" fillId="0" borderId="15" xfId="0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 wrapText="1"/>
    </xf>
    <xf numFmtId="0" fontId="0" fillId="0" borderId="18" xfId="0" applyFont="1" applyFill="1" applyBorder="1" applyAlignment="1">
      <alignment horizontal="center" vertical="center" wrapText="1"/>
    </xf>
    <xf numFmtId="0" fontId="0" fillId="0" borderId="19" xfId="0" applyFont="1" applyFill="1" applyBorder="1" applyAlignment="1">
      <alignment horizontal="center" vertical="center" wrapText="1"/>
    </xf>
  </cellXfs>
  <cellStyles count="8">
    <cellStyle name="Normal" xfId="0" builtinId="0"/>
    <cellStyle name="Normal 10" xfId="5"/>
    <cellStyle name="Normal 2 10" xfId="2"/>
    <cellStyle name="Normal 2 2 2 2" xfId="4"/>
    <cellStyle name="Normal 2 4" xfId="3"/>
    <cellStyle name="Normal 4 2" xfId="7"/>
    <cellStyle name="Normal_11912" xfId="6"/>
    <cellStyle name="Normal_full suite PBET spreadsheet" xfId="1"/>
  </cellStyles>
  <dxfs count="2">
    <dxf>
      <fill>
        <patternFill>
          <bgColor theme="8" tint="0.79998168889431442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27"/>
  <sheetViews>
    <sheetView showGridLines="0" tabSelected="1" zoomScale="90" zoomScaleNormal="90" workbookViewId="0">
      <selection activeCell="A3" sqref="A3"/>
    </sheetView>
  </sheetViews>
  <sheetFormatPr defaultColWidth="8.7109375" defaultRowHeight="15"/>
  <cols>
    <col min="1" max="1" width="12.85546875" style="110" bestFit="1" customWidth="1"/>
    <col min="2" max="2" width="35.42578125" style="110" bestFit="1" customWidth="1"/>
    <col min="3" max="3" width="236.85546875" style="110" bestFit="1" customWidth="1"/>
    <col min="4" max="16384" width="8.7109375" style="110"/>
  </cols>
  <sheetData>
    <row r="2" spans="1:3" ht="23.25">
      <c r="A2" s="242" t="s">
        <v>705</v>
      </c>
    </row>
    <row r="3" spans="1:3" ht="16.5">
      <c r="A3" s="239" t="s">
        <v>715</v>
      </c>
    </row>
    <row r="4" spans="1:3">
      <c r="A4" s="239" t="s">
        <v>706</v>
      </c>
    </row>
    <row r="5" spans="1:3" ht="16.5">
      <c r="A5" s="240" t="s">
        <v>707</v>
      </c>
    </row>
    <row r="6" spans="1:3" ht="16.5">
      <c r="A6" s="240" t="s">
        <v>708</v>
      </c>
    </row>
    <row r="7" spans="1:3" ht="16.5">
      <c r="A7" s="240" t="s">
        <v>709</v>
      </c>
    </row>
    <row r="8" spans="1:3" ht="16.5">
      <c r="A8" s="240" t="s">
        <v>710</v>
      </c>
    </row>
    <row r="9" spans="1:3" ht="16.5">
      <c r="A9" s="240" t="s">
        <v>711</v>
      </c>
    </row>
    <row r="11" spans="1:3">
      <c r="A11" s="110" t="s">
        <v>712</v>
      </c>
      <c r="B11" s="110" t="s">
        <v>713</v>
      </c>
      <c r="C11" s="241" t="s">
        <v>714</v>
      </c>
    </row>
    <row r="15" spans="1:3">
      <c r="A15" s="109"/>
      <c r="B15" s="109"/>
      <c r="C15" s="109"/>
    </row>
    <row r="16" spans="1:3">
      <c r="A16" s="37" t="s">
        <v>517</v>
      </c>
      <c r="B16" s="37" t="s">
        <v>518</v>
      </c>
      <c r="C16" s="37" t="s">
        <v>519</v>
      </c>
    </row>
    <row r="17" spans="1:3">
      <c r="A17" s="109">
        <v>1</v>
      </c>
      <c r="B17" s="109" t="s">
        <v>653</v>
      </c>
      <c r="C17" s="109" t="s">
        <v>645</v>
      </c>
    </row>
    <row r="18" spans="1:3">
      <c r="A18" s="109">
        <v>2</v>
      </c>
      <c r="B18" s="109" t="s">
        <v>646</v>
      </c>
      <c r="C18" s="230" t="s">
        <v>696</v>
      </c>
    </row>
    <row r="19" spans="1:3">
      <c r="A19" s="109">
        <v>3</v>
      </c>
      <c r="B19" s="109" t="s">
        <v>695</v>
      </c>
      <c r="C19" s="230" t="s">
        <v>516</v>
      </c>
    </row>
    <row r="20" spans="1:3">
      <c r="A20" s="109">
        <v>4</v>
      </c>
      <c r="B20" s="109" t="s">
        <v>648</v>
      </c>
      <c r="C20" s="230"/>
    </row>
    <row r="21" spans="1:3">
      <c r="A21" s="109">
        <v>5</v>
      </c>
      <c r="B21" s="109" t="s">
        <v>647</v>
      </c>
      <c r="C21" s="230"/>
    </row>
    <row r="22" spans="1:3">
      <c r="A22" s="109">
        <v>6</v>
      </c>
      <c r="B22" s="109" t="s">
        <v>649</v>
      </c>
      <c r="C22" s="230"/>
    </row>
    <row r="23" spans="1:3">
      <c r="A23" s="109">
        <v>7</v>
      </c>
      <c r="B23" s="109" t="s">
        <v>650</v>
      </c>
      <c r="C23" s="230"/>
    </row>
    <row r="24" spans="1:3">
      <c r="A24" s="109">
        <v>8</v>
      </c>
      <c r="B24" s="109" t="s">
        <v>651</v>
      </c>
      <c r="C24" s="230"/>
    </row>
    <row r="25" spans="1:3">
      <c r="A25" s="109">
        <v>9</v>
      </c>
      <c r="B25" s="109" t="s">
        <v>652</v>
      </c>
      <c r="C25" s="230" t="s">
        <v>600</v>
      </c>
    </row>
    <row r="26" spans="1:3">
      <c r="A26" s="109">
        <v>10</v>
      </c>
      <c r="B26" s="109" t="s">
        <v>601</v>
      </c>
      <c r="C26" s="231" t="s">
        <v>703</v>
      </c>
    </row>
    <row r="27" spans="1:3">
      <c r="A27" s="109">
        <v>11</v>
      </c>
      <c r="B27" s="109" t="s">
        <v>694</v>
      </c>
      <c r="C27" s="230" t="s">
        <v>697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"/>
  <sheetViews>
    <sheetView showGridLines="0" topLeftCell="L1" workbookViewId="0">
      <selection activeCell="L22" sqref="L22"/>
    </sheetView>
  </sheetViews>
  <sheetFormatPr defaultRowHeight="15"/>
  <cols>
    <col min="1" max="1" width="31.85546875" style="36" bestFit="1" customWidth="1"/>
    <col min="2" max="2" width="4.28515625" style="36" bestFit="1" customWidth="1"/>
    <col min="3" max="3" width="18.42578125" style="36" customWidth="1"/>
    <col min="4" max="4" width="19.28515625" style="36" bestFit="1" customWidth="1"/>
    <col min="5" max="6" width="19.5703125" style="36" bestFit="1" customWidth="1"/>
    <col min="7" max="7" width="9.5703125" style="36" bestFit="1" customWidth="1"/>
    <col min="8" max="8" width="10.140625" style="36" bestFit="1" customWidth="1"/>
    <col min="9" max="9" width="10.42578125" style="36" bestFit="1" customWidth="1"/>
    <col min="10" max="10" width="10.85546875" style="36" bestFit="1" customWidth="1"/>
    <col min="11" max="11" width="28.140625" style="36" bestFit="1" customWidth="1"/>
    <col min="12" max="12" width="28.7109375" style="36" bestFit="1" customWidth="1"/>
    <col min="13" max="14" width="29.140625" style="36" customWidth="1"/>
    <col min="15" max="15" width="13.28515625" style="36" bestFit="1" customWidth="1"/>
    <col min="16" max="16" width="17.28515625" style="36" bestFit="1" customWidth="1"/>
    <col min="17" max="17" width="17.85546875" style="36" bestFit="1" customWidth="1"/>
    <col min="18" max="18" width="18.140625" style="36" bestFit="1" customWidth="1"/>
    <col min="19" max="19" width="17.7109375" style="36" bestFit="1" customWidth="1"/>
  </cols>
  <sheetData>
    <row r="1" spans="1:19">
      <c r="A1" s="129" t="s">
        <v>674</v>
      </c>
      <c r="B1" s="130"/>
      <c r="C1" s="131" t="s">
        <v>656</v>
      </c>
      <c r="D1" s="130"/>
      <c r="E1" s="130"/>
      <c r="F1" s="130"/>
      <c r="G1" s="130"/>
      <c r="H1" s="130"/>
      <c r="I1" s="130"/>
      <c r="J1" s="130"/>
      <c r="K1" s="130"/>
      <c r="L1" s="130"/>
      <c r="M1" s="130"/>
      <c r="N1" s="130"/>
      <c r="O1" s="130"/>
      <c r="P1" s="130"/>
      <c r="Q1" s="130"/>
      <c r="R1" s="130"/>
      <c r="S1" s="130"/>
    </row>
    <row r="2" spans="1:19">
      <c r="A2" s="132" t="s">
        <v>500</v>
      </c>
      <c r="B2" s="130" t="s">
        <v>371</v>
      </c>
      <c r="C2" s="130" t="s">
        <v>509</v>
      </c>
      <c r="D2" s="130" t="s">
        <v>510</v>
      </c>
      <c r="E2" s="130" t="s">
        <v>511</v>
      </c>
      <c r="F2" s="130" t="s">
        <v>512</v>
      </c>
      <c r="G2" s="130" t="s">
        <v>501</v>
      </c>
      <c r="H2" s="130" t="s">
        <v>502</v>
      </c>
      <c r="I2" s="130" t="s">
        <v>503</v>
      </c>
      <c r="J2" s="130" t="s">
        <v>504</v>
      </c>
      <c r="K2" s="130" t="s">
        <v>505</v>
      </c>
      <c r="L2" s="130" t="s">
        <v>506</v>
      </c>
      <c r="M2" s="130" t="s">
        <v>507</v>
      </c>
      <c r="N2" s="130" t="s">
        <v>508</v>
      </c>
      <c r="O2" s="133" t="s">
        <v>658</v>
      </c>
      <c r="P2" s="133" t="s">
        <v>659</v>
      </c>
      <c r="Q2" s="133" t="s">
        <v>660</v>
      </c>
      <c r="R2" s="133" t="s">
        <v>661</v>
      </c>
      <c r="S2" s="133" t="s">
        <v>662</v>
      </c>
    </row>
    <row r="3" spans="1:19">
      <c r="A3" s="130">
        <v>1</v>
      </c>
      <c r="B3" s="130" t="s">
        <v>405</v>
      </c>
      <c r="C3" s="130" t="s">
        <v>513</v>
      </c>
      <c r="D3" s="130" t="s">
        <v>514</v>
      </c>
      <c r="E3" s="130" t="s">
        <v>513</v>
      </c>
      <c r="F3" s="130" t="s">
        <v>513</v>
      </c>
      <c r="G3" s="133">
        <v>3360</v>
      </c>
      <c r="H3" s="133">
        <v>3310</v>
      </c>
      <c r="I3" s="133">
        <v>3508</v>
      </c>
      <c r="J3" s="133">
        <v>3770</v>
      </c>
      <c r="K3" s="134">
        <v>79.569999999999993</v>
      </c>
      <c r="L3" s="134">
        <v>65.06</v>
      </c>
      <c r="M3" s="134">
        <v>81.819999999999993</v>
      </c>
      <c r="N3" s="134">
        <v>79.599999999999994</v>
      </c>
      <c r="O3" s="135">
        <v>2.5</v>
      </c>
      <c r="P3" s="135">
        <v>38.424100294985251</v>
      </c>
      <c r="Q3" s="135">
        <v>49.552188365650963</v>
      </c>
      <c r="R3" s="135">
        <v>36.661491488786837</v>
      </c>
      <c r="S3" s="135">
        <v>45.815834996673317</v>
      </c>
    </row>
    <row r="4" spans="1:19">
      <c r="A4" s="130">
        <v>2</v>
      </c>
      <c r="B4" s="130" t="s">
        <v>405</v>
      </c>
      <c r="C4" s="130" t="s">
        <v>513</v>
      </c>
      <c r="D4" s="130" t="s">
        <v>514</v>
      </c>
      <c r="E4" s="130" t="s">
        <v>513</v>
      </c>
      <c r="F4" s="130" t="s">
        <v>513</v>
      </c>
      <c r="G4" s="133">
        <v>3260</v>
      </c>
      <c r="H4" s="133">
        <v>3230</v>
      </c>
      <c r="I4" s="133">
        <v>3570</v>
      </c>
      <c r="J4" s="133">
        <v>3530</v>
      </c>
      <c r="K4" s="134">
        <v>79.569999999999993</v>
      </c>
      <c r="L4" s="134">
        <v>65.06</v>
      </c>
      <c r="M4" s="134">
        <v>81.819999999999993</v>
      </c>
      <c r="N4" s="134">
        <v>79.599999999999994</v>
      </c>
      <c r="O4" s="135">
        <v>2.5</v>
      </c>
      <c r="P4" s="135">
        <v>34.912371119539259</v>
      </c>
      <c r="Q4" s="135">
        <v>46.782105263157888</v>
      </c>
      <c r="R4" s="135">
        <v>38.755520129694688</v>
      </c>
      <c r="S4" s="135">
        <v>37.831803060545568</v>
      </c>
    </row>
    <row r="5" spans="1:19">
      <c r="A5" s="130">
        <v>3</v>
      </c>
      <c r="B5" s="130" t="s">
        <v>405</v>
      </c>
      <c r="C5" s="130" t="s">
        <v>513</v>
      </c>
      <c r="D5" s="130" t="s">
        <v>514</v>
      </c>
      <c r="E5" s="130" t="s">
        <v>513</v>
      </c>
      <c r="F5" s="130" t="s">
        <v>513</v>
      </c>
      <c r="G5" s="133">
        <v>2670</v>
      </c>
      <c r="H5" s="133">
        <v>2580</v>
      </c>
      <c r="I5" s="132">
        <v>2770</v>
      </c>
      <c r="J5" s="132">
        <v>2770</v>
      </c>
      <c r="K5" s="134">
        <v>79.819999999999993</v>
      </c>
      <c r="L5" s="134">
        <v>65.31</v>
      </c>
      <c r="M5" s="134">
        <v>82.07</v>
      </c>
      <c r="N5" s="134">
        <v>79.849999999999994</v>
      </c>
      <c r="O5" s="135">
        <v>2.5</v>
      </c>
      <c r="P5" s="135">
        <v>13.824781144781156</v>
      </c>
      <c r="Q5" s="135">
        <v>23.901618257261404</v>
      </c>
      <c r="R5" s="135">
        <v>11.384790823211887</v>
      </c>
      <c r="S5" s="135">
        <v>12.201043466702117</v>
      </c>
    </row>
    <row r="6" spans="1:19">
      <c r="A6" s="130">
        <v>4</v>
      </c>
      <c r="B6" s="130" t="s">
        <v>405</v>
      </c>
      <c r="C6" s="130" t="s">
        <v>513</v>
      </c>
      <c r="D6" s="130" t="s">
        <v>514</v>
      </c>
      <c r="E6" s="130" t="s">
        <v>513</v>
      </c>
      <c r="F6" s="130" t="s">
        <v>513</v>
      </c>
      <c r="G6" s="133">
        <v>2440</v>
      </c>
      <c r="H6" s="133">
        <v>2420</v>
      </c>
      <c r="I6" s="133">
        <v>2456</v>
      </c>
      <c r="J6" s="133">
        <v>2450</v>
      </c>
      <c r="K6" s="134">
        <v>79.569999999999993</v>
      </c>
      <c r="L6" s="134">
        <v>65.06</v>
      </c>
      <c r="M6" s="134">
        <v>81.819999999999993</v>
      </c>
      <c r="N6" s="134">
        <v>79.599999999999994</v>
      </c>
      <c r="O6" s="135">
        <v>2.5</v>
      </c>
      <c r="P6" s="135">
        <v>6.1161918808821554</v>
      </c>
      <c r="Q6" s="135">
        <v>18.735013850415498</v>
      </c>
      <c r="R6" s="135">
        <v>1.1305539043501938</v>
      </c>
      <c r="S6" s="135">
        <v>1.9036593479707165</v>
      </c>
    </row>
    <row r="7" spans="1:19">
      <c r="A7" s="130">
        <v>1</v>
      </c>
      <c r="B7" s="130" t="s">
        <v>407</v>
      </c>
      <c r="C7" s="130" t="s">
        <v>514</v>
      </c>
      <c r="D7" s="130" t="s">
        <v>513</v>
      </c>
      <c r="E7" s="130" t="s">
        <v>513</v>
      </c>
      <c r="F7" s="130" t="s">
        <v>514</v>
      </c>
      <c r="G7" s="130">
        <v>3080</v>
      </c>
      <c r="H7" s="130">
        <v>3115</v>
      </c>
      <c r="I7" s="130">
        <v>3092</v>
      </c>
      <c r="J7" s="130">
        <v>3005</v>
      </c>
      <c r="K7" s="134">
        <v>50.48</v>
      </c>
      <c r="L7" s="134">
        <v>50.43</v>
      </c>
      <c r="M7" s="134">
        <v>50.43</v>
      </c>
      <c r="N7" s="134">
        <v>50.43</v>
      </c>
      <c r="O7" s="135">
        <v>2.5</v>
      </c>
      <c r="P7" s="130" t="s">
        <v>663</v>
      </c>
      <c r="Q7" s="135">
        <v>42.818955252475654</v>
      </c>
      <c r="R7" s="135">
        <v>41.201104788999537</v>
      </c>
      <c r="S7" s="130" t="s">
        <v>663</v>
      </c>
    </row>
    <row r="8" spans="1:19">
      <c r="A8" s="130">
        <v>2</v>
      </c>
      <c r="B8" s="130" t="s">
        <v>407</v>
      </c>
      <c r="C8" s="130" t="s">
        <v>514</v>
      </c>
      <c r="D8" s="130" t="s">
        <v>513</v>
      </c>
      <c r="E8" s="130" t="s">
        <v>513</v>
      </c>
      <c r="F8" s="130" t="s">
        <v>514</v>
      </c>
      <c r="G8" s="130">
        <v>3020</v>
      </c>
      <c r="H8" s="130">
        <v>3030</v>
      </c>
      <c r="I8" s="130">
        <v>3040</v>
      </c>
      <c r="J8" s="130">
        <v>3035</v>
      </c>
      <c r="K8" s="134">
        <v>42.48</v>
      </c>
      <c r="L8" s="134">
        <v>42.43</v>
      </c>
      <c r="M8" s="134">
        <v>42.43</v>
      </c>
      <c r="N8" s="134">
        <v>42.43</v>
      </c>
      <c r="O8" s="135">
        <v>2.5</v>
      </c>
      <c r="P8" s="130" t="s">
        <v>663</v>
      </c>
      <c r="Q8" s="135">
        <v>49.6224972657674</v>
      </c>
      <c r="R8" s="135">
        <v>48.817448673310118</v>
      </c>
      <c r="S8" s="130" t="s">
        <v>663</v>
      </c>
    </row>
    <row r="9" spans="1:19">
      <c r="A9" s="130">
        <v>3</v>
      </c>
      <c r="B9" s="130" t="s">
        <v>407</v>
      </c>
      <c r="C9" s="130" t="s">
        <v>514</v>
      </c>
      <c r="D9" s="130" t="s">
        <v>513</v>
      </c>
      <c r="E9" s="130" t="s">
        <v>514</v>
      </c>
      <c r="F9" s="130" t="s">
        <v>514</v>
      </c>
      <c r="G9" s="130">
        <v>3290</v>
      </c>
      <c r="H9" s="133">
        <v>3290</v>
      </c>
      <c r="I9" s="134" t="s">
        <v>657</v>
      </c>
      <c r="J9" s="130">
        <v>3320</v>
      </c>
      <c r="K9" s="134">
        <v>42.48</v>
      </c>
      <c r="L9" s="134">
        <v>42.43</v>
      </c>
      <c r="M9" s="134" t="s">
        <v>657</v>
      </c>
      <c r="N9" s="134">
        <v>42.43</v>
      </c>
      <c r="O9" s="135">
        <v>2.5</v>
      </c>
      <c r="P9" s="130" t="s">
        <v>663</v>
      </c>
      <c r="Q9" s="135">
        <v>57.521391420585722</v>
      </c>
      <c r="R9" s="130" t="s">
        <v>657</v>
      </c>
      <c r="S9" s="130" t="s">
        <v>663</v>
      </c>
    </row>
    <row r="10" spans="1:19">
      <c r="A10" s="130">
        <v>4</v>
      </c>
      <c r="B10" s="130" t="s">
        <v>407</v>
      </c>
      <c r="C10" s="130" t="s">
        <v>514</v>
      </c>
      <c r="D10" s="130" t="s">
        <v>513</v>
      </c>
      <c r="E10" s="130" t="s">
        <v>513</v>
      </c>
      <c r="F10" s="130" t="s">
        <v>514</v>
      </c>
      <c r="G10" s="130">
        <v>3035</v>
      </c>
      <c r="H10" s="130">
        <v>3020</v>
      </c>
      <c r="I10" s="130">
        <v>3000</v>
      </c>
      <c r="J10" s="130">
        <v>3030</v>
      </c>
      <c r="K10" s="134">
        <v>42.98</v>
      </c>
      <c r="L10" s="134">
        <v>42.93</v>
      </c>
      <c r="M10" s="134">
        <v>42.93</v>
      </c>
      <c r="N10" s="134">
        <v>42.93</v>
      </c>
      <c r="O10" s="135">
        <v>2.5</v>
      </c>
      <c r="P10" s="130" t="s">
        <v>663</v>
      </c>
      <c r="Q10" s="135">
        <v>48.718458363680504</v>
      </c>
      <c r="R10" s="135">
        <v>47.03041741633681</v>
      </c>
      <c r="S10" s="130" t="s">
        <v>663</v>
      </c>
    </row>
    <row r="11" spans="1:19">
      <c r="A11" s="130">
        <v>1</v>
      </c>
      <c r="B11" s="130" t="s">
        <v>409</v>
      </c>
      <c r="C11" s="130" t="s">
        <v>513</v>
      </c>
      <c r="D11" s="130" t="s">
        <v>514</v>
      </c>
      <c r="E11" s="130" t="s">
        <v>513</v>
      </c>
      <c r="F11" s="130" t="s">
        <v>513</v>
      </c>
      <c r="G11" s="133">
        <v>3754</v>
      </c>
      <c r="H11" s="133">
        <v>3634</v>
      </c>
      <c r="I11" s="133">
        <v>3519</v>
      </c>
      <c r="J11" s="133">
        <v>3612</v>
      </c>
      <c r="K11" s="134">
        <v>70.698999999999998</v>
      </c>
      <c r="L11" s="134">
        <v>80.198999999999998</v>
      </c>
      <c r="M11" s="134">
        <v>69.400000000000006</v>
      </c>
      <c r="N11" s="134">
        <v>59.899000000000001</v>
      </c>
      <c r="O11" s="135">
        <v>2.5</v>
      </c>
      <c r="P11" s="135">
        <v>38.36549738524117</v>
      </c>
      <c r="Q11" s="135">
        <v>30.946094201125533</v>
      </c>
      <c r="R11" s="135">
        <v>37.145961002785526</v>
      </c>
      <c r="S11" s="135">
        <v>48.185169200201102</v>
      </c>
    </row>
    <row r="12" spans="1:19">
      <c r="A12" s="130">
        <v>2</v>
      </c>
      <c r="B12" s="130" t="s">
        <v>409</v>
      </c>
      <c r="C12" s="130" t="s">
        <v>513</v>
      </c>
      <c r="D12" s="130" t="s">
        <v>514</v>
      </c>
      <c r="E12" s="130" t="s">
        <v>513</v>
      </c>
      <c r="F12" s="130" t="s">
        <v>513</v>
      </c>
      <c r="G12" s="133">
        <v>2955</v>
      </c>
      <c r="H12" s="133">
        <v>2955</v>
      </c>
      <c r="I12" s="133">
        <v>2917</v>
      </c>
      <c r="J12" s="133">
        <v>2836</v>
      </c>
      <c r="K12" s="134">
        <v>78.400000000000006</v>
      </c>
      <c r="L12" s="134">
        <v>87.899000000000001</v>
      </c>
      <c r="M12" s="134">
        <v>78</v>
      </c>
      <c r="N12" s="134">
        <v>68.400000000000006</v>
      </c>
      <c r="O12" s="135">
        <v>2.5</v>
      </c>
      <c r="P12" s="135">
        <v>9.1503673856364003</v>
      </c>
      <c r="Q12" s="135">
        <v>12.284075671277478</v>
      </c>
      <c r="R12" s="135">
        <v>11.599459393045834</v>
      </c>
      <c r="S12" s="135">
        <v>17.989667357134167</v>
      </c>
    </row>
    <row r="13" spans="1:19">
      <c r="A13" s="130">
        <v>3</v>
      </c>
      <c r="B13" s="130" t="s">
        <v>409</v>
      </c>
      <c r="C13" s="130" t="s">
        <v>513</v>
      </c>
      <c r="D13" s="130" t="s">
        <v>514</v>
      </c>
      <c r="E13" s="130" t="s">
        <v>513</v>
      </c>
      <c r="F13" s="130" t="s">
        <v>513</v>
      </c>
      <c r="G13" s="133">
        <v>3276</v>
      </c>
      <c r="H13" s="133">
        <v>3270</v>
      </c>
      <c r="I13" s="133">
        <v>3298</v>
      </c>
      <c r="J13" s="133">
        <v>3371</v>
      </c>
      <c r="K13" s="134">
        <v>70.698999999999998</v>
      </c>
      <c r="L13" s="134">
        <v>80.198999999999998</v>
      </c>
      <c r="M13" s="134">
        <v>72.698999999999998</v>
      </c>
      <c r="N13" s="134">
        <v>63.198999999999998</v>
      </c>
      <c r="O13" s="135">
        <v>2.5</v>
      </c>
      <c r="P13" s="135">
        <v>24.478222545031983</v>
      </c>
      <c r="Q13" s="135">
        <v>19.813233912405195</v>
      </c>
      <c r="R13" s="135">
        <v>28.543663130234052</v>
      </c>
      <c r="S13" s="135">
        <v>39.332814974329025</v>
      </c>
    </row>
    <row r="14" spans="1:19">
      <c r="A14" s="130">
        <v>4</v>
      </c>
      <c r="B14" s="130" t="s">
        <v>409</v>
      </c>
      <c r="C14" s="130" t="s">
        <v>513</v>
      </c>
      <c r="D14" s="130" t="s">
        <v>514</v>
      </c>
      <c r="E14" s="130" t="s">
        <v>513</v>
      </c>
      <c r="F14" s="130" t="s">
        <v>513</v>
      </c>
      <c r="G14" s="133">
        <v>3114</v>
      </c>
      <c r="H14" s="133">
        <v>3307</v>
      </c>
      <c r="I14" s="133">
        <v>2981</v>
      </c>
      <c r="J14" s="133">
        <v>2913</v>
      </c>
      <c r="K14" s="134">
        <v>70.698999999999998</v>
      </c>
      <c r="L14" s="134">
        <v>80.198999999999998</v>
      </c>
      <c r="M14" s="134">
        <v>69.400000000000006</v>
      </c>
      <c r="N14" s="134">
        <v>59.899000000000001</v>
      </c>
      <c r="O14" s="135">
        <v>2.5</v>
      </c>
      <c r="P14" s="135">
        <v>19.771656595002923</v>
      </c>
      <c r="Q14" s="135">
        <v>20.944870809885018</v>
      </c>
      <c r="R14" s="135">
        <v>20.856751846917774</v>
      </c>
      <c r="S14" s="135">
        <v>27.268548416441234</v>
      </c>
    </row>
    <row r="15" spans="1:19">
      <c r="A15" s="130">
        <v>5</v>
      </c>
      <c r="B15" s="130" t="s">
        <v>409</v>
      </c>
      <c r="C15" s="130" t="s">
        <v>513</v>
      </c>
      <c r="D15" s="130" t="s">
        <v>514</v>
      </c>
      <c r="E15" s="130" t="s">
        <v>513</v>
      </c>
      <c r="F15" s="130" t="s">
        <v>513</v>
      </c>
      <c r="G15" s="133">
        <v>3072</v>
      </c>
      <c r="H15" s="133">
        <v>2810</v>
      </c>
      <c r="I15" s="133">
        <v>2760</v>
      </c>
      <c r="J15" s="133">
        <v>2743</v>
      </c>
      <c r="K15" s="134">
        <v>70.698999999999998</v>
      </c>
      <c r="L15" s="134">
        <v>80.198999999999998</v>
      </c>
      <c r="M15" s="134">
        <v>71.7</v>
      </c>
      <c r="N15" s="134">
        <v>62.198999999999998</v>
      </c>
      <c r="O15" s="135">
        <v>2.5</v>
      </c>
      <c r="P15" s="135">
        <v>18.551435793143554</v>
      </c>
      <c r="Q15" s="135">
        <v>5.744234646439935</v>
      </c>
      <c r="R15" s="135">
        <v>12.631459300904424</v>
      </c>
      <c r="S15" s="135">
        <v>20.781396902226533</v>
      </c>
    </row>
    <row r="16" spans="1:19">
      <c r="A16" s="130">
        <v>6</v>
      </c>
      <c r="B16" s="130" t="s">
        <v>409</v>
      </c>
      <c r="C16" s="130" t="s">
        <v>513</v>
      </c>
      <c r="D16" s="130" t="s">
        <v>514</v>
      </c>
      <c r="E16" s="130" t="s">
        <v>513</v>
      </c>
      <c r="F16" s="130" t="s">
        <v>513</v>
      </c>
      <c r="G16" s="133">
        <v>1980</v>
      </c>
      <c r="H16" s="133">
        <v>2114</v>
      </c>
      <c r="I16" s="133">
        <v>2118</v>
      </c>
      <c r="J16" s="133">
        <v>2110</v>
      </c>
      <c r="K16" s="134">
        <v>70.698999999999998</v>
      </c>
      <c r="L16" s="134">
        <v>80.198999999999998</v>
      </c>
      <c r="M16" s="134">
        <v>69.400000000000006</v>
      </c>
      <c r="N16" s="134">
        <v>59.899000000000001</v>
      </c>
      <c r="O16" s="130" t="s">
        <v>664</v>
      </c>
      <c r="P16" s="134">
        <v>9.8355729227193791</v>
      </c>
      <c r="Q16" s="134">
        <v>10.319717885979955</v>
      </c>
      <c r="R16" s="135">
        <v>7.5528884582778204</v>
      </c>
      <c r="S16" s="135">
        <v>3.2398696047686286</v>
      </c>
    </row>
    <row r="17" spans="1:19">
      <c r="A17" s="130">
        <v>7</v>
      </c>
      <c r="B17" s="130" t="s">
        <v>409</v>
      </c>
      <c r="C17" s="130" t="s">
        <v>514</v>
      </c>
      <c r="D17" s="130" t="s">
        <v>514</v>
      </c>
      <c r="E17" s="130" t="s">
        <v>513</v>
      </c>
      <c r="F17" s="130" t="s">
        <v>513</v>
      </c>
      <c r="G17" s="133">
        <v>4100</v>
      </c>
      <c r="H17" s="133">
        <v>4100</v>
      </c>
      <c r="I17" s="133">
        <v>4100</v>
      </c>
      <c r="J17" s="133">
        <v>4100</v>
      </c>
      <c r="K17" s="134">
        <v>88.19</v>
      </c>
      <c r="L17" s="134">
        <v>80.198999999999998</v>
      </c>
      <c r="M17" s="134">
        <v>86.9</v>
      </c>
      <c r="N17" s="134">
        <v>94.9</v>
      </c>
      <c r="O17" s="135">
        <v>2.5</v>
      </c>
      <c r="P17" s="130" t="s">
        <v>663</v>
      </c>
      <c r="Q17" s="130" t="s">
        <v>663</v>
      </c>
      <c r="R17" s="135">
        <v>35.225580841177148</v>
      </c>
      <c r="S17" s="135">
        <v>21.326329515818117</v>
      </c>
    </row>
    <row r="18" spans="1:19">
      <c r="A18" s="130">
        <v>1</v>
      </c>
      <c r="B18" s="130" t="s">
        <v>412</v>
      </c>
      <c r="C18" s="130" t="s">
        <v>513</v>
      </c>
      <c r="D18" s="130" t="s">
        <v>514</v>
      </c>
      <c r="E18" s="130" t="s">
        <v>513</v>
      </c>
      <c r="F18" s="130" t="s">
        <v>513</v>
      </c>
      <c r="G18" s="136">
        <v>3670</v>
      </c>
      <c r="H18" s="133">
        <v>3680</v>
      </c>
      <c r="I18" s="133">
        <v>3528</v>
      </c>
      <c r="J18" s="133">
        <v>3812</v>
      </c>
      <c r="K18" s="134">
        <v>105.62</v>
      </c>
      <c r="L18" s="134">
        <v>105.62</v>
      </c>
      <c r="M18" s="134">
        <v>105.62</v>
      </c>
      <c r="N18" s="134">
        <v>105.62</v>
      </c>
      <c r="O18" s="130" t="s">
        <v>664</v>
      </c>
      <c r="P18" s="135">
        <v>22.379441964285704</v>
      </c>
      <c r="Q18" s="135">
        <v>7.1527384162784955</v>
      </c>
      <c r="R18" s="135">
        <v>20.2</v>
      </c>
      <c r="S18" s="135">
        <v>18.452386408019805</v>
      </c>
    </row>
    <row r="19" spans="1:19">
      <c r="A19" s="130">
        <v>2</v>
      </c>
      <c r="B19" s="130" t="s">
        <v>412</v>
      </c>
      <c r="C19" s="130" t="s">
        <v>513</v>
      </c>
      <c r="D19" s="130" t="s">
        <v>514</v>
      </c>
      <c r="E19" s="130" t="s">
        <v>513</v>
      </c>
      <c r="F19" s="130" t="s">
        <v>513</v>
      </c>
      <c r="G19" s="136">
        <v>3524</v>
      </c>
      <c r="H19" s="133">
        <v>3524</v>
      </c>
      <c r="I19" s="133">
        <v>3642</v>
      </c>
      <c r="J19" s="133">
        <v>3540</v>
      </c>
      <c r="K19" s="134">
        <v>116.56</v>
      </c>
      <c r="L19" s="134">
        <v>116.56</v>
      </c>
      <c r="M19" s="134">
        <v>116.56</v>
      </c>
      <c r="N19" s="134">
        <v>116.56</v>
      </c>
      <c r="O19" s="130" t="s">
        <v>664</v>
      </c>
      <c r="P19" s="135">
        <v>3.4836026706635863</v>
      </c>
      <c r="Q19" s="135">
        <v>11.787699405123201</v>
      </c>
      <c r="R19" s="135">
        <v>12.482163694342745</v>
      </c>
      <c r="S19" s="135">
        <v>19.524059456688889</v>
      </c>
    </row>
    <row r="20" spans="1:19">
      <c r="A20" s="130">
        <v>3</v>
      </c>
      <c r="B20" s="130" t="s">
        <v>412</v>
      </c>
      <c r="C20" s="130" t="s">
        <v>513</v>
      </c>
      <c r="D20" s="130" t="s">
        <v>514</v>
      </c>
      <c r="E20" s="130" t="s">
        <v>513</v>
      </c>
      <c r="F20" s="130" t="s">
        <v>513</v>
      </c>
      <c r="G20" s="136">
        <v>4430</v>
      </c>
      <c r="H20" s="133">
        <v>4400</v>
      </c>
      <c r="I20" s="133">
        <v>4260</v>
      </c>
      <c r="J20" s="133">
        <v>4380</v>
      </c>
      <c r="K20" s="134">
        <v>105.62</v>
      </c>
      <c r="L20" s="134">
        <v>105.62</v>
      </c>
      <c r="M20" s="134">
        <v>105.62</v>
      </c>
      <c r="N20" s="134">
        <v>105.62</v>
      </c>
      <c r="O20" s="135">
        <v>2.5</v>
      </c>
      <c r="P20" s="135">
        <v>48.929260396315954</v>
      </c>
      <c r="Q20" s="135">
        <v>29.233500061297065</v>
      </c>
      <c r="R20" s="135">
        <v>20.999902508619655</v>
      </c>
      <c r="S20" s="135">
        <v>36.958125000000024</v>
      </c>
    </row>
    <row r="21" spans="1:19">
      <c r="A21" s="130">
        <v>4</v>
      </c>
      <c r="B21" s="130" t="s">
        <v>412</v>
      </c>
      <c r="C21" s="130" t="s">
        <v>513</v>
      </c>
      <c r="D21" s="130" t="s">
        <v>514</v>
      </c>
      <c r="E21" s="130" t="s">
        <v>513</v>
      </c>
      <c r="F21" s="130" t="s">
        <v>513</v>
      </c>
      <c r="G21" s="133">
        <v>4910</v>
      </c>
      <c r="H21" s="133">
        <v>4910</v>
      </c>
      <c r="I21" s="133">
        <v>4910</v>
      </c>
      <c r="J21" s="133">
        <v>4910</v>
      </c>
      <c r="K21" s="134">
        <v>116.56</v>
      </c>
      <c r="L21" s="134">
        <v>116.56</v>
      </c>
      <c r="M21" s="134">
        <v>116.56</v>
      </c>
      <c r="N21" s="134">
        <v>116.56</v>
      </c>
      <c r="O21" s="135">
        <v>2.5</v>
      </c>
      <c r="P21" s="135">
        <v>50.697119498569293</v>
      </c>
      <c r="Q21" s="135">
        <v>32.462702440208801</v>
      </c>
      <c r="R21" s="135">
        <v>28.414607298925233</v>
      </c>
      <c r="S21" s="135">
        <v>40.731132752434632</v>
      </c>
    </row>
    <row r="22" spans="1:19">
      <c r="A22" s="130">
        <v>1</v>
      </c>
      <c r="B22" s="130" t="s">
        <v>414</v>
      </c>
      <c r="C22" s="130" t="s">
        <v>513</v>
      </c>
      <c r="D22" s="130" t="s">
        <v>513</v>
      </c>
      <c r="E22" s="130" t="s">
        <v>513</v>
      </c>
      <c r="F22" s="130" t="s">
        <v>513</v>
      </c>
      <c r="G22" s="130">
        <v>1878</v>
      </c>
      <c r="H22" s="130">
        <v>1912</v>
      </c>
      <c r="I22" s="130">
        <v>1900</v>
      </c>
      <c r="J22" s="130">
        <v>2041</v>
      </c>
      <c r="K22" s="134">
        <v>85.7</v>
      </c>
      <c r="L22" s="134">
        <v>85.7</v>
      </c>
      <c r="M22" s="134">
        <v>85.7</v>
      </c>
      <c r="N22" s="134">
        <v>85.7</v>
      </c>
      <c r="O22" s="135">
        <v>3</v>
      </c>
      <c r="P22" s="135">
        <v>2.4</v>
      </c>
      <c r="Q22" s="135">
        <v>8.4</v>
      </c>
      <c r="R22" s="135">
        <v>4.9000000000000004</v>
      </c>
      <c r="S22" s="135">
        <v>12</v>
      </c>
    </row>
    <row r="23" spans="1:19">
      <c r="A23" s="130">
        <v>2</v>
      </c>
      <c r="B23" s="130" t="s">
        <v>414</v>
      </c>
      <c r="C23" s="130" t="s">
        <v>513</v>
      </c>
      <c r="D23" s="130" t="s">
        <v>513</v>
      </c>
      <c r="E23" s="130" t="s">
        <v>513</v>
      </c>
      <c r="F23" s="130" t="s">
        <v>513</v>
      </c>
      <c r="G23" s="130">
        <v>2558</v>
      </c>
      <c r="H23" s="130">
        <v>2582</v>
      </c>
      <c r="I23" s="130">
        <v>2566</v>
      </c>
      <c r="J23" s="130">
        <v>2764</v>
      </c>
      <c r="K23" s="134">
        <v>86.6</v>
      </c>
      <c r="L23" s="134">
        <v>86.6</v>
      </c>
      <c r="M23" s="134">
        <v>86.6</v>
      </c>
      <c r="N23" s="134">
        <v>86.6</v>
      </c>
      <c r="O23" s="130" t="s">
        <v>664</v>
      </c>
      <c r="P23" s="135">
        <v>3.3</v>
      </c>
      <c r="Q23" s="135">
        <v>3.9278806238079227</v>
      </c>
      <c r="R23" s="135">
        <v>0.57217013181139009</v>
      </c>
      <c r="S23" s="135">
        <v>7.6624068971162274</v>
      </c>
    </row>
    <row r="24" spans="1:19">
      <c r="A24" s="137"/>
      <c r="B24" s="137"/>
      <c r="C24" s="137"/>
      <c r="D24" s="137"/>
      <c r="E24" s="137"/>
      <c r="F24" s="137"/>
      <c r="G24" s="137"/>
      <c r="H24" s="137"/>
      <c r="I24" s="137"/>
      <c r="J24" s="137"/>
      <c r="K24" s="137"/>
      <c r="L24" s="137"/>
      <c r="M24" s="137"/>
      <c r="N24" s="137"/>
      <c r="O24" s="137"/>
      <c r="P24" s="138"/>
      <c r="Q24" s="137"/>
      <c r="R24" s="137"/>
      <c r="S24" s="137"/>
    </row>
    <row r="25" spans="1:19">
      <c r="A25" s="137"/>
      <c r="B25" s="137"/>
      <c r="C25" s="137"/>
      <c r="D25" s="137"/>
      <c r="E25" s="137"/>
      <c r="F25" s="137"/>
      <c r="G25" s="137"/>
      <c r="H25" s="137"/>
      <c r="I25" s="137"/>
      <c r="J25" s="137"/>
      <c r="K25" s="137"/>
      <c r="L25" s="137"/>
      <c r="M25" s="137"/>
      <c r="N25" s="137"/>
      <c r="O25" s="137"/>
      <c r="P25" s="137"/>
      <c r="Q25" s="137"/>
      <c r="R25" s="137"/>
      <c r="S25" s="137"/>
    </row>
  </sheetData>
  <conditionalFormatting sqref="P24">
    <cfRule type="cellIs" dxfId="0" priority="4" operator="greaterThan">
      <formula>0.1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50"/>
  <sheetViews>
    <sheetView topLeftCell="M7" zoomScale="93" zoomScaleNormal="93" workbookViewId="0">
      <selection activeCell="S15" sqref="S15:T15"/>
    </sheetView>
  </sheetViews>
  <sheetFormatPr defaultRowHeight="15"/>
  <cols>
    <col min="1" max="1" width="12.28515625" customWidth="1"/>
    <col min="2" max="22" width="9.140625" customWidth="1"/>
  </cols>
  <sheetData>
    <row r="1" spans="1:38" ht="15.75" thickBot="1">
      <c r="A1" t="s">
        <v>675</v>
      </c>
    </row>
    <row r="2" spans="1:38" ht="15.75" customHeight="1" thickBot="1">
      <c r="A2" s="95"/>
      <c r="B2" s="96"/>
      <c r="C2" s="254" t="s">
        <v>559</v>
      </c>
      <c r="D2" s="262"/>
      <c r="E2" s="262"/>
      <c r="F2" s="262"/>
      <c r="G2" s="262"/>
      <c r="H2" s="255"/>
      <c r="I2" s="293" t="s">
        <v>560</v>
      </c>
      <c r="J2" s="294"/>
      <c r="K2" s="294"/>
      <c r="L2" s="294"/>
      <c r="M2" s="294"/>
      <c r="N2" s="294"/>
      <c r="O2" s="294" t="s">
        <v>561</v>
      </c>
      <c r="P2" s="294"/>
      <c r="Q2" s="294"/>
      <c r="R2" s="294"/>
      <c r="S2" s="294"/>
      <c r="T2" s="294"/>
      <c r="U2" s="262" t="s">
        <v>562</v>
      </c>
      <c r="V2" s="262"/>
      <c r="W2" s="262"/>
      <c r="X2" s="262"/>
      <c r="Y2" s="262"/>
      <c r="Z2" s="262"/>
      <c r="AA2" s="262"/>
      <c r="AB2" s="262"/>
      <c r="AC2" s="254" t="s">
        <v>563</v>
      </c>
      <c r="AD2" s="262"/>
      <c r="AE2" s="262"/>
      <c r="AF2" s="262"/>
      <c r="AG2" s="262"/>
      <c r="AH2" s="262"/>
      <c r="AI2" s="262"/>
      <c r="AJ2" s="262"/>
      <c r="AK2" s="262"/>
      <c r="AL2" s="255"/>
    </row>
    <row r="3" spans="1:38" ht="15.75" thickBot="1">
      <c r="A3" s="97" t="s">
        <v>371</v>
      </c>
      <c r="B3" s="98"/>
      <c r="C3" s="99" t="s">
        <v>564</v>
      </c>
      <c r="D3" s="99" t="s">
        <v>405</v>
      </c>
      <c r="E3" s="99" t="s">
        <v>412</v>
      </c>
      <c r="F3" s="99" t="s">
        <v>414</v>
      </c>
      <c r="G3" s="100" t="s">
        <v>407</v>
      </c>
      <c r="H3" s="100" t="s">
        <v>409</v>
      </c>
      <c r="I3" s="99" t="s">
        <v>564</v>
      </c>
      <c r="J3" s="99" t="s">
        <v>405</v>
      </c>
      <c r="K3" s="99" t="s">
        <v>412</v>
      </c>
      <c r="L3" s="99" t="s">
        <v>414</v>
      </c>
      <c r="M3" s="101" t="s">
        <v>407</v>
      </c>
      <c r="N3" s="100" t="s">
        <v>409</v>
      </c>
      <c r="O3" s="254" t="s">
        <v>565</v>
      </c>
      <c r="P3" s="255"/>
      <c r="Q3" s="254" t="s">
        <v>412</v>
      </c>
      <c r="R3" s="255"/>
      <c r="S3" s="254" t="s">
        <v>409</v>
      </c>
      <c r="T3" s="255"/>
      <c r="U3" s="254" t="s">
        <v>564</v>
      </c>
      <c r="V3" s="255"/>
      <c r="W3" s="99" t="s">
        <v>405</v>
      </c>
      <c r="X3" s="99" t="s">
        <v>412</v>
      </c>
      <c r="Y3" s="99" t="s">
        <v>414</v>
      </c>
      <c r="Z3" s="260" t="s">
        <v>407</v>
      </c>
      <c r="AA3" s="261"/>
      <c r="AB3" s="100" t="s">
        <v>409</v>
      </c>
      <c r="AC3" s="290" t="s">
        <v>564</v>
      </c>
      <c r="AD3" s="262"/>
      <c r="AE3" s="255"/>
      <c r="AF3" s="254" t="s">
        <v>405</v>
      </c>
      <c r="AG3" s="255"/>
      <c r="AH3" s="99" t="s">
        <v>412</v>
      </c>
      <c r="AI3" s="99" t="s">
        <v>414</v>
      </c>
      <c r="AJ3" s="260" t="s">
        <v>407</v>
      </c>
      <c r="AK3" s="261"/>
      <c r="AL3" s="100" t="s">
        <v>409</v>
      </c>
    </row>
    <row r="4" spans="1:38" ht="15.75" thickBot="1">
      <c r="A4" s="97" t="s">
        <v>566</v>
      </c>
      <c r="B4" s="98"/>
      <c r="C4" s="98"/>
      <c r="D4" s="284" t="s">
        <v>567</v>
      </c>
      <c r="E4" s="285"/>
      <c r="F4" s="286"/>
      <c r="G4" s="284" t="s">
        <v>568</v>
      </c>
      <c r="H4" s="286"/>
      <c r="I4" s="127"/>
      <c r="J4" s="284" t="s">
        <v>567</v>
      </c>
      <c r="K4" s="285"/>
      <c r="L4" s="286"/>
      <c r="M4" s="291" t="s">
        <v>568</v>
      </c>
      <c r="N4" s="292"/>
      <c r="O4" s="291"/>
      <c r="P4" s="292"/>
      <c r="Q4" s="284" t="s">
        <v>567</v>
      </c>
      <c r="R4" s="286"/>
      <c r="S4" s="284" t="s">
        <v>568</v>
      </c>
      <c r="T4" s="286"/>
      <c r="U4" s="284"/>
      <c r="V4" s="286"/>
      <c r="W4" s="284" t="s">
        <v>567</v>
      </c>
      <c r="X4" s="285"/>
      <c r="Y4" s="286"/>
      <c r="Z4" s="285" t="s">
        <v>568</v>
      </c>
      <c r="AA4" s="285"/>
      <c r="AB4" s="285"/>
      <c r="AC4" s="284"/>
      <c r="AD4" s="285"/>
      <c r="AE4" s="286"/>
      <c r="AF4" s="284" t="s">
        <v>567</v>
      </c>
      <c r="AG4" s="285"/>
      <c r="AH4" s="285"/>
      <c r="AI4" s="286"/>
      <c r="AJ4" s="287" t="s">
        <v>568</v>
      </c>
      <c r="AK4" s="288"/>
      <c r="AL4" s="289"/>
    </row>
    <row r="5" spans="1:38" ht="15.75" thickBot="1">
      <c r="A5" s="97" t="s">
        <v>665</v>
      </c>
      <c r="B5" s="98"/>
      <c r="C5" s="98"/>
      <c r="D5" s="99">
        <v>0.4</v>
      </c>
      <c r="E5" s="99">
        <v>1.3</v>
      </c>
      <c r="F5" s="99">
        <v>2</v>
      </c>
      <c r="G5" s="99">
        <v>0.4</v>
      </c>
      <c r="H5" s="99">
        <v>1.6</v>
      </c>
      <c r="I5" s="98"/>
      <c r="J5" s="99">
        <v>0.4</v>
      </c>
      <c r="K5" s="99">
        <v>1.3</v>
      </c>
      <c r="L5" s="99">
        <v>2</v>
      </c>
      <c r="M5" s="102">
        <v>0.4</v>
      </c>
      <c r="N5" s="99">
        <v>1.6</v>
      </c>
      <c r="O5" s="250"/>
      <c r="P5" s="251"/>
      <c r="Q5" s="254">
        <v>1.3</v>
      </c>
      <c r="R5" s="255"/>
      <c r="S5" s="254">
        <v>1.6</v>
      </c>
      <c r="T5" s="255"/>
      <c r="U5" s="250"/>
      <c r="V5" s="251"/>
      <c r="W5" s="99">
        <v>0.4</v>
      </c>
      <c r="X5" s="99">
        <v>1.3</v>
      </c>
      <c r="Y5" s="99">
        <v>2</v>
      </c>
      <c r="Z5" s="254">
        <v>0.4</v>
      </c>
      <c r="AA5" s="255"/>
      <c r="AB5" s="99">
        <v>1.6</v>
      </c>
      <c r="AC5" s="283"/>
      <c r="AD5" s="256"/>
      <c r="AE5" s="251"/>
      <c r="AF5" s="254">
        <v>0.4</v>
      </c>
      <c r="AG5" s="255"/>
      <c r="AH5" s="99">
        <v>1.3</v>
      </c>
      <c r="AI5" s="99">
        <v>2</v>
      </c>
      <c r="AJ5" s="254">
        <v>0.4</v>
      </c>
      <c r="AK5" s="255"/>
      <c r="AL5" s="99">
        <v>1.6</v>
      </c>
    </row>
    <row r="6" spans="1:38" ht="15.75" thickBot="1">
      <c r="A6" s="280" t="s">
        <v>569</v>
      </c>
      <c r="B6" s="99" t="s">
        <v>570</v>
      </c>
      <c r="C6" s="99" t="s">
        <v>544</v>
      </c>
      <c r="D6" s="99">
        <v>107</v>
      </c>
      <c r="E6" s="99">
        <v>105</v>
      </c>
      <c r="F6" s="99">
        <v>104</v>
      </c>
      <c r="G6" s="99">
        <v>86</v>
      </c>
      <c r="H6" s="99">
        <v>108</v>
      </c>
      <c r="I6" s="99" t="s">
        <v>0</v>
      </c>
      <c r="J6" s="99">
        <v>4229</v>
      </c>
      <c r="K6" s="99">
        <v>3887</v>
      </c>
      <c r="L6" s="99">
        <v>7758</v>
      </c>
      <c r="M6" s="102">
        <v>2764</v>
      </c>
      <c r="N6" s="99">
        <v>3615</v>
      </c>
      <c r="O6" s="254" t="s">
        <v>571</v>
      </c>
      <c r="P6" s="255"/>
      <c r="Q6" s="254">
        <v>2.2999999999999998</v>
      </c>
      <c r="R6" s="255"/>
      <c r="S6" s="254">
        <v>5</v>
      </c>
      <c r="T6" s="255"/>
      <c r="U6" s="254" t="s">
        <v>0</v>
      </c>
      <c r="V6" s="255"/>
      <c r="W6" s="99">
        <v>2355</v>
      </c>
      <c r="X6" s="99">
        <v>3807</v>
      </c>
      <c r="Y6" s="99">
        <v>3716</v>
      </c>
      <c r="Z6" s="254">
        <v>4496</v>
      </c>
      <c r="AA6" s="255"/>
      <c r="AB6" s="99">
        <v>3296</v>
      </c>
      <c r="AC6" s="254" t="s">
        <v>0</v>
      </c>
      <c r="AD6" s="262"/>
      <c r="AE6" s="255"/>
      <c r="AF6" s="254">
        <v>2958</v>
      </c>
      <c r="AG6" s="255"/>
      <c r="AH6" s="99">
        <v>3155</v>
      </c>
      <c r="AI6" s="99">
        <v>1658</v>
      </c>
      <c r="AJ6" s="254">
        <v>2046</v>
      </c>
      <c r="AK6" s="255"/>
      <c r="AL6" s="99">
        <v>3118</v>
      </c>
    </row>
    <row r="7" spans="1:38" ht="15.75" thickBot="1">
      <c r="A7" s="281"/>
      <c r="B7" s="99" t="s">
        <v>572</v>
      </c>
      <c r="C7" s="98"/>
      <c r="D7" s="99">
        <v>4</v>
      </c>
      <c r="E7" s="99">
        <v>16</v>
      </c>
      <c r="F7" s="99">
        <v>4</v>
      </c>
      <c r="G7" s="99">
        <v>21</v>
      </c>
      <c r="H7" s="99">
        <v>12</v>
      </c>
      <c r="I7" s="98"/>
      <c r="J7" s="99">
        <v>1493</v>
      </c>
      <c r="K7" s="99">
        <v>705</v>
      </c>
      <c r="L7" s="99">
        <v>2228</v>
      </c>
      <c r="M7" s="102">
        <v>1459</v>
      </c>
      <c r="N7" s="99">
        <v>1865</v>
      </c>
      <c r="O7" s="250"/>
      <c r="P7" s="251"/>
      <c r="Q7" s="254">
        <v>0.7</v>
      </c>
      <c r="R7" s="255"/>
      <c r="S7" s="254">
        <v>9</v>
      </c>
      <c r="T7" s="255"/>
      <c r="U7" s="250"/>
      <c r="V7" s="251"/>
      <c r="W7" s="99">
        <v>2007</v>
      </c>
      <c r="X7" s="99">
        <v>974</v>
      </c>
      <c r="Y7" s="99">
        <v>2174</v>
      </c>
      <c r="Z7" s="254">
        <v>3086</v>
      </c>
      <c r="AA7" s="255"/>
      <c r="AB7" s="99">
        <v>3029</v>
      </c>
      <c r="AC7" s="250"/>
      <c r="AD7" s="256"/>
      <c r="AE7" s="251"/>
      <c r="AF7" s="254">
        <v>1911</v>
      </c>
      <c r="AG7" s="255"/>
      <c r="AH7" s="99">
        <v>2131</v>
      </c>
      <c r="AI7" s="99">
        <v>933</v>
      </c>
      <c r="AJ7" s="254">
        <v>1160</v>
      </c>
      <c r="AK7" s="255"/>
      <c r="AL7" s="99">
        <v>1676</v>
      </c>
    </row>
    <row r="8" spans="1:38" ht="15.75" thickBot="1">
      <c r="A8" s="282"/>
      <c r="B8" s="103" t="s">
        <v>573</v>
      </c>
      <c r="C8" s="98"/>
      <c r="D8" s="103">
        <v>9</v>
      </c>
      <c r="E8" s="103">
        <v>16</v>
      </c>
      <c r="F8" s="103">
        <v>4</v>
      </c>
      <c r="G8" s="103">
        <v>5</v>
      </c>
      <c r="H8" s="103">
        <v>28</v>
      </c>
      <c r="I8" s="98"/>
      <c r="J8" s="103">
        <v>16</v>
      </c>
      <c r="K8" s="103">
        <v>16</v>
      </c>
      <c r="L8" s="103">
        <v>8</v>
      </c>
      <c r="M8" s="104">
        <v>10</v>
      </c>
      <c r="N8" s="103">
        <v>27</v>
      </c>
      <c r="O8" s="250"/>
      <c r="P8" s="251"/>
      <c r="Q8" s="265">
        <v>11</v>
      </c>
      <c r="R8" s="266"/>
      <c r="S8" s="265">
        <v>21</v>
      </c>
      <c r="T8" s="266"/>
      <c r="U8" s="250"/>
      <c r="V8" s="251"/>
      <c r="W8" s="103">
        <v>16</v>
      </c>
      <c r="X8" s="103">
        <v>16</v>
      </c>
      <c r="Y8" s="103">
        <v>8</v>
      </c>
      <c r="Z8" s="265">
        <v>15</v>
      </c>
      <c r="AA8" s="266"/>
      <c r="AB8" s="103">
        <v>28</v>
      </c>
      <c r="AC8" s="250"/>
      <c r="AD8" s="256"/>
      <c r="AE8" s="251"/>
      <c r="AF8" s="267">
        <v>20</v>
      </c>
      <c r="AG8" s="268"/>
      <c r="AH8" s="104">
        <v>13</v>
      </c>
      <c r="AI8" s="104">
        <v>6</v>
      </c>
      <c r="AJ8" s="267">
        <v>5</v>
      </c>
      <c r="AK8" s="268"/>
      <c r="AL8" s="104">
        <v>29</v>
      </c>
    </row>
    <row r="9" spans="1:38" ht="15.75" thickBot="1">
      <c r="A9" s="257" t="s">
        <v>384</v>
      </c>
      <c r="B9" s="99" t="s">
        <v>570</v>
      </c>
      <c r="C9" s="99" t="s">
        <v>544</v>
      </c>
      <c r="D9" s="99">
        <v>28</v>
      </c>
      <c r="E9" s="99">
        <v>25</v>
      </c>
      <c r="F9" s="99">
        <v>26</v>
      </c>
      <c r="G9" s="99">
        <v>22</v>
      </c>
      <c r="H9" s="99">
        <v>28</v>
      </c>
      <c r="I9" s="99" t="s">
        <v>0</v>
      </c>
      <c r="J9" s="99">
        <v>1013</v>
      </c>
      <c r="K9" s="99">
        <v>1330</v>
      </c>
      <c r="L9" s="99">
        <v>1442</v>
      </c>
      <c r="M9" s="102">
        <v>1230</v>
      </c>
      <c r="N9" s="99">
        <v>1620</v>
      </c>
      <c r="O9" s="260" t="s">
        <v>574</v>
      </c>
      <c r="P9" s="261"/>
      <c r="Q9" s="254">
        <v>0.6</v>
      </c>
      <c r="R9" s="255"/>
      <c r="S9" s="254">
        <v>1.7</v>
      </c>
      <c r="T9" s="255"/>
      <c r="U9" s="254" t="s">
        <v>0</v>
      </c>
      <c r="V9" s="255"/>
      <c r="W9" s="99">
        <v>224</v>
      </c>
      <c r="X9" s="99">
        <v>587</v>
      </c>
      <c r="Y9" s="99">
        <v>304</v>
      </c>
      <c r="Z9" s="254">
        <v>456</v>
      </c>
      <c r="AA9" s="255"/>
      <c r="AB9" s="100">
        <v>224</v>
      </c>
      <c r="AC9" s="254" t="s">
        <v>0</v>
      </c>
      <c r="AD9" s="262"/>
      <c r="AE9" s="255"/>
      <c r="AF9" s="260">
        <v>450</v>
      </c>
      <c r="AG9" s="261"/>
      <c r="AH9" s="99">
        <v>422</v>
      </c>
      <c r="AI9" s="99">
        <v>198</v>
      </c>
      <c r="AJ9" s="254">
        <v>230</v>
      </c>
      <c r="AK9" s="255"/>
      <c r="AL9" s="99">
        <v>175</v>
      </c>
    </row>
    <row r="10" spans="1:38" ht="15.75" thickBot="1">
      <c r="A10" s="258"/>
      <c r="B10" s="99" t="s">
        <v>572</v>
      </c>
      <c r="C10" s="98"/>
      <c r="D10" s="99">
        <v>1</v>
      </c>
      <c r="E10" s="99">
        <v>4</v>
      </c>
      <c r="F10" s="99">
        <v>1</v>
      </c>
      <c r="G10" s="99">
        <v>5</v>
      </c>
      <c r="H10" s="99">
        <v>4</v>
      </c>
      <c r="I10" s="98"/>
      <c r="J10" s="99">
        <v>256</v>
      </c>
      <c r="K10" s="99">
        <v>303</v>
      </c>
      <c r="L10" s="99">
        <v>296</v>
      </c>
      <c r="M10" s="102">
        <v>302</v>
      </c>
      <c r="N10" s="99">
        <v>625</v>
      </c>
      <c r="O10" s="250"/>
      <c r="P10" s="251"/>
      <c r="Q10" s="254">
        <v>0.1</v>
      </c>
      <c r="R10" s="255"/>
      <c r="S10" s="254">
        <v>0.8</v>
      </c>
      <c r="T10" s="255"/>
      <c r="U10" s="250"/>
      <c r="V10" s="251"/>
      <c r="W10" s="99">
        <v>171</v>
      </c>
      <c r="X10" s="99">
        <v>232</v>
      </c>
      <c r="Y10" s="100">
        <v>129</v>
      </c>
      <c r="Z10" s="254">
        <v>181</v>
      </c>
      <c r="AA10" s="255"/>
      <c r="AB10" s="100">
        <v>342</v>
      </c>
      <c r="AC10" s="250"/>
      <c r="AD10" s="256"/>
      <c r="AE10" s="251"/>
      <c r="AF10" s="260">
        <v>279</v>
      </c>
      <c r="AG10" s="261"/>
      <c r="AH10" s="99">
        <v>130</v>
      </c>
      <c r="AI10" s="99">
        <v>78</v>
      </c>
      <c r="AJ10" s="254">
        <v>106</v>
      </c>
      <c r="AK10" s="255"/>
      <c r="AL10" s="99">
        <v>64</v>
      </c>
    </row>
    <row r="11" spans="1:38" ht="15.75" thickBot="1">
      <c r="A11" s="259"/>
      <c r="B11" s="103" t="s">
        <v>573</v>
      </c>
      <c r="C11" s="98"/>
      <c r="D11" s="103">
        <v>9</v>
      </c>
      <c r="E11" s="103">
        <v>16</v>
      </c>
      <c r="F11" s="103">
        <v>4</v>
      </c>
      <c r="G11" s="103">
        <v>5</v>
      </c>
      <c r="H11" s="103">
        <v>28</v>
      </c>
      <c r="I11" s="98"/>
      <c r="J11" s="103">
        <v>16</v>
      </c>
      <c r="K11" s="103">
        <v>16</v>
      </c>
      <c r="L11" s="103">
        <v>8</v>
      </c>
      <c r="M11" s="104">
        <v>10</v>
      </c>
      <c r="N11" s="103">
        <v>27</v>
      </c>
      <c r="O11" s="250"/>
      <c r="P11" s="251"/>
      <c r="Q11" s="265">
        <v>11</v>
      </c>
      <c r="R11" s="266"/>
      <c r="S11" s="265">
        <v>21</v>
      </c>
      <c r="T11" s="266"/>
      <c r="U11" s="250"/>
      <c r="V11" s="251"/>
      <c r="W11" s="103">
        <v>16</v>
      </c>
      <c r="X11" s="103">
        <v>16</v>
      </c>
      <c r="Y11" s="103">
        <v>8</v>
      </c>
      <c r="Z11" s="265">
        <v>15</v>
      </c>
      <c r="AA11" s="266"/>
      <c r="AB11" s="103">
        <v>28</v>
      </c>
      <c r="AC11" s="250"/>
      <c r="AD11" s="256"/>
      <c r="AE11" s="251"/>
      <c r="AF11" s="267">
        <v>20</v>
      </c>
      <c r="AG11" s="268"/>
      <c r="AH11" s="104">
        <v>13</v>
      </c>
      <c r="AI11" s="104">
        <v>6</v>
      </c>
      <c r="AJ11" s="267">
        <v>5</v>
      </c>
      <c r="AK11" s="268"/>
      <c r="AL11" s="104">
        <v>29</v>
      </c>
    </row>
    <row r="12" spans="1:38" ht="15.75" thickBot="1">
      <c r="A12" s="257" t="s">
        <v>383</v>
      </c>
      <c r="B12" s="99" t="s">
        <v>570</v>
      </c>
      <c r="C12" s="99" t="s">
        <v>544</v>
      </c>
      <c r="D12" s="99">
        <v>2955</v>
      </c>
      <c r="E12" s="99">
        <v>3038</v>
      </c>
      <c r="F12" s="99">
        <v>3109</v>
      </c>
      <c r="G12" s="99">
        <v>2603</v>
      </c>
      <c r="H12" s="99">
        <v>3218</v>
      </c>
      <c r="I12" s="99" t="s">
        <v>0</v>
      </c>
      <c r="J12" s="99">
        <v>1522</v>
      </c>
      <c r="K12" s="99">
        <v>2766</v>
      </c>
      <c r="L12" s="99">
        <v>2446</v>
      </c>
      <c r="M12" s="102">
        <v>2384</v>
      </c>
      <c r="N12" s="99">
        <v>4415</v>
      </c>
      <c r="O12" s="260" t="s">
        <v>575</v>
      </c>
      <c r="P12" s="261"/>
      <c r="Q12" s="254">
        <v>0.1</v>
      </c>
      <c r="R12" s="255"/>
      <c r="S12" s="254">
        <v>2.1</v>
      </c>
      <c r="T12" s="255"/>
      <c r="U12" s="254" t="s">
        <v>0</v>
      </c>
      <c r="V12" s="255"/>
      <c r="W12" s="99">
        <v>37</v>
      </c>
      <c r="X12" s="99">
        <v>108</v>
      </c>
      <c r="Y12" s="100">
        <v>180</v>
      </c>
      <c r="Z12" s="254">
        <v>88</v>
      </c>
      <c r="AA12" s="255"/>
      <c r="AB12" s="99">
        <v>57</v>
      </c>
      <c r="AC12" s="254" t="s">
        <v>0</v>
      </c>
      <c r="AD12" s="262"/>
      <c r="AE12" s="255"/>
      <c r="AF12" s="254">
        <v>351</v>
      </c>
      <c r="AG12" s="255"/>
      <c r="AH12" s="99">
        <v>132</v>
      </c>
      <c r="AI12" s="99">
        <v>390</v>
      </c>
      <c r="AJ12" s="254">
        <v>218</v>
      </c>
      <c r="AK12" s="255"/>
      <c r="AL12" s="99">
        <v>99</v>
      </c>
    </row>
    <row r="13" spans="1:38" ht="15.75" thickBot="1">
      <c r="A13" s="258"/>
      <c r="B13" s="99" t="s">
        <v>572</v>
      </c>
      <c r="C13" s="98"/>
      <c r="D13" s="99">
        <v>146</v>
      </c>
      <c r="E13" s="99">
        <v>447</v>
      </c>
      <c r="F13" s="99">
        <v>68</v>
      </c>
      <c r="G13" s="99">
        <v>615</v>
      </c>
      <c r="H13" s="99">
        <v>309</v>
      </c>
      <c r="I13" s="98"/>
      <c r="J13" s="99">
        <v>696</v>
      </c>
      <c r="K13" s="99">
        <v>578</v>
      </c>
      <c r="L13" s="99">
        <v>626</v>
      </c>
      <c r="M13" s="102">
        <v>788</v>
      </c>
      <c r="N13" s="99">
        <v>1458</v>
      </c>
      <c r="O13" s="250"/>
      <c r="P13" s="251"/>
      <c r="Q13" s="254">
        <v>0.1</v>
      </c>
      <c r="R13" s="255"/>
      <c r="S13" s="254">
        <v>3.4</v>
      </c>
      <c r="T13" s="255"/>
      <c r="U13" s="250"/>
      <c r="V13" s="251"/>
      <c r="W13" s="99">
        <v>29</v>
      </c>
      <c r="X13" s="99">
        <v>59</v>
      </c>
      <c r="Y13" s="99">
        <v>115</v>
      </c>
      <c r="Z13" s="254">
        <v>51</v>
      </c>
      <c r="AA13" s="255"/>
      <c r="AB13" s="99">
        <v>125</v>
      </c>
      <c r="AC13" s="250"/>
      <c r="AD13" s="256"/>
      <c r="AE13" s="251"/>
      <c r="AF13" s="254">
        <v>249</v>
      </c>
      <c r="AG13" s="255"/>
      <c r="AH13" s="99">
        <v>90</v>
      </c>
      <c r="AI13" s="99">
        <v>139</v>
      </c>
      <c r="AJ13" s="254">
        <v>106</v>
      </c>
      <c r="AK13" s="255"/>
      <c r="AL13" s="99">
        <v>61</v>
      </c>
    </row>
    <row r="14" spans="1:38" ht="15.75" thickBot="1">
      <c r="A14" s="259"/>
      <c r="B14" s="103" t="s">
        <v>573</v>
      </c>
      <c r="C14" s="98"/>
      <c r="D14" s="103">
        <v>9</v>
      </c>
      <c r="E14" s="103">
        <v>16</v>
      </c>
      <c r="F14" s="103">
        <v>4</v>
      </c>
      <c r="G14" s="103">
        <v>5</v>
      </c>
      <c r="H14" s="103">
        <v>28</v>
      </c>
      <c r="I14" s="98"/>
      <c r="J14" s="103">
        <v>16</v>
      </c>
      <c r="K14" s="103">
        <v>16</v>
      </c>
      <c r="L14" s="103">
        <v>8</v>
      </c>
      <c r="M14" s="104">
        <v>10</v>
      </c>
      <c r="N14" s="103">
        <v>27</v>
      </c>
      <c r="O14" s="250"/>
      <c r="P14" s="251"/>
      <c r="Q14" s="265">
        <v>6</v>
      </c>
      <c r="R14" s="266"/>
      <c r="S14" s="265">
        <v>12</v>
      </c>
      <c r="T14" s="266"/>
      <c r="U14" s="250"/>
      <c r="V14" s="251"/>
      <c r="W14" s="103">
        <v>16</v>
      </c>
      <c r="X14" s="103">
        <v>16</v>
      </c>
      <c r="Y14" s="103">
        <v>8</v>
      </c>
      <c r="Z14" s="265">
        <v>15</v>
      </c>
      <c r="AA14" s="266"/>
      <c r="AB14" s="103">
        <v>28</v>
      </c>
      <c r="AC14" s="250"/>
      <c r="AD14" s="256"/>
      <c r="AE14" s="251"/>
      <c r="AF14" s="267">
        <v>20</v>
      </c>
      <c r="AG14" s="268"/>
      <c r="AH14" s="104">
        <v>13</v>
      </c>
      <c r="AI14" s="104">
        <v>6</v>
      </c>
      <c r="AJ14" s="267">
        <v>5</v>
      </c>
      <c r="AK14" s="268"/>
      <c r="AL14" s="104">
        <v>29</v>
      </c>
    </row>
    <row r="15" spans="1:38" ht="15.75" thickBot="1">
      <c r="A15" s="257" t="s">
        <v>490</v>
      </c>
      <c r="B15" s="99" t="s">
        <v>570</v>
      </c>
      <c r="C15" s="99" t="s">
        <v>544</v>
      </c>
      <c r="D15" s="99">
        <v>91</v>
      </c>
      <c r="E15" s="126">
        <v>81.16</v>
      </c>
      <c r="F15" s="99">
        <v>95</v>
      </c>
      <c r="G15" s="99">
        <v>67</v>
      </c>
      <c r="H15" s="99">
        <v>78</v>
      </c>
      <c r="I15" s="99" t="s">
        <v>0</v>
      </c>
      <c r="J15" s="99">
        <v>2709</v>
      </c>
      <c r="K15" s="99">
        <v>2946</v>
      </c>
      <c r="L15" s="99">
        <v>4337</v>
      </c>
      <c r="M15" s="102">
        <v>2895</v>
      </c>
      <c r="N15" s="99">
        <v>3680</v>
      </c>
      <c r="O15" s="260" t="s">
        <v>576</v>
      </c>
      <c r="P15" s="261"/>
      <c r="Q15" s="254">
        <v>0.01</v>
      </c>
      <c r="R15" s="255"/>
      <c r="S15" s="254">
        <v>0</v>
      </c>
      <c r="T15" s="255"/>
      <c r="U15" s="254" t="s">
        <v>0</v>
      </c>
      <c r="V15" s="255"/>
      <c r="W15" s="99">
        <v>57</v>
      </c>
      <c r="X15" s="99">
        <v>106</v>
      </c>
      <c r="Y15" s="99">
        <v>93</v>
      </c>
      <c r="Z15" s="254">
        <v>57</v>
      </c>
      <c r="AA15" s="255"/>
      <c r="AB15" s="99">
        <v>76</v>
      </c>
      <c r="AC15" s="254" t="s">
        <v>0</v>
      </c>
      <c r="AD15" s="262"/>
      <c r="AE15" s="255"/>
      <c r="AF15" s="254">
        <v>65</v>
      </c>
      <c r="AG15" s="255"/>
      <c r="AH15" s="99">
        <v>159</v>
      </c>
      <c r="AI15" s="99">
        <v>63</v>
      </c>
      <c r="AJ15" s="254">
        <v>102</v>
      </c>
      <c r="AK15" s="255"/>
      <c r="AL15" s="99">
        <v>79</v>
      </c>
    </row>
    <row r="16" spans="1:38" ht="15.75" thickBot="1">
      <c r="A16" s="258"/>
      <c r="B16" s="99" t="s">
        <v>572</v>
      </c>
      <c r="C16" s="98"/>
      <c r="D16" s="99">
        <v>9</v>
      </c>
      <c r="E16" s="99">
        <v>12</v>
      </c>
      <c r="F16" s="99">
        <v>5</v>
      </c>
      <c r="G16" s="99">
        <v>20</v>
      </c>
      <c r="H16" s="99">
        <v>11</v>
      </c>
      <c r="I16" s="98"/>
      <c r="J16" s="99">
        <v>433</v>
      </c>
      <c r="K16" s="99">
        <v>455</v>
      </c>
      <c r="L16" s="99">
        <v>904</v>
      </c>
      <c r="M16" s="102">
        <v>623</v>
      </c>
      <c r="N16" s="99">
        <v>1168</v>
      </c>
      <c r="O16" s="250"/>
      <c r="P16" s="251"/>
      <c r="Q16" s="254">
        <v>0</v>
      </c>
      <c r="R16" s="255"/>
      <c r="S16" s="254">
        <v>0.1</v>
      </c>
      <c r="T16" s="255"/>
      <c r="U16" s="250"/>
      <c r="V16" s="251"/>
      <c r="W16" s="99">
        <v>21</v>
      </c>
      <c r="X16" s="99">
        <v>165</v>
      </c>
      <c r="Y16" s="99">
        <v>47</v>
      </c>
      <c r="Z16" s="254">
        <v>67</v>
      </c>
      <c r="AA16" s="255"/>
      <c r="AB16" s="99">
        <v>38</v>
      </c>
      <c r="AC16" s="250"/>
      <c r="AD16" s="256"/>
      <c r="AE16" s="251"/>
      <c r="AF16" s="254">
        <v>209</v>
      </c>
      <c r="AG16" s="255"/>
      <c r="AH16" s="99">
        <v>127</v>
      </c>
      <c r="AI16" s="99">
        <v>42</v>
      </c>
      <c r="AJ16" s="254">
        <v>41</v>
      </c>
      <c r="AK16" s="255"/>
      <c r="AL16" s="99">
        <v>28</v>
      </c>
    </row>
    <row r="17" spans="1:38" ht="15.75" thickBot="1">
      <c r="A17" s="259"/>
      <c r="B17" s="103" t="s">
        <v>573</v>
      </c>
      <c r="C17" s="98"/>
      <c r="D17" s="103">
        <v>9</v>
      </c>
      <c r="E17" s="103">
        <v>16</v>
      </c>
      <c r="F17" s="103">
        <v>4</v>
      </c>
      <c r="G17" s="103">
        <v>5</v>
      </c>
      <c r="H17" s="103">
        <v>28</v>
      </c>
      <c r="I17" s="98"/>
      <c r="J17" s="103">
        <v>16</v>
      </c>
      <c r="K17" s="103">
        <v>16</v>
      </c>
      <c r="L17" s="103">
        <v>8</v>
      </c>
      <c r="M17" s="104">
        <v>10</v>
      </c>
      <c r="N17" s="103">
        <v>27</v>
      </c>
      <c r="O17" s="250"/>
      <c r="P17" s="251"/>
      <c r="Q17" s="265">
        <v>11</v>
      </c>
      <c r="R17" s="266"/>
      <c r="S17" s="265">
        <v>21</v>
      </c>
      <c r="T17" s="266"/>
      <c r="U17" s="250"/>
      <c r="V17" s="251"/>
      <c r="W17" s="103">
        <v>16</v>
      </c>
      <c r="X17" s="103">
        <v>16</v>
      </c>
      <c r="Y17" s="103">
        <v>8</v>
      </c>
      <c r="Z17" s="265">
        <v>15</v>
      </c>
      <c r="AA17" s="266"/>
      <c r="AB17" s="103">
        <v>28</v>
      </c>
      <c r="AC17" s="250"/>
      <c r="AD17" s="256"/>
      <c r="AE17" s="251"/>
      <c r="AF17" s="267">
        <v>20</v>
      </c>
      <c r="AG17" s="268"/>
      <c r="AH17" s="104">
        <v>13</v>
      </c>
      <c r="AI17" s="104">
        <v>6</v>
      </c>
      <c r="AJ17" s="267">
        <v>5</v>
      </c>
      <c r="AK17" s="268"/>
      <c r="AL17" s="104">
        <v>29</v>
      </c>
    </row>
    <row r="18" spans="1:38" ht="15.75" thickBot="1">
      <c r="A18" s="257" t="s">
        <v>577</v>
      </c>
      <c r="B18" s="99" t="s">
        <v>570</v>
      </c>
      <c r="C18" s="99" t="s">
        <v>544</v>
      </c>
      <c r="D18" s="99">
        <v>284</v>
      </c>
      <c r="E18" s="99">
        <v>205</v>
      </c>
      <c r="F18" s="99">
        <v>192</v>
      </c>
      <c r="G18" s="99">
        <v>178</v>
      </c>
      <c r="H18" s="99">
        <v>182</v>
      </c>
      <c r="I18" s="99" t="s">
        <v>0</v>
      </c>
      <c r="J18" s="99">
        <v>13408</v>
      </c>
      <c r="K18" s="99">
        <v>11625</v>
      </c>
      <c r="L18" s="99">
        <v>14654</v>
      </c>
      <c r="M18" s="102">
        <v>11965</v>
      </c>
      <c r="N18" s="99">
        <v>10738</v>
      </c>
      <c r="O18" s="260" t="s">
        <v>578</v>
      </c>
      <c r="P18" s="261"/>
      <c r="Q18" s="254">
        <v>5.6</v>
      </c>
      <c r="R18" s="255"/>
      <c r="S18" s="254">
        <v>19</v>
      </c>
      <c r="T18" s="255"/>
      <c r="U18" s="254" t="s">
        <v>0</v>
      </c>
      <c r="V18" s="255"/>
      <c r="W18" s="99">
        <v>252</v>
      </c>
      <c r="X18" s="99">
        <v>874</v>
      </c>
      <c r="Y18" s="99">
        <v>350</v>
      </c>
      <c r="Z18" s="254">
        <v>825</v>
      </c>
      <c r="AA18" s="255"/>
      <c r="AB18" s="99">
        <v>225</v>
      </c>
      <c r="AC18" s="254" t="s">
        <v>0</v>
      </c>
      <c r="AD18" s="262"/>
      <c r="AE18" s="255"/>
      <c r="AF18" s="254">
        <v>1643</v>
      </c>
      <c r="AG18" s="255"/>
      <c r="AH18" s="99">
        <v>301</v>
      </c>
      <c r="AI18" s="99">
        <v>202</v>
      </c>
      <c r="AJ18" s="254">
        <v>1073</v>
      </c>
      <c r="AK18" s="255"/>
      <c r="AL18" s="99">
        <v>126</v>
      </c>
    </row>
    <row r="19" spans="1:38" ht="15.75" thickBot="1">
      <c r="A19" s="258"/>
      <c r="B19" s="99" t="s">
        <v>572</v>
      </c>
      <c r="C19" s="98"/>
      <c r="D19" s="99">
        <v>102</v>
      </c>
      <c r="E19" s="99">
        <v>35</v>
      </c>
      <c r="F19" s="99">
        <v>8</v>
      </c>
      <c r="G19" s="99">
        <v>33</v>
      </c>
      <c r="H19" s="99">
        <v>25</v>
      </c>
      <c r="I19" s="98"/>
      <c r="J19" s="99">
        <v>1681</v>
      </c>
      <c r="K19" s="99">
        <v>1541</v>
      </c>
      <c r="L19" s="99">
        <v>2667</v>
      </c>
      <c r="M19" s="102">
        <v>1530</v>
      </c>
      <c r="N19" s="99">
        <v>1960</v>
      </c>
      <c r="O19" s="250"/>
      <c r="P19" s="251"/>
      <c r="Q19" s="254">
        <v>3.6</v>
      </c>
      <c r="R19" s="255"/>
      <c r="S19" s="254">
        <v>11.5</v>
      </c>
      <c r="T19" s="255"/>
      <c r="U19" s="250"/>
      <c r="V19" s="251"/>
      <c r="W19" s="99">
        <v>32</v>
      </c>
      <c r="X19" s="99">
        <v>497</v>
      </c>
      <c r="Y19" s="100">
        <v>173</v>
      </c>
      <c r="Z19" s="254">
        <v>260</v>
      </c>
      <c r="AA19" s="255"/>
      <c r="AB19" s="99">
        <v>288</v>
      </c>
      <c r="AC19" s="250"/>
      <c r="AD19" s="256"/>
      <c r="AE19" s="251"/>
      <c r="AF19" s="254">
        <v>1167</v>
      </c>
      <c r="AG19" s="255"/>
      <c r="AH19" s="99">
        <v>449</v>
      </c>
      <c r="AI19" s="99">
        <v>134</v>
      </c>
      <c r="AJ19" s="254">
        <v>433</v>
      </c>
      <c r="AK19" s="255"/>
      <c r="AL19" s="99">
        <v>71</v>
      </c>
    </row>
    <row r="20" spans="1:38" ht="15.75" thickBot="1">
      <c r="A20" s="259"/>
      <c r="B20" s="103" t="s">
        <v>573</v>
      </c>
      <c r="C20" s="98"/>
      <c r="D20" s="103">
        <v>9</v>
      </c>
      <c r="E20" s="103">
        <v>16</v>
      </c>
      <c r="F20" s="103">
        <v>4</v>
      </c>
      <c r="G20" s="103">
        <v>5</v>
      </c>
      <c r="H20" s="103">
        <v>28</v>
      </c>
      <c r="I20" s="98"/>
      <c r="J20" s="103">
        <v>16</v>
      </c>
      <c r="K20" s="103">
        <v>16</v>
      </c>
      <c r="L20" s="103">
        <v>8</v>
      </c>
      <c r="M20" s="104">
        <v>10</v>
      </c>
      <c r="N20" s="103">
        <v>27</v>
      </c>
      <c r="O20" s="250"/>
      <c r="P20" s="251"/>
      <c r="Q20" s="265">
        <v>11</v>
      </c>
      <c r="R20" s="266"/>
      <c r="S20" s="265">
        <v>21</v>
      </c>
      <c r="T20" s="266"/>
      <c r="U20" s="250"/>
      <c r="V20" s="251"/>
      <c r="W20" s="103">
        <v>8</v>
      </c>
      <c r="X20" s="103">
        <v>16</v>
      </c>
      <c r="Y20" s="103">
        <v>8</v>
      </c>
      <c r="Z20" s="265">
        <v>11</v>
      </c>
      <c r="AA20" s="266"/>
      <c r="AB20" s="103">
        <v>28</v>
      </c>
      <c r="AC20" s="250"/>
      <c r="AD20" s="256"/>
      <c r="AE20" s="251"/>
      <c r="AF20" s="267">
        <v>20</v>
      </c>
      <c r="AG20" s="268"/>
      <c r="AH20" s="104">
        <v>13</v>
      </c>
      <c r="AI20" s="104">
        <v>6</v>
      </c>
      <c r="AJ20" s="267">
        <v>5</v>
      </c>
      <c r="AK20" s="268"/>
      <c r="AL20" s="104">
        <v>29</v>
      </c>
    </row>
    <row r="21" spans="1:38" ht="15.75" thickBot="1">
      <c r="A21" s="257" t="s">
        <v>579</v>
      </c>
      <c r="B21" s="99" t="s">
        <v>570</v>
      </c>
      <c r="C21" s="99" t="s">
        <v>580</v>
      </c>
      <c r="D21" s="99">
        <v>919</v>
      </c>
      <c r="E21" s="99">
        <v>988</v>
      </c>
      <c r="F21" s="99">
        <v>1001</v>
      </c>
      <c r="G21" s="99">
        <v>736</v>
      </c>
      <c r="H21" s="99">
        <v>1096</v>
      </c>
      <c r="I21" s="99" t="s">
        <v>0</v>
      </c>
      <c r="J21" s="99">
        <v>18</v>
      </c>
      <c r="K21" s="99">
        <v>30.3</v>
      </c>
      <c r="L21" s="99">
        <v>28.71</v>
      </c>
      <c r="M21" s="102">
        <v>28</v>
      </c>
      <c r="N21" s="99">
        <v>30</v>
      </c>
      <c r="O21" s="260" t="s">
        <v>581</v>
      </c>
      <c r="P21" s="261"/>
      <c r="Q21" s="254">
        <v>0</v>
      </c>
      <c r="R21" s="255"/>
      <c r="S21" s="254">
        <v>0</v>
      </c>
      <c r="T21" s="255"/>
      <c r="U21" s="254" t="s">
        <v>0</v>
      </c>
      <c r="V21" s="255"/>
      <c r="W21" s="99">
        <v>1.8</v>
      </c>
      <c r="X21" s="99">
        <v>2.39</v>
      </c>
      <c r="Y21" s="99">
        <v>2.2000000000000002</v>
      </c>
      <c r="Z21" s="254">
        <v>1.1000000000000001</v>
      </c>
      <c r="AA21" s="255"/>
      <c r="AB21" s="99">
        <v>2</v>
      </c>
      <c r="AC21" s="254" t="s">
        <v>0</v>
      </c>
      <c r="AD21" s="262"/>
      <c r="AE21" s="255"/>
      <c r="AF21" s="278">
        <v>16.62</v>
      </c>
      <c r="AG21" s="279"/>
      <c r="AH21" s="126">
        <v>15.25</v>
      </c>
      <c r="AI21" s="126">
        <v>14.22</v>
      </c>
      <c r="AJ21" s="276">
        <v>10.18</v>
      </c>
      <c r="AK21" s="277"/>
      <c r="AL21" s="126">
        <v>10.79</v>
      </c>
    </row>
    <row r="22" spans="1:38" ht="15.75" thickBot="1">
      <c r="A22" s="258"/>
      <c r="B22" s="99" t="s">
        <v>572</v>
      </c>
      <c r="C22" s="98"/>
      <c r="D22" s="99">
        <v>62</v>
      </c>
      <c r="E22" s="99">
        <v>155</v>
      </c>
      <c r="F22" s="99">
        <v>69</v>
      </c>
      <c r="G22" s="99">
        <v>201</v>
      </c>
      <c r="H22" s="99">
        <v>114</v>
      </c>
      <c r="I22" s="98"/>
      <c r="J22" s="99">
        <v>28.8</v>
      </c>
      <c r="K22" s="99">
        <v>63.6</v>
      </c>
      <c r="L22" s="99">
        <v>22.15</v>
      </c>
      <c r="M22" s="102">
        <v>26</v>
      </c>
      <c r="N22" s="99">
        <v>54</v>
      </c>
      <c r="O22" s="250"/>
      <c r="P22" s="251"/>
      <c r="Q22" s="254">
        <v>0</v>
      </c>
      <c r="R22" s="255"/>
      <c r="S22" s="254">
        <v>0</v>
      </c>
      <c r="T22" s="255"/>
      <c r="U22" s="250"/>
      <c r="V22" s="251"/>
      <c r="W22" s="99">
        <v>0.8</v>
      </c>
      <c r="X22" s="99">
        <v>2.02</v>
      </c>
      <c r="Y22" s="99">
        <v>3.1</v>
      </c>
      <c r="Z22" s="254">
        <v>1.3</v>
      </c>
      <c r="AA22" s="255"/>
      <c r="AB22" s="99">
        <v>6</v>
      </c>
      <c r="AC22" s="250"/>
      <c r="AD22" s="256"/>
      <c r="AE22" s="251"/>
      <c r="AF22" s="276">
        <v>5.57</v>
      </c>
      <c r="AG22" s="277"/>
      <c r="AH22" s="126">
        <v>2.56</v>
      </c>
      <c r="AI22" s="126">
        <v>5.37</v>
      </c>
      <c r="AJ22" s="254">
        <v>0.8</v>
      </c>
      <c r="AK22" s="255"/>
      <c r="AL22" s="99">
        <v>2.84</v>
      </c>
    </row>
    <row r="23" spans="1:38" ht="15.75" thickBot="1">
      <c r="A23" s="259"/>
      <c r="B23" s="103" t="s">
        <v>573</v>
      </c>
      <c r="C23" s="98"/>
      <c r="D23" s="103">
        <v>9</v>
      </c>
      <c r="E23" s="103">
        <v>16</v>
      </c>
      <c r="F23" s="103">
        <v>4</v>
      </c>
      <c r="G23" s="103">
        <v>5</v>
      </c>
      <c r="H23" s="103">
        <v>28</v>
      </c>
      <c r="I23" s="98"/>
      <c r="J23" s="103">
        <v>16</v>
      </c>
      <c r="K23" s="103">
        <v>16</v>
      </c>
      <c r="L23" s="103">
        <v>8</v>
      </c>
      <c r="M23" s="104">
        <v>10</v>
      </c>
      <c r="N23" s="103">
        <v>27</v>
      </c>
      <c r="O23" s="250"/>
      <c r="P23" s="251"/>
      <c r="Q23" s="265">
        <v>11</v>
      </c>
      <c r="R23" s="266"/>
      <c r="S23" s="265">
        <v>21</v>
      </c>
      <c r="T23" s="266"/>
      <c r="U23" s="250"/>
      <c r="V23" s="251"/>
      <c r="W23" s="103">
        <v>16</v>
      </c>
      <c r="X23" s="103">
        <v>16</v>
      </c>
      <c r="Y23" s="103">
        <v>8</v>
      </c>
      <c r="Z23" s="265">
        <v>15</v>
      </c>
      <c r="AA23" s="266"/>
      <c r="AB23" s="103">
        <v>28</v>
      </c>
      <c r="AC23" s="250"/>
      <c r="AD23" s="256"/>
      <c r="AE23" s="251"/>
      <c r="AF23" s="267">
        <v>20</v>
      </c>
      <c r="AG23" s="268"/>
      <c r="AH23" s="104">
        <v>13</v>
      </c>
      <c r="AI23" s="104">
        <v>6</v>
      </c>
      <c r="AJ23" s="267">
        <v>5</v>
      </c>
      <c r="AK23" s="268"/>
      <c r="AL23" s="104">
        <v>29</v>
      </c>
    </row>
    <row r="24" spans="1:38" ht="15.75" thickBot="1">
      <c r="A24" s="257" t="s">
        <v>582</v>
      </c>
      <c r="B24" s="99" t="s">
        <v>570</v>
      </c>
      <c r="C24" s="99" t="s">
        <v>580</v>
      </c>
      <c r="D24" s="99">
        <v>1.6</v>
      </c>
      <c r="E24" s="99">
        <v>3.2</v>
      </c>
      <c r="F24" s="99">
        <v>0.9</v>
      </c>
      <c r="G24" s="99">
        <v>1.5</v>
      </c>
      <c r="H24" s="99">
        <v>1.1000000000000001</v>
      </c>
      <c r="I24" s="99" t="s">
        <v>0</v>
      </c>
      <c r="J24" s="99">
        <v>735</v>
      </c>
      <c r="K24" s="99">
        <v>1428</v>
      </c>
      <c r="L24" s="99">
        <v>1651</v>
      </c>
      <c r="M24" s="102">
        <v>645</v>
      </c>
      <c r="N24" s="99">
        <v>562</v>
      </c>
      <c r="O24" s="260" t="s">
        <v>583</v>
      </c>
      <c r="P24" s="261"/>
      <c r="Q24" s="252">
        <v>0</v>
      </c>
      <c r="R24" s="253"/>
      <c r="S24" s="252">
        <v>0</v>
      </c>
      <c r="T24" s="253"/>
      <c r="U24" s="254" t="s">
        <v>0</v>
      </c>
      <c r="V24" s="255"/>
      <c r="W24" s="99">
        <v>247</v>
      </c>
      <c r="X24" s="99">
        <v>730</v>
      </c>
      <c r="Y24" s="100">
        <v>463</v>
      </c>
      <c r="Z24" s="254">
        <v>356</v>
      </c>
      <c r="AA24" s="255"/>
      <c r="AB24" s="99">
        <v>351</v>
      </c>
      <c r="AC24" s="254" t="s">
        <v>0</v>
      </c>
      <c r="AD24" s="262"/>
      <c r="AE24" s="255"/>
      <c r="AF24" s="260">
        <v>58</v>
      </c>
      <c r="AG24" s="261"/>
      <c r="AH24" s="99">
        <v>0</v>
      </c>
      <c r="AI24" s="99">
        <v>17</v>
      </c>
      <c r="AJ24" s="254">
        <v>314</v>
      </c>
      <c r="AK24" s="255"/>
      <c r="AL24" s="99">
        <v>93</v>
      </c>
    </row>
    <row r="25" spans="1:38" ht="15.75" thickBot="1">
      <c r="A25" s="258"/>
      <c r="B25" s="99" t="s">
        <v>572</v>
      </c>
      <c r="C25" s="98"/>
      <c r="D25" s="99">
        <v>2.1</v>
      </c>
      <c r="E25" s="99">
        <v>3.8</v>
      </c>
      <c r="F25" s="99">
        <v>0.2</v>
      </c>
      <c r="G25" s="99">
        <v>0.3</v>
      </c>
      <c r="H25" s="99">
        <v>1.6</v>
      </c>
      <c r="I25" s="98"/>
      <c r="J25" s="99">
        <v>869</v>
      </c>
      <c r="K25" s="99">
        <v>1697</v>
      </c>
      <c r="L25" s="99">
        <v>881</v>
      </c>
      <c r="M25" s="102">
        <v>333</v>
      </c>
      <c r="N25" s="99">
        <v>2311</v>
      </c>
      <c r="O25" s="250"/>
      <c r="P25" s="251"/>
      <c r="Q25" s="252">
        <v>0</v>
      </c>
      <c r="R25" s="253"/>
      <c r="S25" s="252">
        <v>0</v>
      </c>
      <c r="T25" s="253"/>
      <c r="U25" s="250"/>
      <c r="V25" s="251"/>
      <c r="W25" s="99">
        <v>178</v>
      </c>
      <c r="X25" s="99">
        <v>494</v>
      </c>
      <c r="Y25" s="100">
        <v>539</v>
      </c>
      <c r="Z25" s="254">
        <v>550</v>
      </c>
      <c r="AA25" s="255"/>
      <c r="AB25" s="100">
        <v>375</v>
      </c>
      <c r="AC25" s="250"/>
      <c r="AD25" s="256"/>
      <c r="AE25" s="251"/>
      <c r="AF25" s="260">
        <v>275</v>
      </c>
      <c r="AG25" s="261"/>
      <c r="AH25" s="99">
        <v>0</v>
      </c>
      <c r="AI25" s="99">
        <v>53</v>
      </c>
      <c r="AJ25" s="254">
        <v>101</v>
      </c>
      <c r="AK25" s="255"/>
      <c r="AL25" s="99">
        <v>94</v>
      </c>
    </row>
    <row r="26" spans="1:38" ht="15.75" thickBot="1">
      <c r="A26" s="259"/>
      <c r="B26" s="103" t="s">
        <v>573</v>
      </c>
      <c r="C26" s="98"/>
      <c r="D26" s="103">
        <v>9</v>
      </c>
      <c r="E26" s="103">
        <v>16</v>
      </c>
      <c r="F26" s="103">
        <v>4</v>
      </c>
      <c r="G26" s="103">
        <v>5</v>
      </c>
      <c r="H26" s="103">
        <v>28</v>
      </c>
      <c r="I26" s="98"/>
      <c r="J26" s="103">
        <v>16</v>
      </c>
      <c r="K26" s="103">
        <v>16</v>
      </c>
      <c r="L26" s="103">
        <v>8</v>
      </c>
      <c r="M26" s="104">
        <v>10</v>
      </c>
      <c r="N26" s="103">
        <v>27</v>
      </c>
      <c r="O26" s="250"/>
      <c r="P26" s="251"/>
      <c r="Q26" s="263">
        <v>11</v>
      </c>
      <c r="R26" s="264"/>
      <c r="S26" s="263">
        <v>21</v>
      </c>
      <c r="T26" s="264"/>
      <c r="U26" s="250"/>
      <c r="V26" s="251"/>
      <c r="W26" s="103">
        <v>16</v>
      </c>
      <c r="X26" s="103">
        <v>16</v>
      </c>
      <c r="Y26" s="103">
        <v>8</v>
      </c>
      <c r="Z26" s="265">
        <v>15</v>
      </c>
      <c r="AA26" s="266"/>
      <c r="AB26" s="103">
        <v>28</v>
      </c>
      <c r="AC26" s="250"/>
      <c r="AD26" s="256"/>
      <c r="AE26" s="251"/>
      <c r="AF26" s="267">
        <v>15</v>
      </c>
      <c r="AG26" s="268"/>
      <c r="AH26" s="104">
        <v>13</v>
      </c>
      <c r="AI26" s="104">
        <v>6</v>
      </c>
      <c r="AJ26" s="267">
        <v>5</v>
      </c>
      <c r="AK26" s="268"/>
      <c r="AL26" s="104">
        <v>29</v>
      </c>
    </row>
    <row r="27" spans="1:38" ht="15.75" thickBot="1">
      <c r="A27" s="257" t="s">
        <v>584</v>
      </c>
      <c r="B27" s="99" t="s">
        <v>570</v>
      </c>
      <c r="C27" s="99" t="s">
        <v>580</v>
      </c>
      <c r="D27" s="99">
        <v>2.1</v>
      </c>
      <c r="E27" s="99">
        <v>1.62</v>
      </c>
      <c r="F27" s="99">
        <v>3.8</v>
      </c>
      <c r="G27" s="99">
        <v>2.2999999999999998</v>
      </c>
      <c r="H27" s="99">
        <v>1.5</v>
      </c>
      <c r="I27" s="99" t="s">
        <v>0</v>
      </c>
      <c r="J27" s="99">
        <v>197</v>
      </c>
      <c r="K27" s="99">
        <v>143</v>
      </c>
      <c r="L27" s="99">
        <v>174</v>
      </c>
      <c r="M27" s="102">
        <v>80</v>
      </c>
      <c r="N27" s="99">
        <v>295</v>
      </c>
      <c r="O27" s="260" t="s">
        <v>585</v>
      </c>
      <c r="P27" s="261"/>
      <c r="Q27" s="252">
        <v>0</v>
      </c>
      <c r="R27" s="253"/>
      <c r="S27" s="252">
        <v>0</v>
      </c>
      <c r="T27" s="253"/>
      <c r="U27" s="254" t="s">
        <v>0</v>
      </c>
      <c r="V27" s="255"/>
      <c r="W27" s="126">
        <v>13.5</v>
      </c>
      <c r="X27" s="126">
        <v>17.5</v>
      </c>
      <c r="Y27" s="128">
        <v>25.3</v>
      </c>
      <c r="Z27" s="254">
        <v>11</v>
      </c>
      <c r="AA27" s="255"/>
      <c r="AB27" s="99">
        <v>21</v>
      </c>
      <c r="AC27" s="254" t="s">
        <v>0</v>
      </c>
      <c r="AD27" s="262"/>
      <c r="AE27" s="255"/>
      <c r="AF27" s="276">
        <v>28.68</v>
      </c>
      <c r="AG27" s="277"/>
      <c r="AH27" s="126">
        <v>12.67</v>
      </c>
      <c r="AI27" s="126">
        <v>35.99</v>
      </c>
      <c r="AJ27" s="276">
        <v>12.65</v>
      </c>
      <c r="AK27" s="277"/>
      <c r="AL27" s="126">
        <v>37.47</v>
      </c>
    </row>
    <row r="28" spans="1:38" ht="15.75" thickBot="1">
      <c r="A28" s="258"/>
      <c r="B28" s="99" t="s">
        <v>572</v>
      </c>
      <c r="C28" s="98"/>
      <c r="D28" s="99">
        <v>0.6</v>
      </c>
      <c r="E28" s="99">
        <v>0.39</v>
      </c>
      <c r="F28" s="99">
        <v>4.9000000000000004</v>
      </c>
      <c r="G28" s="99">
        <v>1</v>
      </c>
      <c r="H28" s="99">
        <v>0.4</v>
      </c>
      <c r="I28" s="98"/>
      <c r="J28" s="99">
        <v>95</v>
      </c>
      <c r="K28" s="99">
        <v>35</v>
      </c>
      <c r="L28" s="99">
        <v>84</v>
      </c>
      <c r="M28" s="102">
        <v>23</v>
      </c>
      <c r="N28" s="99">
        <v>114</v>
      </c>
      <c r="O28" s="250"/>
      <c r="P28" s="251"/>
      <c r="Q28" s="252">
        <v>0</v>
      </c>
      <c r="R28" s="253"/>
      <c r="S28" s="252">
        <v>0</v>
      </c>
      <c r="T28" s="253"/>
      <c r="U28" s="250"/>
      <c r="V28" s="251"/>
      <c r="W28" s="126">
        <v>11.3</v>
      </c>
      <c r="X28" s="126">
        <v>15.2</v>
      </c>
      <c r="Y28" s="126">
        <v>22.6</v>
      </c>
      <c r="Z28" s="254">
        <v>30</v>
      </c>
      <c r="AA28" s="255"/>
      <c r="AB28" s="99">
        <v>13</v>
      </c>
      <c r="AC28" s="250"/>
      <c r="AD28" s="256"/>
      <c r="AE28" s="251"/>
      <c r="AF28" s="276">
        <v>37.07</v>
      </c>
      <c r="AG28" s="277"/>
      <c r="AH28" s="126">
        <v>7.93</v>
      </c>
      <c r="AI28" s="126">
        <v>16.38</v>
      </c>
      <c r="AJ28" s="276">
        <v>6.42</v>
      </c>
      <c r="AK28" s="277"/>
      <c r="AL28" s="126">
        <v>26.68</v>
      </c>
    </row>
    <row r="29" spans="1:38" ht="15.75" thickBot="1">
      <c r="A29" s="259"/>
      <c r="B29" s="103" t="s">
        <v>573</v>
      </c>
      <c r="C29" s="98"/>
      <c r="D29" s="103">
        <v>9</v>
      </c>
      <c r="E29" s="103">
        <v>16</v>
      </c>
      <c r="F29" s="103">
        <v>4</v>
      </c>
      <c r="G29" s="103">
        <v>5</v>
      </c>
      <c r="H29" s="103">
        <v>28</v>
      </c>
      <c r="I29" s="98"/>
      <c r="J29" s="103">
        <v>16</v>
      </c>
      <c r="K29" s="103">
        <v>16</v>
      </c>
      <c r="L29" s="103">
        <v>8</v>
      </c>
      <c r="M29" s="104">
        <v>10</v>
      </c>
      <c r="N29" s="103">
        <v>27</v>
      </c>
      <c r="O29" s="250"/>
      <c r="P29" s="251"/>
      <c r="Q29" s="263">
        <v>12</v>
      </c>
      <c r="R29" s="264"/>
      <c r="S29" s="263">
        <v>21</v>
      </c>
      <c r="T29" s="264"/>
      <c r="U29" s="250"/>
      <c r="V29" s="251"/>
      <c r="W29" s="103">
        <v>16</v>
      </c>
      <c r="X29" s="103">
        <v>16</v>
      </c>
      <c r="Y29" s="103">
        <v>8</v>
      </c>
      <c r="Z29" s="265">
        <v>15</v>
      </c>
      <c r="AA29" s="266"/>
      <c r="AB29" s="103">
        <v>28</v>
      </c>
      <c r="AC29" s="250"/>
      <c r="AD29" s="256"/>
      <c r="AE29" s="251"/>
      <c r="AF29" s="267">
        <v>20</v>
      </c>
      <c r="AG29" s="268"/>
      <c r="AH29" s="104">
        <v>13</v>
      </c>
      <c r="AI29" s="104">
        <v>6</v>
      </c>
      <c r="AJ29" s="267">
        <v>5</v>
      </c>
      <c r="AK29" s="268"/>
      <c r="AL29" s="104">
        <v>29</v>
      </c>
    </row>
    <row r="30" spans="1:38" ht="15.75" thickBot="1">
      <c r="A30" s="257" t="s">
        <v>586</v>
      </c>
      <c r="B30" s="99" t="s">
        <v>570</v>
      </c>
      <c r="C30" s="99" t="s">
        <v>580</v>
      </c>
      <c r="D30" s="99">
        <v>125</v>
      </c>
      <c r="E30" s="99">
        <v>162</v>
      </c>
      <c r="F30" s="99">
        <v>118</v>
      </c>
      <c r="G30" s="99">
        <v>106</v>
      </c>
      <c r="H30" s="99">
        <v>187</v>
      </c>
      <c r="I30" s="99" t="s">
        <v>0</v>
      </c>
      <c r="J30" s="99">
        <v>0.05</v>
      </c>
      <c r="K30" s="99">
        <v>0.16</v>
      </c>
      <c r="L30" s="99">
        <v>0.11</v>
      </c>
      <c r="M30" s="102">
        <v>0.03</v>
      </c>
      <c r="N30" s="99">
        <v>0.1</v>
      </c>
      <c r="O30" s="260" t="s">
        <v>587</v>
      </c>
      <c r="P30" s="261"/>
      <c r="Q30" s="252">
        <v>0</v>
      </c>
      <c r="R30" s="253"/>
      <c r="S30" s="252">
        <v>0</v>
      </c>
      <c r="T30" s="253"/>
      <c r="U30" s="254" t="s">
        <v>0</v>
      </c>
      <c r="V30" s="255"/>
      <c r="W30" s="200">
        <v>0.3</v>
      </c>
      <c r="X30" s="99">
        <v>0.62</v>
      </c>
      <c r="Y30" s="100">
        <v>0.24</v>
      </c>
      <c r="Z30" s="254">
        <v>0.4</v>
      </c>
      <c r="AA30" s="255"/>
      <c r="AB30" s="100">
        <v>0.4</v>
      </c>
      <c r="AC30" s="254" t="s">
        <v>0</v>
      </c>
      <c r="AD30" s="262"/>
      <c r="AE30" s="255"/>
      <c r="AF30" s="260">
        <v>0.96</v>
      </c>
      <c r="AG30" s="261"/>
      <c r="AH30" s="100">
        <v>1.46</v>
      </c>
      <c r="AI30" s="99">
        <v>0.78</v>
      </c>
      <c r="AJ30" s="254">
        <v>1.04</v>
      </c>
      <c r="AK30" s="255"/>
      <c r="AL30" s="99">
        <v>0.16</v>
      </c>
    </row>
    <row r="31" spans="1:38" ht="15.75" thickBot="1">
      <c r="A31" s="258"/>
      <c r="B31" s="99" t="s">
        <v>572</v>
      </c>
      <c r="C31" s="98"/>
      <c r="D31" s="99">
        <v>7</v>
      </c>
      <c r="E31" s="99">
        <v>35</v>
      </c>
      <c r="F31" s="99">
        <v>8</v>
      </c>
      <c r="G31" s="99">
        <v>37</v>
      </c>
      <c r="H31" s="99">
        <v>30</v>
      </c>
      <c r="I31" s="98"/>
      <c r="J31" s="99">
        <v>4.2000000000000003E-2</v>
      </c>
      <c r="K31" s="99">
        <v>0.08</v>
      </c>
      <c r="L31" s="99">
        <v>0.06</v>
      </c>
      <c r="M31" s="102">
        <v>0.04</v>
      </c>
      <c r="N31" s="99">
        <v>0.1</v>
      </c>
      <c r="O31" s="250"/>
      <c r="P31" s="251"/>
      <c r="Q31" s="252">
        <v>0</v>
      </c>
      <c r="R31" s="253"/>
      <c r="S31" s="252">
        <v>0</v>
      </c>
      <c r="T31" s="253"/>
      <c r="U31" s="250"/>
      <c r="V31" s="251"/>
      <c r="W31" s="99">
        <v>0.06</v>
      </c>
      <c r="X31" s="99">
        <v>0.15</v>
      </c>
      <c r="Y31" s="100">
        <v>0.04</v>
      </c>
      <c r="Z31" s="254">
        <v>0.1</v>
      </c>
      <c r="AA31" s="255"/>
      <c r="AB31" s="99">
        <v>7.0000000000000007E-2</v>
      </c>
      <c r="AC31" s="250"/>
      <c r="AD31" s="256"/>
      <c r="AE31" s="251"/>
      <c r="AF31" s="260">
        <v>0.2</v>
      </c>
      <c r="AG31" s="261"/>
      <c r="AH31" s="100">
        <v>0.28000000000000003</v>
      </c>
      <c r="AI31" s="99">
        <v>0.42</v>
      </c>
      <c r="AJ31" s="254">
        <v>0.13</v>
      </c>
      <c r="AK31" s="255"/>
      <c r="AL31" s="99">
        <v>0.25</v>
      </c>
    </row>
    <row r="32" spans="1:38" ht="15.75" thickBot="1">
      <c r="A32" s="259"/>
      <c r="B32" s="103" t="s">
        <v>573</v>
      </c>
      <c r="C32" s="98"/>
      <c r="D32" s="103">
        <v>9</v>
      </c>
      <c r="E32" s="103">
        <v>16</v>
      </c>
      <c r="F32" s="103">
        <v>4</v>
      </c>
      <c r="G32" s="103">
        <v>5</v>
      </c>
      <c r="H32" s="103">
        <v>28</v>
      </c>
      <c r="I32" s="98"/>
      <c r="J32" s="103">
        <v>16</v>
      </c>
      <c r="K32" s="103">
        <v>16</v>
      </c>
      <c r="L32" s="103">
        <v>8</v>
      </c>
      <c r="M32" s="104">
        <v>10</v>
      </c>
      <c r="N32" s="103">
        <v>27</v>
      </c>
      <c r="O32" s="250"/>
      <c r="P32" s="251"/>
      <c r="Q32" s="263">
        <v>11</v>
      </c>
      <c r="R32" s="264"/>
      <c r="S32" s="263">
        <v>21</v>
      </c>
      <c r="T32" s="264"/>
      <c r="U32" s="250"/>
      <c r="V32" s="251"/>
      <c r="W32" s="103">
        <v>16</v>
      </c>
      <c r="X32" s="103">
        <v>16</v>
      </c>
      <c r="Y32" s="103">
        <v>8</v>
      </c>
      <c r="Z32" s="265">
        <v>15</v>
      </c>
      <c r="AA32" s="266"/>
      <c r="AB32" s="103">
        <v>28</v>
      </c>
      <c r="AC32" s="250"/>
      <c r="AD32" s="256"/>
      <c r="AE32" s="251"/>
      <c r="AF32" s="267">
        <v>20</v>
      </c>
      <c r="AG32" s="268"/>
      <c r="AH32" s="104">
        <v>13</v>
      </c>
      <c r="AI32" s="104">
        <v>6</v>
      </c>
      <c r="AJ32" s="267">
        <v>5</v>
      </c>
      <c r="AK32" s="268"/>
      <c r="AL32" s="104">
        <v>29</v>
      </c>
    </row>
    <row r="33" spans="1:38" ht="15.75" thickBot="1">
      <c r="A33" s="257" t="s">
        <v>588</v>
      </c>
      <c r="B33" s="99" t="s">
        <v>570</v>
      </c>
      <c r="C33" s="99" t="s">
        <v>580</v>
      </c>
      <c r="D33" s="99">
        <v>1399</v>
      </c>
      <c r="E33" s="99">
        <v>1056</v>
      </c>
      <c r="F33" s="99">
        <v>1129</v>
      </c>
      <c r="G33" s="99">
        <v>614</v>
      </c>
      <c r="H33" s="99">
        <v>737</v>
      </c>
      <c r="I33" s="99" t="s">
        <v>0</v>
      </c>
      <c r="J33" s="99">
        <v>75.900000000000006</v>
      </c>
      <c r="K33" s="99">
        <v>68</v>
      </c>
      <c r="L33" s="99">
        <v>89</v>
      </c>
      <c r="M33" s="102">
        <v>53</v>
      </c>
      <c r="N33" s="99">
        <v>61</v>
      </c>
      <c r="O33" s="260" t="s">
        <v>589</v>
      </c>
      <c r="P33" s="261"/>
      <c r="Q33" s="252">
        <v>0</v>
      </c>
      <c r="R33" s="253"/>
      <c r="S33" s="252">
        <v>0</v>
      </c>
      <c r="T33" s="253"/>
      <c r="U33" s="254" t="s">
        <v>0</v>
      </c>
      <c r="V33" s="255"/>
      <c r="W33" s="99">
        <v>51</v>
      </c>
      <c r="X33" s="99">
        <v>55</v>
      </c>
      <c r="Y33" s="128">
        <v>38.5</v>
      </c>
      <c r="Z33" s="254">
        <v>39</v>
      </c>
      <c r="AA33" s="255"/>
      <c r="AB33" s="100">
        <v>30</v>
      </c>
      <c r="AC33" s="254" t="s">
        <v>0</v>
      </c>
      <c r="AD33" s="262"/>
      <c r="AE33" s="255"/>
      <c r="AF33" s="276">
        <v>124.6</v>
      </c>
      <c r="AG33" s="277"/>
      <c r="AH33" s="126">
        <v>93.57</v>
      </c>
      <c r="AI33" s="126">
        <v>107.66</v>
      </c>
      <c r="AJ33" s="276">
        <v>93.59</v>
      </c>
      <c r="AK33" s="277"/>
      <c r="AL33" s="126">
        <v>100.95</v>
      </c>
    </row>
    <row r="34" spans="1:38" ht="15.75" thickBot="1">
      <c r="A34" s="258"/>
      <c r="B34" s="99" t="s">
        <v>572</v>
      </c>
      <c r="C34" s="98"/>
      <c r="D34" s="99">
        <v>159</v>
      </c>
      <c r="E34" s="99">
        <v>192</v>
      </c>
      <c r="F34" s="99">
        <v>98</v>
      </c>
      <c r="G34" s="99">
        <v>226</v>
      </c>
      <c r="H34" s="99">
        <v>146</v>
      </c>
      <c r="I34" s="98"/>
      <c r="J34" s="99">
        <v>18.899999999999999</v>
      </c>
      <c r="K34" s="99">
        <v>216</v>
      </c>
      <c r="L34" s="99">
        <v>26</v>
      </c>
      <c r="M34" s="102">
        <v>11</v>
      </c>
      <c r="N34" s="99">
        <v>34</v>
      </c>
      <c r="O34" s="250"/>
      <c r="P34" s="251"/>
      <c r="Q34" s="252">
        <v>0</v>
      </c>
      <c r="R34" s="253"/>
      <c r="S34" s="252">
        <v>0</v>
      </c>
      <c r="T34" s="253"/>
      <c r="U34" s="250"/>
      <c r="V34" s="251"/>
      <c r="W34" s="99">
        <v>17</v>
      </c>
      <c r="X34" s="99">
        <v>18</v>
      </c>
      <c r="Y34" s="128">
        <v>21.5</v>
      </c>
      <c r="Z34" s="254">
        <v>15</v>
      </c>
      <c r="AA34" s="255"/>
      <c r="AB34" s="99">
        <v>13</v>
      </c>
      <c r="AC34" s="250"/>
      <c r="AD34" s="256"/>
      <c r="AE34" s="251"/>
      <c r="AF34" s="276">
        <v>81.02</v>
      </c>
      <c r="AG34" s="277"/>
      <c r="AH34" s="126">
        <v>12.21</v>
      </c>
      <c r="AI34" s="126">
        <v>21.35</v>
      </c>
      <c r="AJ34" s="276">
        <v>6.19</v>
      </c>
      <c r="AK34" s="277"/>
      <c r="AL34" s="126">
        <v>13.96</v>
      </c>
    </row>
    <row r="35" spans="1:38" ht="15.75" thickBot="1">
      <c r="A35" s="259"/>
      <c r="B35" s="103" t="s">
        <v>573</v>
      </c>
      <c r="C35" s="98"/>
      <c r="D35" s="103">
        <v>9</v>
      </c>
      <c r="E35" s="103">
        <v>16</v>
      </c>
      <c r="F35" s="103">
        <v>4</v>
      </c>
      <c r="G35" s="103">
        <v>5</v>
      </c>
      <c r="H35" s="103">
        <v>28</v>
      </c>
      <c r="I35" s="98"/>
      <c r="J35" s="103">
        <v>16</v>
      </c>
      <c r="K35" s="103">
        <v>16</v>
      </c>
      <c r="L35" s="103">
        <v>8</v>
      </c>
      <c r="M35" s="104">
        <v>10</v>
      </c>
      <c r="N35" s="103">
        <v>27</v>
      </c>
      <c r="O35" s="250"/>
      <c r="P35" s="251"/>
      <c r="Q35" s="263">
        <v>11</v>
      </c>
      <c r="R35" s="264"/>
      <c r="S35" s="263">
        <v>21</v>
      </c>
      <c r="T35" s="264"/>
      <c r="U35" s="250"/>
      <c r="V35" s="251"/>
      <c r="W35" s="103">
        <v>16</v>
      </c>
      <c r="X35" s="103">
        <v>16</v>
      </c>
      <c r="Y35" s="103">
        <v>8</v>
      </c>
      <c r="Z35" s="265">
        <v>15</v>
      </c>
      <c r="AA35" s="266"/>
      <c r="AB35" s="103">
        <v>28</v>
      </c>
      <c r="AC35" s="250"/>
      <c r="AD35" s="256"/>
      <c r="AE35" s="251"/>
      <c r="AF35" s="267">
        <v>20</v>
      </c>
      <c r="AG35" s="268"/>
      <c r="AH35" s="104">
        <v>13</v>
      </c>
      <c r="AI35" s="104">
        <v>6</v>
      </c>
      <c r="AJ35" s="267">
        <v>5</v>
      </c>
      <c r="AK35" s="268"/>
      <c r="AL35" s="104">
        <v>29</v>
      </c>
    </row>
    <row r="36" spans="1:38" ht="15.75" thickBot="1">
      <c r="A36" s="257" t="s">
        <v>590</v>
      </c>
      <c r="B36" s="99" t="s">
        <v>570</v>
      </c>
      <c r="C36" s="99" t="s">
        <v>580</v>
      </c>
      <c r="D36" s="99">
        <v>0.5</v>
      </c>
      <c r="E36" s="99">
        <v>0.8</v>
      </c>
      <c r="F36" s="99">
        <v>1.02</v>
      </c>
      <c r="G36" s="99">
        <v>0.3</v>
      </c>
      <c r="H36" s="99">
        <v>0.5</v>
      </c>
      <c r="I36" s="99" t="s">
        <v>0</v>
      </c>
      <c r="J36" s="99">
        <v>0.3</v>
      </c>
      <c r="K36" s="99">
        <v>0.59</v>
      </c>
      <c r="L36" s="99">
        <v>1.2</v>
      </c>
      <c r="M36" s="102">
        <v>0.26</v>
      </c>
      <c r="N36" s="99">
        <v>0.28000000000000003</v>
      </c>
      <c r="O36" s="260" t="s">
        <v>591</v>
      </c>
      <c r="P36" s="261"/>
      <c r="Q36" s="252">
        <v>0</v>
      </c>
      <c r="R36" s="253"/>
      <c r="S36" s="252">
        <v>0</v>
      </c>
      <c r="T36" s="253"/>
      <c r="U36" s="254" t="s">
        <v>0</v>
      </c>
      <c r="V36" s="255"/>
      <c r="W36" s="99">
        <v>0.18</v>
      </c>
      <c r="X36" s="99">
        <v>0.75</v>
      </c>
      <c r="Y36" s="100">
        <v>0.83</v>
      </c>
      <c r="Z36" s="254">
        <v>0.3</v>
      </c>
      <c r="AA36" s="255"/>
      <c r="AB36" s="100">
        <v>0.4</v>
      </c>
      <c r="AC36" s="254" t="s">
        <v>0</v>
      </c>
      <c r="AD36" s="262"/>
      <c r="AE36" s="255"/>
      <c r="AF36" s="254">
        <v>0.15</v>
      </c>
      <c r="AG36" s="255"/>
      <c r="AH36" s="100">
        <v>0.23</v>
      </c>
      <c r="AI36" s="99">
        <v>0.18</v>
      </c>
      <c r="AJ36" s="254">
        <v>0.28000000000000003</v>
      </c>
      <c r="AK36" s="255"/>
      <c r="AL36" s="99">
        <v>0.09</v>
      </c>
    </row>
    <row r="37" spans="1:38" ht="15.75" thickBot="1">
      <c r="A37" s="258"/>
      <c r="B37" s="99" t="s">
        <v>572</v>
      </c>
      <c r="C37" s="98"/>
      <c r="D37" s="99">
        <v>0.2</v>
      </c>
      <c r="E37" s="99">
        <v>0.4</v>
      </c>
      <c r="F37" s="99">
        <v>0.15</v>
      </c>
      <c r="G37" s="99">
        <v>0.2</v>
      </c>
      <c r="H37" s="99">
        <v>0.3</v>
      </c>
      <c r="I37" s="98"/>
      <c r="J37" s="99">
        <v>0.2</v>
      </c>
      <c r="K37" s="99">
        <v>0.52</v>
      </c>
      <c r="L37" s="99">
        <v>0.8</v>
      </c>
      <c r="M37" s="102">
        <v>0.13</v>
      </c>
      <c r="N37" s="99">
        <v>0.67</v>
      </c>
      <c r="O37" s="250"/>
      <c r="P37" s="251"/>
      <c r="Q37" s="252">
        <v>0</v>
      </c>
      <c r="R37" s="253"/>
      <c r="S37" s="252">
        <v>0</v>
      </c>
      <c r="T37" s="253"/>
      <c r="U37" s="250"/>
      <c r="V37" s="251"/>
      <c r="W37" s="99">
        <v>7.0000000000000007E-2</v>
      </c>
      <c r="X37" s="99">
        <v>0.3</v>
      </c>
      <c r="Y37" s="100">
        <v>0.57999999999999996</v>
      </c>
      <c r="Z37" s="254">
        <v>0.2</v>
      </c>
      <c r="AA37" s="255"/>
      <c r="AB37" s="100">
        <v>0.2</v>
      </c>
      <c r="AC37" s="250"/>
      <c r="AD37" s="256"/>
      <c r="AE37" s="251"/>
      <c r="AF37" s="254">
        <v>0.16</v>
      </c>
      <c r="AG37" s="255"/>
      <c r="AH37" s="100">
        <v>0.23</v>
      </c>
      <c r="AI37" s="99">
        <v>0.05</v>
      </c>
      <c r="AJ37" s="254">
        <v>0.03</v>
      </c>
      <c r="AK37" s="255"/>
      <c r="AL37" s="99">
        <v>0.12</v>
      </c>
    </row>
    <row r="38" spans="1:38" ht="15.75" thickBot="1">
      <c r="A38" s="259"/>
      <c r="B38" s="103" t="s">
        <v>573</v>
      </c>
      <c r="C38" s="98"/>
      <c r="D38" s="103">
        <v>9</v>
      </c>
      <c r="E38" s="103">
        <v>16</v>
      </c>
      <c r="F38" s="103">
        <v>4</v>
      </c>
      <c r="G38" s="103">
        <v>5</v>
      </c>
      <c r="H38" s="103">
        <v>28</v>
      </c>
      <c r="I38" s="98"/>
      <c r="J38" s="103">
        <v>16</v>
      </c>
      <c r="K38" s="103">
        <v>16</v>
      </c>
      <c r="L38" s="103">
        <v>8</v>
      </c>
      <c r="M38" s="104">
        <v>10</v>
      </c>
      <c r="N38" s="103">
        <v>27</v>
      </c>
      <c r="O38" s="250"/>
      <c r="P38" s="251"/>
      <c r="Q38" s="263">
        <v>11</v>
      </c>
      <c r="R38" s="264"/>
      <c r="S38" s="263">
        <v>21</v>
      </c>
      <c r="T38" s="264"/>
      <c r="U38" s="250"/>
      <c r="V38" s="251"/>
      <c r="W38" s="103">
        <v>16</v>
      </c>
      <c r="X38" s="103">
        <v>16</v>
      </c>
      <c r="Y38" s="103">
        <v>8</v>
      </c>
      <c r="Z38" s="265">
        <v>15</v>
      </c>
      <c r="AA38" s="266"/>
      <c r="AB38" s="103">
        <v>28</v>
      </c>
      <c r="AC38" s="250"/>
      <c r="AD38" s="256"/>
      <c r="AE38" s="251"/>
      <c r="AF38" s="267">
        <v>20</v>
      </c>
      <c r="AG38" s="268"/>
      <c r="AH38" s="104">
        <v>13</v>
      </c>
      <c r="AI38" s="104">
        <v>6</v>
      </c>
      <c r="AJ38" s="267">
        <v>5</v>
      </c>
      <c r="AK38" s="268"/>
      <c r="AL38" s="104">
        <v>29</v>
      </c>
    </row>
    <row r="39" spans="1:38" ht="15.75" thickBot="1">
      <c r="A39" s="257" t="s">
        <v>592</v>
      </c>
      <c r="B39" s="99" t="s">
        <v>570</v>
      </c>
      <c r="C39" s="99" t="s">
        <v>580</v>
      </c>
      <c r="D39" s="99">
        <v>0.2</v>
      </c>
      <c r="E39" s="99">
        <v>0.06</v>
      </c>
      <c r="F39" s="99">
        <v>0.08</v>
      </c>
      <c r="G39" s="99">
        <v>0.1</v>
      </c>
      <c r="H39" s="99">
        <v>0.03</v>
      </c>
      <c r="I39" s="99" t="s">
        <v>0</v>
      </c>
      <c r="J39" s="200">
        <v>1.9</v>
      </c>
      <c r="K39" s="99">
        <v>0.12</v>
      </c>
      <c r="L39" s="99">
        <v>0.35</v>
      </c>
      <c r="M39" s="201">
        <v>0.2</v>
      </c>
      <c r="N39" s="99">
        <v>0.15</v>
      </c>
      <c r="O39" s="260" t="s">
        <v>593</v>
      </c>
      <c r="P39" s="261"/>
      <c r="Q39" s="252">
        <v>0</v>
      </c>
      <c r="R39" s="253"/>
      <c r="S39" s="252">
        <v>0</v>
      </c>
      <c r="T39" s="253"/>
      <c r="U39" s="254" t="s">
        <v>0</v>
      </c>
      <c r="V39" s="255"/>
      <c r="W39" s="99">
        <v>0.05</v>
      </c>
      <c r="X39" s="99">
        <v>1.7999999999999999E-2</v>
      </c>
      <c r="Y39" s="100">
        <v>7.0000000000000007E-2</v>
      </c>
      <c r="Z39" s="254">
        <v>5.0999999999999997E-2</v>
      </c>
      <c r="AA39" s="255"/>
      <c r="AB39" s="100">
        <v>0.02</v>
      </c>
      <c r="AC39" s="254" t="s">
        <v>0</v>
      </c>
      <c r="AD39" s="262"/>
      <c r="AE39" s="255"/>
      <c r="AF39" s="254">
        <v>0.124</v>
      </c>
      <c r="AG39" s="255"/>
      <c r="AH39" s="99">
        <v>2.4E-2</v>
      </c>
      <c r="AI39" s="99">
        <v>4.7E-2</v>
      </c>
      <c r="AJ39" s="254">
        <v>9.9000000000000005E-2</v>
      </c>
      <c r="AK39" s="255"/>
      <c r="AL39" s="99">
        <v>5.3999999999999999E-2</v>
      </c>
    </row>
    <row r="40" spans="1:38" ht="15.75" thickBot="1">
      <c r="A40" s="258"/>
      <c r="B40" s="99" t="s">
        <v>572</v>
      </c>
      <c r="C40" s="98"/>
      <c r="D40" s="99">
        <v>0.03</v>
      </c>
      <c r="E40" s="99">
        <v>0.05</v>
      </c>
      <c r="F40" s="99">
        <v>0.11</v>
      </c>
      <c r="G40" s="99">
        <v>0.03</v>
      </c>
      <c r="H40" s="99">
        <v>0.03</v>
      </c>
      <c r="I40" s="98"/>
      <c r="J40" s="99">
        <v>0.7</v>
      </c>
      <c r="K40" s="99">
        <v>0.27</v>
      </c>
      <c r="L40" s="99">
        <v>0.52</v>
      </c>
      <c r="M40" s="102">
        <v>0.3</v>
      </c>
      <c r="N40" s="99">
        <v>0.06</v>
      </c>
      <c r="O40" s="250"/>
      <c r="P40" s="251"/>
      <c r="Q40" s="252">
        <v>0</v>
      </c>
      <c r="R40" s="253"/>
      <c r="S40" s="252">
        <v>0</v>
      </c>
      <c r="T40" s="253"/>
      <c r="U40" s="250"/>
      <c r="V40" s="251"/>
      <c r="W40" s="99">
        <v>0.03</v>
      </c>
      <c r="X40" s="99">
        <v>3.3000000000000002E-2</v>
      </c>
      <c r="Y40" s="100">
        <v>0.04</v>
      </c>
      <c r="Z40" s="254">
        <v>5.0999999999999997E-2</v>
      </c>
      <c r="AA40" s="255"/>
      <c r="AB40" s="99">
        <v>0.01</v>
      </c>
      <c r="AC40" s="250"/>
      <c r="AD40" s="256"/>
      <c r="AE40" s="251"/>
      <c r="AF40" s="254">
        <v>8.3000000000000004E-2</v>
      </c>
      <c r="AG40" s="255"/>
      <c r="AH40" s="100">
        <v>2.9000000000000001E-2</v>
      </c>
      <c r="AI40" s="99">
        <v>2.7E-2</v>
      </c>
      <c r="AJ40" s="254">
        <v>1.7999999999999999E-2</v>
      </c>
      <c r="AK40" s="255"/>
      <c r="AL40" s="99">
        <v>3.7999999999999999E-2</v>
      </c>
    </row>
    <row r="41" spans="1:38" ht="15.75" thickBot="1">
      <c r="A41" s="259"/>
      <c r="B41" s="103" t="s">
        <v>573</v>
      </c>
      <c r="C41" s="98"/>
      <c r="D41" s="103">
        <v>9</v>
      </c>
      <c r="E41" s="103">
        <v>16</v>
      </c>
      <c r="F41" s="103">
        <v>4</v>
      </c>
      <c r="G41" s="103">
        <v>5</v>
      </c>
      <c r="H41" s="103">
        <v>28</v>
      </c>
      <c r="I41" s="98"/>
      <c r="J41" s="103">
        <v>16</v>
      </c>
      <c r="K41" s="103">
        <v>16</v>
      </c>
      <c r="L41" s="103">
        <v>8</v>
      </c>
      <c r="M41" s="104">
        <v>10</v>
      </c>
      <c r="N41" s="103">
        <v>27</v>
      </c>
      <c r="O41" s="250"/>
      <c r="P41" s="251"/>
      <c r="Q41" s="263">
        <v>11</v>
      </c>
      <c r="R41" s="264"/>
      <c r="S41" s="263">
        <v>21</v>
      </c>
      <c r="T41" s="264"/>
      <c r="U41" s="250"/>
      <c r="V41" s="251"/>
      <c r="W41" s="103">
        <v>16</v>
      </c>
      <c r="X41" s="103">
        <v>16</v>
      </c>
      <c r="Y41" s="103">
        <v>8</v>
      </c>
      <c r="Z41" s="265">
        <v>15</v>
      </c>
      <c r="AA41" s="266"/>
      <c r="AB41" s="103">
        <v>28</v>
      </c>
      <c r="AC41" s="250"/>
      <c r="AD41" s="256"/>
      <c r="AE41" s="251"/>
      <c r="AF41" s="267">
        <v>20</v>
      </c>
      <c r="AG41" s="268"/>
      <c r="AH41" s="104">
        <v>13</v>
      </c>
      <c r="AI41" s="104">
        <v>6</v>
      </c>
      <c r="AJ41" s="267">
        <v>5</v>
      </c>
      <c r="AK41" s="268"/>
      <c r="AL41" s="104">
        <v>29</v>
      </c>
    </row>
    <row r="42" spans="1:38" ht="15.75" thickBot="1">
      <c r="A42" s="257" t="s">
        <v>594</v>
      </c>
      <c r="B42" s="99" t="s">
        <v>570</v>
      </c>
      <c r="C42" s="99" t="s">
        <v>580</v>
      </c>
      <c r="D42" s="99">
        <v>0.1</v>
      </c>
      <c r="E42" s="99">
        <v>0.48</v>
      </c>
      <c r="F42" s="99">
        <v>0.81</v>
      </c>
      <c r="G42" s="99">
        <v>0.2</v>
      </c>
      <c r="H42" s="99">
        <v>0.18</v>
      </c>
      <c r="I42" s="99" t="s">
        <v>0</v>
      </c>
      <c r="J42" s="99">
        <v>2.7</v>
      </c>
      <c r="K42" s="99">
        <v>1.85</v>
      </c>
      <c r="L42" s="99">
        <v>3.78</v>
      </c>
      <c r="M42" s="102">
        <v>1.2</v>
      </c>
      <c r="N42" s="99">
        <v>1.2</v>
      </c>
      <c r="O42" s="260" t="s">
        <v>595</v>
      </c>
      <c r="P42" s="261"/>
      <c r="Q42" s="252">
        <v>0</v>
      </c>
      <c r="R42" s="253"/>
      <c r="S42" s="252">
        <v>0</v>
      </c>
      <c r="T42" s="253"/>
      <c r="U42" s="254" t="s">
        <v>0</v>
      </c>
      <c r="V42" s="255"/>
      <c r="W42" s="99">
        <v>0.48</v>
      </c>
      <c r="X42" s="99">
        <v>0.66</v>
      </c>
      <c r="Y42" s="100">
        <v>1.87</v>
      </c>
      <c r="Z42" s="254">
        <v>1.03</v>
      </c>
      <c r="AA42" s="255"/>
      <c r="AB42" s="100">
        <v>0.49</v>
      </c>
      <c r="AC42" s="254" t="s">
        <v>0</v>
      </c>
      <c r="AD42" s="262"/>
      <c r="AE42" s="255"/>
      <c r="AF42" s="254">
        <v>0.45</v>
      </c>
      <c r="AG42" s="255"/>
      <c r="AH42" s="99">
        <v>0.48</v>
      </c>
      <c r="AI42" s="99">
        <v>0.45</v>
      </c>
      <c r="AJ42" s="254">
        <v>1.02</v>
      </c>
      <c r="AK42" s="255"/>
      <c r="AL42" s="99">
        <v>0.25</v>
      </c>
    </row>
    <row r="43" spans="1:38" ht="15.75" thickBot="1">
      <c r="A43" s="258"/>
      <c r="B43" s="99" t="s">
        <v>572</v>
      </c>
      <c r="C43" s="98"/>
      <c r="D43" s="99">
        <v>0.45</v>
      </c>
      <c r="E43" s="99">
        <v>0.05</v>
      </c>
      <c r="F43" s="99">
        <v>0.64</v>
      </c>
      <c r="G43" s="99">
        <v>0.47</v>
      </c>
      <c r="H43" s="99">
        <v>0.59</v>
      </c>
      <c r="I43" s="98"/>
      <c r="J43" s="99">
        <v>1.5</v>
      </c>
      <c r="K43" s="99">
        <v>0.94</v>
      </c>
      <c r="L43" s="99">
        <v>1.68</v>
      </c>
      <c r="M43" s="102">
        <v>0.5</v>
      </c>
      <c r="N43" s="99">
        <v>1.9</v>
      </c>
      <c r="O43" s="250"/>
      <c r="P43" s="251"/>
      <c r="Q43" s="252">
        <v>0</v>
      </c>
      <c r="R43" s="253"/>
      <c r="S43" s="252">
        <v>0</v>
      </c>
      <c r="T43" s="253"/>
      <c r="U43" s="250"/>
      <c r="V43" s="251"/>
      <c r="W43" s="99">
        <v>0.34</v>
      </c>
      <c r="X43" s="99">
        <v>0.43</v>
      </c>
      <c r="Y43" s="100">
        <v>1.36</v>
      </c>
      <c r="Z43" s="254">
        <v>0.98</v>
      </c>
      <c r="AA43" s="255"/>
      <c r="AB43" s="100">
        <v>0.44</v>
      </c>
      <c r="AC43" s="250"/>
      <c r="AD43" s="256"/>
      <c r="AE43" s="251"/>
      <c r="AF43" s="254">
        <v>1.32</v>
      </c>
      <c r="AG43" s="255"/>
      <c r="AH43" s="99">
        <v>0.24</v>
      </c>
      <c r="AI43" s="99">
        <v>0.33</v>
      </c>
      <c r="AJ43" s="254">
        <v>0.33</v>
      </c>
      <c r="AK43" s="255"/>
      <c r="AL43" s="99">
        <v>0.1</v>
      </c>
    </row>
    <row r="44" spans="1:38" ht="15.75" thickBot="1">
      <c r="A44" s="259"/>
      <c r="B44" s="103" t="s">
        <v>573</v>
      </c>
      <c r="C44" s="98"/>
      <c r="D44" s="103">
        <v>9</v>
      </c>
      <c r="E44" s="103">
        <v>16</v>
      </c>
      <c r="F44" s="103">
        <v>4</v>
      </c>
      <c r="G44" s="103">
        <v>5</v>
      </c>
      <c r="H44" s="103">
        <v>28</v>
      </c>
      <c r="I44" s="98"/>
      <c r="J44" s="103">
        <v>16</v>
      </c>
      <c r="K44" s="103">
        <v>16</v>
      </c>
      <c r="L44" s="103">
        <v>8</v>
      </c>
      <c r="M44" s="104">
        <v>10</v>
      </c>
      <c r="N44" s="103">
        <v>27</v>
      </c>
      <c r="O44" s="250"/>
      <c r="P44" s="251"/>
      <c r="Q44" s="263">
        <v>11</v>
      </c>
      <c r="R44" s="264"/>
      <c r="S44" s="263">
        <v>21</v>
      </c>
      <c r="T44" s="264"/>
      <c r="U44" s="250"/>
      <c r="V44" s="251"/>
      <c r="W44" s="103">
        <v>16</v>
      </c>
      <c r="X44" s="103">
        <v>16</v>
      </c>
      <c r="Y44" s="103">
        <v>8</v>
      </c>
      <c r="Z44" s="265">
        <v>15</v>
      </c>
      <c r="AA44" s="266"/>
      <c r="AB44" s="103">
        <v>28</v>
      </c>
      <c r="AC44" s="250"/>
      <c r="AD44" s="256"/>
      <c r="AE44" s="251"/>
      <c r="AF44" s="267">
        <v>20</v>
      </c>
      <c r="AG44" s="268"/>
      <c r="AH44" s="104">
        <v>13</v>
      </c>
      <c r="AI44" s="104">
        <v>6</v>
      </c>
      <c r="AJ44" s="267">
        <v>5</v>
      </c>
      <c r="AK44" s="268"/>
      <c r="AL44" s="104">
        <v>29</v>
      </c>
    </row>
    <row r="45" spans="1:38" s="206" customFormat="1" ht="15.75" thickBot="1">
      <c r="A45" s="257" t="s">
        <v>596</v>
      </c>
      <c r="B45" s="202" t="s">
        <v>570</v>
      </c>
      <c r="C45" s="202" t="s">
        <v>580</v>
      </c>
      <c r="D45" s="202">
        <v>0.02</v>
      </c>
      <c r="E45" s="202">
        <v>0</v>
      </c>
      <c r="F45" s="202">
        <v>3.0000000000000001E-3</v>
      </c>
      <c r="G45" s="202">
        <v>0.02</v>
      </c>
      <c r="H45" s="202">
        <v>2E-3</v>
      </c>
      <c r="I45" s="202" t="s">
        <v>0</v>
      </c>
      <c r="J45" s="203">
        <v>0.2</v>
      </c>
      <c r="K45" s="203">
        <v>0.19</v>
      </c>
      <c r="L45" s="203">
        <v>0.38</v>
      </c>
      <c r="M45" s="204">
        <v>0.1</v>
      </c>
      <c r="N45" s="203">
        <v>0.34</v>
      </c>
      <c r="O45" s="269" t="s">
        <v>597</v>
      </c>
      <c r="P45" s="270"/>
      <c r="Q45" s="271">
        <v>0</v>
      </c>
      <c r="R45" s="272"/>
      <c r="S45" s="271">
        <v>0</v>
      </c>
      <c r="T45" s="272"/>
      <c r="U45" s="273" t="s">
        <v>0</v>
      </c>
      <c r="V45" s="274"/>
      <c r="W45" s="202">
        <v>0.01</v>
      </c>
      <c r="X45" s="202">
        <v>0.03</v>
      </c>
      <c r="Y45" s="205">
        <v>0.02</v>
      </c>
      <c r="Z45" s="273">
        <v>0.03</v>
      </c>
      <c r="AA45" s="274"/>
      <c r="AB45" s="202">
        <v>0.02</v>
      </c>
      <c r="AC45" s="273" t="s">
        <v>0</v>
      </c>
      <c r="AD45" s="275"/>
      <c r="AE45" s="274"/>
      <c r="AF45" s="273">
        <v>2E-3</v>
      </c>
      <c r="AG45" s="274"/>
      <c r="AH45" s="202">
        <v>1.2E-2</v>
      </c>
      <c r="AI45" s="202">
        <v>3.0000000000000001E-3</v>
      </c>
      <c r="AJ45" s="273">
        <v>0.01</v>
      </c>
      <c r="AK45" s="274"/>
      <c r="AL45" s="202">
        <v>4.0000000000000001E-3</v>
      </c>
    </row>
    <row r="46" spans="1:38" ht="15.75" thickBot="1">
      <c r="A46" s="258"/>
      <c r="B46" s="99" t="s">
        <v>572</v>
      </c>
      <c r="C46" s="98"/>
      <c r="D46" s="99">
        <v>0.1</v>
      </c>
      <c r="E46" s="99">
        <v>4.0000000000000001E-3</v>
      </c>
      <c r="F46" s="99">
        <v>3.0000000000000001E-3</v>
      </c>
      <c r="G46" s="99">
        <v>0.11</v>
      </c>
      <c r="H46" s="99">
        <v>5.0000000000000001E-3</v>
      </c>
      <c r="I46" s="98"/>
      <c r="J46" s="99">
        <v>0.08</v>
      </c>
      <c r="K46" s="99">
        <v>0.1</v>
      </c>
      <c r="L46" s="99">
        <v>0.21</v>
      </c>
      <c r="M46" s="102">
        <v>0.1</v>
      </c>
      <c r="N46" s="99">
        <v>0.27</v>
      </c>
      <c r="O46" s="250"/>
      <c r="P46" s="251"/>
      <c r="Q46" s="252">
        <v>0</v>
      </c>
      <c r="R46" s="253"/>
      <c r="S46" s="252">
        <v>0</v>
      </c>
      <c r="T46" s="253"/>
      <c r="U46" s="250"/>
      <c r="V46" s="251"/>
      <c r="W46" s="99">
        <v>8.0000000000000002E-3</v>
      </c>
      <c r="X46" s="99">
        <v>2.7E-2</v>
      </c>
      <c r="Y46" s="100">
        <v>0.02</v>
      </c>
      <c r="Z46" s="254">
        <v>0.03</v>
      </c>
      <c r="AA46" s="255"/>
      <c r="AB46" s="100">
        <v>0.01</v>
      </c>
      <c r="AC46" s="250"/>
      <c r="AD46" s="256"/>
      <c r="AE46" s="251"/>
      <c r="AF46" s="254">
        <v>8.0000000000000002E-3</v>
      </c>
      <c r="AG46" s="255"/>
      <c r="AH46" s="99">
        <v>8.0000000000000002E-3</v>
      </c>
      <c r="AI46" s="99">
        <v>2E-3</v>
      </c>
      <c r="AJ46" s="254">
        <v>2E-3</v>
      </c>
      <c r="AK46" s="255"/>
      <c r="AL46" s="99">
        <v>5.0000000000000001E-3</v>
      </c>
    </row>
    <row r="47" spans="1:38" ht="15.75" thickBot="1">
      <c r="A47" s="259"/>
      <c r="B47" s="103" t="s">
        <v>573</v>
      </c>
      <c r="C47" s="98"/>
      <c r="D47" s="103">
        <v>9</v>
      </c>
      <c r="E47" s="103">
        <v>16</v>
      </c>
      <c r="F47" s="103">
        <v>4</v>
      </c>
      <c r="G47" s="103">
        <v>5</v>
      </c>
      <c r="H47" s="103">
        <v>28</v>
      </c>
      <c r="I47" s="98"/>
      <c r="J47" s="103">
        <v>16</v>
      </c>
      <c r="K47" s="103">
        <v>16</v>
      </c>
      <c r="L47" s="103">
        <v>8</v>
      </c>
      <c r="M47" s="104">
        <v>10</v>
      </c>
      <c r="N47" s="103">
        <v>27</v>
      </c>
      <c r="O47" s="250"/>
      <c r="P47" s="251"/>
      <c r="Q47" s="263">
        <v>11</v>
      </c>
      <c r="R47" s="264"/>
      <c r="S47" s="263">
        <v>21</v>
      </c>
      <c r="T47" s="264"/>
      <c r="U47" s="250"/>
      <c r="V47" s="251"/>
      <c r="W47" s="103">
        <v>16</v>
      </c>
      <c r="X47" s="103">
        <v>16</v>
      </c>
      <c r="Y47" s="103">
        <v>8</v>
      </c>
      <c r="Z47" s="265">
        <v>15</v>
      </c>
      <c r="AA47" s="266"/>
      <c r="AB47" s="103">
        <v>28</v>
      </c>
      <c r="AC47" s="250"/>
      <c r="AD47" s="256"/>
      <c r="AE47" s="251"/>
      <c r="AF47" s="267">
        <v>20</v>
      </c>
      <c r="AG47" s="268"/>
      <c r="AH47" s="104">
        <v>13</v>
      </c>
      <c r="AI47" s="104">
        <v>6</v>
      </c>
      <c r="AJ47" s="267">
        <v>5</v>
      </c>
      <c r="AK47" s="268"/>
      <c r="AL47" s="104">
        <v>29</v>
      </c>
    </row>
    <row r="48" spans="1:38" ht="15.75" thickBot="1">
      <c r="A48" s="257" t="s">
        <v>598</v>
      </c>
      <c r="B48" s="99" t="s">
        <v>570</v>
      </c>
      <c r="C48" s="99" t="s">
        <v>580</v>
      </c>
      <c r="D48" s="99">
        <v>0.23</v>
      </c>
      <c r="E48" s="99">
        <v>0.22</v>
      </c>
      <c r="F48" s="99">
        <v>0.218</v>
      </c>
      <c r="G48" s="99">
        <v>0.22</v>
      </c>
      <c r="H48" s="99">
        <v>0.28000000000000003</v>
      </c>
      <c r="I48" s="99" t="s">
        <v>0</v>
      </c>
      <c r="J48" s="99">
        <v>1.65</v>
      </c>
      <c r="K48" s="99">
        <v>3.85</v>
      </c>
      <c r="L48" s="99">
        <v>3.37</v>
      </c>
      <c r="M48" s="102">
        <v>1.2</v>
      </c>
      <c r="N48" s="99">
        <v>1.59</v>
      </c>
      <c r="O48" s="260" t="s">
        <v>599</v>
      </c>
      <c r="P48" s="261"/>
      <c r="Q48" s="252">
        <v>0</v>
      </c>
      <c r="R48" s="253"/>
      <c r="S48" s="252">
        <v>0</v>
      </c>
      <c r="T48" s="253"/>
      <c r="U48" s="254" t="s">
        <v>0</v>
      </c>
      <c r="V48" s="255"/>
      <c r="W48" s="99">
        <v>0.37</v>
      </c>
      <c r="X48" s="99">
        <v>1.42</v>
      </c>
      <c r="Y48" s="99">
        <v>0.84</v>
      </c>
      <c r="Z48" s="254">
        <v>0.41</v>
      </c>
      <c r="AA48" s="255"/>
      <c r="AB48" s="99">
        <v>0.87</v>
      </c>
      <c r="AC48" s="254" t="s">
        <v>0</v>
      </c>
      <c r="AD48" s="262"/>
      <c r="AE48" s="255"/>
      <c r="AF48" s="248">
        <v>0.1</v>
      </c>
      <c r="AG48" s="249"/>
      <c r="AH48" s="200">
        <v>0.3</v>
      </c>
      <c r="AI48" s="200">
        <v>0</v>
      </c>
      <c r="AJ48" s="248">
        <v>0.5</v>
      </c>
      <c r="AK48" s="249"/>
      <c r="AL48" s="200">
        <v>0.1</v>
      </c>
    </row>
    <row r="49" spans="1:38" ht="15.75" thickBot="1">
      <c r="A49" s="258"/>
      <c r="B49" s="99" t="s">
        <v>572</v>
      </c>
      <c r="C49" s="98"/>
      <c r="D49" s="99">
        <v>0.08</v>
      </c>
      <c r="E49" s="99">
        <v>0.18</v>
      </c>
      <c r="F49" s="99">
        <v>9.1999999999999998E-2</v>
      </c>
      <c r="G49" s="99">
        <v>0.15</v>
      </c>
      <c r="H49" s="99">
        <v>0.13700000000000001</v>
      </c>
      <c r="I49" s="98"/>
      <c r="J49" s="99">
        <v>1.7</v>
      </c>
      <c r="K49" s="99">
        <v>3.96</v>
      </c>
      <c r="L49" s="99">
        <v>1.76</v>
      </c>
      <c r="M49" s="102">
        <v>0.8</v>
      </c>
      <c r="N49" s="99">
        <v>5.84</v>
      </c>
      <c r="O49" s="250"/>
      <c r="P49" s="251"/>
      <c r="Q49" s="252">
        <v>0</v>
      </c>
      <c r="R49" s="253"/>
      <c r="S49" s="252">
        <v>0</v>
      </c>
      <c r="T49" s="253"/>
      <c r="U49" s="250"/>
      <c r="V49" s="251"/>
      <c r="W49" s="99">
        <v>0.27</v>
      </c>
      <c r="X49" s="99">
        <v>0.97</v>
      </c>
      <c r="Y49" s="99">
        <v>0.89</v>
      </c>
      <c r="Z49" s="254">
        <v>0.82499999999999996</v>
      </c>
      <c r="AA49" s="255"/>
      <c r="AB49" s="99">
        <v>0.89</v>
      </c>
      <c r="AC49" s="250"/>
      <c r="AD49" s="256"/>
      <c r="AE49" s="251"/>
      <c r="AF49" s="254">
        <v>0.3</v>
      </c>
      <c r="AG49" s="255"/>
      <c r="AH49" s="99">
        <v>0.9</v>
      </c>
      <c r="AI49" s="99">
        <v>0.1</v>
      </c>
      <c r="AJ49" s="254">
        <v>0.1</v>
      </c>
      <c r="AK49" s="255"/>
      <c r="AL49" s="99">
        <v>0.3</v>
      </c>
    </row>
    <row r="50" spans="1:38" ht="15.75" thickBot="1">
      <c r="A50" s="259"/>
      <c r="B50" s="103" t="s">
        <v>573</v>
      </c>
      <c r="C50" s="98"/>
      <c r="D50" s="103">
        <v>9</v>
      </c>
      <c r="E50" s="103">
        <v>16</v>
      </c>
      <c r="F50" s="103">
        <v>4</v>
      </c>
      <c r="G50" s="103">
        <v>5</v>
      </c>
      <c r="H50" s="103">
        <v>28</v>
      </c>
      <c r="I50" s="98"/>
      <c r="J50" s="103">
        <v>16</v>
      </c>
      <c r="K50" s="103">
        <v>16</v>
      </c>
      <c r="L50" s="103">
        <v>8</v>
      </c>
      <c r="M50" s="104">
        <v>10</v>
      </c>
      <c r="N50" s="103">
        <v>27</v>
      </c>
      <c r="O50" s="250"/>
      <c r="P50" s="251"/>
      <c r="Q50" s="263">
        <v>11</v>
      </c>
      <c r="R50" s="264"/>
      <c r="S50" s="263">
        <v>21</v>
      </c>
      <c r="T50" s="264"/>
      <c r="U50" s="250"/>
      <c r="V50" s="251"/>
      <c r="W50" s="103">
        <v>16</v>
      </c>
      <c r="X50" s="103">
        <v>16</v>
      </c>
      <c r="Y50" s="103">
        <v>8</v>
      </c>
      <c r="Z50" s="265">
        <v>15</v>
      </c>
      <c r="AA50" s="266"/>
      <c r="AB50" s="103">
        <v>28</v>
      </c>
      <c r="AC50" s="250"/>
      <c r="AD50" s="256"/>
      <c r="AE50" s="251"/>
      <c r="AF50" s="267">
        <v>20</v>
      </c>
      <c r="AG50" s="268"/>
      <c r="AH50" s="104">
        <v>13</v>
      </c>
      <c r="AI50" s="104">
        <v>6</v>
      </c>
      <c r="AJ50" s="267">
        <v>5</v>
      </c>
      <c r="AK50" s="268"/>
      <c r="AL50" s="104">
        <v>29</v>
      </c>
    </row>
  </sheetData>
  <mergeCells count="409">
    <mergeCell ref="D4:F4"/>
    <mergeCell ref="G4:H4"/>
    <mergeCell ref="J4:L4"/>
    <mergeCell ref="Q4:R4"/>
    <mergeCell ref="C2:H2"/>
    <mergeCell ref="S4:T4"/>
    <mergeCell ref="AF4:AI4"/>
    <mergeCell ref="AJ4:AL4"/>
    <mergeCell ref="AC3:AE3"/>
    <mergeCell ref="AF3:AG3"/>
    <mergeCell ref="AJ3:AK3"/>
    <mergeCell ref="M4:N4"/>
    <mergeCell ref="W4:Y4"/>
    <mergeCell ref="Z4:AB4"/>
    <mergeCell ref="I2:N2"/>
    <mergeCell ref="O2:T2"/>
    <mergeCell ref="U2:AB2"/>
    <mergeCell ref="AC2:AL2"/>
    <mergeCell ref="AC4:AE4"/>
    <mergeCell ref="U4:V4"/>
    <mergeCell ref="O4:P4"/>
    <mergeCell ref="O3:P3"/>
    <mergeCell ref="Q3:R3"/>
    <mergeCell ref="S3:T3"/>
    <mergeCell ref="U3:V3"/>
    <mergeCell ref="Z3:AA3"/>
    <mergeCell ref="AF5:AG5"/>
    <mergeCell ref="AJ5:AK5"/>
    <mergeCell ref="A6:A8"/>
    <mergeCell ref="O6:P6"/>
    <mergeCell ref="Q6:R6"/>
    <mergeCell ref="S6:T6"/>
    <mergeCell ref="U6:V6"/>
    <mergeCell ref="Z6:AA6"/>
    <mergeCell ref="AC6:AE6"/>
    <mergeCell ref="O5:P5"/>
    <mergeCell ref="Q5:R5"/>
    <mergeCell ref="S5:T5"/>
    <mergeCell ref="U5:V5"/>
    <mergeCell ref="Z5:AA5"/>
    <mergeCell ref="AC5:AE5"/>
    <mergeCell ref="AF6:AG6"/>
    <mergeCell ref="AJ6:AK6"/>
    <mergeCell ref="O7:P7"/>
    <mergeCell ref="Q7:R7"/>
    <mergeCell ref="S7:T7"/>
    <mergeCell ref="U7:V7"/>
    <mergeCell ref="Z7:AA7"/>
    <mergeCell ref="AC7:AE7"/>
    <mergeCell ref="AF7:AG7"/>
    <mergeCell ref="AJ7:AK7"/>
    <mergeCell ref="O8:P8"/>
    <mergeCell ref="Q8:R8"/>
    <mergeCell ref="S8:T8"/>
    <mergeCell ref="U8:V8"/>
    <mergeCell ref="Z8:AA8"/>
    <mergeCell ref="AC8:AE8"/>
    <mergeCell ref="AF8:AG8"/>
    <mergeCell ref="AJ8:AK8"/>
    <mergeCell ref="A9:A11"/>
    <mergeCell ref="O9:P9"/>
    <mergeCell ref="Q9:R9"/>
    <mergeCell ref="S9:T9"/>
    <mergeCell ref="U9:V9"/>
    <mergeCell ref="Z9:AA9"/>
    <mergeCell ref="AC9:AE9"/>
    <mergeCell ref="AF9:AG9"/>
    <mergeCell ref="AJ9:AK9"/>
    <mergeCell ref="AF11:AG11"/>
    <mergeCell ref="AJ11:AK11"/>
    <mergeCell ref="O10:P10"/>
    <mergeCell ref="Q10:R10"/>
    <mergeCell ref="S10:T10"/>
    <mergeCell ref="U10:V10"/>
    <mergeCell ref="Z10:AA10"/>
    <mergeCell ref="AC10:AE10"/>
    <mergeCell ref="AF10:AG10"/>
    <mergeCell ref="AJ10:AK10"/>
    <mergeCell ref="O11:P11"/>
    <mergeCell ref="Q11:R11"/>
    <mergeCell ref="S11:T11"/>
    <mergeCell ref="U11:V11"/>
    <mergeCell ref="Z11:AA11"/>
    <mergeCell ref="AC11:AE11"/>
    <mergeCell ref="O14:P14"/>
    <mergeCell ref="Q14:R14"/>
    <mergeCell ref="S14:T14"/>
    <mergeCell ref="U14:V14"/>
    <mergeCell ref="Z14:AA14"/>
    <mergeCell ref="AC14:AE14"/>
    <mergeCell ref="AF12:AG12"/>
    <mergeCell ref="AJ12:AK12"/>
    <mergeCell ref="O13:P13"/>
    <mergeCell ref="Q13:R13"/>
    <mergeCell ref="S13:T13"/>
    <mergeCell ref="U13:V13"/>
    <mergeCell ref="Z13:AA13"/>
    <mergeCell ref="AC13:AE13"/>
    <mergeCell ref="AF13:AG13"/>
    <mergeCell ref="AJ13:AK13"/>
    <mergeCell ref="O12:P12"/>
    <mergeCell ref="Q12:R12"/>
    <mergeCell ref="S12:T12"/>
    <mergeCell ref="U12:V12"/>
    <mergeCell ref="Z12:AA12"/>
    <mergeCell ref="AC12:AE12"/>
    <mergeCell ref="AF14:AG14"/>
    <mergeCell ref="AJ14:AK14"/>
    <mergeCell ref="A15:A17"/>
    <mergeCell ref="O15:P15"/>
    <mergeCell ref="Q15:R15"/>
    <mergeCell ref="S15:T15"/>
    <mergeCell ref="U15:V15"/>
    <mergeCell ref="Z15:AA15"/>
    <mergeCell ref="AC15:AE15"/>
    <mergeCell ref="AF15:AG15"/>
    <mergeCell ref="AJ15:AK15"/>
    <mergeCell ref="AF17:AG17"/>
    <mergeCell ref="AJ17:AK17"/>
    <mergeCell ref="O16:P16"/>
    <mergeCell ref="Q16:R16"/>
    <mergeCell ref="S16:T16"/>
    <mergeCell ref="U16:V16"/>
    <mergeCell ref="Z16:AA16"/>
    <mergeCell ref="AC16:AE16"/>
    <mergeCell ref="AF16:AG16"/>
    <mergeCell ref="AJ16:AK16"/>
    <mergeCell ref="A12:A14"/>
    <mergeCell ref="O17:P17"/>
    <mergeCell ref="Q17:R17"/>
    <mergeCell ref="S17:T17"/>
    <mergeCell ref="U17:V17"/>
    <mergeCell ref="Z17:AA17"/>
    <mergeCell ref="AC17:AE17"/>
    <mergeCell ref="O20:P20"/>
    <mergeCell ref="Q20:R20"/>
    <mergeCell ref="S20:T20"/>
    <mergeCell ref="U20:V20"/>
    <mergeCell ref="Z20:AA20"/>
    <mergeCell ref="AC20:AE20"/>
    <mergeCell ref="AF18:AG18"/>
    <mergeCell ref="AJ18:AK18"/>
    <mergeCell ref="O19:P19"/>
    <mergeCell ref="Q19:R19"/>
    <mergeCell ref="S19:T19"/>
    <mergeCell ref="U19:V19"/>
    <mergeCell ref="Z19:AA19"/>
    <mergeCell ref="AC19:AE19"/>
    <mergeCell ref="AF19:AG19"/>
    <mergeCell ref="AJ19:AK19"/>
    <mergeCell ref="O18:P18"/>
    <mergeCell ref="Q18:R18"/>
    <mergeCell ref="S18:T18"/>
    <mergeCell ref="U18:V18"/>
    <mergeCell ref="Z18:AA18"/>
    <mergeCell ref="AC18:AE18"/>
    <mergeCell ref="AF20:AG20"/>
    <mergeCell ref="AJ20:AK20"/>
    <mergeCell ref="A21:A23"/>
    <mergeCell ref="O21:P21"/>
    <mergeCell ref="Q21:R21"/>
    <mergeCell ref="S21:T21"/>
    <mergeCell ref="U21:V21"/>
    <mergeCell ref="Z21:AA21"/>
    <mergeCell ref="AC21:AE21"/>
    <mergeCell ref="AF21:AG21"/>
    <mergeCell ref="AJ21:AK21"/>
    <mergeCell ref="AF23:AG23"/>
    <mergeCell ref="AJ23:AK23"/>
    <mergeCell ref="O22:P22"/>
    <mergeCell ref="Q22:R22"/>
    <mergeCell ref="S22:T22"/>
    <mergeCell ref="U22:V22"/>
    <mergeCell ref="Z22:AA22"/>
    <mergeCell ref="AC22:AE22"/>
    <mergeCell ref="AF22:AG22"/>
    <mergeCell ref="AJ22:AK22"/>
    <mergeCell ref="A18:A20"/>
    <mergeCell ref="O23:P23"/>
    <mergeCell ref="Q23:R23"/>
    <mergeCell ref="S23:T23"/>
    <mergeCell ref="U23:V23"/>
    <mergeCell ref="Z23:AA23"/>
    <mergeCell ref="AC23:AE23"/>
    <mergeCell ref="O26:P26"/>
    <mergeCell ref="Q26:R26"/>
    <mergeCell ref="S26:T26"/>
    <mergeCell ref="U26:V26"/>
    <mergeCell ref="Z26:AA26"/>
    <mergeCell ref="AC26:AE26"/>
    <mergeCell ref="AF24:AG24"/>
    <mergeCell ref="AJ24:AK24"/>
    <mergeCell ref="O25:P25"/>
    <mergeCell ref="Q25:R25"/>
    <mergeCell ref="S25:T25"/>
    <mergeCell ref="U25:V25"/>
    <mergeCell ref="Z25:AA25"/>
    <mergeCell ref="AC25:AE25"/>
    <mergeCell ref="AF25:AG25"/>
    <mergeCell ref="AJ25:AK25"/>
    <mergeCell ref="O24:P24"/>
    <mergeCell ref="Q24:R24"/>
    <mergeCell ref="S24:T24"/>
    <mergeCell ref="U24:V24"/>
    <mergeCell ref="Z24:AA24"/>
    <mergeCell ref="AC24:AE24"/>
    <mergeCell ref="AF26:AG26"/>
    <mergeCell ref="AJ26:AK26"/>
    <mergeCell ref="A27:A29"/>
    <mergeCell ref="O27:P27"/>
    <mergeCell ref="Q27:R27"/>
    <mergeCell ref="S27:T27"/>
    <mergeCell ref="U27:V27"/>
    <mergeCell ref="Z27:AA27"/>
    <mergeCell ref="AC27:AE27"/>
    <mergeCell ref="AF27:AG27"/>
    <mergeCell ref="AJ27:AK27"/>
    <mergeCell ref="AF29:AG29"/>
    <mergeCell ref="AJ29:AK29"/>
    <mergeCell ref="O28:P28"/>
    <mergeCell ref="Q28:R28"/>
    <mergeCell ref="S28:T28"/>
    <mergeCell ref="U28:V28"/>
    <mergeCell ref="Z28:AA28"/>
    <mergeCell ref="AC28:AE28"/>
    <mergeCell ref="AF28:AG28"/>
    <mergeCell ref="AJ28:AK28"/>
    <mergeCell ref="A24:A26"/>
    <mergeCell ref="O29:P29"/>
    <mergeCell ref="Q29:R29"/>
    <mergeCell ref="S29:T29"/>
    <mergeCell ref="U29:V29"/>
    <mergeCell ref="Z29:AA29"/>
    <mergeCell ref="AC29:AE29"/>
    <mergeCell ref="O32:P32"/>
    <mergeCell ref="Q32:R32"/>
    <mergeCell ref="S32:T32"/>
    <mergeCell ref="U32:V32"/>
    <mergeCell ref="Z32:AA32"/>
    <mergeCell ref="AC32:AE32"/>
    <mergeCell ref="AF30:AG30"/>
    <mergeCell ref="AJ30:AK30"/>
    <mergeCell ref="O31:P31"/>
    <mergeCell ref="Q31:R31"/>
    <mergeCell ref="S31:T31"/>
    <mergeCell ref="U31:V31"/>
    <mergeCell ref="Z31:AA31"/>
    <mergeCell ref="AC31:AE31"/>
    <mergeCell ref="AF31:AG31"/>
    <mergeCell ref="AJ31:AK31"/>
    <mergeCell ref="O30:P30"/>
    <mergeCell ref="Q30:R30"/>
    <mergeCell ref="S30:T30"/>
    <mergeCell ref="U30:V30"/>
    <mergeCell ref="Z30:AA30"/>
    <mergeCell ref="AC30:AE30"/>
    <mergeCell ref="AF32:AG32"/>
    <mergeCell ref="AJ32:AK32"/>
    <mergeCell ref="A33:A35"/>
    <mergeCell ref="O33:P33"/>
    <mergeCell ref="Q33:R33"/>
    <mergeCell ref="S33:T33"/>
    <mergeCell ref="U33:V33"/>
    <mergeCell ref="Z33:AA33"/>
    <mergeCell ref="AC33:AE33"/>
    <mergeCell ref="AF33:AG33"/>
    <mergeCell ref="AJ33:AK33"/>
    <mergeCell ref="AF35:AG35"/>
    <mergeCell ref="AJ35:AK35"/>
    <mergeCell ref="O34:P34"/>
    <mergeCell ref="Q34:R34"/>
    <mergeCell ref="S34:T34"/>
    <mergeCell ref="U34:V34"/>
    <mergeCell ref="Z34:AA34"/>
    <mergeCell ref="AC34:AE34"/>
    <mergeCell ref="AF34:AG34"/>
    <mergeCell ref="AJ34:AK34"/>
    <mergeCell ref="A30:A32"/>
    <mergeCell ref="O35:P35"/>
    <mergeCell ref="Q35:R35"/>
    <mergeCell ref="S35:T35"/>
    <mergeCell ref="U35:V35"/>
    <mergeCell ref="Z35:AA35"/>
    <mergeCell ref="AC35:AE35"/>
    <mergeCell ref="O38:P38"/>
    <mergeCell ref="Q38:R38"/>
    <mergeCell ref="S38:T38"/>
    <mergeCell ref="U38:V38"/>
    <mergeCell ref="Z38:AA38"/>
    <mergeCell ref="AC38:AE38"/>
    <mergeCell ref="AF36:AG36"/>
    <mergeCell ref="AJ36:AK36"/>
    <mergeCell ref="O37:P37"/>
    <mergeCell ref="Q37:R37"/>
    <mergeCell ref="S37:T37"/>
    <mergeCell ref="U37:V37"/>
    <mergeCell ref="Z37:AA37"/>
    <mergeCell ref="AC37:AE37"/>
    <mergeCell ref="AF37:AG37"/>
    <mergeCell ref="AJ37:AK37"/>
    <mergeCell ref="O36:P36"/>
    <mergeCell ref="Q36:R36"/>
    <mergeCell ref="S36:T36"/>
    <mergeCell ref="U36:V36"/>
    <mergeCell ref="Z36:AA36"/>
    <mergeCell ref="AC36:AE36"/>
    <mergeCell ref="AF38:AG38"/>
    <mergeCell ref="AJ38:AK38"/>
    <mergeCell ref="A39:A41"/>
    <mergeCell ref="O39:P39"/>
    <mergeCell ref="Q39:R39"/>
    <mergeCell ref="S39:T39"/>
    <mergeCell ref="U39:V39"/>
    <mergeCell ref="Z39:AA39"/>
    <mergeCell ref="AC39:AE39"/>
    <mergeCell ref="AF39:AG39"/>
    <mergeCell ref="AJ39:AK39"/>
    <mergeCell ref="AF41:AG41"/>
    <mergeCell ref="AJ41:AK41"/>
    <mergeCell ref="O40:P40"/>
    <mergeCell ref="Q40:R40"/>
    <mergeCell ref="S40:T40"/>
    <mergeCell ref="U40:V40"/>
    <mergeCell ref="Z40:AA40"/>
    <mergeCell ref="AC40:AE40"/>
    <mergeCell ref="AF40:AG40"/>
    <mergeCell ref="AJ40:AK40"/>
    <mergeCell ref="A36:A38"/>
    <mergeCell ref="O41:P41"/>
    <mergeCell ref="Q41:R41"/>
    <mergeCell ref="S41:T41"/>
    <mergeCell ref="U41:V41"/>
    <mergeCell ref="Z41:AA41"/>
    <mergeCell ref="AC41:AE41"/>
    <mergeCell ref="O44:P44"/>
    <mergeCell ref="Q44:R44"/>
    <mergeCell ref="S44:T44"/>
    <mergeCell ref="U44:V44"/>
    <mergeCell ref="Z44:AA44"/>
    <mergeCell ref="AC44:AE44"/>
    <mergeCell ref="O43:P43"/>
    <mergeCell ref="Q43:R43"/>
    <mergeCell ref="S43:T43"/>
    <mergeCell ref="U43:V43"/>
    <mergeCell ref="Z43:AA43"/>
    <mergeCell ref="AC43:AE43"/>
    <mergeCell ref="AF43:AG43"/>
    <mergeCell ref="AJ43:AK43"/>
    <mergeCell ref="O42:P42"/>
    <mergeCell ref="Q42:R42"/>
    <mergeCell ref="S42:T42"/>
    <mergeCell ref="U42:V42"/>
    <mergeCell ref="Z42:AA42"/>
    <mergeCell ref="AC42:AE42"/>
    <mergeCell ref="AF44:AG44"/>
    <mergeCell ref="AJ44:AK44"/>
    <mergeCell ref="A45:A47"/>
    <mergeCell ref="O45:P45"/>
    <mergeCell ref="Q45:R45"/>
    <mergeCell ref="S45:T45"/>
    <mergeCell ref="U45:V45"/>
    <mergeCell ref="Z45:AA45"/>
    <mergeCell ref="AC45:AE45"/>
    <mergeCell ref="AF45:AG45"/>
    <mergeCell ref="AJ45:AK45"/>
    <mergeCell ref="AF47:AG47"/>
    <mergeCell ref="AJ47:AK47"/>
    <mergeCell ref="O46:P46"/>
    <mergeCell ref="Q46:R46"/>
    <mergeCell ref="S46:T46"/>
    <mergeCell ref="U46:V46"/>
    <mergeCell ref="Z46:AA46"/>
    <mergeCell ref="AC46:AE46"/>
    <mergeCell ref="AF46:AG46"/>
    <mergeCell ref="AJ46:AK46"/>
    <mergeCell ref="A42:A44"/>
    <mergeCell ref="AF42:AG42"/>
    <mergeCell ref="AJ42:AK42"/>
    <mergeCell ref="A48:A50"/>
    <mergeCell ref="O48:P48"/>
    <mergeCell ref="Q48:R48"/>
    <mergeCell ref="S48:T48"/>
    <mergeCell ref="U48:V48"/>
    <mergeCell ref="Z48:AA48"/>
    <mergeCell ref="AC48:AE48"/>
    <mergeCell ref="O47:P47"/>
    <mergeCell ref="Q47:R47"/>
    <mergeCell ref="S47:T47"/>
    <mergeCell ref="U47:V47"/>
    <mergeCell ref="Z47:AA47"/>
    <mergeCell ref="AC47:AE47"/>
    <mergeCell ref="O50:P50"/>
    <mergeCell ref="Q50:R50"/>
    <mergeCell ref="S50:T50"/>
    <mergeCell ref="U50:V50"/>
    <mergeCell ref="Z50:AA50"/>
    <mergeCell ref="AC50:AE50"/>
    <mergeCell ref="AF50:AG50"/>
    <mergeCell ref="AJ50:AK50"/>
    <mergeCell ref="AF48:AG48"/>
    <mergeCell ref="AJ48:AK48"/>
    <mergeCell ref="O49:P49"/>
    <mergeCell ref="Q49:R49"/>
    <mergeCell ref="S49:T49"/>
    <mergeCell ref="U49:V49"/>
    <mergeCell ref="Z49:AA49"/>
    <mergeCell ref="AC49:AE49"/>
    <mergeCell ref="AF49:AG49"/>
    <mergeCell ref="AJ49:AK49"/>
  </mergeCells>
  <pageMargins left="0.7" right="0.7" top="0.75" bottom="0.75" header="0.3" footer="0.3"/>
  <pageSetup paperSize="9"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9"/>
  <sheetViews>
    <sheetView showGridLines="0" workbookViewId="0">
      <selection activeCell="D20" sqref="D20:D23"/>
    </sheetView>
  </sheetViews>
  <sheetFormatPr defaultColWidth="8.7109375" defaultRowHeight="15"/>
  <cols>
    <col min="1" max="1" width="31.85546875" style="211" bestFit="1" customWidth="1"/>
    <col min="2" max="2" width="28.140625" style="211" bestFit="1" customWidth="1"/>
    <col min="3" max="3" width="11.42578125" style="211" bestFit="1" customWidth="1"/>
    <col min="4" max="4" width="7.5703125" style="211" bestFit="1" customWidth="1"/>
    <col min="5" max="5" width="7.28515625" style="211" bestFit="1" customWidth="1"/>
    <col min="6" max="6" width="9.140625" style="211" customWidth="1"/>
    <col min="7" max="7" width="12" style="211" bestFit="1" customWidth="1"/>
    <col min="8" max="16384" width="8.7109375" style="212"/>
  </cols>
  <sheetData>
    <row r="1" spans="1:8" ht="15.75" thickBot="1">
      <c r="B1" s="232"/>
      <c r="C1" s="297" t="s">
        <v>676</v>
      </c>
      <c r="D1" s="298"/>
      <c r="E1" s="298"/>
      <c r="F1" s="298"/>
      <c r="G1" s="299"/>
    </row>
    <row r="2" spans="1:8">
      <c r="A2" s="300" t="s">
        <v>689</v>
      </c>
      <c r="B2" s="233" t="s">
        <v>677</v>
      </c>
      <c r="C2" s="295" t="s">
        <v>678</v>
      </c>
      <c r="D2" s="295" t="s">
        <v>562</v>
      </c>
      <c r="E2" s="295" t="s">
        <v>559</v>
      </c>
      <c r="F2" s="295" t="s">
        <v>687</v>
      </c>
      <c r="G2" s="295" t="s">
        <v>642</v>
      </c>
      <c r="H2" s="212" t="s">
        <v>688</v>
      </c>
    </row>
    <row r="3" spans="1:8" ht="15.75" thickBot="1">
      <c r="A3" s="301"/>
      <c r="B3" s="234"/>
      <c r="C3" s="302"/>
      <c r="D3" s="302"/>
      <c r="E3" s="302"/>
      <c r="F3" s="302"/>
      <c r="G3" s="296"/>
    </row>
    <row r="4" spans="1:8" ht="15.75" thickBot="1">
      <c r="A4" s="295" t="s">
        <v>569</v>
      </c>
      <c r="B4" s="235" t="s">
        <v>679</v>
      </c>
      <c r="C4" s="213">
        <v>0.51270000000000004</v>
      </c>
      <c r="D4" s="214">
        <v>0.86660000000000004</v>
      </c>
      <c r="E4" s="214">
        <v>0.32190000000000002</v>
      </c>
      <c r="F4" s="214">
        <v>0.99260000000000004</v>
      </c>
      <c r="G4" s="215">
        <v>9.7999999999999997E-3</v>
      </c>
      <c r="H4" s="212" t="s">
        <v>690</v>
      </c>
    </row>
    <row r="5" spans="1:8">
      <c r="A5" s="296"/>
      <c r="B5" s="236" t="s">
        <v>680</v>
      </c>
      <c r="C5" s="216">
        <v>0.77139999999999997</v>
      </c>
      <c r="D5" s="217">
        <v>3.2300000000000002E-2</v>
      </c>
      <c r="E5" s="217">
        <v>3.78E-2</v>
      </c>
      <c r="F5" s="218">
        <v>0.17130000000000001</v>
      </c>
      <c r="G5" s="219">
        <v>0.95499999999999996</v>
      </c>
    </row>
    <row r="6" spans="1:8">
      <c r="A6" s="296"/>
      <c r="B6" s="236" t="s">
        <v>681</v>
      </c>
      <c r="C6" s="216">
        <v>0.6976</v>
      </c>
      <c r="D6" s="218">
        <v>0.70040000000000002</v>
      </c>
      <c r="E6" s="218">
        <v>0.71460000000000001</v>
      </c>
      <c r="F6" s="218" t="s">
        <v>682</v>
      </c>
      <c r="G6" s="219">
        <v>0.85609999999999997</v>
      </c>
    </row>
    <row r="7" spans="1:8" ht="15.75" thickBot="1">
      <c r="A7" s="296"/>
      <c r="B7" s="236" t="s">
        <v>683</v>
      </c>
      <c r="C7" s="216">
        <v>0.1452</v>
      </c>
      <c r="D7" s="218">
        <v>0.3861</v>
      </c>
      <c r="E7" s="218">
        <v>0.44990000000000002</v>
      </c>
      <c r="F7" s="218" t="s">
        <v>682</v>
      </c>
      <c r="G7" s="219">
        <v>0.17630000000000001</v>
      </c>
    </row>
    <row r="8" spans="1:8" ht="15.75" thickBot="1">
      <c r="A8" s="295" t="s">
        <v>384</v>
      </c>
      <c r="B8" s="235" t="s">
        <v>679</v>
      </c>
      <c r="C8" s="216">
        <v>0.48699999999999999</v>
      </c>
      <c r="D8" s="215">
        <v>2.0000000000000001E-4</v>
      </c>
      <c r="E8" s="218">
        <v>0.48270000000000002</v>
      </c>
      <c r="F8" s="218">
        <v>0.3039</v>
      </c>
      <c r="G8" s="219">
        <v>8.4000000000000005E-2</v>
      </c>
    </row>
    <row r="9" spans="1:8">
      <c r="A9" s="296"/>
      <c r="B9" s="236" t="s">
        <v>680</v>
      </c>
      <c r="C9" s="216">
        <v>0.7671</v>
      </c>
      <c r="D9" s="218">
        <v>0.63139999999999996</v>
      </c>
      <c r="E9" s="217">
        <v>2.3099999999999999E-2</v>
      </c>
      <c r="F9" s="218">
        <v>0.47189999999999999</v>
      </c>
      <c r="G9" s="219">
        <v>0.28539999999999999</v>
      </c>
    </row>
    <row r="10" spans="1:8" ht="15.75" thickBot="1">
      <c r="A10" s="296"/>
      <c r="B10" s="236" t="s">
        <v>681</v>
      </c>
      <c r="C10" s="216">
        <v>0.55700000000000005</v>
      </c>
      <c r="D10" s="218">
        <v>0.8327</v>
      </c>
      <c r="E10" s="218">
        <v>0.24299999999999999</v>
      </c>
      <c r="F10" s="218" t="s">
        <v>682</v>
      </c>
      <c r="G10" s="219">
        <v>0.57110000000000005</v>
      </c>
    </row>
    <row r="11" spans="1:8" ht="15.75" thickBot="1">
      <c r="A11" s="296"/>
      <c r="B11" s="236" t="s">
        <v>683</v>
      </c>
      <c r="C11" s="216">
        <v>0.97989999999999999</v>
      </c>
      <c r="D11" s="215">
        <v>3.0000000000000001E-3</v>
      </c>
      <c r="E11" s="218">
        <v>0.18759999999999999</v>
      </c>
      <c r="F11" s="218">
        <v>0.23250000000000001</v>
      </c>
      <c r="G11" s="219">
        <v>0.28539999999999999</v>
      </c>
    </row>
    <row r="12" spans="1:8">
      <c r="A12" s="295" t="s">
        <v>383</v>
      </c>
      <c r="B12" s="235" t="s">
        <v>679</v>
      </c>
      <c r="C12" s="216">
        <v>9.3799999999999994E-2</v>
      </c>
      <c r="D12" s="218">
        <v>0.88880000000000003</v>
      </c>
      <c r="E12" s="218">
        <v>0.88880000000000003</v>
      </c>
      <c r="F12" s="218" t="s">
        <v>682</v>
      </c>
      <c r="G12" s="219">
        <v>0.29720000000000002</v>
      </c>
    </row>
    <row r="13" spans="1:8">
      <c r="A13" s="296"/>
      <c r="B13" s="236" t="s">
        <v>680</v>
      </c>
      <c r="C13" s="216">
        <v>0.41860000000000003</v>
      </c>
      <c r="D13" s="218">
        <v>0.71519999999999995</v>
      </c>
      <c r="E13" s="218">
        <v>0.71519999999999995</v>
      </c>
      <c r="F13" s="218" t="s">
        <v>682</v>
      </c>
      <c r="G13" s="219">
        <v>0.33879999999999999</v>
      </c>
    </row>
    <row r="14" spans="1:8">
      <c r="A14" s="296"/>
      <c r="B14" s="236" t="s">
        <v>681</v>
      </c>
      <c r="C14" s="216">
        <v>7.3599999999999999E-2</v>
      </c>
      <c r="D14" s="218">
        <v>0.62409999999999999</v>
      </c>
      <c r="E14" s="218">
        <v>0.62409999999999999</v>
      </c>
      <c r="F14" s="218" t="s">
        <v>682</v>
      </c>
      <c r="G14" s="219">
        <v>0.60099999999999998</v>
      </c>
    </row>
    <row r="15" spans="1:8" ht="15.75" thickBot="1">
      <c r="A15" s="296"/>
      <c r="B15" s="236" t="s">
        <v>683</v>
      </c>
      <c r="C15" s="216">
        <v>0.23549999999999999</v>
      </c>
      <c r="D15" s="218">
        <v>0.4425</v>
      </c>
      <c r="E15" s="218">
        <v>0.4425</v>
      </c>
      <c r="F15" s="218" t="s">
        <v>682</v>
      </c>
      <c r="G15" s="219">
        <v>0.65969999999999995</v>
      </c>
    </row>
    <row r="16" spans="1:8">
      <c r="A16" s="295" t="s">
        <v>490</v>
      </c>
      <c r="B16" s="235" t="s">
        <v>679</v>
      </c>
      <c r="C16" s="216">
        <v>0.66190000000000004</v>
      </c>
      <c r="D16" s="218">
        <v>0.31330000000000002</v>
      </c>
      <c r="E16" s="218">
        <v>0.72670000000000001</v>
      </c>
      <c r="F16" s="218">
        <v>0.1792</v>
      </c>
      <c r="G16" s="220">
        <v>4.7100000000000003E-2</v>
      </c>
    </row>
    <row r="17" spans="1:7">
      <c r="A17" s="296"/>
      <c r="B17" s="236" t="s">
        <v>680</v>
      </c>
      <c r="C17" s="216">
        <v>0.59260000000000002</v>
      </c>
      <c r="D17" s="218">
        <v>0.1981</v>
      </c>
      <c r="E17" s="218">
        <v>0.31509999999999999</v>
      </c>
      <c r="F17" s="218">
        <v>0.85219999999999996</v>
      </c>
      <c r="G17" s="219">
        <v>0.57399999999999995</v>
      </c>
    </row>
    <row r="18" spans="1:7" ht="15.75" thickBot="1">
      <c r="A18" s="296"/>
      <c r="B18" s="236" t="s">
        <v>681</v>
      </c>
      <c r="C18" s="216">
        <v>0.92490000000000006</v>
      </c>
      <c r="D18" s="218">
        <v>0.64280000000000004</v>
      </c>
      <c r="E18" s="218">
        <v>0.70989999999999998</v>
      </c>
      <c r="F18" s="218" t="s">
        <v>682</v>
      </c>
      <c r="G18" s="219">
        <v>0.65429999999999999</v>
      </c>
    </row>
    <row r="19" spans="1:7" ht="15.75" thickBot="1">
      <c r="A19" s="296"/>
      <c r="B19" s="236" t="s">
        <v>683</v>
      </c>
      <c r="C19" s="216">
        <v>0.61499999999999999</v>
      </c>
      <c r="D19" s="215">
        <v>1.2E-2</v>
      </c>
      <c r="E19" s="218">
        <v>0.14630000000000001</v>
      </c>
      <c r="F19" s="218" t="s">
        <v>682</v>
      </c>
      <c r="G19" s="220">
        <v>2.8199999999999999E-2</v>
      </c>
    </row>
    <row r="20" spans="1:7" ht="15.75" thickBot="1">
      <c r="A20" s="295" t="s">
        <v>577</v>
      </c>
      <c r="B20" s="235" t="s">
        <v>679</v>
      </c>
      <c r="C20" s="216">
        <v>0.86939999999999995</v>
      </c>
      <c r="D20" s="215">
        <v>2.0000000000000001E-4</v>
      </c>
      <c r="E20" s="218">
        <v>0.96299999999999997</v>
      </c>
      <c r="F20" s="218">
        <v>0.84109999999999996</v>
      </c>
      <c r="G20" s="219">
        <v>0.15770000000000001</v>
      </c>
    </row>
    <row r="21" spans="1:7" ht="15.75" thickBot="1">
      <c r="A21" s="296"/>
      <c r="B21" s="236" t="s">
        <v>680</v>
      </c>
      <c r="C21" s="216">
        <v>0.4375</v>
      </c>
      <c r="D21" s="215">
        <v>1E-4</v>
      </c>
      <c r="E21" s="218">
        <v>0.34160000000000001</v>
      </c>
      <c r="F21" s="218">
        <v>0.84109999999999996</v>
      </c>
      <c r="G21" s="220">
        <v>3.78E-2</v>
      </c>
    </row>
    <row r="22" spans="1:7">
      <c r="A22" s="296"/>
      <c r="B22" s="236" t="s">
        <v>681</v>
      </c>
      <c r="C22" s="216">
        <v>0.9597</v>
      </c>
      <c r="D22" s="218">
        <v>9.01E-2</v>
      </c>
      <c r="E22" s="218">
        <v>0.54300000000000004</v>
      </c>
      <c r="F22" s="218" t="s">
        <v>682</v>
      </c>
      <c r="G22" s="219">
        <v>0.60360000000000003</v>
      </c>
    </row>
    <row r="23" spans="1:7" ht="15.75" thickBot="1">
      <c r="A23" s="296"/>
      <c r="B23" s="236" t="s">
        <v>683</v>
      </c>
      <c r="C23" s="216">
        <v>0.8528</v>
      </c>
      <c r="D23" s="218">
        <v>0.96779999999999999</v>
      </c>
      <c r="E23" s="218">
        <v>0.71679999999999999</v>
      </c>
      <c r="F23" s="218" t="s">
        <v>682</v>
      </c>
      <c r="G23" s="220">
        <v>4.2799999999999998E-2</v>
      </c>
    </row>
    <row r="24" spans="1:7" ht="15.75" thickBot="1">
      <c r="A24" s="295" t="s">
        <v>579</v>
      </c>
      <c r="B24" s="235" t="s">
        <v>679</v>
      </c>
      <c r="C24" s="216">
        <v>0.36609999999999998</v>
      </c>
      <c r="D24" s="218">
        <v>0.22989999999999999</v>
      </c>
      <c r="E24" s="218">
        <v>0.77559999999999996</v>
      </c>
      <c r="F24" s="218">
        <v>0.59260000000000002</v>
      </c>
      <c r="G24" s="215">
        <v>3.6400000000000002E-2</v>
      </c>
    </row>
    <row r="25" spans="1:7">
      <c r="A25" s="296"/>
      <c r="B25" s="236" t="s">
        <v>680</v>
      </c>
      <c r="C25" s="216">
        <v>0.49890000000000001</v>
      </c>
      <c r="D25" s="218">
        <v>0.33639999999999998</v>
      </c>
      <c r="E25" s="218">
        <v>0.89410000000000001</v>
      </c>
      <c r="F25" s="218">
        <v>0.66559999999999997</v>
      </c>
      <c r="G25" s="219">
        <v>0.58650000000000002</v>
      </c>
    </row>
    <row r="26" spans="1:7">
      <c r="A26" s="296"/>
      <c r="B26" s="236" t="s">
        <v>681</v>
      </c>
      <c r="C26" s="216">
        <v>0.38850000000000001</v>
      </c>
      <c r="D26" s="218">
        <v>0.93149999999999999</v>
      </c>
      <c r="E26" s="218">
        <v>0.84099999999999997</v>
      </c>
      <c r="F26" s="218" t="s">
        <v>682</v>
      </c>
      <c r="G26" s="219">
        <v>0.43459999999999999</v>
      </c>
    </row>
    <row r="27" spans="1:7" ht="15.75" thickBot="1">
      <c r="A27" s="296"/>
      <c r="B27" s="236" t="s">
        <v>683</v>
      </c>
      <c r="C27" s="216">
        <v>0.3649</v>
      </c>
      <c r="D27" s="218">
        <v>0.57620000000000005</v>
      </c>
      <c r="E27" s="218">
        <v>0.54479999999999995</v>
      </c>
      <c r="F27" s="218" t="s">
        <v>682</v>
      </c>
      <c r="G27" s="219">
        <v>0.32919999999999999</v>
      </c>
    </row>
    <row r="28" spans="1:7">
      <c r="A28" s="295" t="s">
        <v>582</v>
      </c>
      <c r="B28" s="235" t="s">
        <v>679</v>
      </c>
      <c r="C28" s="216">
        <v>0.65210000000000001</v>
      </c>
      <c r="D28" s="218">
        <v>0.41089999999999999</v>
      </c>
      <c r="E28" s="218">
        <v>0.1135</v>
      </c>
      <c r="F28" s="218">
        <v>0.84</v>
      </c>
      <c r="G28" s="219">
        <v>9.6500000000000002E-2</v>
      </c>
    </row>
    <row r="29" spans="1:7">
      <c r="A29" s="296"/>
      <c r="B29" s="236" t="s">
        <v>680</v>
      </c>
      <c r="C29" s="216">
        <v>0.255</v>
      </c>
      <c r="D29" s="218">
        <v>0.34710000000000002</v>
      </c>
      <c r="E29" s="217">
        <v>2.9000000000000001E-2</v>
      </c>
      <c r="F29" s="218">
        <v>0.63490000000000002</v>
      </c>
      <c r="G29" s="219">
        <v>0.65590000000000004</v>
      </c>
    </row>
    <row r="30" spans="1:7" ht="15.75" thickBot="1">
      <c r="A30" s="296"/>
      <c r="B30" s="236" t="s">
        <v>681</v>
      </c>
      <c r="C30" s="216">
        <v>0.97570000000000001</v>
      </c>
      <c r="D30" s="218">
        <v>0.85799999999999998</v>
      </c>
      <c r="E30" s="218">
        <v>0.91090000000000004</v>
      </c>
      <c r="F30" s="218" t="s">
        <v>682</v>
      </c>
      <c r="G30" s="219">
        <v>0.5383</v>
      </c>
    </row>
    <row r="31" spans="1:7" ht="15.75" thickBot="1">
      <c r="A31" s="296"/>
      <c r="B31" s="236" t="s">
        <v>683</v>
      </c>
      <c r="C31" s="216">
        <v>0.73509999999999998</v>
      </c>
      <c r="D31" s="218">
        <v>0.18940000000000001</v>
      </c>
      <c r="E31" s="215">
        <v>1.9300000000000001E-2</v>
      </c>
      <c r="F31" s="218" t="s">
        <v>682</v>
      </c>
      <c r="G31" s="219">
        <v>0.56840000000000002</v>
      </c>
    </row>
    <row r="32" spans="1:7">
      <c r="A32" s="295" t="s">
        <v>584</v>
      </c>
      <c r="B32" s="235" t="s">
        <v>679</v>
      </c>
      <c r="C32" s="216">
        <v>0.38819999999999999</v>
      </c>
      <c r="D32" s="218">
        <v>0.69740000000000002</v>
      </c>
      <c r="E32" s="218">
        <v>0.7077</v>
      </c>
      <c r="F32" s="218">
        <v>7.7399999999999997E-2</v>
      </c>
      <c r="G32" s="219">
        <v>0.93159999999999998</v>
      </c>
    </row>
    <row r="33" spans="1:7">
      <c r="A33" s="296"/>
      <c r="B33" s="236" t="s">
        <v>680</v>
      </c>
      <c r="C33" s="216">
        <v>0.6492</v>
      </c>
      <c r="D33" s="218">
        <v>0.18509999999999999</v>
      </c>
      <c r="E33" s="218">
        <v>0.4259</v>
      </c>
      <c r="F33" s="218">
        <v>0.15429999999999999</v>
      </c>
      <c r="G33" s="219">
        <v>0.56379999999999997</v>
      </c>
    </row>
    <row r="34" spans="1:7" ht="15.75" thickBot="1">
      <c r="A34" s="296"/>
      <c r="B34" s="236" t="s">
        <v>681</v>
      </c>
      <c r="C34" s="216">
        <v>0.55589999999999995</v>
      </c>
      <c r="D34" s="218">
        <v>0.91210000000000002</v>
      </c>
      <c r="E34" s="218">
        <v>0.76970000000000005</v>
      </c>
      <c r="F34" s="218" t="s">
        <v>682</v>
      </c>
      <c r="G34" s="219">
        <v>6.0900000000000003E-2</v>
      </c>
    </row>
    <row r="35" spans="1:7" ht="15.75" thickBot="1">
      <c r="A35" s="296"/>
      <c r="B35" s="236" t="s">
        <v>683</v>
      </c>
      <c r="C35" s="216">
        <v>5.9700000000000003E-2</v>
      </c>
      <c r="D35" s="218">
        <v>0.72740000000000005</v>
      </c>
      <c r="E35" s="215">
        <v>7.4000000000000003E-3</v>
      </c>
      <c r="F35" s="218" t="s">
        <v>682</v>
      </c>
      <c r="G35" s="219">
        <v>0.84530000000000005</v>
      </c>
    </row>
    <row r="36" spans="1:7" ht="15.75" thickBot="1">
      <c r="A36" s="295" t="s">
        <v>586</v>
      </c>
      <c r="B36" s="235" t="s">
        <v>679</v>
      </c>
      <c r="C36" s="216">
        <v>7.9500000000000001E-2</v>
      </c>
      <c r="D36" s="215">
        <v>1.67E-2</v>
      </c>
      <c r="E36" s="218">
        <v>0.995</v>
      </c>
      <c r="F36" s="218">
        <v>0.39650000000000002</v>
      </c>
      <c r="G36" s="215">
        <v>1E-4</v>
      </c>
    </row>
    <row r="37" spans="1:7">
      <c r="A37" s="296"/>
      <c r="B37" s="236" t="s">
        <v>680</v>
      </c>
      <c r="C37" s="216">
        <v>0.9496</v>
      </c>
      <c r="D37" s="218">
        <v>0.153</v>
      </c>
      <c r="E37" s="218">
        <v>0.55410000000000004</v>
      </c>
      <c r="F37" s="218">
        <v>5.2900000000000003E-2</v>
      </c>
      <c r="G37" s="219">
        <v>0.1191</v>
      </c>
    </row>
    <row r="38" spans="1:7">
      <c r="A38" s="296"/>
      <c r="B38" s="236" t="s">
        <v>681</v>
      </c>
      <c r="C38" s="216">
        <v>0.34510000000000002</v>
      </c>
      <c r="D38" s="218">
        <v>0.24640000000000001</v>
      </c>
      <c r="E38" s="218">
        <v>0.5343</v>
      </c>
      <c r="F38" s="218" t="s">
        <v>682</v>
      </c>
      <c r="G38" s="219">
        <v>0.43580000000000002</v>
      </c>
    </row>
    <row r="39" spans="1:7" ht="15.75" thickBot="1">
      <c r="A39" s="296"/>
      <c r="B39" s="236" t="s">
        <v>683</v>
      </c>
      <c r="C39" s="216">
        <v>6.3100000000000003E-2</v>
      </c>
      <c r="D39" s="218">
        <v>5.6599999999999998E-2</v>
      </c>
      <c r="E39" s="218">
        <v>0.92659999999999998</v>
      </c>
      <c r="F39" s="218" t="s">
        <v>682</v>
      </c>
      <c r="G39" s="219">
        <v>0.22620000000000001</v>
      </c>
    </row>
    <row r="40" spans="1:7" ht="15.75" thickBot="1">
      <c r="A40" s="295" t="s">
        <v>588</v>
      </c>
      <c r="B40" s="235" t="s">
        <v>679</v>
      </c>
      <c r="C40" s="216">
        <v>0.3785</v>
      </c>
      <c r="D40" s="218">
        <v>0.92069999999999996</v>
      </c>
      <c r="E40" s="215">
        <v>2.4199999999999999E-2</v>
      </c>
      <c r="F40" s="218">
        <v>5.3600000000000002E-2</v>
      </c>
      <c r="G40" s="219">
        <v>0.87980000000000003</v>
      </c>
    </row>
    <row r="41" spans="1:7">
      <c r="A41" s="296"/>
      <c r="B41" s="236" t="s">
        <v>680</v>
      </c>
      <c r="C41" s="216">
        <v>0.68140000000000001</v>
      </c>
      <c r="D41" s="217">
        <v>1.8100000000000002E-2</v>
      </c>
      <c r="E41" s="218">
        <v>0.85270000000000001</v>
      </c>
      <c r="F41" s="218">
        <v>0.57889999999999997</v>
      </c>
      <c r="G41" s="219">
        <v>0.35849999999999999</v>
      </c>
    </row>
    <row r="42" spans="1:7">
      <c r="A42" s="296"/>
      <c r="B42" s="236" t="s">
        <v>681</v>
      </c>
      <c r="C42" s="216">
        <v>0.95109999999999995</v>
      </c>
      <c r="D42" s="218">
        <v>0.17230000000000001</v>
      </c>
      <c r="E42" s="218">
        <v>0.84660000000000002</v>
      </c>
      <c r="F42" s="218" t="s">
        <v>682</v>
      </c>
      <c r="G42" s="219">
        <v>0.8236</v>
      </c>
    </row>
    <row r="43" spans="1:7" ht="15.75" thickBot="1">
      <c r="A43" s="296"/>
      <c r="B43" s="236" t="s">
        <v>683</v>
      </c>
      <c r="C43" s="216">
        <v>0.61919999999999997</v>
      </c>
      <c r="D43" s="218">
        <v>0.58979999999999999</v>
      </c>
      <c r="E43" s="218">
        <v>0.96340000000000003</v>
      </c>
      <c r="F43" s="218" t="s">
        <v>682</v>
      </c>
      <c r="G43" s="219">
        <v>0.3997</v>
      </c>
    </row>
    <row r="44" spans="1:7" ht="15.75" thickBot="1">
      <c r="A44" s="295" t="s">
        <v>590</v>
      </c>
      <c r="B44" s="235" t="s">
        <v>679</v>
      </c>
      <c r="C44" s="216">
        <v>0.25979999999999998</v>
      </c>
      <c r="D44" s="215">
        <v>1.2999999999999999E-3</v>
      </c>
      <c r="E44" s="218">
        <v>0.37280000000000002</v>
      </c>
      <c r="F44" s="218">
        <v>5.1700000000000003E-2</v>
      </c>
      <c r="G44" s="215">
        <v>1.66E-2</v>
      </c>
    </row>
    <row r="45" spans="1:7" ht="15.75" thickBot="1">
      <c r="A45" s="296"/>
      <c r="B45" s="236" t="s">
        <v>680</v>
      </c>
      <c r="C45" s="215">
        <v>1.4200000000000001E-2</v>
      </c>
      <c r="D45" s="218">
        <v>0.47299999999999998</v>
      </c>
      <c r="E45" s="218">
        <v>0.38569999999999999</v>
      </c>
      <c r="F45" s="218">
        <v>0.5282</v>
      </c>
      <c r="G45" s="219">
        <v>8.9099999999999999E-2</v>
      </c>
    </row>
    <row r="46" spans="1:7">
      <c r="A46" s="296"/>
      <c r="B46" s="236" t="s">
        <v>681</v>
      </c>
      <c r="C46" s="216">
        <v>0.87419999999999998</v>
      </c>
      <c r="D46" s="218">
        <v>0.69059999999999999</v>
      </c>
      <c r="E46" s="218">
        <v>0.4259</v>
      </c>
      <c r="F46" s="218" t="s">
        <v>682</v>
      </c>
      <c r="G46" s="219">
        <v>0.40089999999999998</v>
      </c>
    </row>
    <row r="47" spans="1:7" ht="15.75" thickBot="1">
      <c r="A47" s="296"/>
      <c r="B47" s="236" t="s">
        <v>683</v>
      </c>
      <c r="C47" s="216">
        <v>0.60140000000000005</v>
      </c>
      <c r="D47" s="218">
        <v>0.91759999999999997</v>
      </c>
      <c r="E47" s="218">
        <v>0.66059999999999997</v>
      </c>
      <c r="F47" s="218" t="s">
        <v>682</v>
      </c>
      <c r="G47" s="219">
        <v>0.54910000000000003</v>
      </c>
    </row>
    <row r="48" spans="1:7">
      <c r="A48" s="295" t="s">
        <v>592</v>
      </c>
      <c r="B48" s="235" t="s">
        <v>679</v>
      </c>
      <c r="C48" s="216">
        <v>0.1159</v>
      </c>
      <c r="D48" s="218">
        <v>0.69540000000000002</v>
      </c>
      <c r="E48" s="218" t="s">
        <v>684</v>
      </c>
      <c r="F48" s="218">
        <v>0.60099999999999998</v>
      </c>
      <c r="G48" s="219">
        <v>0.62409999999999999</v>
      </c>
    </row>
    <row r="49" spans="1:7">
      <c r="A49" s="296"/>
      <c r="B49" s="236" t="s">
        <v>680</v>
      </c>
      <c r="C49" s="221">
        <v>1.47E-2</v>
      </c>
      <c r="D49" s="218">
        <v>7.7399999999999997E-2</v>
      </c>
      <c r="E49" s="218">
        <v>5.8500000000000003E-2</v>
      </c>
      <c r="F49" s="218">
        <v>0.1424</v>
      </c>
      <c r="G49" s="219" t="s">
        <v>684</v>
      </c>
    </row>
    <row r="50" spans="1:7">
      <c r="A50" s="296"/>
      <c r="B50" s="236" t="s">
        <v>681</v>
      </c>
      <c r="C50" s="216">
        <v>0.79510000000000003</v>
      </c>
      <c r="D50" s="218">
        <v>0.27</v>
      </c>
      <c r="E50" s="218">
        <v>0.88480000000000003</v>
      </c>
      <c r="F50" s="218" t="s">
        <v>682</v>
      </c>
      <c r="G50" s="219">
        <v>0.85360000000000003</v>
      </c>
    </row>
    <row r="51" spans="1:7" ht="15.75" thickBot="1">
      <c r="A51" s="296"/>
      <c r="B51" s="236" t="s">
        <v>683</v>
      </c>
      <c r="C51" s="216">
        <v>0.74470000000000003</v>
      </c>
      <c r="D51" s="218">
        <v>0.48949999999999999</v>
      </c>
      <c r="E51" s="218">
        <v>0.58950000000000002</v>
      </c>
      <c r="F51" s="218" t="s">
        <v>682</v>
      </c>
      <c r="G51" s="219">
        <v>0.1918</v>
      </c>
    </row>
    <row r="52" spans="1:7">
      <c r="A52" s="303" t="s">
        <v>594</v>
      </c>
      <c r="B52" s="235" t="s">
        <v>679</v>
      </c>
      <c r="C52" s="216">
        <v>0.93700000000000006</v>
      </c>
      <c r="D52" s="218">
        <v>0.58350000000000002</v>
      </c>
      <c r="E52" s="218">
        <v>0.84940000000000004</v>
      </c>
      <c r="F52" s="218">
        <v>0.66100000000000003</v>
      </c>
      <c r="G52" s="219">
        <v>0.45019999999999999</v>
      </c>
    </row>
    <row r="53" spans="1:7">
      <c r="A53" s="304"/>
      <c r="B53" s="236" t="s">
        <v>680</v>
      </c>
      <c r="C53" s="216">
        <v>0.32940000000000003</v>
      </c>
      <c r="D53" s="218">
        <v>0.14069999999999999</v>
      </c>
      <c r="E53" s="218">
        <v>0.90069999999999995</v>
      </c>
      <c r="F53" s="218">
        <v>0.28660000000000002</v>
      </c>
      <c r="G53" s="219">
        <v>0.57609999999999995</v>
      </c>
    </row>
    <row r="54" spans="1:7">
      <c r="A54" s="304"/>
      <c r="B54" s="236" t="s">
        <v>681</v>
      </c>
      <c r="C54" s="216">
        <v>0.89790000000000003</v>
      </c>
      <c r="D54" s="218">
        <v>0.18459999999999999</v>
      </c>
      <c r="E54" s="218">
        <v>0.66739999999999999</v>
      </c>
      <c r="F54" s="218" t="s">
        <v>682</v>
      </c>
      <c r="G54" s="219">
        <v>0.26229999999999998</v>
      </c>
    </row>
    <row r="55" spans="1:7" ht="15.75" thickBot="1">
      <c r="A55" s="304"/>
      <c r="B55" s="236" t="s">
        <v>683</v>
      </c>
      <c r="C55" s="216">
        <v>0.39250000000000002</v>
      </c>
      <c r="D55" s="218">
        <v>0.35220000000000001</v>
      </c>
      <c r="E55" s="218">
        <v>0.36799999999999999</v>
      </c>
      <c r="F55" s="218" t="s">
        <v>682</v>
      </c>
      <c r="G55" s="219">
        <v>0.28120000000000001</v>
      </c>
    </row>
    <row r="56" spans="1:7" ht="15.75" thickBot="1">
      <c r="A56" s="295" t="s">
        <v>596</v>
      </c>
      <c r="B56" s="235" t="s">
        <v>679</v>
      </c>
      <c r="C56" s="216">
        <v>0.95789999999999997</v>
      </c>
      <c r="D56" s="218">
        <v>0.35220000000000001</v>
      </c>
      <c r="E56" s="215">
        <v>1.43E-2</v>
      </c>
      <c r="F56" s="218">
        <v>0.53159999999999996</v>
      </c>
      <c r="G56" s="219">
        <v>0.1176</v>
      </c>
    </row>
    <row r="57" spans="1:7" ht="15.75" thickBot="1">
      <c r="A57" s="296"/>
      <c r="B57" s="236" t="s">
        <v>680</v>
      </c>
      <c r="C57" s="221">
        <v>1.47E-2</v>
      </c>
      <c r="D57" s="218">
        <v>0.19620000000000001</v>
      </c>
      <c r="E57" s="215">
        <v>1.43E-2</v>
      </c>
      <c r="F57" s="218">
        <v>0.6865</v>
      </c>
      <c r="G57" s="219">
        <v>5.6800000000000003E-2</v>
      </c>
    </row>
    <row r="58" spans="1:7">
      <c r="A58" s="296"/>
      <c r="B58" s="236" t="s">
        <v>681</v>
      </c>
      <c r="C58" s="216">
        <v>0.69030000000000002</v>
      </c>
      <c r="D58" s="218">
        <v>0.1925</v>
      </c>
      <c r="E58" s="218">
        <v>0.80110000000000003</v>
      </c>
      <c r="F58" s="218" t="s">
        <v>682</v>
      </c>
      <c r="G58" s="219">
        <v>0.98599999999999999</v>
      </c>
    </row>
    <row r="59" spans="1:7" ht="15.75" thickBot="1">
      <c r="A59" s="296"/>
      <c r="B59" s="236" t="s">
        <v>683</v>
      </c>
      <c r="C59" s="216">
        <v>0.92290000000000005</v>
      </c>
      <c r="D59" s="218">
        <v>0.17630000000000001</v>
      </c>
      <c r="E59" s="218">
        <v>0.28100000000000003</v>
      </c>
      <c r="F59" s="218" t="s">
        <v>682</v>
      </c>
      <c r="G59" s="219">
        <v>0.45419999999999999</v>
      </c>
    </row>
    <row r="60" spans="1:7">
      <c r="A60" s="295" t="s">
        <v>598</v>
      </c>
      <c r="B60" s="235" t="s">
        <v>679</v>
      </c>
      <c r="C60" s="216">
        <v>0.1085</v>
      </c>
      <c r="D60" s="218">
        <v>0.1842</v>
      </c>
      <c r="E60" s="218">
        <v>0.98470000000000002</v>
      </c>
      <c r="F60" s="218">
        <v>0.30299999999999999</v>
      </c>
      <c r="G60" s="219">
        <v>0.1593</v>
      </c>
    </row>
    <row r="61" spans="1:7">
      <c r="A61" s="296"/>
      <c r="B61" s="236" t="s">
        <v>680</v>
      </c>
      <c r="C61" s="221">
        <v>2.8999999999999998E-3</v>
      </c>
      <c r="D61" s="218">
        <v>0.12330000000000001</v>
      </c>
      <c r="E61" s="218">
        <v>0.2104</v>
      </c>
      <c r="F61" s="218">
        <v>0.26719999999999999</v>
      </c>
      <c r="G61" s="219">
        <v>0.4632</v>
      </c>
    </row>
    <row r="62" spans="1:7">
      <c r="A62" s="296"/>
      <c r="B62" s="236" t="s">
        <v>681</v>
      </c>
      <c r="C62" s="216">
        <v>0.68120000000000003</v>
      </c>
      <c r="D62" s="218">
        <v>0.95020000000000004</v>
      </c>
      <c r="E62" s="218">
        <v>0.43290000000000001</v>
      </c>
      <c r="F62" s="218" t="s">
        <v>682</v>
      </c>
      <c r="G62" s="219">
        <v>0.9879</v>
      </c>
    </row>
    <row r="63" spans="1:7" ht="15.75" thickBot="1">
      <c r="A63" s="302"/>
      <c r="B63" s="237" t="s">
        <v>683</v>
      </c>
      <c r="C63" s="222">
        <v>0.98160000000000003</v>
      </c>
      <c r="D63" s="223">
        <v>0.54279999999999995</v>
      </c>
      <c r="E63" s="223">
        <v>0.71220000000000006</v>
      </c>
      <c r="F63" s="223" t="s">
        <v>682</v>
      </c>
      <c r="G63" s="224">
        <v>0.95830000000000004</v>
      </c>
    </row>
    <row r="64" spans="1:7">
      <c r="A64" s="225" t="s">
        <v>692</v>
      </c>
      <c r="B64" s="238" t="s">
        <v>685</v>
      </c>
      <c r="C64" s="207">
        <v>4</v>
      </c>
      <c r="D64" s="226">
        <v>9</v>
      </c>
      <c r="E64" s="226">
        <v>8</v>
      </c>
      <c r="F64" s="226">
        <v>0</v>
      </c>
      <c r="G64" s="227">
        <v>8</v>
      </c>
    </row>
    <row r="65" spans="1:10">
      <c r="A65" s="228"/>
      <c r="B65" s="209" t="s">
        <v>686</v>
      </c>
      <c r="C65" s="208" t="s">
        <v>590</v>
      </c>
      <c r="D65" s="209" t="s">
        <v>569</v>
      </c>
      <c r="E65" s="209" t="s">
        <v>569</v>
      </c>
      <c r="F65" s="209"/>
      <c r="G65" s="209" t="s">
        <v>569</v>
      </c>
    </row>
    <row r="66" spans="1:10">
      <c r="A66" s="229"/>
      <c r="B66" s="210"/>
      <c r="C66" s="210" t="s">
        <v>592</v>
      </c>
      <c r="D66" s="210" t="s">
        <v>384</v>
      </c>
      <c r="E66" s="210" t="s">
        <v>384</v>
      </c>
      <c r="F66" s="210"/>
      <c r="G66" s="210" t="s">
        <v>490</v>
      </c>
    </row>
    <row r="67" spans="1:10">
      <c r="A67" s="228"/>
      <c r="B67" s="209"/>
      <c r="C67" s="209" t="s">
        <v>596</v>
      </c>
      <c r="D67" s="209" t="s">
        <v>490</v>
      </c>
      <c r="E67" s="209" t="s">
        <v>582</v>
      </c>
      <c r="F67" s="209"/>
      <c r="G67" s="209" t="s">
        <v>577</v>
      </c>
    </row>
    <row r="68" spans="1:10">
      <c r="A68" s="228"/>
      <c r="B68" s="209"/>
      <c r="C68" s="209" t="s">
        <v>598</v>
      </c>
      <c r="D68" s="209" t="s">
        <v>577</v>
      </c>
      <c r="E68" s="209" t="s">
        <v>584</v>
      </c>
      <c r="F68" s="209"/>
      <c r="G68" s="209" t="s">
        <v>579</v>
      </c>
    </row>
    <row r="69" spans="1:10">
      <c r="A69" s="228"/>
      <c r="B69" s="209"/>
      <c r="C69" s="209"/>
      <c r="D69" s="209" t="s">
        <v>586</v>
      </c>
      <c r="E69" s="209" t="s">
        <v>588</v>
      </c>
      <c r="F69" s="209"/>
      <c r="G69" s="209" t="s">
        <v>586</v>
      </c>
    </row>
    <row r="70" spans="1:10">
      <c r="A70" s="228"/>
      <c r="B70" s="209"/>
      <c r="C70" s="209"/>
      <c r="D70" s="209" t="s">
        <v>588</v>
      </c>
      <c r="E70" s="209" t="s">
        <v>596</v>
      </c>
      <c r="F70" s="209"/>
      <c r="G70" s="209" t="s">
        <v>590</v>
      </c>
    </row>
    <row r="71" spans="1:10">
      <c r="A71" s="228"/>
      <c r="B71" s="209"/>
      <c r="C71" s="209"/>
      <c r="D71" s="209" t="s">
        <v>590</v>
      </c>
      <c r="E71" s="209"/>
      <c r="F71" s="209"/>
      <c r="G71" s="209"/>
    </row>
    <row r="72" spans="1:10">
      <c r="A72" s="228"/>
      <c r="B72" s="209" t="s">
        <v>691</v>
      </c>
      <c r="C72" s="209">
        <v>4</v>
      </c>
      <c r="D72" s="209">
        <v>7</v>
      </c>
      <c r="E72" s="209">
        <v>6</v>
      </c>
      <c r="F72" s="228">
        <v>0</v>
      </c>
      <c r="G72" s="209">
        <v>6</v>
      </c>
    </row>
    <row r="73" spans="1:10">
      <c r="A73" s="228" t="s">
        <v>693</v>
      </c>
      <c r="B73" s="209" t="s">
        <v>685</v>
      </c>
      <c r="C73" s="209">
        <v>1</v>
      </c>
      <c r="D73" s="209">
        <v>7</v>
      </c>
      <c r="E73" s="209">
        <v>5</v>
      </c>
      <c r="F73" s="228">
        <v>0</v>
      </c>
      <c r="G73" s="209">
        <v>4</v>
      </c>
    </row>
    <row r="74" spans="1:10">
      <c r="A74" s="228" t="s">
        <v>699</v>
      </c>
      <c r="B74" s="209" t="s">
        <v>686</v>
      </c>
      <c r="C74" s="209" t="s">
        <v>590</v>
      </c>
      <c r="D74" s="209" t="s">
        <v>384</v>
      </c>
      <c r="E74" s="209" t="s">
        <v>582</v>
      </c>
      <c r="F74" s="209"/>
      <c r="G74" s="209" t="s">
        <v>569</v>
      </c>
    </row>
    <row r="75" spans="1:10">
      <c r="A75" s="228"/>
      <c r="B75" s="209"/>
      <c r="C75" s="209"/>
      <c r="D75" s="209" t="s">
        <v>490</v>
      </c>
      <c r="E75" s="209" t="s">
        <v>584</v>
      </c>
      <c r="F75" s="209"/>
      <c r="G75" s="209" t="s">
        <v>579</v>
      </c>
      <c r="J75" s="212">
        <f>3+2+2+2</f>
        <v>9</v>
      </c>
    </row>
    <row r="76" spans="1:10">
      <c r="A76" s="228"/>
      <c r="B76" s="209"/>
      <c r="C76" s="209"/>
      <c r="D76" s="209" t="s">
        <v>577</v>
      </c>
      <c r="E76" s="209" t="s">
        <v>588</v>
      </c>
      <c r="F76" s="209"/>
      <c r="G76" s="209" t="s">
        <v>586</v>
      </c>
    </row>
    <row r="77" spans="1:10">
      <c r="A77" s="228"/>
      <c r="B77" s="209"/>
      <c r="C77" s="209"/>
      <c r="D77" s="209" t="s">
        <v>586</v>
      </c>
      <c r="E77" s="209" t="s">
        <v>596</v>
      </c>
      <c r="F77" s="209"/>
      <c r="G77" s="209" t="s">
        <v>590</v>
      </c>
    </row>
    <row r="78" spans="1:10">
      <c r="A78" s="228"/>
      <c r="B78" s="209"/>
      <c r="C78" s="209"/>
      <c r="D78" s="209" t="s">
        <v>590</v>
      </c>
      <c r="E78" s="209"/>
      <c r="F78" s="209"/>
      <c r="G78" s="209"/>
    </row>
    <row r="79" spans="1:10">
      <c r="A79" s="228"/>
      <c r="B79" s="209" t="s">
        <v>691</v>
      </c>
      <c r="C79" s="209">
        <v>1</v>
      </c>
      <c r="D79" s="209">
        <v>5</v>
      </c>
      <c r="E79" s="209">
        <v>4</v>
      </c>
      <c r="F79" s="228">
        <v>0</v>
      </c>
      <c r="G79" s="209">
        <v>4</v>
      </c>
    </row>
  </sheetData>
  <mergeCells count="22">
    <mergeCell ref="A52:A55"/>
    <mergeCell ref="A56:A59"/>
    <mergeCell ref="A60:A63"/>
    <mergeCell ref="A28:A31"/>
    <mergeCell ref="A32:A35"/>
    <mergeCell ref="A36:A39"/>
    <mergeCell ref="A40:A43"/>
    <mergeCell ref="A44:A47"/>
    <mergeCell ref="A48:A51"/>
    <mergeCell ref="A24:A27"/>
    <mergeCell ref="C1:G1"/>
    <mergeCell ref="A2:A3"/>
    <mergeCell ref="C2:C3"/>
    <mergeCell ref="D2:D3"/>
    <mergeCell ref="E2:E3"/>
    <mergeCell ref="F2:F3"/>
    <mergeCell ref="G2:G3"/>
    <mergeCell ref="A4:A7"/>
    <mergeCell ref="A8:A11"/>
    <mergeCell ref="A12:A15"/>
    <mergeCell ref="A16:A19"/>
    <mergeCell ref="A20:A2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topLeftCell="A31" workbookViewId="0">
      <selection activeCell="D8" sqref="D8"/>
    </sheetView>
  </sheetViews>
  <sheetFormatPr defaultRowHeight="15"/>
  <cols>
    <col min="1" max="1" width="11.7109375" customWidth="1"/>
    <col min="2" max="2" width="14.5703125" customWidth="1"/>
    <col min="3" max="3" width="15.85546875" customWidth="1"/>
    <col min="4" max="4" width="22.85546875" customWidth="1"/>
    <col min="5" max="5" width="30.28515625" bestFit="1" customWidth="1"/>
  </cols>
  <sheetData>
    <row r="1" spans="1:5" ht="15.75" thickBot="1">
      <c r="A1" t="s">
        <v>666</v>
      </c>
    </row>
    <row r="2" spans="1:5" ht="45.75" thickBot="1">
      <c r="A2" s="105" t="s">
        <v>602</v>
      </c>
      <c r="B2" s="106" t="s">
        <v>603</v>
      </c>
      <c r="C2" s="106" t="s">
        <v>604</v>
      </c>
      <c r="D2" s="106" t="s">
        <v>605</v>
      </c>
      <c r="E2" s="106" t="s">
        <v>606</v>
      </c>
    </row>
    <row r="3" spans="1:5" ht="75.75" thickBot="1">
      <c r="A3" s="243" t="s">
        <v>607</v>
      </c>
      <c r="B3" s="107" t="s">
        <v>21</v>
      </c>
      <c r="C3" s="107" t="s">
        <v>608</v>
      </c>
      <c r="D3" s="107" t="s">
        <v>609</v>
      </c>
      <c r="E3" s="243" t="s">
        <v>610</v>
      </c>
    </row>
    <row r="4" spans="1:5" ht="45.75" thickBot="1">
      <c r="A4" s="245"/>
      <c r="B4" s="107" t="s">
        <v>611</v>
      </c>
      <c r="C4" s="107" t="s">
        <v>612</v>
      </c>
      <c r="D4" s="107" t="s">
        <v>609</v>
      </c>
      <c r="E4" s="245"/>
    </row>
    <row r="5" spans="1:5" ht="15.75" thickBot="1">
      <c r="A5" s="245"/>
      <c r="B5" s="107" t="s">
        <v>613</v>
      </c>
      <c r="C5" s="107" t="s">
        <v>614</v>
      </c>
      <c r="D5" s="107" t="s">
        <v>615</v>
      </c>
      <c r="E5" s="245"/>
    </row>
    <row r="6" spans="1:5" ht="30.75" thickBot="1">
      <c r="A6" s="244"/>
      <c r="B6" s="107" t="s">
        <v>28</v>
      </c>
      <c r="C6" s="107" t="s">
        <v>616</v>
      </c>
      <c r="D6" s="107" t="s">
        <v>617</v>
      </c>
      <c r="E6" s="245"/>
    </row>
    <row r="7" spans="1:5" ht="93" thickBot="1">
      <c r="A7" s="108" t="s">
        <v>618</v>
      </c>
      <c r="B7" s="107" t="s">
        <v>618</v>
      </c>
      <c r="C7" s="107" t="s">
        <v>619</v>
      </c>
      <c r="D7" s="107" t="s">
        <v>620</v>
      </c>
      <c r="E7" s="244"/>
    </row>
    <row r="8" spans="1:5" ht="60.75" thickBot="1">
      <c r="A8" s="108" t="s">
        <v>621</v>
      </c>
      <c r="B8" s="107" t="s">
        <v>622</v>
      </c>
      <c r="C8" s="107" t="s">
        <v>623</v>
      </c>
      <c r="D8" s="107" t="s">
        <v>615</v>
      </c>
      <c r="E8" s="107" t="s">
        <v>624</v>
      </c>
    </row>
    <row r="9" spans="1:5" ht="78" thickBot="1">
      <c r="A9" s="108" t="s">
        <v>625</v>
      </c>
      <c r="B9" s="107" t="s">
        <v>626</v>
      </c>
      <c r="C9" s="107" t="s">
        <v>627</v>
      </c>
      <c r="D9" s="107" t="s">
        <v>628</v>
      </c>
      <c r="E9" s="107" t="s">
        <v>629</v>
      </c>
    </row>
    <row r="10" spans="1:5">
      <c r="A10" s="243" t="s">
        <v>630</v>
      </c>
      <c r="B10" s="243" t="s">
        <v>631</v>
      </c>
      <c r="C10" s="243" t="s">
        <v>632</v>
      </c>
      <c r="D10" s="243" t="s">
        <v>609</v>
      </c>
      <c r="E10" s="243" t="s">
        <v>633</v>
      </c>
    </row>
    <row r="11" spans="1:5" ht="15.75" thickBot="1">
      <c r="A11" s="245"/>
      <c r="B11" s="244"/>
      <c r="C11" s="244"/>
      <c r="D11" s="244"/>
      <c r="E11" s="245"/>
    </row>
    <row r="12" spans="1:5" ht="30.75" thickBot="1">
      <c r="A12" s="245"/>
      <c r="B12" s="107" t="s">
        <v>634</v>
      </c>
      <c r="C12" s="107" t="s">
        <v>635</v>
      </c>
      <c r="D12" s="107" t="s">
        <v>636</v>
      </c>
      <c r="E12" s="244"/>
    </row>
    <row r="13" spans="1:5">
      <c r="A13" s="245"/>
      <c r="B13" s="243" t="s">
        <v>637</v>
      </c>
      <c r="C13" s="243" t="s">
        <v>638</v>
      </c>
      <c r="D13" s="243" t="s">
        <v>609</v>
      </c>
      <c r="E13" s="246" t="s">
        <v>639</v>
      </c>
    </row>
    <row r="14" spans="1:5" ht="15.75" thickBot="1">
      <c r="A14" s="245"/>
      <c r="B14" s="244"/>
      <c r="C14" s="244"/>
      <c r="D14" s="244"/>
      <c r="E14" s="247"/>
    </row>
    <row r="15" spans="1:5">
      <c r="A15" s="245"/>
      <c r="B15" s="243" t="s">
        <v>559</v>
      </c>
      <c r="C15" s="243" t="s">
        <v>640</v>
      </c>
      <c r="D15" s="243" t="s">
        <v>609</v>
      </c>
      <c r="E15" s="246" t="s">
        <v>641</v>
      </c>
    </row>
    <row r="16" spans="1:5" ht="15.75" thickBot="1">
      <c r="A16" s="245"/>
      <c r="B16" s="244"/>
      <c r="C16" s="244"/>
      <c r="D16" s="245"/>
      <c r="E16" s="247"/>
    </row>
    <row r="17" spans="1:5">
      <c r="A17" s="245"/>
      <c r="B17" s="243" t="s">
        <v>642</v>
      </c>
      <c r="C17" s="243" t="s">
        <v>643</v>
      </c>
      <c r="D17" s="245"/>
      <c r="E17" s="243" t="s">
        <v>644</v>
      </c>
    </row>
    <row r="18" spans="1:5" ht="15.75" thickBot="1">
      <c r="A18" s="244"/>
      <c r="B18" s="244"/>
      <c r="C18" s="244"/>
      <c r="D18" s="244"/>
      <c r="E18" s="244"/>
    </row>
  </sheetData>
  <mergeCells count="18">
    <mergeCell ref="A3:A6"/>
    <mergeCell ref="E3:E7"/>
    <mergeCell ref="A10:A18"/>
    <mergeCell ref="B10:B11"/>
    <mergeCell ref="C10:C11"/>
    <mergeCell ref="D10:D11"/>
    <mergeCell ref="E10:E12"/>
    <mergeCell ref="B13:B14"/>
    <mergeCell ref="C13:C14"/>
    <mergeCell ref="D13:D14"/>
    <mergeCell ref="E13:E14"/>
    <mergeCell ref="B15:B16"/>
    <mergeCell ref="C15:C16"/>
    <mergeCell ref="D15:D18"/>
    <mergeCell ref="E15:E16"/>
    <mergeCell ref="B17:B18"/>
    <mergeCell ref="C17:C18"/>
    <mergeCell ref="E17:E18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91"/>
  <sheetViews>
    <sheetView topLeftCell="A270" zoomScale="86" zoomScaleNormal="85" workbookViewId="0">
      <pane xSplit="1" topLeftCell="B1" activePane="topRight" state="frozen"/>
      <selection pane="topRight" activeCell="D291" sqref="D291:S291"/>
    </sheetView>
  </sheetViews>
  <sheetFormatPr defaultColWidth="8.7109375" defaultRowHeight="12.75"/>
  <cols>
    <col min="1" max="1" width="13.140625" style="13" bestFit="1" customWidth="1"/>
    <col min="2" max="2" width="32.5703125" style="28" bestFit="1" customWidth="1"/>
    <col min="3" max="3" width="8.85546875" style="22" bestFit="1" customWidth="1"/>
    <col min="4" max="4" width="30.85546875" style="25" bestFit="1" customWidth="1"/>
    <col min="5" max="8" width="6.140625" style="56" bestFit="1" customWidth="1"/>
    <col min="9" max="9" width="7.140625" style="56" bestFit="1" customWidth="1"/>
    <col min="10" max="10" width="6.5703125" style="56" bestFit="1" customWidth="1"/>
    <col min="11" max="13" width="5.85546875" style="56" bestFit="1" customWidth="1"/>
    <col min="14" max="14" width="5.85546875" style="58" bestFit="1" customWidth="1"/>
    <col min="15" max="15" width="6.140625" style="56" bestFit="1" customWidth="1"/>
    <col min="16" max="16" width="6.28515625" style="56" bestFit="1" customWidth="1"/>
    <col min="17" max="17" width="6" style="59" bestFit="1" customWidth="1"/>
    <col min="18" max="18" width="5.85546875" style="58" bestFit="1" customWidth="1"/>
    <col min="19" max="19" width="6.5703125" style="60" bestFit="1" customWidth="1"/>
    <col min="20" max="16384" width="8.7109375" style="13"/>
  </cols>
  <sheetData>
    <row r="1" spans="1:19">
      <c r="A1" s="111" t="s">
        <v>668</v>
      </c>
      <c r="B1" s="77"/>
      <c r="C1" s="12"/>
      <c r="D1" s="9"/>
      <c r="E1" s="39"/>
      <c r="F1" s="39"/>
      <c r="G1" s="39"/>
      <c r="H1" s="39"/>
      <c r="I1" s="39"/>
      <c r="J1" s="39"/>
      <c r="K1" s="41"/>
      <c r="L1" s="41"/>
      <c r="M1" s="39"/>
      <c r="N1" s="42"/>
      <c r="O1" s="39"/>
      <c r="P1" s="39"/>
      <c r="Q1" s="43"/>
      <c r="R1" s="42"/>
      <c r="S1" s="44"/>
    </row>
    <row r="2" spans="1:19" s="3" customFormat="1">
      <c r="A2" s="1" t="s">
        <v>527</v>
      </c>
      <c r="B2" s="74" t="s">
        <v>371</v>
      </c>
      <c r="C2" s="1" t="s">
        <v>526</v>
      </c>
      <c r="D2" s="2" t="s">
        <v>525</v>
      </c>
      <c r="E2" s="39" t="s">
        <v>383</v>
      </c>
      <c r="F2" s="39" t="s">
        <v>384</v>
      </c>
      <c r="G2" s="40" t="s">
        <v>490</v>
      </c>
      <c r="H2" s="39" t="s">
        <v>395</v>
      </c>
      <c r="I2" s="39" t="s">
        <v>386</v>
      </c>
      <c r="J2" s="39" t="s">
        <v>387</v>
      </c>
      <c r="K2" s="41" t="s">
        <v>388</v>
      </c>
      <c r="L2" s="41" t="s">
        <v>389</v>
      </c>
      <c r="M2" s="39" t="s">
        <v>390</v>
      </c>
      <c r="N2" s="42" t="s">
        <v>391</v>
      </c>
      <c r="O2" s="39" t="s">
        <v>392</v>
      </c>
      <c r="P2" s="39" t="s">
        <v>393</v>
      </c>
      <c r="Q2" s="43" t="s">
        <v>385</v>
      </c>
      <c r="R2" s="42" t="s">
        <v>396</v>
      </c>
      <c r="S2" s="44" t="s">
        <v>394</v>
      </c>
    </row>
    <row r="3" spans="1:19" s="6" customFormat="1">
      <c r="A3" s="4"/>
      <c r="B3" s="75"/>
      <c r="C3" s="4"/>
      <c r="D3" s="5"/>
      <c r="E3" s="45" t="s">
        <v>0</v>
      </c>
      <c r="F3" s="45" t="s">
        <v>0</v>
      </c>
      <c r="G3" s="45" t="s">
        <v>0</v>
      </c>
      <c r="H3" s="45" t="s">
        <v>0</v>
      </c>
      <c r="I3" s="45" t="s">
        <v>0</v>
      </c>
      <c r="J3" s="45" t="s">
        <v>0</v>
      </c>
      <c r="K3" s="46" t="s">
        <v>0</v>
      </c>
      <c r="L3" s="46" t="s">
        <v>0</v>
      </c>
      <c r="M3" s="45" t="s">
        <v>0</v>
      </c>
      <c r="N3" s="47" t="s">
        <v>0</v>
      </c>
      <c r="O3" s="45" t="s">
        <v>0</v>
      </c>
      <c r="P3" s="45" t="s">
        <v>0</v>
      </c>
      <c r="Q3" s="48" t="s">
        <v>0</v>
      </c>
      <c r="R3" s="47" t="s">
        <v>0</v>
      </c>
      <c r="S3" s="49" t="s">
        <v>0</v>
      </c>
    </row>
    <row r="4" spans="1:19" s="10" customFormat="1">
      <c r="A4" s="7" t="s">
        <v>1</v>
      </c>
      <c r="B4" s="76" t="s">
        <v>405</v>
      </c>
      <c r="C4" s="8" t="s">
        <v>373</v>
      </c>
      <c r="D4" s="9" t="s">
        <v>2</v>
      </c>
      <c r="E4" s="61">
        <v>4799.5390044514597</v>
      </c>
      <c r="F4" s="61">
        <v>3628.6565352762705</v>
      </c>
      <c r="G4" s="61">
        <v>8578.1609630442144</v>
      </c>
      <c r="H4" s="61">
        <v>12012.583834664872</v>
      </c>
      <c r="I4" s="61">
        <v>12128.909666707936</v>
      </c>
      <c r="J4" s="62">
        <v>1.2748934120111171</v>
      </c>
      <c r="K4" s="61">
        <v>115.990642188678</v>
      </c>
      <c r="L4" s="61">
        <v>323.72642185792745</v>
      </c>
      <c r="M4" s="63">
        <v>41.338425634224173</v>
      </c>
      <c r="N4" s="63">
        <v>126.61747498983426</v>
      </c>
      <c r="O4" s="62">
        <v>0.21373597170480962</v>
      </c>
      <c r="P4" s="62">
        <v>0.2906958603028823</v>
      </c>
      <c r="Q4" s="64">
        <v>0.17131805362699462</v>
      </c>
      <c r="R4" s="63">
        <v>0.25386607741346984</v>
      </c>
      <c r="S4" s="62">
        <v>0.74775096715793921</v>
      </c>
    </row>
    <row r="5" spans="1:19" s="10" customFormat="1">
      <c r="A5" s="7" t="s">
        <v>3</v>
      </c>
      <c r="B5" s="76" t="s">
        <v>405</v>
      </c>
      <c r="C5" s="8" t="s">
        <v>373</v>
      </c>
      <c r="D5" s="9" t="s">
        <v>4</v>
      </c>
      <c r="E5" s="61">
        <v>124.42003488242703</v>
      </c>
      <c r="F5" s="61">
        <v>4040.8647541492342</v>
      </c>
      <c r="G5" s="61">
        <v>8798.5545925560964</v>
      </c>
      <c r="H5" s="61">
        <v>12688.172882931993</v>
      </c>
      <c r="I5" s="61">
        <v>787.94952337942777</v>
      </c>
      <c r="J5" s="62">
        <v>2.630668859514762E-2</v>
      </c>
      <c r="K5" s="61">
        <v>78.80999065672718</v>
      </c>
      <c r="L5" s="61">
        <v>130.10192210548823</v>
      </c>
      <c r="M5" s="63">
        <v>10.90902397354021</v>
      </c>
      <c r="N5" s="63">
        <v>60.259261628715848</v>
      </c>
      <c r="O5" s="62">
        <v>1.9667800034943384E-2</v>
      </c>
      <c r="P5" s="62">
        <v>4.231623967285407E-2</v>
      </c>
      <c r="Q5" s="64">
        <v>0.10873286045213261</v>
      </c>
      <c r="R5" s="63">
        <v>3.9977289719718208E-2</v>
      </c>
      <c r="S5" s="62">
        <v>1.2649408060398243E-3</v>
      </c>
    </row>
    <row r="6" spans="1:19" s="10" customFormat="1">
      <c r="A6" s="7" t="s">
        <v>5</v>
      </c>
      <c r="B6" s="76" t="s">
        <v>405</v>
      </c>
      <c r="C6" s="8" t="s">
        <v>373</v>
      </c>
      <c r="D6" s="9" t="s">
        <v>4</v>
      </c>
      <c r="E6" s="61">
        <v>46.949301600579055</v>
      </c>
      <c r="F6" s="61">
        <v>4051.5907058982339</v>
      </c>
      <c r="G6" s="61">
        <v>8676.9210979782147</v>
      </c>
      <c r="H6" s="61">
        <v>12658.253358078511</v>
      </c>
      <c r="I6" s="61">
        <v>785.05910597887976</v>
      </c>
      <c r="J6" s="62">
        <v>2.8297514643637941E-2</v>
      </c>
      <c r="K6" s="61">
        <v>79.38058556020637</v>
      </c>
      <c r="L6" s="61">
        <v>132.45197475375744</v>
      </c>
      <c r="M6" s="63">
        <v>11.00165039044381</v>
      </c>
      <c r="N6" s="63">
        <v>61.182159614178644</v>
      </c>
      <c r="O6" s="62">
        <v>1.9430052594958912E-2</v>
      </c>
      <c r="P6" s="62">
        <v>4.7907164707869099E-2</v>
      </c>
      <c r="Q6" s="64">
        <v>0.10281898289924062</v>
      </c>
      <c r="R6" s="63">
        <v>2.4002661809164123E-2</v>
      </c>
      <c r="S6" s="62">
        <v>1.7786018811021802E-3</v>
      </c>
    </row>
    <row r="7" spans="1:19" s="10" customFormat="1">
      <c r="A7" s="7" t="s">
        <v>6</v>
      </c>
      <c r="B7" s="76" t="s">
        <v>405</v>
      </c>
      <c r="C7" s="8" t="s">
        <v>373</v>
      </c>
      <c r="D7" s="9" t="s">
        <v>7</v>
      </c>
      <c r="E7" s="61">
        <v>72.33901599947545</v>
      </c>
      <c r="F7" s="61">
        <v>1308.4491062520142</v>
      </c>
      <c r="G7" s="61">
        <v>981.15755870656608</v>
      </c>
      <c r="H7" s="61">
        <v>20217.331723034313</v>
      </c>
      <c r="I7" s="61">
        <v>637.6107068062837</v>
      </c>
      <c r="J7" s="62">
        <v>1.5434190333215421E-2</v>
      </c>
      <c r="K7" s="61">
        <v>26.11173934611833</v>
      </c>
      <c r="L7" s="61">
        <v>14.901180979814519</v>
      </c>
      <c r="M7" s="63">
        <v>4.9487559510766888</v>
      </c>
      <c r="N7" s="63">
        <v>8.1452023640251259</v>
      </c>
      <c r="O7" s="62">
        <v>8.1189382411252457E-3</v>
      </c>
      <c r="P7" s="62">
        <v>2.8262550217769133E-3</v>
      </c>
      <c r="Q7" s="64">
        <v>2.0725592021304641E-3</v>
      </c>
      <c r="R7" s="63">
        <v>4.7246932265959447E-2</v>
      </c>
      <c r="S7" s="62">
        <v>4.4325772603661436E-4</v>
      </c>
    </row>
    <row r="8" spans="1:19" s="10" customFormat="1">
      <c r="A8" s="7" t="s">
        <v>8</v>
      </c>
      <c r="B8" s="76" t="s">
        <v>405</v>
      </c>
      <c r="C8" s="8" t="s">
        <v>373</v>
      </c>
      <c r="D8" s="9" t="s">
        <v>9</v>
      </c>
      <c r="E8" s="61">
        <v>64.681608560221051</v>
      </c>
      <c r="F8" s="61">
        <v>662.00645701457802</v>
      </c>
      <c r="G8" s="61">
        <v>623.53012065433825</v>
      </c>
      <c r="H8" s="61">
        <v>9781.8075243248313</v>
      </c>
      <c r="I8" s="61">
        <v>571.71021798703168</v>
      </c>
      <c r="J8" s="62">
        <v>8.4781639625345802E-3</v>
      </c>
      <c r="K8" s="61">
        <v>7.8091483307301299</v>
      </c>
      <c r="L8" s="61">
        <v>9.5842641164858371</v>
      </c>
      <c r="M8" s="63">
        <v>12.212786742877091</v>
      </c>
      <c r="N8" s="63">
        <v>4.5753675369866036</v>
      </c>
      <c r="O8" s="62">
        <v>6.1777468796669569E-3</v>
      </c>
      <c r="P8" s="62">
        <v>8.7231963977144195E-3</v>
      </c>
      <c r="Q8" s="64">
        <v>7.2039420647680395E-3</v>
      </c>
      <c r="R8" s="63">
        <v>5.8569596721577848E-2</v>
      </c>
      <c r="S8" s="62">
        <v>1.18229563785954E-3</v>
      </c>
    </row>
    <row r="9" spans="1:19" s="10" customFormat="1">
      <c r="A9" s="7" t="s">
        <v>10</v>
      </c>
      <c r="B9" s="76" t="s">
        <v>405</v>
      </c>
      <c r="C9" s="8" t="s">
        <v>373</v>
      </c>
      <c r="D9" s="9" t="s">
        <v>11</v>
      </c>
      <c r="E9" s="61">
        <v>347.08166592713383</v>
      </c>
      <c r="F9" s="61">
        <v>1848.8659912861904</v>
      </c>
      <c r="G9" s="61">
        <v>4229.2073602817354</v>
      </c>
      <c r="H9" s="61">
        <v>26816.909382083675</v>
      </c>
      <c r="I9" s="61">
        <v>2521.9566940080399</v>
      </c>
      <c r="J9" s="62">
        <v>6.751026643151882E-2</v>
      </c>
      <c r="K9" s="61">
        <v>10.95663297962197</v>
      </c>
      <c r="L9" s="61">
        <v>53.021739834669035</v>
      </c>
      <c r="M9" s="63">
        <v>5.9642473113094887</v>
      </c>
      <c r="N9" s="63">
        <v>13.398458202227324</v>
      </c>
      <c r="O9" s="62">
        <v>5.4482641363026572E-2</v>
      </c>
      <c r="P9" s="62">
        <v>2.624830400183386E-2</v>
      </c>
      <c r="Q9" s="64">
        <v>0.1214974529683194</v>
      </c>
      <c r="R9" s="63">
        <v>0.21264505446087587</v>
      </c>
      <c r="S9" s="62">
        <v>2.5970947545991526E-3</v>
      </c>
    </row>
    <row r="10" spans="1:19" s="10" customFormat="1">
      <c r="A10" s="7" t="s">
        <v>12</v>
      </c>
      <c r="B10" s="76" t="s">
        <v>405</v>
      </c>
      <c r="C10" s="8" t="s">
        <v>373</v>
      </c>
      <c r="D10" s="9" t="s">
        <v>13</v>
      </c>
      <c r="E10" s="61">
        <v>244.05918436050143</v>
      </c>
      <c r="F10" s="61">
        <v>1326.5172036538941</v>
      </c>
      <c r="G10" s="61">
        <v>295.34751085641653</v>
      </c>
      <c r="H10" s="61">
        <v>826.19957081782002</v>
      </c>
      <c r="I10" s="61">
        <v>280005.20345654432</v>
      </c>
      <c r="J10" s="62">
        <v>3.1919280150055975</v>
      </c>
      <c r="K10" s="61">
        <v>309.7380106751948</v>
      </c>
      <c r="L10" s="61">
        <v>795.23866857684982</v>
      </c>
      <c r="M10" s="63">
        <v>2.2066473878404009</v>
      </c>
      <c r="N10" s="63">
        <v>10.726947813007046</v>
      </c>
      <c r="O10" s="62">
        <v>0.35969835474730383</v>
      </c>
      <c r="P10" s="62">
        <v>4.5067580919730399E-2</v>
      </c>
      <c r="Q10" s="64">
        <v>0.26308782688326698</v>
      </c>
      <c r="R10" s="63">
        <v>1.1660909005818785</v>
      </c>
      <c r="S10" s="62">
        <v>5.7601162439433237E-2</v>
      </c>
    </row>
    <row r="11" spans="1:19" s="10" customFormat="1">
      <c r="A11" s="7" t="s">
        <v>14</v>
      </c>
      <c r="B11" s="76" t="s">
        <v>405</v>
      </c>
      <c r="C11" s="8" t="s">
        <v>373</v>
      </c>
      <c r="D11" s="9" t="s">
        <v>15</v>
      </c>
      <c r="E11" s="61">
        <v>42.10820794159477</v>
      </c>
      <c r="F11" s="61">
        <v>2109.5387198961021</v>
      </c>
      <c r="G11" s="61">
        <v>3609.6792442472783</v>
      </c>
      <c r="H11" s="61">
        <v>9098.715561631112</v>
      </c>
      <c r="I11" s="61">
        <v>1612.1455476075278</v>
      </c>
      <c r="J11" s="62">
        <v>1.5583821496962819E-2</v>
      </c>
      <c r="K11" s="61">
        <v>12.129593234110571</v>
      </c>
      <c r="L11" s="61">
        <v>31.755277309512515</v>
      </c>
      <c r="M11" s="63">
        <v>10.68213073534273</v>
      </c>
      <c r="N11" s="63">
        <v>33.882309518528487</v>
      </c>
      <c r="O11" s="62">
        <v>2.6086333283593267E-3</v>
      </c>
      <c r="P11" s="62">
        <v>7.4105515722374796E-2</v>
      </c>
      <c r="Q11" s="64">
        <v>0.36834576368896538</v>
      </c>
      <c r="R11" s="63">
        <v>1.7939368214175522E-2</v>
      </c>
      <c r="S11" s="62">
        <v>-3.1925743876324799E-5</v>
      </c>
    </row>
    <row r="12" spans="1:19" s="10" customFormat="1">
      <c r="A12" s="7" t="s">
        <v>16</v>
      </c>
      <c r="B12" s="76" t="s">
        <v>405</v>
      </c>
      <c r="C12" s="8" t="s">
        <v>373</v>
      </c>
      <c r="D12" s="9" t="s">
        <v>17</v>
      </c>
      <c r="E12" s="61">
        <v>38.45579123651045</v>
      </c>
      <c r="F12" s="61">
        <v>909.03741120332199</v>
      </c>
      <c r="G12" s="61">
        <v>2346.5133808947062</v>
      </c>
      <c r="H12" s="61">
        <v>3604.0056462370003</v>
      </c>
      <c r="I12" s="61">
        <v>64.020973213503737</v>
      </c>
      <c r="J12" s="62">
        <v>5.5724090115817403E-3</v>
      </c>
      <c r="K12" s="61">
        <v>3.4861709487920507</v>
      </c>
      <c r="L12" s="61">
        <v>15.546679374190079</v>
      </c>
      <c r="M12" s="63">
        <v>2.9394487657330046</v>
      </c>
      <c r="N12" s="63">
        <v>13.609507592726684</v>
      </c>
      <c r="O12" s="62">
        <v>5.4955137845968136E-4</v>
      </c>
      <c r="P12" s="62">
        <v>3.3707826741986815E-2</v>
      </c>
      <c r="Q12" s="64">
        <v>2.3333039103243481E-3</v>
      </c>
      <c r="R12" s="63">
        <v>1.8935555634146124E-2</v>
      </c>
      <c r="S12" s="62">
        <v>2.6204878203389399E-4</v>
      </c>
    </row>
    <row r="13" spans="1:19" s="10" customFormat="1">
      <c r="A13" s="7" t="s">
        <v>18</v>
      </c>
      <c r="B13" s="76" t="s">
        <v>405</v>
      </c>
      <c r="C13" s="8" t="s">
        <v>373</v>
      </c>
      <c r="D13" s="9" t="s">
        <v>19</v>
      </c>
      <c r="E13" s="61">
        <v>43.030661618099892</v>
      </c>
      <c r="F13" s="61">
        <v>899.38504568143003</v>
      </c>
      <c r="G13" s="61">
        <v>2425.8021101142381</v>
      </c>
      <c r="H13" s="61">
        <v>4261.5212954963126</v>
      </c>
      <c r="I13" s="61">
        <v>260.46073325652168</v>
      </c>
      <c r="J13" s="62">
        <v>5.0073374824450602E-3</v>
      </c>
      <c r="K13" s="61">
        <v>21.22495670976193</v>
      </c>
      <c r="L13" s="61">
        <v>33.551836953823042</v>
      </c>
      <c r="M13" s="63">
        <v>3.7711619292927647</v>
      </c>
      <c r="N13" s="63">
        <v>15.763254432845244</v>
      </c>
      <c r="O13" s="62">
        <v>7.4624313386759634E-3</v>
      </c>
      <c r="P13" s="62">
        <v>8.0762185776780768E-3</v>
      </c>
      <c r="Q13" s="64">
        <v>7.4197506454209E-2</v>
      </c>
      <c r="R13" s="63">
        <v>1.8096789919802327E-2</v>
      </c>
      <c r="S13" s="62">
        <v>-8.0790598102782406E-5</v>
      </c>
    </row>
    <row r="14" spans="1:19" s="10" customFormat="1">
      <c r="A14" s="7" t="s">
        <v>20</v>
      </c>
      <c r="B14" s="76" t="s">
        <v>405</v>
      </c>
      <c r="C14" s="8" t="s">
        <v>373</v>
      </c>
      <c r="D14" s="9" t="s">
        <v>21</v>
      </c>
      <c r="E14" s="61">
        <v>1300.2462185686391</v>
      </c>
      <c r="F14" s="61">
        <v>1081.2717188606739</v>
      </c>
      <c r="G14" s="61">
        <v>2070.3581203988183</v>
      </c>
      <c r="H14" s="61">
        <v>17230.093464169513</v>
      </c>
      <c r="I14" s="61">
        <v>3200.5502316894276</v>
      </c>
      <c r="J14" s="62">
        <v>0.30237842582476449</v>
      </c>
      <c r="K14" s="61">
        <v>272.78736798681479</v>
      </c>
      <c r="L14" s="61">
        <v>156.37034358850025</v>
      </c>
      <c r="M14" s="63">
        <v>6.434399128856489</v>
      </c>
      <c r="N14" s="63">
        <v>15.635900901759886</v>
      </c>
      <c r="O14" s="62">
        <v>7.3978969628172284E-2</v>
      </c>
      <c r="P14" s="62">
        <v>1.9367656723952575E-2</v>
      </c>
      <c r="Q14" s="64">
        <v>4.4547949612918199E-2</v>
      </c>
      <c r="R14" s="63">
        <v>0.26055068867239467</v>
      </c>
      <c r="S14" s="62">
        <v>5.4916266450085929E-3</v>
      </c>
    </row>
    <row r="15" spans="1:19" s="6" customFormat="1">
      <c r="A15" s="7" t="s">
        <v>27</v>
      </c>
      <c r="B15" s="76" t="s">
        <v>405</v>
      </c>
      <c r="C15" s="8" t="s">
        <v>374</v>
      </c>
      <c r="D15" s="9" t="s">
        <v>28</v>
      </c>
      <c r="E15" s="61">
        <v>3.8214651057701197</v>
      </c>
      <c r="F15" s="61">
        <v>1402.3964055476963</v>
      </c>
      <c r="G15" s="61">
        <v>1187.1000807969499</v>
      </c>
      <c r="H15" s="61">
        <v>22522.826947230333</v>
      </c>
      <c r="I15" s="61">
        <v>722.72826549029764</v>
      </c>
      <c r="J15" s="62">
        <v>2.5142072767469527E-2</v>
      </c>
      <c r="K15" s="61">
        <v>12.71670522938788</v>
      </c>
      <c r="L15" s="61">
        <v>23.987822437707052</v>
      </c>
      <c r="M15" s="63">
        <v>3.9732539589311626</v>
      </c>
      <c r="N15" s="63">
        <v>7.9691156971766537</v>
      </c>
      <c r="O15" s="62">
        <v>4.0735569026231653E-3</v>
      </c>
      <c r="P15" s="62">
        <v>5.5409534568377702E-2</v>
      </c>
      <c r="Q15" s="64">
        <v>2.2450399726238399E-3</v>
      </c>
      <c r="R15" s="63">
        <v>2.072173356701584E-2</v>
      </c>
      <c r="S15" s="62">
        <v>5.34083393446024E-4</v>
      </c>
    </row>
    <row r="16" spans="1:19" s="6" customFormat="1">
      <c r="A16" s="7" t="s">
        <v>29</v>
      </c>
      <c r="B16" s="76" t="s">
        <v>405</v>
      </c>
      <c r="C16" s="8" t="s">
        <v>374</v>
      </c>
      <c r="D16" s="9" t="s">
        <v>28</v>
      </c>
      <c r="E16" s="61">
        <v>1146.6384748437602</v>
      </c>
      <c r="F16" s="61">
        <v>1520.4618553700805</v>
      </c>
      <c r="G16" s="61">
        <v>3061.939855075022</v>
      </c>
      <c r="H16" s="61">
        <v>12479.696945401456</v>
      </c>
      <c r="I16" s="61">
        <v>4736.2974889416264</v>
      </c>
      <c r="J16" s="62">
        <v>3.5297560949117172E-2</v>
      </c>
      <c r="K16" s="61">
        <v>4.8044628360002397</v>
      </c>
      <c r="L16" s="61">
        <v>24.468732578611252</v>
      </c>
      <c r="M16" s="63">
        <v>1.2339832095318424</v>
      </c>
      <c r="N16" s="63">
        <v>9.4276550164800152</v>
      </c>
      <c r="O16" s="62">
        <v>1.7869655228510469E-2</v>
      </c>
      <c r="P16" s="62">
        <v>1.3159954226701102E-2</v>
      </c>
      <c r="Q16" s="64">
        <v>7.7375239009765423E-2</v>
      </c>
      <c r="R16" s="63">
        <v>2.8007543202534322E-2</v>
      </c>
      <c r="S16" s="62">
        <v>9.6316940487521587E-4</v>
      </c>
    </row>
    <row r="17" spans="1:19" s="6" customFormat="1">
      <c r="A17" s="7" t="s">
        <v>30</v>
      </c>
      <c r="B17" s="76" t="s">
        <v>405</v>
      </c>
      <c r="C17" s="8" t="s">
        <v>374</v>
      </c>
      <c r="D17" s="9" t="s">
        <v>28</v>
      </c>
      <c r="E17" s="61">
        <v>1145.4126764899843</v>
      </c>
      <c r="F17" s="61">
        <v>1529.3870908920405</v>
      </c>
      <c r="G17" s="61">
        <v>3102.6833196331504</v>
      </c>
      <c r="H17" s="61">
        <v>12656.155532688495</v>
      </c>
      <c r="I17" s="61">
        <v>4781.4052279068665</v>
      </c>
      <c r="J17" s="62">
        <v>3.8252380966925889E-2</v>
      </c>
      <c r="K17" s="61">
        <v>4.8520035261724797</v>
      </c>
      <c r="L17" s="61">
        <v>24.327594872516094</v>
      </c>
      <c r="M17" s="63">
        <v>1.3349154745332905</v>
      </c>
      <c r="N17" s="63">
        <v>9.5648584147740952</v>
      </c>
      <c r="O17" s="62">
        <v>2.0619825645182242E-2</v>
      </c>
      <c r="P17" s="62">
        <v>1.2578302313424232E-2</v>
      </c>
      <c r="Q17" s="64">
        <v>6.4946052098457413E-2</v>
      </c>
      <c r="R17" s="63">
        <v>2.7033251948231959E-2</v>
      </c>
      <c r="S17" s="62">
        <v>1.2705353117898361E-3</v>
      </c>
    </row>
    <row r="18" spans="1:19" s="6" customFormat="1">
      <c r="A18" s="7" t="s">
        <v>31</v>
      </c>
      <c r="B18" s="76" t="s">
        <v>405</v>
      </c>
      <c r="C18" s="8" t="s">
        <v>374</v>
      </c>
      <c r="D18" s="9" t="s">
        <v>21</v>
      </c>
      <c r="E18" s="61">
        <v>374.03960786189725</v>
      </c>
      <c r="F18" s="61">
        <v>1114.8822453883881</v>
      </c>
      <c r="G18" s="61">
        <v>2053.5121670026224</v>
      </c>
      <c r="H18" s="61">
        <v>18599.189873447853</v>
      </c>
      <c r="I18" s="61">
        <v>3119.126451297514</v>
      </c>
      <c r="J18" s="62">
        <v>0.50858555741135891</v>
      </c>
      <c r="K18" s="61">
        <v>18.12216362771052</v>
      </c>
      <c r="L18" s="61">
        <v>276.94965169595775</v>
      </c>
      <c r="M18" s="63">
        <v>13.258555666166227</v>
      </c>
      <c r="N18" s="63">
        <v>17.232653569144372</v>
      </c>
      <c r="O18" s="62">
        <v>9.6285826143008527E-2</v>
      </c>
      <c r="P18" s="62">
        <v>1.7600077307713416E-2</v>
      </c>
      <c r="Q18" s="64">
        <v>1.3402690907829055E-2</v>
      </c>
      <c r="R18" s="63">
        <v>0.32084279419711836</v>
      </c>
      <c r="S18" s="62">
        <v>5.3342987638967483E-3</v>
      </c>
    </row>
    <row r="19" spans="1:19" s="6" customFormat="1">
      <c r="A19" s="7" t="s">
        <v>32</v>
      </c>
      <c r="B19" s="76" t="s">
        <v>407</v>
      </c>
      <c r="C19" s="8" t="s">
        <v>374</v>
      </c>
      <c r="D19" s="9" t="s">
        <v>33</v>
      </c>
      <c r="E19" s="61">
        <v>2415.9494028458084</v>
      </c>
      <c r="F19" s="61">
        <v>6417.8186393060123</v>
      </c>
      <c r="G19" s="61">
        <v>8658.9019913722186</v>
      </c>
      <c r="H19" s="61">
        <v>8887.1508002864557</v>
      </c>
      <c r="I19" s="61">
        <v>14975.672395728865</v>
      </c>
      <c r="J19" s="62">
        <v>2.235977121357315</v>
      </c>
      <c r="K19" s="61">
        <v>67.551278503930888</v>
      </c>
      <c r="L19" s="61">
        <v>278.13832283267254</v>
      </c>
      <c r="M19" s="63">
        <v>13.149904235085826</v>
      </c>
      <c r="N19" s="63">
        <v>57.065783990344528</v>
      </c>
      <c r="O19" s="62">
        <v>0.1152479834423919</v>
      </c>
      <c r="P19" s="62">
        <v>9.5490993321612289E-2</v>
      </c>
      <c r="Q19" s="64">
        <v>0.211783016447427</v>
      </c>
      <c r="R19" s="63">
        <v>0.22949463494916192</v>
      </c>
      <c r="S19" s="62">
        <v>1.9965343034643772</v>
      </c>
    </row>
    <row r="20" spans="1:19" s="6" customFormat="1">
      <c r="A20" s="7" t="s">
        <v>34</v>
      </c>
      <c r="B20" s="76" t="s">
        <v>407</v>
      </c>
      <c r="C20" s="8" t="s">
        <v>374</v>
      </c>
      <c r="D20" s="9" t="s">
        <v>33</v>
      </c>
      <c r="E20" s="61">
        <v>3625.1297579478201</v>
      </c>
      <c r="F20" s="61">
        <v>3097.0861595018364</v>
      </c>
      <c r="G20" s="61">
        <v>5239.6364576582191</v>
      </c>
      <c r="H20" s="61">
        <v>12055.179818432334</v>
      </c>
      <c r="I20" s="61">
        <v>13539.164215287105</v>
      </c>
      <c r="J20" s="62">
        <v>1.9716543962068989</v>
      </c>
      <c r="K20" s="61">
        <v>84.145948550972093</v>
      </c>
      <c r="L20" s="61">
        <v>347.08309914899058</v>
      </c>
      <c r="M20" s="63">
        <v>24.446682534385946</v>
      </c>
      <c r="N20" s="63">
        <v>96.245683844512541</v>
      </c>
      <c r="O20" s="62">
        <v>0.14415804208211211</v>
      </c>
      <c r="P20" s="62">
        <v>0.33262212433206584</v>
      </c>
      <c r="Q20" s="64">
        <v>0.13885521486025781</v>
      </c>
      <c r="R20" s="63">
        <v>0.305893149367016</v>
      </c>
      <c r="S20" s="62">
        <v>1.7868211887784933</v>
      </c>
    </row>
    <row r="21" spans="1:19" s="6" customFormat="1">
      <c r="A21" s="7" t="s">
        <v>35</v>
      </c>
      <c r="B21" s="76" t="s">
        <v>407</v>
      </c>
      <c r="C21" s="8" t="s">
        <v>374</v>
      </c>
      <c r="D21" s="9" t="s">
        <v>33</v>
      </c>
      <c r="E21" s="61">
        <v>4969.7234321684127</v>
      </c>
      <c r="F21" s="61">
        <v>3520.3020500805683</v>
      </c>
      <c r="G21" s="61">
        <v>6809.8084039005798</v>
      </c>
      <c r="H21" s="61">
        <v>14615.643210605815</v>
      </c>
      <c r="I21" s="61">
        <v>18443.535425410944</v>
      </c>
      <c r="J21" s="62">
        <v>1.9056487619822189</v>
      </c>
      <c r="K21" s="61">
        <v>261.25856667257688</v>
      </c>
      <c r="L21" s="61">
        <v>526.70709657029431</v>
      </c>
      <c r="M21" s="63">
        <v>104.52957554496292</v>
      </c>
      <c r="N21" s="63">
        <v>248.05849338360895</v>
      </c>
      <c r="O21" s="62">
        <v>0.18995148112238791</v>
      </c>
      <c r="P21" s="62">
        <v>0.85932053011240817</v>
      </c>
      <c r="Q21" s="64">
        <v>0.20046441373823343</v>
      </c>
      <c r="R21" s="63">
        <v>0.34100935760321399</v>
      </c>
      <c r="S21" s="62">
        <v>1.3727142484248933</v>
      </c>
    </row>
    <row r="22" spans="1:19" s="6" customFormat="1">
      <c r="A22" s="7" t="s">
        <v>36</v>
      </c>
      <c r="B22" s="76" t="s">
        <v>407</v>
      </c>
      <c r="C22" s="8" t="s">
        <v>374</v>
      </c>
      <c r="D22" s="9" t="s">
        <v>33</v>
      </c>
      <c r="E22" s="61">
        <v>4867.3466265352527</v>
      </c>
      <c r="F22" s="61">
        <v>3555.6871112344879</v>
      </c>
      <c r="G22" s="61">
        <v>6755.9403157919787</v>
      </c>
      <c r="H22" s="61">
        <v>14269.165492105056</v>
      </c>
      <c r="I22" s="61">
        <v>18094.918829307386</v>
      </c>
      <c r="J22" s="62">
        <v>1.8387552856711828</v>
      </c>
      <c r="K22" s="61">
        <v>256.5480693033989</v>
      </c>
      <c r="L22" s="61">
        <v>470.16020921265022</v>
      </c>
      <c r="M22" s="63">
        <v>100.97659004252532</v>
      </c>
      <c r="N22" s="63">
        <v>266.60706127912738</v>
      </c>
      <c r="O22" s="62">
        <v>0.16805189098000961</v>
      </c>
      <c r="P22" s="62">
        <v>0.82418716904132527</v>
      </c>
      <c r="Q22" s="64">
        <v>0.17980409246515663</v>
      </c>
      <c r="R22" s="63">
        <v>0.35696973462493758</v>
      </c>
      <c r="S22" s="62">
        <v>1.3424448805498934</v>
      </c>
    </row>
    <row r="23" spans="1:19" s="6" customFormat="1">
      <c r="A23" s="7" t="s">
        <v>37</v>
      </c>
      <c r="B23" s="76" t="s">
        <v>407</v>
      </c>
      <c r="C23" s="8" t="s">
        <v>374</v>
      </c>
      <c r="D23" s="9" t="s">
        <v>21</v>
      </c>
      <c r="E23" s="61">
        <v>481.08757473744402</v>
      </c>
      <c r="F23" s="61">
        <v>1538.2342720360084</v>
      </c>
      <c r="G23" s="61">
        <v>2683.5921427125782</v>
      </c>
      <c r="H23" s="61">
        <v>17887.542158347929</v>
      </c>
      <c r="I23" s="61">
        <v>4160.5555679370264</v>
      </c>
      <c r="J23" s="62">
        <v>0.27195044989958972</v>
      </c>
      <c r="K23" s="61">
        <v>46.623564181170082</v>
      </c>
      <c r="L23" s="61">
        <v>148.383038825455</v>
      </c>
      <c r="M23" s="63">
        <v>25.303824048161545</v>
      </c>
      <c r="N23" s="63">
        <v>16.115623408845412</v>
      </c>
      <c r="O23" s="62">
        <v>7.8055752222084343E-2</v>
      </c>
      <c r="P23" s="62">
        <v>2.2988513912891348E-2</v>
      </c>
      <c r="Q23" s="64">
        <v>3.0956313330651856E-2</v>
      </c>
      <c r="R23" s="63">
        <v>0.29862760994163839</v>
      </c>
      <c r="S23" s="62">
        <v>6.1698281582078674E-3</v>
      </c>
    </row>
    <row r="24" spans="1:19" s="6" customFormat="1">
      <c r="A24" s="7" t="s">
        <v>38</v>
      </c>
      <c r="B24" s="76" t="s">
        <v>407</v>
      </c>
      <c r="C24" s="8" t="s">
        <v>374</v>
      </c>
      <c r="D24" s="9" t="s">
        <v>28</v>
      </c>
      <c r="E24" s="61">
        <v>1202.3650981333681</v>
      </c>
      <c r="F24" s="61">
        <v>1453.2647669658843</v>
      </c>
      <c r="G24" s="61">
        <v>3893.814212607163</v>
      </c>
      <c r="H24" s="61">
        <v>28413.464461552619</v>
      </c>
      <c r="I24" s="61">
        <v>6952.5326759959853</v>
      </c>
      <c r="J24" s="62">
        <v>1.2790044238386448E-2</v>
      </c>
      <c r="K24" s="61">
        <v>12.51309952294444</v>
      </c>
      <c r="L24" s="61">
        <v>34.916315919735375</v>
      </c>
      <c r="M24" s="63">
        <v>3.8664294662385741</v>
      </c>
      <c r="N24" s="63">
        <v>12.688836691802694</v>
      </c>
      <c r="O24" s="62">
        <v>1.1656065889023704E-2</v>
      </c>
      <c r="P24" s="62">
        <v>3.485815095969489E-2</v>
      </c>
      <c r="Q24" s="64">
        <v>5.9800385222889017E-2</v>
      </c>
      <c r="R24" s="63">
        <v>1.320738899515124E-2</v>
      </c>
      <c r="S24" s="62">
        <v>7.0937176902276006E-4</v>
      </c>
    </row>
    <row r="25" spans="1:19" s="6" customFormat="1">
      <c r="A25" s="7" t="s">
        <v>39</v>
      </c>
      <c r="B25" s="76" t="s">
        <v>407</v>
      </c>
      <c r="C25" s="8" t="s">
        <v>374</v>
      </c>
      <c r="D25" s="9" t="s">
        <v>28</v>
      </c>
      <c r="E25" s="61">
        <v>2075.1310590751323</v>
      </c>
      <c r="F25" s="61">
        <v>1033.6218537026682</v>
      </c>
      <c r="G25" s="61">
        <v>2688.2964035246223</v>
      </c>
      <c r="H25" s="61">
        <v>28190.322128945136</v>
      </c>
      <c r="I25" s="61">
        <v>2946.0817363898259</v>
      </c>
      <c r="J25" s="62">
        <v>1.7427687717643445E-2</v>
      </c>
      <c r="K25" s="61">
        <v>7.584321576358878</v>
      </c>
      <c r="L25" s="61">
        <v>21.790228577521173</v>
      </c>
      <c r="M25" s="63">
        <v>4.7786792765026265</v>
      </c>
      <c r="N25" s="63">
        <v>8.9709406445881346</v>
      </c>
      <c r="O25" s="62">
        <v>2.8610138738679299E-2</v>
      </c>
      <c r="P25" s="62">
        <v>1.6386185642101991E-2</v>
      </c>
      <c r="Q25" s="64">
        <v>5.281737073268622E-2</v>
      </c>
      <c r="R25" s="63">
        <v>6.8525618728807525E-2</v>
      </c>
      <c r="S25" s="62">
        <v>4.0061010602198514E-3</v>
      </c>
    </row>
    <row r="26" spans="1:19" s="6" customFormat="1">
      <c r="A26" s="7" t="s">
        <v>40</v>
      </c>
      <c r="B26" s="76" t="s">
        <v>407</v>
      </c>
      <c r="C26" s="8" t="s">
        <v>374</v>
      </c>
      <c r="D26" s="9" t="s">
        <v>28</v>
      </c>
      <c r="E26" s="61">
        <v>1.9028187719809573</v>
      </c>
      <c r="F26" s="61">
        <v>1446.8334466857684</v>
      </c>
      <c r="G26" s="61">
        <v>1102.4748008584861</v>
      </c>
      <c r="H26" s="61">
        <v>21657.462648511253</v>
      </c>
      <c r="I26" s="61">
        <v>717.27010830047755</v>
      </c>
      <c r="J26" s="62">
        <v>3.7440930166273831E-3</v>
      </c>
      <c r="K26" s="61">
        <v>26.823393712561202</v>
      </c>
      <c r="L26" s="61">
        <v>12.163943360016733</v>
      </c>
      <c r="M26" s="63">
        <v>6.5283953483332668</v>
      </c>
      <c r="N26" s="63">
        <v>8.372924236032615</v>
      </c>
      <c r="O26" s="62">
        <v>3.0212676874111534E-3</v>
      </c>
      <c r="P26" s="62">
        <v>0.1788852217532696</v>
      </c>
      <c r="Q26" s="64">
        <v>3.4443268507068445E-3</v>
      </c>
      <c r="R26" s="63">
        <v>6.7035923987385599E-3</v>
      </c>
      <c r="S26" s="62">
        <v>5.629082163473878E-5</v>
      </c>
    </row>
    <row r="27" spans="1:19" s="6" customFormat="1">
      <c r="A27" s="7" t="s">
        <v>41</v>
      </c>
      <c r="B27" s="76" t="s">
        <v>407</v>
      </c>
      <c r="C27" s="8" t="s">
        <v>374</v>
      </c>
      <c r="D27" s="9" t="s">
        <v>28</v>
      </c>
      <c r="E27" s="61">
        <v>1.0411496057363969</v>
      </c>
      <c r="F27" s="61">
        <v>1449.5910045521725</v>
      </c>
      <c r="G27" s="61">
        <v>1104.4934609651621</v>
      </c>
      <c r="H27" s="61">
        <v>22102.663398959652</v>
      </c>
      <c r="I27" s="61">
        <v>730.27472948860566</v>
      </c>
      <c r="J27" s="62">
        <v>2.3091929465128228E-3</v>
      </c>
      <c r="K27" s="61">
        <v>26.750751200901639</v>
      </c>
      <c r="L27" s="61">
        <v>12.341072162851455</v>
      </c>
      <c r="M27" s="63">
        <v>5.6414855904182666</v>
      </c>
      <c r="N27" s="63">
        <v>8.5378190785804939</v>
      </c>
      <c r="O27" s="62">
        <v>1.215353343830901E-4</v>
      </c>
      <c r="P27" s="62">
        <v>0.12865322832469969</v>
      </c>
      <c r="Q27" s="64">
        <v>2.7855086102055162E-3</v>
      </c>
      <c r="R27" s="63">
        <v>2.4069179374395198E-3</v>
      </c>
      <c r="S27" s="62">
        <v>6.0709843351349998E-4</v>
      </c>
    </row>
    <row r="28" spans="1:19" s="6" customFormat="1">
      <c r="A28" s="7" t="s">
        <v>42</v>
      </c>
      <c r="B28" s="76" t="s">
        <v>407</v>
      </c>
      <c r="C28" s="8" t="s">
        <v>374</v>
      </c>
      <c r="D28" s="9" t="s">
        <v>28</v>
      </c>
      <c r="E28" s="61">
        <v>3913.8165089685767</v>
      </c>
      <c r="F28" s="61">
        <v>3453.3175545088643</v>
      </c>
      <c r="G28" s="61">
        <v>8798.4334658697389</v>
      </c>
      <c r="H28" s="61">
        <v>48390.491526505866</v>
      </c>
      <c r="I28" s="61">
        <v>8573.052917001587</v>
      </c>
      <c r="J28" s="62">
        <v>1.8263769789632366E-2</v>
      </c>
      <c r="K28" s="61">
        <v>29.647140404673319</v>
      </c>
      <c r="L28" s="61">
        <v>45.694043696720577</v>
      </c>
      <c r="M28" s="63">
        <v>7.7035621488139467</v>
      </c>
      <c r="N28" s="63">
        <v>36.928929607828174</v>
      </c>
      <c r="O28" s="62">
        <v>1.1133015412170037E-2</v>
      </c>
      <c r="P28" s="62">
        <v>1.5719649841321608E-2</v>
      </c>
      <c r="Q28" s="64">
        <v>1.1302990632227136E-2</v>
      </c>
      <c r="R28" s="63">
        <v>3.6161045597290761E-2</v>
      </c>
      <c r="S28" s="62">
        <v>2.8726860693999603E-3</v>
      </c>
    </row>
    <row r="29" spans="1:19" s="6" customFormat="1">
      <c r="A29" s="7" t="s">
        <v>43</v>
      </c>
      <c r="B29" s="76" t="s">
        <v>407</v>
      </c>
      <c r="C29" s="8" t="s">
        <v>374</v>
      </c>
      <c r="D29" s="9" t="s">
        <v>28</v>
      </c>
      <c r="E29" s="61">
        <v>6.6023083246721193</v>
      </c>
      <c r="F29" s="61">
        <v>955.83205251572031</v>
      </c>
      <c r="G29" s="61">
        <v>816.47199042808199</v>
      </c>
      <c r="H29" s="61">
        <v>9754.3820074613759</v>
      </c>
      <c r="I29" s="61">
        <v>975.67903783102179</v>
      </c>
      <c r="J29" s="62">
        <v>1.1053665915770528E-2</v>
      </c>
      <c r="K29" s="61">
        <v>13.815809346574639</v>
      </c>
      <c r="L29" s="61">
        <v>13.922640505126813</v>
      </c>
      <c r="M29" s="63">
        <v>6.9037881844498674</v>
      </c>
      <c r="N29" s="63">
        <v>5.6601284146890141</v>
      </c>
      <c r="O29" s="62">
        <v>9.8139660168465471E-3</v>
      </c>
      <c r="P29" s="62">
        <v>5.8877551757895033E-3</v>
      </c>
      <c r="Q29" s="64">
        <v>2.687456323356428E-3</v>
      </c>
      <c r="R29" s="63">
        <v>2.7363146963847843E-2</v>
      </c>
      <c r="S29" s="62">
        <v>8.0891578637490389E-4</v>
      </c>
    </row>
    <row r="30" spans="1:19" s="6" customFormat="1">
      <c r="A30" s="7" t="s">
        <v>44</v>
      </c>
      <c r="B30" s="76" t="s">
        <v>407</v>
      </c>
      <c r="C30" s="8" t="s">
        <v>374</v>
      </c>
      <c r="D30" s="9" t="s">
        <v>28</v>
      </c>
      <c r="E30" s="61">
        <v>2534.7114868867761</v>
      </c>
      <c r="F30" s="61">
        <v>3454.5870037435161</v>
      </c>
      <c r="G30" s="61">
        <v>7343.8256649305386</v>
      </c>
      <c r="H30" s="61">
        <v>48257.486540547863</v>
      </c>
      <c r="I30" s="61">
        <v>1111.5677553038938</v>
      </c>
      <c r="J30" s="62">
        <v>1.2986649964506209E-2</v>
      </c>
      <c r="K30" s="61">
        <v>14.154297145913239</v>
      </c>
      <c r="L30" s="61">
        <v>56.841464551099371</v>
      </c>
      <c r="M30" s="63">
        <v>15.663093397037468</v>
      </c>
      <c r="N30" s="63">
        <v>37.469083498009979</v>
      </c>
      <c r="O30" s="62">
        <v>7.8684877353104782E-2</v>
      </c>
      <c r="P30" s="62">
        <v>4.6052538231950477E-2</v>
      </c>
      <c r="Q30" s="64">
        <v>4.024191089317769E-2</v>
      </c>
      <c r="R30" s="63">
        <v>1.7611451776952797E-2</v>
      </c>
      <c r="S30" s="62">
        <v>7.1912665378621999E-4</v>
      </c>
    </row>
    <row r="31" spans="1:19" s="6" customFormat="1">
      <c r="A31" s="7" t="s">
        <v>45</v>
      </c>
      <c r="B31" s="76" t="s">
        <v>407</v>
      </c>
      <c r="C31" s="8" t="s">
        <v>374</v>
      </c>
      <c r="D31" s="9" t="s">
        <v>28</v>
      </c>
      <c r="E31" s="61">
        <v>96.550697227902816</v>
      </c>
      <c r="F31" s="61">
        <v>1883.9608894575765</v>
      </c>
      <c r="G31" s="61">
        <v>3461.0054501071309</v>
      </c>
      <c r="H31" s="61">
        <v>30465.585293050175</v>
      </c>
      <c r="I31" s="61">
        <v>1509.1837934885857</v>
      </c>
      <c r="J31" s="62">
        <v>1.1853998973878968E-2</v>
      </c>
      <c r="K31" s="61">
        <v>4.1680228448535992</v>
      </c>
      <c r="L31" s="61">
        <v>30.228733382382458</v>
      </c>
      <c r="M31" s="63">
        <v>14.833150629158066</v>
      </c>
      <c r="N31" s="63">
        <v>9.6568688573983739</v>
      </c>
      <c r="O31" s="62">
        <v>0.85894771454683694</v>
      </c>
      <c r="P31" s="62">
        <v>6.338612942252588E-3</v>
      </c>
      <c r="Q31" s="64">
        <v>5.5716128923385356E-3</v>
      </c>
      <c r="R31" s="63">
        <v>6.033893027626152E-2</v>
      </c>
      <c r="S31" s="62">
        <v>5.5040349070250801E-4</v>
      </c>
    </row>
    <row r="32" spans="1:19" s="6" customFormat="1">
      <c r="A32" s="7" t="s">
        <v>46</v>
      </c>
      <c r="B32" s="76" t="s">
        <v>407</v>
      </c>
      <c r="C32" s="8" t="s">
        <v>374</v>
      </c>
      <c r="D32" s="9" t="s">
        <v>28</v>
      </c>
      <c r="E32" s="61">
        <v>18.06120840727251</v>
      </c>
      <c r="F32" s="61">
        <v>638.15432882257619</v>
      </c>
      <c r="G32" s="61">
        <v>761.01042357560618</v>
      </c>
      <c r="H32" s="61">
        <v>9382.1741751335758</v>
      </c>
      <c r="I32" s="61">
        <v>692.43392051460967</v>
      </c>
      <c r="J32" s="62">
        <v>1.2629851753454008E-2</v>
      </c>
      <c r="K32" s="61">
        <v>44.337907924915285</v>
      </c>
      <c r="L32" s="61">
        <v>23.051627962421094</v>
      </c>
      <c r="M32" s="63">
        <v>6.6930177598435066</v>
      </c>
      <c r="N32" s="63">
        <v>7.1878401950526545</v>
      </c>
      <c r="O32" s="62">
        <v>3.5060807445926656E-2</v>
      </c>
      <c r="P32" s="62">
        <v>7.2671244391801495E-3</v>
      </c>
      <c r="Q32" s="64">
        <v>1.4925353785781841E-3</v>
      </c>
      <c r="R32" s="63">
        <v>1.24769787397332E-2</v>
      </c>
      <c r="S32" s="62">
        <v>3.8166415499739077E-4</v>
      </c>
    </row>
    <row r="33" spans="1:19" s="6" customFormat="1">
      <c r="A33" s="7" t="s">
        <v>47</v>
      </c>
      <c r="B33" s="76" t="s">
        <v>407</v>
      </c>
      <c r="C33" s="8" t="s">
        <v>374</v>
      </c>
      <c r="D33" s="9" t="s">
        <v>28</v>
      </c>
      <c r="E33" s="61">
        <v>3506.4883499300327</v>
      </c>
      <c r="F33" s="61">
        <v>2383.238053325284</v>
      </c>
      <c r="G33" s="61">
        <v>1965.4602875673943</v>
      </c>
      <c r="H33" s="61">
        <v>25839.093369500133</v>
      </c>
      <c r="I33" s="61">
        <v>2588.269522985946</v>
      </c>
      <c r="J33" s="62">
        <v>1.9754420947835968E-2</v>
      </c>
      <c r="K33" s="61">
        <v>3.8274796377446516</v>
      </c>
      <c r="L33" s="61">
        <v>24.297536922286731</v>
      </c>
      <c r="M33" s="63">
        <v>6.5821601132648668</v>
      </c>
      <c r="N33" s="63">
        <v>20.702407211167252</v>
      </c>
      <c r="O33" s="62">
        <v>0.31066397615917429</v>
      </c>
      <c r="P33" s="62">
        <v>1.1750322559449264E-2</v>
      </c>
      <c r="Q33" s="64">
        <v>0.1398043918715266</v>
      </c>
      <c r="R33" s="63">
        <v>0.10424356138179391</v>
      </c>
      <c r="S33" s="62">
        <v>1.30943625707088E-3</v>
      </c>
    </row>
    <row r="34" spans="1:19" s="6" customFormat="1">
      <c r="A34" s="7" t="s">
        <v>48</v>
      </c>
      <c r="B34" s="76" t="s">
        <v>407</v>
      </c>
      <c r="C34" s="8" t="s">
        <v>374</v>
      </c>
      <c r="D34" s="9" t="s">
        <v>28</v>
      </c>
      <c r="E34" s="61">
        <v>7520.2819743004929</v>
      </c>
      <c r="F34" s="61">
        <v>2643.393374138112</v>
      </c>
      <c r="G34" s="61">
        <v>2356.4993983602139</v>
      </c>
      <c r="H34" s="61">
        <v>25683.82998379858</v>
      </c>
      <c r="I34" s="61">
        <v>3037.3535045933977</v>
      </c>
      <c r="J34" s="62">
        <v>1.1568764866345208E-2</v>
      </c>
      <c r="K34" s="61">
        <v>6.7268883895417995</v>
      </c>
      <c r="L34" s="61">
        <v>20.824768782199175</v>
      </c>
      <c r="M34" s="63">
        <v>4.5142234270634667</v>
      </c>
      <c r="N34" s="63">
        <v>8.7074168916611345</v>
      </c>
      <c r="O34" s="62">
        <v>7.4478941617610581E-2</v>
      </c>
      <c r="P34" s="62">
        <v>2.7635967370397949E-2</v>
      </c>
      <c r="Q34" s="64">
        <v>3.4891537780098132E-2</v>
      </c>
      <c r="R34" s="63">
        <v>2.9846159386078881E-2</v>
      </c>
      <c r="S34" s="62">
        <v>1.453015874030864E-3</v>
      </c>
    </row>
    <row r="35" spans="1:19" s="10" customFormat="1">
      <c r="A35" s="7" t="s">
        <v>49</v>
      </c>
      <c r="B35" s="76" t="s">
        <v>407</v>
      </c>
      <c r="C35" s="8" t="s">
        <v>374</v>
      </c>
      <c r="D35" s="9" t="s">
        <v>28</v>
      </c>
      <c r="E35" s="61">
        <v>7447.1164050200523</v>
      </c>
      <c r="F35" s="61">
        <v>2832.4640380009282</v>
      </c>
      <c r="G35" s="61">
        <v>2486.6019169147144</v>
      </c>
      <c r="H35" s="61">
        <v>25253.331842622214</v>
      </c>
      <c r="I35" s="61">
        <v>3259.6694558711902</v>
      </c>
      <c r="J35" s="62">
        <v>1.3228631016693089E-2</v>
      </c>
      <c r="K35" s="61">
        <v>6.9553306899368792</v>
      </c>
      <c r="L35" s="61">
        <v>20.086007924848214</v>
      </c>
      <c r="M35" s="63">
        <v>4.3596053000045858</v>
      </c>
      <c r="N35" s="63">
        <v>8.3803910938896546</v>
      </c>
      <c r="O35" s="62">
        <v>7.7748114058097312E-2</v>
      </c>
      <c r="P35" s="62">
        <v>2.1202103501073783E-2</v>
      </c>
      <c r="Q35" s="64">
        <v>2.6718331917982539E-2</v>
      </c>
      <c r="R35" s="63">
        <v>2.948730988627624E-2</v>
      </c>
      <c r="S35" s="62">
        <v>1.1265164525803798E-3</v>
      </c>
    </row>
    <row r="36" spans="1:19" s="10" customFormat="1">
      <c r="A36" s="7" t="s">
        <v>50</v>
      </c>
      <c r="B36" s="76" t="s">
        <v>407</v>
      </c>
      <c r="C36" s="8" t="s">
        <v>374</v>
      </c>
      <c r="D36" s="9" t="s">
        <v>28</v>
      </c>
      <c r="E36" s="61">
        <v>82.661163734547998</v>
      </c>
      <c r="F36" s="61">
        <v>360.73182428888947</v>
      </c>
      <c r="G36" s="61">
        <v>659.941328754506</v>
      </c>
      <c r="H36" s="61">
        <v>7755.2426795945757</v>
      </c>
      <c r="I36" s="61">
        <v>289.43243362499965</v>
      </c>
      <c r="J36" s="62">
        <v>1.2305832800804129E-2</v>
      </c>
      <c r="K36" s="61">
        <v>5.1758080888031195</v>
      </c>
      <c r="L36" s="61">
        <v>15.811935416343816</v>
      </c>
      <c r="M36" s="63">
        <v>3.7717353425919544</v>
      </c>
      <c r="N36" s="63">
        <v>1.8760321851488979</v>
      </c>
      <c r="O36" s="62">
        <v>9.2607646160542609E-3</v>
      </c>
      <c r="P36" s="62">
        <v>3.6421128211131266E-3</v>
      </c>
      <c r="Q36" s="64">
        <v>3.3488200882674122E-3</v>
      </c>
      <c r="R36" s="63">
        <v>2.9696588922459001E-2</v>
      </c>
      <c r="S36" s="62">
        <v>6.2413858478278805E-4</v>
      </c>
    </row>
    <row r="37" spans="1:19" s="10" customFormat="1">
      <c r="A37" s="7" t="s">
        <v>51</v>
      </c>
      <c r="B37" s="76" t="s">
        <v>407</v>
      </c>
      <c r="C37" s="8" t="s">
        <v>374</v>
      </c>
      <c r="D37" s="9" t="s">
        <v>4</v>
      </c>
      <c r="E37" s="61">
        <v>28.463775181578523</v>
      </c>
      <c r="F37" s="61">
        <v>3964.8228702256324</v>
      </c>
      <c r="G37" s="61">
        <v>8105.6025793586996</v>
      </c>
      <c r="H37" s="61">
        <v>13095.898226473215</v>
      </c>
      <c r="I37" s="61">
        <v>803.1409245738098</v>
      </c>
      <c r="J37" s="62">
        <v>7.7884999076984467E-3</v>
      </c>
      <c r="K37" s="61">
        <v>59.838993482109281</v>
      </c>
      <c r="L37" s="61">
        <v>122.65640938413696</v>
      </c>
      <c r="M37" s="63">
        <v>13.573218792146866</v>
      </c>
      <c r="N37" s="63">
        <v>49.696022125382534</v>
      </c>
      <c r="O37" s="62">
        <v>1.8954649779744856E-2</v>
      </c>
      <c r="P37" s="62">
        <v>6.5402291725976613E-2</v>
      </c>
      <c r="Q37" s="64">
        <v>5.9910898706489822E-2</v>
      </c>
      <c r="R37" s="63">
        <v>1.7741182633008001E-2</v>
      </c>
      <c r="S37" s="62">
        <v>1.345295512183512E-4</v>
      </c>
    </row>
    <row r="38" spans="1:19" s="11" customFormat="1">
      <c r="A38" s="7" t="s">
        <v>52</v>
      </c>
      <c r="B38" s="76" t="s">
        <v>407</v>
      </c>
      <c r="C38" s="8" t="s">
        <v>374</v>
      </c>
      <c r="D38" s="9" t="s">
        <v>53</v>
      </c>
      <c r="E38" s="61">
        <v>19.861264544737026</v>
      </c>
      <c r="F38" s="61">
        <v>59.119528923231407</v>
      </c>
      <c r="G38" s="61">
        <v>0.59521596385335607</v>
      </c>
      <c r="H38" s="61">
        <v>144.78010072868184</v>
      </c>
      <c r="I38" s="61">
        <v>224.61203617335687</v>
      </c>
      <c r="J38" s="62">
        <v>4.8698435763451274E-3</v>
      </c>
      <c r="K38" s="61">
        <v>0.12623201373558057</v>
      </c>
      <c r="L38" s="61">
        <v>0.25834182046823678</v>
      </c>
      <c r="M38" s="63">
        <v>2.9899001694724748E-2</v>
      </c>
      <c r="N38" s="63">
        <v>0.68838957767535758</v>
      </c>
      <c r="O38" s="62">
        <v>3.9469872111132127E-3</v>
      </c>
      <c r="P38" s="62">
        <v>2.1941247203790398E-3</v>
      </c>
      <c r="Q38" s="64">
        <v>4.0600859630681601E-4</v>
      </c>
      <c r="R38" s="63">
        <v>-2.3452087502223999E-4</v>
      </c>
      <c r="S38" s="62">
        <v>2.78090709396698E-4</v>
      </c>
    </row>
    <row r="39" spans="1:19">
      <c r="A39" s="7" t="s">
        <v>54</v>
      </c>
      <c r="B39" s="77" t="s">
        <v>405</v>
      </c>
      <c r="C39" s="12" t="s">
        <v>375</v>
      </c>
      <c r="D39" s="9" t="s">
        <v>280</v>
      </c>
      <c r="E39" s="61">
        <v>68.518564378889039</v>
      </c>
      <c r="F39" s="61">
        <v>473.40441833382187</v>
      </c>
      <c r="G39" s="61">
        <v>502.7450263606101</v>
      </c>
      <c r="H39" s="61">
        <v>2017.8244809911157</v>
      </c>
      <c r="I39" s="61">
        <v>2605.3855725749477</v>
      </c>
      <c r="J39" s="62">
        <v>4.7529754469598423E-2</v>
      </c>
      <c r="K39" s="61">
        <v>92.818400009549975</v>
      </c>
      <c r="L39" s="61">
        <v>56.866606698997835</v>
      </c>
      <c r="M39" s="63">
        <v>3.4569414417189526</v>
      </c>
      <c r="N39" s="63">
        <v>73.096538597763441</v>
      </c>
      <c r="O39" s="62">
        <v>2.3758028524772132E-2</v>
      </c>
      <c r="P39" s="62">
        <v>2.3250347646145125E-2</v>
      </c>
      <c r="Q39" s="64">
        <v>0.241699394528541</v>
      </c>
      <c r="R39" s="63">
        <v>2.9879646776986908</v>
      </c>
      <c r="S39" s="62">
        <v>1.246090508273084E-3</v>
      </c>
    </row>
    <row r="40" spans="1:19">
      <c r="A40" s="7" t="s">
        <v>55</v>
      </c>
      <c r="B40" s="77" t="s">
        <v>405</v>
      </c>
      <c r="C40" s="12" t="s">
        <v>375</v>
      </c>
      <c r="D40" s="9" t="s">
        <v>280</v>
      </c>
      <c r="E40" s="61">
        <v>72.266614094451455</v>
      </c>
      <c r="F40" s="61">
        <v>526.25612677104596</v>
      </c>
      <c r="G40" s="61">
        <v>528.44256874841415</v>
      </c>
      <c r="H40" s="61">
        <v>2153.242052970968</v>
      </c>
      <c r="I40" s="61">
        <v>2854.544356357892</v>
      </c>
      <c r="J40" s="62">
        <v>6.6602348939851619E-2</v>
      </c>
      <c r="K40" s="61">
        <v>102.49095037083559</v>
      </c>
      <c r="L40" s="61">
        <v>75.324068248379845</v>
      </c>
      <c r="M40" s="63">
        <v>3.6057384848719209</v>
      </c>
      <c r="N40" s="63">
        <v>81.702019020221442</v>
      </c>
      <c r="O40" s="62">
        <v>2.6659747748119612E-2</v>
      </c>
      <c r="P40" s="62">
        <v>2.5024848417395568E-2</v>
      </c>
      <c r="Q40" s="64">
        <v>0.25866472211107899</v>
      </c>
      <c r="R40" s="63">
        <v>3.063908391599631</v>
      </c>
      <c r="S40" s="62">
        <v>1.3485638548994122E-3</v>
      </c>
    </row>
    <row r="41" spans="1:19">
      <c r="A41" s="7" t="s">
        <v>56</v>
      </c>
      <c r="B41" s="77" t="s">
        <v>405</v>
      </c>
      <c r="C41" s="12" t="s">
        <v>375</v>
      </c>
      <c r="D41" s="9" t="s">
        <v>281</v>
      </c>
      <c r="E41" s="61">
        <v>42.902734033932447</v>
      </c>
      <c r="F41" s="61">
        <v>270.49143271134869</v>
      </c>
      <c r="G41" s="61">
        <v>538.78475710309817</v>
      </c>
      <c r="H41" s="61">
        <v>3459.3916292635927</v>
      </c>
      <c r="I41" s="61">
        <v>1018.6251223915598</v>
      </c>
      <c r="J41" s="62">
        <v>5.5521362779652417E-2</v>
      </c>
      <c r="K41" s="61">
        <v>83.130944592961981</v>
      </c>
      <c r="L41" s="61">
        <v>84.86316387221504</v>
      </c>
      <c r="M41" s="63">
        <v>5.8251223336354894</v>
      </c>
      <c r="N41" s="63">
        <v>37.612073300740768</v>
      </c>
      <c r="O41" s="62">
        <v>3.2448317466631946E-2</v>
      </c>
      <c r="P41" s="62">
        <v>7.2749022748870625E-3</v>
      </c>
      <c r="Q41" s="64">
        <v>5.3345203124492011</v>
      </c>
      <c r="R41" s="63">
        <v>0.56865892193253853</v>
      </c>
      <c r="S41" s="62">
        <v>1.5675603006630962E-3</v>
      </c>
    </row>
    <row r="42" spans="1:19">
      <c r="A42" s="7" t="s">
        <v>57</v>
      </c>
      <c r="B42" s="77" t="s">
        <v>405</v>
      </c>
      <c r="C42" s="12" t="s">
        <v>375</v>
      </c>
      <c r="D42" s="9" t="s">
        <v>282</v>
      </c>
      <c r="E42" s="61">
        <v>47.954168552481605</v>
      </c>
      <c r="F42" s="61">
        <v>759.38226895666196</v>
      </c>
      <c r="G42" s="61">
        <v>558.35582393205414</v>
      </c>
      <c r="H42" s="61">
        <v>3054.9971251038119</v>
      </c>
      <c r="I42" s="61">
        <v>4565.921502330255</v>
      </c>
      <c r="J42" s="62">
        <v>6.1668562819589628E-2</v>
      </c>
      <c r="K42" s="61">
        <v>545.48397184350802</v>
      </c>
      <c r="L42" s="61">
        <v>118.43153426491904</v>
      </c>
      <c r="M42" s="63">
        <v>5.2448158130304892</v>
      </c>
      <c r="N42" s="63">
        <v>8.9867673288098455</v>
      </c>
      <c r="O42" s="62">
        <v>3.1329511223929497E-2</v>
      </c>
      <c r="P42" s="62">
        <v>1.2644593661941071E-2</v>
      </c>
      <c r="Q42" s="64">
        <v>0.2994844708591034</v>
      </c>
      <c r="R42" s="63">
        <v>0.7099332608972666</v>
      </c>
      <c r="S42" s="62">
        <v>1.6289466156235641E-3</v>
      </c>
    </row>
    <row r="43" spans="1:19">
      <c r="A43" s="7" t="s">
        <v>58</v>
      </c>
      <c r="B43" s="77" t="s">
        <v>405</v>
      </c>
      <c r="C43" s="12" t="s">
        <v>375</v>
      </c>
      <c r="D43" s="9" t="s">
        <v>283</v>
      </c>
      <c r="E43" s="61">
        <v>57.824716704169845</v>
      </c>
      <c r="F43" s="61">
        <v>703.24249528867392</v>
      </c>
      <c r="G43" s="61">
        <v>575.79171185874225</v>
      </c>
      <c r="H43" s="61">
        <v>3170.9294959643685</v>
      </c>
      <c r="I43" s="61">
        <v>3911.9885456034599</v>
      </c>
      <c r="J43" s="62">
        <v>5.7745737315263626E-2</v>
      </c>
      <c r="K43" s="61">
        <v>258.87599987078238</v>
      </c>
      <c r="L43" s="61">
        <v>84.126806466244645</v>
      </c>
      <c r="M43" s="63">
        <v>4.576034461854289</v>
      </c>
      <c r="N43" s="63">
        <v>73.39467392531904</v>
      </c>
      <c r="O43" s="62">
        <v>2.3050694841773117E-2</v>
      </c>
      <c r="P43" s="62">
        <v>1.0558634562174478E-2</v>
      </c>
      <c r="Q43" s="64">
        <v>7.5466563946885614</v>
      </c>
      <c r="R43" s="63">
        <v>2.2738704335983511</v>
      </c>
      <c r="S43" s="62">
        <v>1.1100014227017081E-3</v>
      </c>
    </row>
    <row r="44" spans="1:19">
      <c r="A44" s="7" t="s">
        <v>59</v>
      </c>
      <c r="B44" s="77" t="s">
        <v>405</v>
      </c>
      <c r="C44" s="12" t="s">
        <v>375</v>
      </c>
      <c r="D44" s="9" t="s">
        <v>284</v>
      </c>
      <c r="E44" s="61">
        <v>31.361843035143842</v>
      </c>
      <c r="F44" s="61">
        <v>714.04294364716191</v>
      </c>
      <c r="G44" s="61">
        <v>363.35935805878131</v>
      </c>
      <c r="H44" s="61">
        <v>1979.3641988316917</v>
      </c>
      <c r="I44" s="61">
        <v>1968.3816827585958</v>
      </c>
      <c r="J44" s="62">
        <v>0.16114528908180123</v>
      </c>
      <c r="K44" s="61">
        <v>148.75868969106557</v>
      </c>
      <c r="L44" s="61">
        <v>175.38774245296102</v>
      </c>
      <c r="M44" s="63">
        <v>4.6896103151052886</v>
      </c>
      <c r="N44" s="63">
        <v>2.9995306017963843</v>
      </c>
      <c r="O44" s="62">
        <v>2.9823967457953474E-2</v>
      </c>
      <c r="P44" s="62">
        <v>7.2391613620428783E-3</v>
      </c>
      <c r="Q44" s="64">
        <v>0.23165295924836582</v>
      </c>
      <c r="R44" s="63">
        <v>0.81740932283225065</v>
      </c>
      <c r="S44" s="62">
        <v>2.7090680569250764E-3</v>
      </c>
    </row>
    <row r="45" spans="1:19">
      <c r="A45" s="7" t="s">
        <v>60</v>
      </c>
      <c r="B45" s="77" t="s">
        <v>405</v>
      </c>
      <c r="C45" s="12" t="s">
        <v>375</v>
      </c>
      <c r="D45" s="9" t="s">
        <v>285</v>
      </c>
      <c r="E45" s="61">
        <v>82.766929245607855</v>
      </c>
      <c r="F45" s="61">
        <v>1049.4951648647022</v>
      </c>
      <c r="G45" s="61">
        <v>945.029492955774</v>
      </c>
      <c r="H45" s="61">
        <v>10558.189450972272</v>
      </c>
      <c r="I45" s="61">
        <v>2846.784235691332</v>
      </c>
      <c r="J45" s="62">
        <v>4.7973100892032827E-2</v>
      </c>
      <c r="K45" s="61">
        <v>292.2711347553996</v>
      </c>
      <c r="L45" s="61">
        <v>97.818419028122648</v>
      </c>
      <c r="M45" s="63">
        <v>8.7449313409904885</v>
      </c>
      <c r="N45" s="63">
        <v>177.69293914932226</v>
      </c>
      <c r="O45" s="62">
        <v>1.4660605597302237E-2</v>
      </c>
      <c r="P45" s="62">
        <v>2.2342779822022374E-2</v>
      </c>
      <c r="Q45" s="64">
        <v>6.8549694220558806</v>
      </c>
      <c r="R45" s="63">
        <v>0.47810928741446657</v>
      </c>
      <c r="S45" s="62">
        <v>1.003333604626324E-3</v>
      </c>
    </row>
    <row r="46" spans="1:19">
      <c r="A46" s="7" t="s">
        <v>61</v>
      </c>
      <c r="B46" s="77" t="s">
        <v>405</v>
      </c>
      <c r="C46" s="12" t="s">
        <v>375</v>
      </c>
      <c r="D46" s="9" t="s">
        <v>286</v>
      </c>
      <c r="E46" s="61">
        <v>53.791630006754644</v>
      </c>
      <c r="F46" s="61">
        <v>237.52534466611672</v>
      </c>
      <c r="G46" s="61">
        <v>394.74559934154053</v>
      </c>
      <c r="H46" s="61">
        <v>1470.0038603375197</v>
      </c>
      <c r="I46" s="61">
        <v>1515.3250994972639</v>
      </c>
      <c r="J46" s="62">
        <v>5.5620883198600424E-2</v>
      </c>
      <c r="K46" s="61">
        <v>42.251246412599166</v>
      </c>
      <c r="L46" s="61">
        <v>64.825497502288243</v>
      </c>
      <c r="M46" s="63">
        <v>5.0941856223128488</v>
      </c>
      <c r="N46" s="63">
        <v>50.309774643183445</v>
      </c>
      <c r="O46" s="62">
        <v>1.664391133122986E-2</v>
      </c>
      <c r="P46" s="62">
        <v>2.5190200114052798E-3</v>
      </c>
      <c r="Q46" s="64">
        <v>1.1144415419295446</v>
      </c>
      <c r="R46" s="63">
        <v>0.72403937762357462</v>
      </c>
      <c r="S46" s="62">
        <v>1.1199607516159881E-3</v>
      </c>
    </row>
    <row r="47" spans="1:19">
      <c r="A47" s="7" t="s">
        <v>62</v>
      </c>
      <c r="B47" s="77" t="s">
        <v>407</v>
      </c>
      <c r="C47" s="12" t="s">
        <v>375</v>
      </c>
      <c r="D47" s="14" t="s">
        <v>287</v>
      </c>
      <c r="E47" s="61">
        <v>143.86338538534784</v>
      </c>
      <c r="F47" s="61">
        <v>475.04753029130995</v>
      </c>
      <c r="G47" s="61">
        <v>307.48642576110331</v>
      </c>
      <c r="H47" s="61">
        <v>3281.0342961633569</v>
      </c>
      <c r="I47" s="61">
        <v>9291.4057170500546</v>
      </c>
      <c r="J47" s="62">
        <v>0.12257153021929763</v>
      </c>
      <c r="K47" s="61">
        <v>69.270252888351578</v>
      </c>
      <c r="L47" s="61">
        <v>177.26012515692383</v>
      </c>
      <c r="M47" s="63">
        <v>6.3520308606717286</v>
      </c>
      <c r="N47" s="63">
        <v>100.68757183678345</v>
      </c>
      <c r="O47" s="62">
        <v>0.14677800972616944</v>
      </c>
      <c r="P47" s="62">
        <v>1.2440156139348511E-2</v>
      </c>
      <c r="Q47" s="64">
        <v>6.1244852554638811</v>
      </c>
      <c r="R47" s="63">
        <v>0.25984817823517425</v>
      </c>
      <c r="S47" s="62">
        <v>2.7901241217205244E-3</v>
      </c>
    </row>
    <row r="48" spans="1:19">
      <c r="A48" s="7" t="s">
        <v>63</v>
      </c>
      <c r="B48" s="77" t="s">
        <v>407</v>
      </c>
      <c r="C48" s="12" t="s">
        <v>375</v>
      </c>
      <c r="D48" s="14" t="s">
        <v>287</v>
      </c>
      <c r="E48" s="61">
        <v>146.83611733696861</v>
      </c>
      <c r="F48" s="61">
        <v>474.28175583482192</v>
      </c>
      <c r="G48" s="61">
        <v>305.66700915644174</v>
      </c>
      <c r="H48" s="61">
        <v>3309.8170532802924</v>
      </c>
      <c r="I48" s="61">
        <v>9425.7575709267348</v>
      </c>
      <c r="J48" s="62">
        <v>0.2112522912098288</v>
      </c>
      <c r="K48" s="61">
        <v>94.864200287643186</v>
      </c>
      <c r="L48" s="61">
        <v>8641.2950050942291</v>
      </c>
      <c r="M48" s="63">
        <v>22.444006253322289</v>
      </c>
      <c r="N48" s="63">
        <v>103.95469172976826</v>
      </c>
      <c r="O48" s="62">
        <v>0.89195879438578873</v>
      </c>
      <c r="P48" s="62">
        <v>1.3198848935527731E-2</v>
      </c>
      <c r="Q48" s="64">
        <v>6.0675318188579217</v>
      </c>
      <c r="R48" s="63">
        <v>0.27931047618052668</v>
      </c>
      <c r="S48" s="62">
        <v>2.5600687487142282E-3</v>
      </c>
    </row>
    <row r="49" spans="1:19">
      <c r="A49" s="7" t="s">
        <v>64</v>
      </c>
      <c r="B49" s="77" t="s">
        <v>407</v>
      </c>
      <c r="C49" s="12" t="s">
        <v>375</v>
      </c>
      <c r="D49" s="14" t="s">
        <v>287</v>
      </c>
      <c r="E49" s="61">
        <v>64.830440285022647</v>
      </c>
      <c r="F49" s="61">
        <v>297.16709859482353</v>
      </c>
      <c r="G49" s="61">
        <v>269.56379773999572</v>
      </c>
      <c r="H49" s="61">
        <v>1606.4937666036481</v>
      </c>
      <c r="I49" s="61">
        <v>6895.7755171223762</v>
      </c>
      <c r="J49" s="62">
        <v>4.6523380040022828E-2</v>
      </c>
      <c r="K49" s="61">
        <v>29.258742405005009</v>
      </c>
      <c r="L49" s="61">
        <v>88.809138883995828</v>
      </c>
      <c r="M49" s="63">
        <v>4.2931777773208086</v>
      </c>
      <c r="N49" s="63">
        <v>60.754214424431844</v>
      </c>
      <c r="O49" s="62">
        <v>3.738780477293676E-2</v>
      </c>
      <c r="P49" s="62">
        <v>9.5557708552622637E-3</v>
      </c>
      <c r="Q49" s="64">
        <v>3.8292650803539292</v>
      </c>
      <c r="R49" s="63">
        <v>9.1991372597258245E-2</v>
      </c>
      <c r="S49" s="62">
        <v>1.061207178614212E-3</v>
      </c>
    </row>
    <row r="50" spans="1:19" s="16" customFormat="1">
      <c r="A50" s="7" t="s">
        <v>65</v>
      </c>
      <c r="B50" s="77" t="s">
        <v>405</v>
      </c>
      <c r="C50" s="12" t="s">
        <v>376</v>
      </c>
      <c r="D50" s="15" t="s">
        <v>66</v>
      </c>
      <c r="E50" s="61">
        <v>110.35459381082981</v>
      </c>
      <c r="F50" s="61">
        <v>1588.8875808935632</v>
      </c>
      <c r="G50" s="61">
        <v>2037.4632737692523</v>
      </c>
      <c r="H50" s="61">
        <v>10815.024792031612</v>
      </c>
      <c r="I50" s="61">
        <v>11469.149588217981</v>
      </c>
      <c r="J50" s="62">
        <v>0.12545715264153745</v>
      </c>
      <c r="K50" s="61">
        <v>501.74912001931153</v>
      </c>
      <c r="L50" s="61">
        <v>98.709891968832693</v>
      </c>
      <c r="M50" s="63">
        <v>9.3377272713594106</v>
      </c>
      <c r="N50" s="63">
        <v>316.32635437545736</v>
      </c>
      <c r="O50" s="62">
        <v>4.2292930104540431E-2</v>
      </c>
      <c r="P50" s="62">
        <v>4.4208913307082848E-2</v>
      </c>
      <c r="Q50" s="64">
        <v>7.5752380458350714</v>
      </c>
      <c r="R50" s="63">
        <v>0.60006620250641696</v>
      </c>
      <c r="S50" s="62">
        <v>3.0921832820069175E-3</v>
      </c>
    </row>
    <row r="51" spans="1:19" s="16" customFormat="1">
      <c r="A51" s="7" t="s">
        <v>67</v>
      </c>
      <c r="B51" s="77" t="s">
        <v>405</v>
      </c>
      <c r="C51" s="12" t="s">
        <v>376</v>
      </c>
      <c r="D51" s="15" t="s">
        <v>68</v>
      </c>
      <c r="E51" s="61">
        <v>538.58249360362117</v>
      </c>
      <c r="F51" s="61">
        <v>2541.5653575667498</v>
      </c>
      <c r="G51" s="61">
        <v>1523.0460039895684</v>
      </c>
      <c r="H51" s="61">
        <v>9843.9417365427307</v>
      </c>
      <c r="I51" s="61">
        <v>15388.403038958526</v>
      </c>
      <c r="J51" s="62">
        <v>0.48774095579574062</v>
      </c>
      <c r="K51" s="61">
        <v>72.677146190223723</v>
      </c>
      <c r="L51" s="61">
        <v>261.4442883737637</v>
      </c>
      <c r="M51" s="63">
        <v>16.27023792939551</v>
      </c>
      <c r="N51" s="63">
        <v>218.25100936399727</v>
      </c>
      <c r="O51" s="62">
        <v>0.11968379488761018</v>
      </c>
      <c r="P51" s="62">
        <v>0.10313854491697821</v>
      </c>
      <c r="Q51" s="64">
        <v>1.6419113494070077</v>
      </c>
      <c r="R51" s="63">
        <v>3.4180562447245881</v>
      </c>
      <c r="S51" s="62">
        <v>1.1753138360931005E-2</v>
      </c>
    </row>
    <row r="52" spans="1:19" s="16" customFormat="1">
      <c r="A52" s="7" t="s">
        <v>67</v>
      </c>
      <c r="B52" s="77" t="s">
        <v>405</v>
      </c>
      <c r="C52" s="12" t="s">
        <v>376</v>
      </c>
      <c r="D52" s="15" t="s">
        <v>68</v>
      </c>
      <c r="E52" s="65">
        <v>517.48172249314791</v>
      </c>
      <c r="F52" s="65">
        <v>2611.6516152114955</v>
      </c>
      <c r="G52" s="65">
        <v>1506.0178453779133</v>
      </c>
      <c r="H52" s="65">
        <v>9313.9380925691439</v>
      </c>
      <c r="I52" s="65">
        <v>14843.59636310608</v>
      </c>
      <c r="J52" s="66">
        <v>0.47365640406873627</v>
      </c>
      <c r="K52" s="65">
        <v>72.69407954474903</v>
      </c>
      <c r="L52" s="65">
        <v>261.73306765693081</v>
      </c>
      <c r="M52" s="67">
        <v>17.539799824880273</v>
      </c>
      <c r="N52" s="67">
        <v>210.96526724125255</v>
      </c>
      <c r="O52" s="66">
        <v>0.12367919462925885</v>
      </c>
      <c r="P52" s="66">
        <v>0.10274557089284012</v>
      </c>
      <c r="Q52" s="68">
        <v>1.6306396839731359</v>
      </c>
      <c r="R52" s="67">
        <v>3.3340183190467672</v>
      </c>
      <c r="S52" s="66">
        <v>1.1515828004055822E-2</v>
      </c>
    </row>
    <row r="53" spans="1:19" s="16" customFormat="1">
      <c r="A53" s="7" t="s">
        <v>69</v>
      </c>
      <c r="B53" s="77" t="s">
        <v>405</v>
      </c>
      <c r="C53" s="12" t="s">
        <v>376</v>
      </c>
      <c r="D53" s="15" t="s">
        <v>70</v>
      </c>
      <c r="E53" s="65">
        <v>37.9531956648717</v>
      </c>
      <c r="F53" s="65">
        <v>649.16144946867678</v>
      </c>
      <c r="G53" s="65">
        <v>741.68352859106301</v>
      </c>
      <c r="H53" s="65">
        <v>4801.6587121022949</v>
      </c>
      <c r="I53" s="65">
        <v>6270.5937904208085</v>
      </c>
      <c r="J53" s="66">
        <v>5.6164097389807488E-2</v>
      </c>
      <c r="K53" s="65">
        <v>73.453534048264444</v>
      </c>
      <c r="L53" s="65">
        <v>66.871828332179135</v>
      </c>
      <c r="M53" s="67">
        <v>3.0235622757791023</v>
      </c>
      <c r="N53" s="67">
        <v>57.377253274968346</v>
      </c>
      <c r="O53" s="66">
        <v>1.066008511432252E-2</v>
      </c>
      <c r="P53" s="66">
        <v>1.6970577209500515E-2</v>
      </c>
      <c r="Q53" s="68">
        <v>0.18192843861382274</v>
      </c>
      <c r="R53" s="67">
        <v>1.4487862701404861</v>
      </c>
      <c r="S53" s="66">
        <v>7.1788654053320787E-4</v>
      </c>
    </row>
    <row r="54" spans="1:19" s="16" customFormat="1">
      <c r="A54" s="7" t="s">
        <v>71</v>
      </c>
      <c r="B54" s="77" t="s">
        <v>405</v>
      </c>
      <c r="C54" s="12" t="s">
        <v>376</v>
      </c>
      <c r="D54" s="15" t="s">
        <v>72</v>
      </c>
      <c r="E54" s="65">
        <v>249.05286336673356</v>
      </c>
      <c r="F54" s="65">
        <v>1249.4973742136717</v>
      </c>
      <c r="G54" s="65">
        <v>1460.3500425634415</v>
      </c>
      <c r="H54" s="65">
        <v>7975.781870789544</v>
      </c>
      <c r="I54" s="65">
        <v>12372.54332731734</v>
      </c>
      <c r="J54" s="66">
        <v>0.15951217808316456</v>
      </c>
      <c r="K54" s="65">
        <v>175.97107618100767</v>
      </c>
      <c r="L54" s="65">
        <v>156.65039841512103</v>
      </c>
      <c r="M54" s="67">
        <v>7.4383715808410278</v>
      </c>
      <c r="N54" s="67">
        <v>138.75273369728774</v>
      </c>
      <c r="O54" s="66">
        <v>4.2653276127494026E-2</v>
      </c>
      <c r="P54" s="66">
        <v>7.62086955151004E-2</v>
      </c>
      <c r="Q54" s="68">
        <v>0.41639173090816062</v>
      </c>
      <c r="R54" s="67">
        <v>1.9686619125070599</v>
      </c>
      <c r="S54" s="66">
        <v>3.3070294392059988E-3</v>
      </c>
    </row>
    <row r="55" spans="1:19" s="16" customFormat="1">
      <c r="A55" s="7" t="s">
        <v>73</v>
      </c>
      <c r="B55" s="77" t="s">
        <v>405</v>
      </c>
      <c r="C55" s="12" t="s">
        <v>376</v>
      </c>
      <c r="D55" s="15" t="s">
        <v>74</v>
      </c>
      <c r="E55" s="65">
        <v>33.513204925697259</v>
      </c>
      <c r="F55" s="65">
        <v>503.56247002971634</v>
      </c>
      <c r="G55" s="65">
        <v>564.58027128785238</v>
      </c>
      <c r="H55" s="65">
        <v>2593.2705584764349</v>
      </c>
      <c r="I55" s="65">
        <v>11604.192910790372</v>
      </c>
      <c r="J55" s="66">
        <v>9.9648413633607505E-2</v>
      </c>
      <c r="K55" s="65">
        <v>89.127610397556012</v>
      </c>
      <c r="L55" s="65">
        <v>66.376429560489967</v>
      </c>
      <c r="M55" s="67">
        <v>5.7340704318307365</v>
      </c>
      <c r="N55" s="67">
        <v>155.02518435823484</v>
      </c>
      <c r="O55" s="66">
        <v>3.9293880908644489E-2</v>
      </c>
      <c r="P55" s="66">
        <v>3.0800840008555069E-2</v>
      </c>
      <c r="Q55" s="68">
        <v>6.2426928980734324</v>
      </c>
      <c r="R55" s="67">
        <v>0.97343770889370151</v>
      </c>
      <c r="S55" s="66">
        <v>1.6846043423759548E-3</v>
      </c>
    </row>
    <row r="56" spans="1:19" s="16" customFormat="1">
      <c r="A56" s="7" t="s">
        <v>75</v>
      </c>
      <c r="B56" s="77" t="s">
        <v>405</v>
      </c>
      <c r="C56" s="12" t="s">
        <v>376</v>
      </c>
      <c r="D56" s="15" t="s">
        <v>76</v>
      </c>
      <c r="E56" s="61">
        <v>343.32598808012079</v>
      </c>
      <c r="F56" s="61">
        <v>1817.8131674348931</v>
      </c>
      <c r="G56" s="61">
        <v>2683.6503240413044</v>
      </c>
      <c r="H56" s="61">
        <v>15853.213241784051</v>
      </c>
      <c r="I56" s="61">
        <v>17268.974321013324</v>
      </c>
      <c r="J56" s="62">
        <v>0.15412618064855621</v>
      </c>
      <c r="K56" s="61">
        <v>384.20120294216935</v>
      </c>
      <c r="L56" s="61">
        <v>143.34402504726893</v>
      </c>
      <c r="M56" s="63">
        <v>12.332277996722711</v>
      </c>
      <c r="N56" s="63">
        <v>68.531298898941628</v>
      </c>
      <c r="O56" s="62">
        <v>7.9463800443156166E-2</v>
      </c>
      <c r="P56" s="62">
        <v>8.0631654786131421E-2</v>
      </c>
      <c r="Q56" s="64">
        <v>0.4614118032548557</v>
      </c>
      <c r="R56" s="63">
        <v>0.96317934102058089</v>
      </c>
      <c r="S56" s="62">
        <v>4.3795215068654861E-3</v>
      </c>
    </row>
    <row r="57" spans="1:19" s="16" customFormat="1">
      <c r="A57" s="7" t="s">
        <v>77</v>
      </c>
      <c r="B57" s="77" t="s">
        <v>405</v>
      </c>
      <c r="C57" s="12" t="s">
        <v>376</v>
      </c>
      <c r="D57" s="15" t="s">
        <v>78</v>
      </c>
      <c r="E57" s="61">
        <v>1009.4011357624713</v>
      </c>
      <c r="F57" s="61">
        <v>1180.0087776228072</v>
      </c>
      <c r="G57" s="61">
        <v>1499.3393341900444</v>
      </c>
      <c r="H57" s="61">
        <v>14811.223807784412</v>
      </c>
      <c r="I57" s="61">
        <v>3420.6270247903099</v>
      </c>
      <c r="J57" s="62">
        <v>0.15502834419512984</v>
      </c>
      <c r="K57" s="61">
        <v>169.58308917485155</v>
      </c>
      <c r="L57" s="61">
        <v>108.21410341692791</v>
      </c>
      <c r="M57" s="63">
        <v>15.53497900823101</v>
      </c>
      <c r="N57" s="63">
        <v>33.442394425967656</v>
      </c>
      <c r="O57" s="62">
        <v>7.8996349864186605E-2</v>
      </c>
      <c r="P57" s="62">
        <v>1.9591131359428061E-2</v>
      </c>
      <c r="Q57" s="64">
        <v>9.5579531125557768E-2</v>
      </c>
      <c r="R57" s="63">
        <v>0.24403876322900239</v>
      </c>
      <c r="S57" s="62">
        <v>2.5195896724090124E-2</v>
      </c>
    </row>
    <row r="58" spans="1:19" s="16" customFormat="1">
      <c r="A58" s="7" t="s">
        <v>79</v>
      </c>
      <c r="B58" s="77" t="s">
        <v>405</v>
      </c>
      <c r="C58" s="12" t="s">
        <v>376</v>
      </c>
      <c r="D58" s="15" t="s">
        <v>78</v>
      </c>
      <c r="E58" s="61">
        <v>1014.7874694099555</v>
      </c>
      <c r="F58" s="61">
        <v>1216.192098518399</v>
      </c>
      <c r="G58" s="61">
        <v>1587.7456889563962</v>
      </c>
      <c r="H58" s="61">
        <v>15327.057210319374</v>
      </c>
      <c r="I58" s="61">
        <v>3514.3413270503102</v>
      </c>
      <c r="J58" s="62">
        <v>0.12685980955777945</v>
      </c>
      <c r="K58" s="61">
        <v>174.60360650352715</v>
      </c>
      <c r="L58" s="61">
        <v>97.401445660463111</v>
      </c>
      <c r="M58" s="63">
        <v>25.299727793581614</v>
      </c>
      <c r="N58" s="63">
        <v>31.711137045793649</v>
      </c>
      <c r="O58" s="62">
        <v>5.2030336507229699E-2</v>
      </c>
      <c r="P58" s="62">
        <v>1.9946122103342095E-2</v>
      </c>
      <c r="Q58" s="64">
        <v>7.6478099411742578E-2</v>
      </c>
      <c r="R58" s="63">
        <v>0.22297333514540282</v>
      </c>
      <c r="S58" s="62">
        <v>1.1020382213473727E-2</v>
      </c>
    </row>
    <row r="59" spans="1:19" s="16" customFormat="1">
      <c r="A59" s="7" t="s">
        <v>80</v>
      </c>
      <c r="B59" s="77" t="s">
        <v>405</v>
      </c>
      <c r="C59" s="12" t="s">
        <v>376</v>
      </c>
      <c r="D59" s="15" t="s">
        <v>81</v>
      </c>
      <c r="E59" s="61">
        <v>495.51264005453754</v>
      </c>
      <c r="F59" s="61">
        <v>1019.2775555666759</v>
      </c>
      <c r="G59" s="61">
        <v>3584.2694632974849</v>
      </c>
      <c r="H59" s="61">
        <v>23969.898828732577</v>
      </c>
      <c r="I59" s="61">
        <v>2848.8183183167989</v>
      </c>
      <c r="J59" s="62">
        <v>2.318806661912844E-2</v>
      </c>
      <c r="K59" s="61">
        <v>6.5843333672300073</v>
      </c>
      <c r="L59" s="61">
        <v>23.857678202674123</v>
      </c>
      <c r="M59" s="63">
        <v>3.2370172282983791</v>
      </c>
      <c r="N59" s="63">
        <v>22.431894983938616</v>
      </c>
      <c r="O59" s="62">
        <v>2.2623567543013916E-2</v>
      </c>
      <c r="P59" s="62">
        <v>1.702934658417821E-2</v>
      </c>
      <c r="Q59" s="64">
        <v>6.5793709600625236E-2</v>
      </c>
      <c r="R59" s="63">
        <v>4.9070131261059781E-2</v>
      </c>
      <c r="S59" s="62">
        <v>8.102674614638716E-4</v>
      </c>
    </row>
    <row r="60" spans="1:19" s="16" customFormat="1">
      <c r="A60" s="7" t="s">
        <v>82</v>
      </c>
      <c r="B60" s="77" t="s">
        <v>405</v>
      </c>
      <c r="C60" s="12" t="s">
        <v>376</v>
      </c>
      <c r="D60" s="15" t="s">
        <v>83</v>
      </c>
      <c r="E60" s="61">
        <v>5062.6188791982941</v>
      </c>
      <c r="F60" s="61">
        <v>700.51426939633302</v>
      </c>
      <c r="G60" s="61">
        <v>3529.7463642367557</v>
      </c>
      <c r="H60" s="61">
        <v>32690.084256094728</v>
      </c>
      <c r="I60" s="61">
        <v>3262.3540860133662</v>
      </c>
      <c r="J60" s="62">
        <v>1.9424589842478281E-2</v>
      </c>
      <c r="K60" s="61">
        <v>5.897647542621276</v>
      </c>
      <c r="L60" s="61">
        <v>26.98510390346528</v>
      </c>
      <c r="M60" s="63">
        <v>5.6884512299361081</v>
      </c>
      <c r="N60" s="63">
        <v>19.351675215371223</v>
      </c>
      <c r="O60" s="62">
        <v>4.0768440491603677E-2</v>
      </c>
      <c r="P60" s="62">
        <v>1.6995107666946594E-2</v>
      </c>
      <c r="Q60" s="64">
        <v>8.5732192779912869E-2</v>
      </c>
      <c r="R60" s="63">
        <v>0.2799801248417037</v>
      </c>
      <c r="S60" s="62">
        <v>1.3344711356866341E-3</v>
      </c>
    </row>
    <row r="61" spans="1:19" s="16" customFormat="1">
      <c r="A61" s="7" t="s">
        <v>84</v>
      </c>
      <c r="B61" s="77" t="s">
        <v>405</v>
      </c>
      <c r="C61" s="12" t="s">
        <v>376</v>
      </c>
      <c r="D61" s="15" t="s">
        <v>85</v>
      </c>
      <c r="E61" s="61">
        <v>-2.5617137339978351</v>
      </c>
      <c r="F61" s="61">
        <v>1040.2017509723471</v>
      </c>
      <c r="G61" s="61">
        <v>1194.4127101608362</v>
      </c>
      <c r="H61" s="61">
        <v>30710.360346954214</v>
      </c>
      <c r="I61" s="61">
        <v>990.89546359527003</v>
      </c>
      <c r="J61" s="62">
        <v>3.4845080500944925E-2</v>
      </c>
      <c r="K61" s="61">
        <v>101.54027634746275</v>
      </c>
      <c r="L61" s="61">
        <v>35.266042726935623</v>
      </c>
      <c r="M61" s="63">
        <v>16.242674136029493</v>
      </c>
      <c r="N61" s="63">
        <v>9.9177326434621698</v>
      </c>
      <c r="O61" s="62">
        <v>2.1260247061474988E-3</v>
      </c>
      <c r="P61" s="62">
        <v>2.5602230965875925E-3</v>
      </c>
      <c r="Q61" s="64">
        <v>4.1962995125560919E-3</v>
      </c>
      <c r="R61" s="63">
        <v>2.9375890218671919E-2</v>
      </c>
      <c r="S61" s="62">
        <v>1.0130026666637338E-3</v>
      </c>
    </row>
    <row r="62" spans="1:19" s="16" customFormat="1">
      <c r="A62" s="7" t="s">
        <v>86</v>
      </c>
      <c r="B62" s="77" t="s">
        <v>414</v>
      </c>
      <c r="C62" s="12" t="s">
        <v>376</v>
      </c>
      <c r="D62" s="15" t="s">
        <v>87</v>
      </c>
      <c r="E62" s="65">
        <v>5388.7019679892692</v>
      </c>
      <c r="F62" s="65">
        <v>3168.7230937392924</v>
      </c>
      <c r="G62" s="65">
        <v>8003.9375553608379</v>
      </c>
      <c r="H62" s="65">
        <v>12726.853590337252</v>
      </c>
      <c r="I62" s="65">
        <v>13899.431383125084</v>
      </c>
      <c r="J62" s="66">
        <v>2.0955610952216932</v>
      </c>
      <c r="K62" s="65">
        <v>104.50247118021512</v>
      </c>
      <c r="L62" s="65">
        <v>497.60384651318208</v>
      </c>
      <c r="M62" s="67">
        <v>34.974145055390231</v>
      </c>
      <c r="N62" s="67">
        <v>153.34180147784147</v>
      </c>
      <c r="O62" s="66">
        <v>0.39785518437929929</v>
      </c>
      <c r="P62" s="66">
        <v>0.32599033540862704</v>
      </c>
      <c r="Q62" s="68">
        <v>0.182826951673075</v>
      </c>
      <c r="R62" s="67">
        <v>0.54804602438428263</v>
      </c>
      <c r="S62" s="66">
        <v>1.3690464309760464</v>
      </c>
    </row>
    <row r="63" spans="1:19" s="16" customFormat="1">
      <c r="A63" s="7" t="s">
        <v>88</v>
      </c>
      <c r="B63" s="77" t="s">
        <v>414</v>
      </c>
      <c r="C63" s="12" t="s">
        <v>376</v>
      </c>
      <c r="D63" s="15" t="s">
        <v>89</v>
      </c>
      <c r="E63" s="65">
        <v>33.695532304746699</v>
      </c>
      <c r="F63" s="65">
        <v>4143.4784382995067</v>
      </c>
      <c r="G63" s="65">
        <v>9078.8654358827371</v>
      </c>
      <c r="H63" s="65">
        <v>13914.359882336563</v>
      </c>
      <c r="I63" s="65">
        <v>888.37345627240882</v>
      </c>
      <c r="J63" s="66">
        <v>8.5866603272484795E-3</v>
      </c>
      <c r="K63" s="65">
        <v>69.596228401646925</v>
      </c>
      <c r="L63" s="65">
        <v>136.19364891584118</v>
      </c>
      <c r="M63" s="67">
        <v>13.645442292595215</v>
      </c>
      <c r="N63" s="67">
        <v>58.500870537261171</v>
      </c>
      <c r="O63" s="66">
        <v>1.6673408118666227E-2</v>
      </c>
      <c r="P63" s="66">
        <v>8.1130889605217901E-2</v>
      </c>
      <c r="Q63" s="68">
        <v>8.349407184569832E-2</v>
      </c>
      <c r="R63" s="67">
        <v>5.7766133704791986E-2</v>
      </c>
      <c r="S63" s="66">
        <v>5.5084479367544198E-4</v>
      </c>
    </row>
    <row r="64" spans="1:19" s="16" customFormat="1">
      <c r="A64" s="7" t="s">
        <v>90</v>
      </c>
      <c r="B64" s="77" t="s">
        <v>414</v>
      </c>
      <c r="C64" s="12" t="s">
        <v>376</v>
      </c>
      <c r="D64" s="15" t="s">
        <v>91</v>
      </c>
      <c r="E64" s="61">
        <v>-1.4009310767050407</v>
      </c>
      <c r="F64" s="61">
        <v>1103.1535401029289</v>
      </c>
      <c r="G64" s="61">
        <v>2359.4114910944759</v>
      </c>
      <c r="H64" s="61">
        <v>3472.8745502796232</v>
      </c>
      <c r="I64" s="61">
        <v>58.267253362277636</v>
      </c>
      <c r="J64" s="62">
        <v>8.4704223033272401E-3</v>
      </c>
      <c r="K64" s="61">
        <v>4.1953099146215953</v>
      </c>
      <c r="L64" s="61">
        <v>34.209837130913563</v>
      </c>
      <c r="M64" s="63">
        <v>3.9796138253418007</v>
      </c>
      <c r="N64" s="63">
        <v>19.795153177974626</v>
      </c>
      <c r="O64" s="62">
        <v>6.1869145635120469E-3</v>
      </c>
      <c r="P64" s="62">
        <v>0.17810379971713941</v>
      </c>
      <c r="Q64" s="64">
        <v>5.0332232067763043E-3</v>
      </c>
      <c r="R64" s="63">
        <v>6.442100788938079E-3</v>
      </c>
      <c r="S64" s="62">
        <v>1.7448108603587722E-4</v>
      </c>
    </row>
    <row r="65" spans="1:19" s="16" customFormat="1">
      <c r="A65" s="7" t="s">
        <v>92</v>
      </c>
      <c r="B65" s="77" t="s">
        <v>414</v>
      </c>
      <c r="C65" s="12" t="s">
        <v>376</v>
      </c>
      <c r="D65" s="15" t="s">
        <v>93</v>
      </c>
      <c r="E65" s="61">
        <v>84.593303215279022</v>
      </c>
      <c r="F65" s="61">
        <v>350.70501473192132</v>
      </c>
      <c r="G65" s="61">
        <v>527.50977052634028</v>
      </c>
      <c r="H65" s="61">
        <v>6815.189291122053</v>
      </c>
      <c r="I65" s="61">
        <v>398.6896610177302</v>
      </c>
      <c r="J65" s="62">
        <v>1.6859639372810278E-2</v>
      </c>
      <c r="K65" s="61">
        <v>4.6694551728213893</v>
      </c>
      <c r="L65" s="61">
        <v>16.433379441679222</v>
      </c>
      <c r="M65" s="63">
        <v>16.556486929660373</v>
      </c>
      <c r="N65" s="63">
        <v>3.0626016699180183</v>
      </c>
      <c r="O65" s="62">
        <v>7.7428575204641758E-3</v>
      </c>
      <c r="P65" s="62">
        <v>6.251684602540205E-4</v>
      </c>
      <c r="Q65" s="64">
        <v>2.2218515737643164E-3</v>
      </c>
      <c r="R65" s="63">
        <v>3.0295847239928602E-2</v>
      </c>
      <c r="S65" s="62">
        <v>2.7613666319095453E-4</v>
      </c>
    </row>
    <row r="66" spans="1:19" s="16" customFormat="1">
      <c r="A66" s="7" t="s">
        <v>94</v>
      </c>
      <c r="B66" s="77" t="s">
        <v>414</v>
      </c>
      <c r="C66" s="12" t="s">
        <v>376</v>
      </c>
      <c r="D66" s="15" t="s">
        <v>95</v>
      </c>
      <c r="E66" s="61">
        <v>6381.9741073727337</v>
      </c>
      <c r="F66" s="61">
        <v>923.15521257852106</v>
      </c>
      <c r="G66" s="61">
        <v>2290.931218955388</v>
      </c>
      <c r="H66" s="61">
        <v>13851.207872255054</v>
      </c>
      <c r="I66" s="61">
        <v>3069.8374519553904</v>
      </c>
      <c r="J66" s="62">
        <v>8.3578336632834191E-2</v>
      </c>
      <c r="K66" s="61">
        <v>16.663464006427674</v>
      </c>
      <c r="L66" s="61">
        <v>42.770587646870482</v>
      </c>
      <c r="M66" s="63">
        <v>4.9171108019253085</v>
      </c>
      <c r="N66" s="63">
        <v>7.1704503918917037</v>
      </c>
      <c r="O66" s="62">
        <v>0.11538103146844857</v>
      </c>
      <c r="P66" s="62">
        <v>5.3971128659229019E-3</v>
      </c>
      <c r="Q66" s="64">
        <v>4.2174299777935405E-3</v>
      </c>
      <c r="R66" s="63">
        <v>2.717718045086236E-2</v>
      </c>
      <c r="S66" s="62">
        <v>5.3759384272633257E-3</v>
      </c>
    </row>
    <row r="67" spans="1:19" s="16" customFormat="1">
      <c r="A67" s="7" t="s">
        <v>96</v>
      </c>
      <c r="B67" s="77" t="s">
        <v>414</v>
      </c>
      <c r="C67" s="12" t="s">
        <v>376</v>
      </c>
      <c r="D67" s="15" t="s">
        <v>97</v>
      </c>
      <c r="E67" s="61">
        <v>8237.9083890047332</v>
      </c>
      <c r="F67" s="61">
        <v>1031.5474035388411</v>
      </c>
      <c r="G67" s="61">
        <v>2719.2887401439361</v>
      </c>
      <c r="H67" s="61">
        <v>23401.910702724654</v>
      </c>
      <c r="I67" s="61">
        <v>3034.4408871588626</v>
      </c>
      <c r="J67" s="62">
        <v>9.4957350267033998E-3</v>
      </c>
      <c r="K67" s="61">
        <v>10.318989130852396</v>
      </c>
      <c r="L67" s="61">
        <v>27.5159193557934</v>
      </c>
      <c r="M67" s="63">
        <v>5.8933333049597083</v>
      </c>
      <c r="N67" s="63">
        <v>22.429605150049703</v>
      </c>
      <c r="O67" s="62">
        <v>6.6433828913038506E-2</v>
      </c>
      <c r="P67" s="62">
        <v>1.6861965408037458E-2</v>
      </c>
      <c r="Q67" s="64">
        <v>0.11375655086330846</v>
      </c>
      <c r="R67" s="63">
        <v>0.94614095345594895</v>
      </c>
      <c r="S67" s="62">
        <v>7.0857165451398204E-4</v>
      </c>
    </row>
    <row r="68" spans="1:19" s="16" customFormat="1">
      <c r="A68" s="7" t="s">
        <v>98</v>
      </c>
      <c r="B68" s="77" t="s">
        <v>414</v>
      </c>
      <c r="C68" s="12" t="s">
        <v>376</v>
      </c>
      <c r="D68" s="15" t="s">
        <v>81</v>
      </c>
      <c r="E68" s="61">
        <v>844.19130282824119</v>
      </c>
      <c r="F68" s="61">
        <v>1076.0191510819052</v>
      </c>
      <c r="G68" s="61">
        <v>2625.7635494765759</v>
      </c>
      <c r="H68" s="61">
        <v>22066.649961086656</v>
      </c>
      <c r="I68" s="61">
        <v>3729.029414205806</v>
      </c>
      <c r="J68" s="62">
        <v>8.0927605943945206E-3</v>
      </c>
      <c r="K68" s="61">
        <v>7.1854454827564354</v>
      </c>
      <c r="L68" s="61">
        <v>24.005157166306081</v>
      </c>
      <c r="M68" s="63">
        <v>18.323847502696626</v>
      </c>
      <c r="N68" s="63">
        <v>9.8710174561722628</v>
      </c>
      <c r="O68" s="62">
        <v>1.1062751643071776E-2</v>
      </c>
      <c r="P68" s="62">
        <v>1.7529069530091878E-2</v>
      </c>
      <c r="Q68" s="64">
        <v>4.4124039761152867E-2</v>
      </c>
      <c r="R68" s="63">
        <v>3.0882136889595204E-2</v>
      </c>
      <c r="S68" s="62">
        <v>1.0476756967701581E-3</v>
      </c>
    </row>
    <row r="69" spans="1:19" s="16" customFormat="1">
      <c r="A69" s="7" t="s">
        <v>99</v>
      </c>
      <c r="B69" s="77" t="s">
        <v>414</v>
      </c>
      <c r="C69" s="12" t="s">
        <v>376</v>
      </c>
      <c r="D69" s="15" t="s">
        <v>100</v>
      </c>
      <c r="E69" s="61">
        <v>422.37290835922948</v>
      </c>
      <c r="F69" s="61">
        <v>1025.5331275528197</v>
      </c>
      <c r="G69" s="61">
        <v>3182.1542731953041</v>
      </c>
      <c r="H69" s="61">
        <v>25285.863119205496</v>
      </c>
      <c r="I69" s="61">
        <v>6071.9188328002911</v>
      </c>
      <c r="J69" s="62">
        <v>1.2908009368353922E-2</v>
      </c>
      <c r="K69" s="61">
        <v>7.5082383847428469</v>
      </c>
      <c r="L69" s="61">
        <v>26.22880582688277</v>
      </c>
      <c r="M69" s="63">
        <v>2.7041839289502185</v>
      </c>
      <c r="N69" s="63">
        <v>10.031528379015976</v>
      </c>
      <c r="O69" s="62">
        <v>2.2396793489668158E-2</v>
      </c>
      <c r="P69" s="62">
        <v>4.1358600110914055E-3</v>
      </c>
      <c r="Q69" s="64">
        <v>1.2903609116172197E-2</v>
      </c>
      <c r="R69" s="63">
        <v>1.7938013614098053E-2</v>
      </c>
      <c r="S69" s="62">
        <v>2.8325710843499804E-4</v>
      </c>
    </row>
    <row r="70" spans="1:19" s="16" customFormat="1">
      <c r="A70" s="7" t="s">
        <v>101</v>
      </c>
      <c r="B70" s="77" t="s">
        <v>414</v>
      </c>
      <c r="C70" s="12" t="s">
        <v>376</v>
      </c>
      <c r="D70" s="15" t="s">
        <v>102</v>
      </c>
      <c r="E70" s="61">
        <v>537.38731742454161</v>
      </c>
      <c r="F70" s="61">
        <v>1431.6205943521118</v>
      </c>
      <c r="G70" s="61">
        <v>4793.9252190522166</v>
      </c>
      <c r="H70" s="61">
        <v>40865.541680752976</v>
      </c>
      <c r="I70" s="61">
        <v>1206.437440077199</v>
      </c>
      <c r="J70" s="62">
        <v>1.1668149571175802E-2</v>
      </c>
      <c r="K70" s="61">
        <v>11.05424015250609</v>
      </c>
      <c r="L70" s="61">
        <v>53.695930894504045</v>
      </c>
      <c r="M70" s="63">
        <v>5.5888932104104789</v>
      </c>
      <c r="N70" s="63">
        <v>18.583410424476977</v>
      </c>
      <c r="O70" s="62">
        <v>1.4011949605596876E-2</v>
      </c>
      <c r="P70" s="62">
        <v>9.1882823519477842E-3</v>
      </c>
      <c r="Q70" s="64">
        <v>5.0989281791760842E-2</v>
      </c>
      <c r="R70" s="63">
        <v>2.0995791844582331E-2</v>
      </c>
      <c r="S70" s="62">
        <v>5.1296992172484765E-4</v>
      </c>
    </row>
    <row r="71" spans="1:19" s="16" customFormat="1">
      <c r="A71" s="7" t="s">
        <v>103</v>
      </c>
      <c r="B71" s="77" t="s">
        <v>414</v>
      </c>
      <c r="C71" s="12" t="s">
        <v>376</v>
      </c>
      <c r="D71" s="15" t="s">
        <v>104</v>
      </c>
      <c r="E71" s="61">
        <v>783.9090294056856</v>
      </c>
      <c r="F71" s="61">
        <v>1633.3440204133558</v>
      </c>
      <c r="G71" s="61">
        <v>5628.414729179377</v>
      </c>
      <c r="H71" s="61">
        <v>35294.931581592689</v>
      </c>
      <c r="I71" s="61">
        <v>4511.4843863907709</v>
      </c>
      <c r="J71" s="62">
        <v>2.7158674557992243E-2</v>
      </c>
      <c r="K71" s="61">
        <v>16.252091743721447</v>
      </c>
      <c r="L71" s="61">
        <v>53.560703654086453</v>
      </c>
      <c r="M71" s="63">
        <v>3.4607724489443186</v>
      </c>
      <c r="N71" s="63">
        <v>29.5718208266481</v>
      </c>
      <c r="O71" s="62">
        <v>2.3956497262039918E-2</v>
      </c>
      <c r="P71" s="62">
        <v>0.13909679150439461</v>
      </c>
      <c r="Q71" s="64">
        <v>2.1261616025637118E-2</v>
      </c>
      <c r="R71" s="63">
        <v>5.055057884019578E-2</v>
      </c>
      <c r="S71" s="62">
        <v>4.4559304831437961E-4</v>
      </c>
    </row>
    <row r="72" spans="1:19" s="16" customFormat="1">
      <c r="A72" s="7" t="s">
        <v>105</v>
      </c>
      <c r="B72" s="77" t="s">
        <v>414</v>
      </c>
      <c r="C72" s="12" t="s">
        <v>376</v>
      </c>
      <c r="D72" s="15" t="s">
        <v>78</v>
      </c>
      <c r="E72" s="61">
        <v>315.27108154898411</v>
      </c>
      <c r="F72" s="61">
        <v>903.69637721954302</v>
      </c>
      <c r="G72" s="61">
        <v>1546.5233407993082</v>
      </c>
      <c r="H72" s="61">
        <v>15144.105994055572</v>
      </c>
      <c r="I72" s="61">
        <v>2682.6711662655189</v>
      </c>
      <c r="J72" s="62">
        <v>0.22377399612416984</v>
      </c>
      <c r="K72" s="61">
        <v>34.34058671110671</v>
      </c>
      <c r="L72" s="61">
        <v>127.31810485655791</v>
      </c>
      <c r="M72" s="63">
        <v>5.49040645698941</v>
      </c>
      <c r="N72" s="63">
        <v>22.647607462927972</v>
      </c>
      <c r="O72" s="62">
        <v>0.13797555266267697</v>
      </c>
      <c r="P72" s="62">
        <v>3.1855834968700855E-2</v>
      </c>
      <c r="Q72" s="64">
        <v>2.1334925797544535E-2</v>
      </c>
      <c r="R72" s="63">
        <v>0.34024864925094922</v>
      </c>
      <c r="S72" s="62">
        <v>8.4329254208132462E-3</v>
      </c>
    </row>
    <row r="73" spans="1:19" s="16" customFormat="1">
      <c r="A73" s="7" t="s">
        <v>106</v>
      </c>
      <c r="B73" s="77" t="s">
        <v>414</v>
      </c>
      <c r="C73" s="12" t="s">
        <v>376</v>
      </c>
      <c r="D73" s="15" t="s">
        <v>107</v>
      </c>
      <c r="E73" s="65">
        <v>375.16439961798983</v>
      </c>
      <c r="F73" s="65">
        <v>806.78581570014467</v>
      </c>
      <c r="G73" s="65">
        <v>249.57032961614354</v>
      </c>
      <c r="H73" s="65">
        <v>1226.6011460893058</v>
      </c>
      <c r="I73" s="65">
        <v>10136.714193220394</v>
      </c>
      <c r="J73" s="66">
        <v>0.21716088288622626</v>
      </c>
      <c r="K73" s="65">
        <v>9.7346717126185656</v>
      </c>
      <c r="L73" s="65">
        <v>113.73385695315621</v>
      </c>
      <c r="M73" s="67">
        <v>6.5897573254057091</v>
      </c>
      <c r="N73" s="67">
        <v>54.911915380565944</v>
      </c>
      <c r="O73" s="66">
        <v>5.122199018024727E-2</v>
      </c>
      <c r="P73" s="66">
        <v>3.7199187467831407E-2</v>
      </c>
      <c r="Q73" s="68">
        <v>0.23486850638122234</v>
      </c>
      <c r="R73" s="67">
        <v>25.690255466185953</v>
      </c>
      <c r="S73" s="66">
        <v>3.3819741196715928E-3</v>
      </c>
    </row>
    <row r="74" spans="1:19" s="16" customFormat="1">
      <c r="A74" s="7" t="s">
        <v>108</v>
      </c>
      <c r="B74" s="77" t="s">
        <v>414</v>
      </c>
      <c r="C74" s="12" t="s">
        <v>376</v>
      </c>
      <c r="D74" s="15" t="s">
        <v>109</v>
      </c>
      <c r="E74" s="61">
        <v>872.0937457260394</v>
      </c>
      <c r="F74" s="61">
        <v>2853.3115814919793</v>
      </c>
      <c r="G74" s="61">
        <v>996.93037426954436</v>
      </c>
      <c r="H74" s="61">
        <v>6579.5172607089735</v>
      </c>
      <c r="I74" s="61">
        <v>19867.764644356899</v>
      </c>
      <c r="J74" s="62">
        <v>0.29301825670402026</v>
      </c>
      <c r="K74" s="61">
        <v>30.011139076028549</v>
      </c>
      <c r="L74" s="61">
        <v>192.61660093829471</v>
      </c>
      <c r="M74" s="63">
        <v>25.681962230434369</v>
      </c>
      <c r="N74" s="63">
        <v>40.133950700596891</v>
      </c>
      <c r="O74" s="62">
        <v>0.15493024278959899</v>
      </c>
      <c r="P74" s="62">
        <v>5.899755893754232E-2</v>
      </c>
      <c r="Q74" s="64">
        <v>7.8795362898361379E-2</v>
      </c>
      <c r="R74" s="63">
        <v>1.032572535736177</v>
      </c>
      <c r="S74" s="62">
        <v>6.3616229808813665E-3</v>
      </c>
    </row>
    <row r="75" spans="1:19" s="16" customFormat="1">
      <c r="A75" s="7" t="s">
        <v>110</v>
      </c>
      <c r="B75" s="77" t="s">
        <v>414</v>
      </c>
      <c r="C75" s="12" t="s">
        <v>376</v>
      </c>
      <c r="D75" s="15" t="s">
        <v>111</v>
      </c>
      <c r="E75" s="65">
        <v>101.28819891341344</v>
      </c>
      <c r="F75" s="65">
        <v>716.36990269707485</v>
      </c>
      <c r="G75" s="65">
        <v>747.33709751540118</v>
      </c>
      <c r="H75" s="65">
        <v>2796.2693243090189</v>
      </c>
      <c r="I75" s="65">
        <v>6088.3845382428681</v>
      </c>
      <c r="J75" s="66">
        <v>2.6531842630901133E-2</v>
      </c>
      <c r="K75" s="65">
        <v>35.291539427141025</v>
      </c>
      <c r="L75" s="65">
        <v>36.413070397952573</v>
      </c>
      <c r="M75" s="67">
        <v>5.2165691013871962</v>
      </c>
      <c r="N75" s="67">
        <v>106.48940207814502</v>
      </c>
      <c r="O75" s="66">
        <v>6.7019946607700847E-3</v>
      </c>
      <c r="P75" s="66">
        <v>5.5095828944096729E-3</v>
      </c>
      <c r="Q75" s="68">
        <v>8.3875474083218737</v>
      </c>
      <c r="R75" s="67">
        <v>0.81043588975850211</v>
      </c>
      <c r="S75" s="66">
        <v>3.9442123225165416E-4</v>
      </c>
    </row>
    <row r="76" spans="1:19" s="16" customFormat="1">
      <c r="A76" s="7" t="s">
        <v>112</v>
      </c>
      <c r="B76" s="77" t="s">
        <v>414</v>
      </c>
      <c r="C76" s="12" t="s">
        <v>376</v>
      </c>
      <c r="D76" s="15" t="s">
        <v>113</v>
      </c>
      <c r="E76" s="61">
        <v>339.13628161763899</v>
      </c>
      <c r="F76" s="61">
        <v>1887.360735126799</v>
      </c>
      <c r="G76" s="61">
        <v>1615.6566270515282</v>
      </c>
      <c r="H76" s="61">
        <v>8631.0986017375726</v>
      </c>
      <c r="I76" s="61">
        <v>25142.50710596878</v>
      </c>
      <c r="J76" s="62">
        <v>0.23358123723784904</v>
      </c>
      <c r="K76" s="61">
        <v>310.22796871161637</v>
      </c>
      <c r="L76" s="61">
        <v>172.03797786109712</v>
      </c>
      <c r="M76" s="63">
        <v>12.363581398379331</v>
      </c>
      <c r="N76" s="63">
        <v>921.39684618227488</v>
      </c>
      <c r="O76" s="62">
        <v>6.4253640127566264E-2</v>
      </c>
      <c r="P76" s="62">
        <v>3.9147014156445392E-2</v>
      </c>
      <c r="Q76" s="64">
        <v>20.625384678789317</v>
      </c>
      <c r="R76" s="63">
        <v>1.3076059750197209</v>
      </c>
      <c r="S76" s="62">
        <v>4.0733009097514462E-3</v>
      </c>
    </row>
    <row r="77" spans="1:19" s="16" customFormat="1">
      <c r="A77" s="7" t="s">
        <v>114</v>
      </c>
      <c r="B77" s="77" t="s">
        <v>414</v>
      </c>
      <c r="C77" s="12" t="s">
        <v>376</v>
      </c>
      <c r="D77" s="15" t="s">
        <v>113</v>
      </c>
      <c r="E77" s="61">
        <v>316.50662310720776</v>
      </c>
      <c r="F77" s="61">
        <v>1745.313655181207</v>
      </c>
      <c r="G77" s="61">
        <v>1533.2365703319724</v>
      </c>
      <c r="H77" s="61">
        <v>7960.2319027337726</v>
      </c>
      <c r="I77" s="61">
        <v>23366.942288028138</v>
      </c>
      <c r="J77" s="62">
        <v>0.20664785468984784</v>
      </c>
      <c r="K77" s="61">
        <v>284.48989154723279</v>
      </c>
      <c r="L77" s="61">
        <v>154.24626059371593</v>
      </c>
      <c r="M77" s="63">
        <v>11.263358345310651</v>
      </c>
      <c r="N77" s="63">
        <v>822.7944027536148</v>
      </c>
      <c r="O77" s="62">
        <v>5.4329642017750208E-2</v>
      </c>
      <c r="P77" s="62">
        <v>3.657273667093195E-2</v>
      </c>
      <c r="Q77" s="64">
        <v>18.685651020106917</v>
      </c>
      <c r="R77" s="63">
        <v>1.2079900770909648</v>
      </c>
      <c r="S77" s="62">
        <v>3.2267844097246582E-3</v>
      </c>
    </row>
    <row r="78" spans="1:19" s="16" customFormat="1">
      <c r="A78" s="7" t="s">
        <v>115</v>
      </c>
      <c r="B78" s="77" t="s">
        <v>414</v>
      </c>
      <c r="C78" s="12" t="s">
        <v>376</v>
      </c>
      <c r="D78" s="15" t="s">
        <v>116</v>
      </c>
      <c r="E78" s="65">
        <v>31.531511092835697</v>
      </c>
      <c r="F78" s="65">
        <v>697.08182760762156</v>
      </c>
      <c r="G78" s="65">
        <v>420.40222134205857</v>
      </c>
      <c r="H78" s="65">
        <v>1811.9207660861225</v>
      </c>
      <c r="I78" s="65">
        <v>9547.5923756904176</v>
      </c>
      <c r="J78" s="66">
        <v>2.5722051503372343E-2</v>
      </c>
      <c r="K78" s="65">
        <v>25.567821715878804</v>
      </c>
      <c r="L78" s="65">
        <v>39.516982297511674</v>
      </c>
      <c r="M78" s="67">
        <v>6.4952950119022566</v>
      </c>
      <c r="N78" s="67">
        <v>196.65532733794697</v>
      </c>
      <c r="O78" s="66">
        <v>9.1379818627467073E-3</v>
      </c>
      <c r="P78" s="66">
        <v>5.3581513573532101E-2</v>
      </c>
      <c r="Q78" s="68">
        <v>7.485786320155575</v>
      </c>
      <c r="R78" s="67">
        <v>0.38899680939764453</v>
      </c>
      <c r="S78" s="66">
        <v>3.124780599846321E-4</v>
      </c>
    </row>
    <row r="79" spans="1:19" s="16" customFormat="1">
      <c r="A79" s="7" t="s">
        <v>117</v>
      </c>
      <c r="B79" s="77" t="s">
        <v>414</v>
      </c>
      <c r="C79" s="12" t="s">
        <v>376</v>
      </c>
      <c r="D79" s="15" t="s">
        <v>118</v>
      </c>
      <c r="E79" s="61">
        <v>415.44968139429545</v>
      </c>
      <c r="F79" s="61">
        <v>2845.1664008632515</v>
      </c>
      <c r="G79" s="61">
        <v>1274.4094451508645</v>
      </c>
      <c r="H79" s="61">
        <v>7019.3661091000531</v>
      </c>
      <c r="I79" s="61">
        <v>18955.17806036034</v>
      </c>
      <c r="J79" s="62">
        <v>0.27980424314156305</v>
      </c>
      <c r="K79" s="61">
        <v>107.61995279847396</v>
      </c>
      <c r="L79" s="61">
        <v>208.50537313827431</v>
      </c>
      <c r="M79" s="63">
        <v>11.57656037293525</v>
      </c>
      <c r="N79" s="63">
        <v>891.38067705407082</v>
      </c>
      <c r="O79" s="62">
        <v>7.3031508049316421E-2</v>
      </c>
      <c r="P79" s="62">
        <v>0.31645483459860274</v>
      </c>
      <c r="Q79" s="64">
        <v>17.017410034031474</v>
      </c>
      <c r="R79" s="63">
        <v>1.0216961883938289</v>
      </c>
      <c r="S79" s="62">
        <v>5.1494183755242864E-3</v>
      </c>
    </row>
    <row r="80" spans="1:19" s="16" customFormat="1">
      <c r="A80" s="7" t="s">
        <v>119</v>
      </c>
      <c r="B80" s="77" t="s">
        <v>407</v>
      </c>
      <c r="C80" s="12" t="s">
        <v>376</v>
      </c>
      <c r="D80" s="15" t="s">
        <v>120</v>
      </c>
      <c r="E80" s="61">
        <v>7239.2363200678974</v>
      </c>
      <c r="F80" s="61">
        <v>5184.7595052932911</v>
      </c>
      <c r="G80" s="61">
        <v>5694.6649301184161</v>
      </c>
      <c r="H80" s="61">
        <v>58492.484792891773</v>
      </c>
      <c r="I80" s="61">
        <v>12599.843343098812</v>
      </c>
      <c r="J80" s="62">
        <v>0.20888814972868733</v>
      </c>
      <c r="K80" s="61">
        <v>52.903891410632525</v>
      </c>
      <c r="L80" s="61">
        <v>162.60475553183286</v>
      </c>
      <c r="M80" s="63">
        <v>43.41106694941692</v>
      </c>
      <c r="N80" s="63">
        <v>59.603353511152179</v>
      </c>
      <c r="O80" s="62">
        <v>0.17198126557788029</v>
      </c>
      <c r="P80" s="62">
        <v>6.7548121300383387E-2</v>
      </c>
      <c r="Q80" s="64">
        <v>0.67984568397180734</v>
      </c>
      <c r="R80" s="63">
        <v>0.16296912529906418</v>
      </c>
      <c r="S80" s="62">
        <v>1.760229450046296E-2</v>
      </c>
    </row>
    <row r="81" spans="1:19" s="16" customFormat="1">
      <c r="A81" s="7" t="s">
        <v>121</v>
      </c>
      <c r="B81" s="77" t="s">
        <v>407</v>
      </c>
      <c r="C81" s="12" t="s">
        <v>376</v>
      </c>
      <c r="D81" s="15" t="s">
        <v>122</v>
      </c>
      <c r="E81" s="61">
        <v>54.477648864645886</v>
      </c>
      <c r="F81" s="61">
        <v>2666.8065892370637</v>
      </c>
      <c r="G81" s="61">
        <v>4262.1843272956567</v>
      </c>
      <c r="H81" s="61">
        <v>34746.369540886335</v>
      </c>
      <c r="I81" s="61">
        <v>4441.5033975916904</v>
      </c>
      <c r="J81" s="62">
        <v>0.10814328674279408</v>
      </c>
      <c r="K81" s="61">
        <v>22.472087748756966</v>
      </c>
      <c r="L81" s="61">
        <v>142.65103332266446</v>
      </c>
      <c r="M81" s="63">
        <v>38.929213103389564</v>
      </c>
      <c r="N81" s="63">
        <v>27.452570437146019</v>
      </c>
      <c r="O81" s="62">
        <v>9.0697563201438958E-3</v>
      </c>
      <c r="P81" s="62">
        <v>4.1521175630293269E-2</v>
      </c>
      <c r="Q81" s="64">
        <v>7.1474195441741566E-3</v>
      </c>
      <c r="R81" s="63">
        <v>3.5669090429965217E-2</v>
      </c>
      <c r="S81" s="62">
        <v>4.6634153578165192E-3</v>
      </c>
    </row>
    <row r="82" spans="1:19" s="16" customFormat="1">
      <c r="A82" s="7" t="s">
        <v>123</v>
      </c>
      <c r="B82" s="77" t="s">
        <v>407</v>
      </c>
      <c r="C82" s="12" t="s">
        <v>376</v>
      </c>
      <c r="D82" s="15" t="s">
        <v>122</v>
      </c>
      <c r="E82" s="61">
        <v>51.230417354151605</v>
      </c>
      <c r="F82" s="61">
        <v>2408.6777566278656</v>
      </c>
      <c r="G82" s="61">
        <v>3853.5021551475083</v>
      </c>
      <c r="H82" s="61">
        <v>34121.222497307448</v>
      </c>
      <c r="I82" s="61">
        <v>4224.2454446588463</v>
      </c>
      <c r="J82" s="62">
        <v>0.1094467134852906</v>
      </c>
      <c r="K82" s="61">
        <v>20.954047955844313</v>
      </c>
      <c r="L82" s="61">
        <v>150.02544605685409</v>
      </c>
      <c r="M82" s="63">
        <v>38.83391037160019</v>
      </c>
      <c r="N82" s="63">
        <v>25.227791424962263</v>
      </c>
      <c r="O82" s="62">
        <v>1.0755378223512354E-2</v>
      </c>
      <c r="P82" s="62">
        <v>3.6622452512358697E-2</v>
      </c>
      <c r="Q82" s="64">
        <v>6.5080826222600648E-3</v>
      </c>
      <c r="R82" s="63">
        <v>3.6328856348993126E-2</v>
      </c>
      <c r="S82" s="62">
        <v>4.2561616689415667E-3</v>
      </c>
    </row>
    <row r="83" spans="1:19" s="16" customFormat="1">
      <c r="A83" s="7" t="s">
        <v>124</v>
      </c>
      <c r="B83" s="77" t="s">
        <v>407</v>
      </c>
      <c r="C83" s="12" t="s">
        <v>376</v>
      </c>
      <c r="D83" s="15" t="s">
        <v>125</v>
      </c>
      <c r="E83" s="61">
        <v>4.8297514352900803</v>
      </c>
      <c r="F83" s="61">
        <v>1276.1182442749111</v>
      </c>
      <c r="G83" s="61">
        <v>2894.1875642288683</v>
      </c>
      <c r="H83" s="61">
        <v>27834.369945970255</v>
      </c>
      <c r="I83" s="61">
        <v>388.18875741489978</v>
      </c>
      <c r="J83" s="62">
        <v>3.4287933384302402E-2</v>
      </c>
      <c r="K83" s="61">
        <v>5.3601872298629489</v>
      </c>
      <c r="L83" s="61">
        <v>27.241431488775621</v>
      </c>
      <c r="M83" s="63">
        <v>9.8426563904118911</v>
      </c>
      <c r="N83" s="63">
        <v>11.13566923499673</v>
      </c>
      <c r="O83" s="62">
        <v>1.3549382540450711E-2</v>
      </c>
      <c r="P83" s="62">
        <v>1.3242556059792764E-2</v>
      </c>
      <c r="Q83" s="64">
        <v>9.1536159658844582E-2</v>
      </c>
      <c r="R83" s="63">
        <v>1.8064053238044601E-2</v>
      </c>
      <c r="S83" s="62">
        <v>1.7717696465528816E-3</v>
      </c>
    </row>
    <row r="84" spans="1:19" s="16" customFormat="1">
      <c r="A84" s="7" t="s">
        <v>126</v>
      </c>
      <c r="B84" s="77" t="s">
        <v>407</v>
      </c>
      <c r="C84" s="12" t="s">
        <v>376</v>
      </c>
      <c r="D84" s="15" t="s">
        <v>127</v>
      </c>
      <c r="E84" s="61">
        <v>493.92974504547351</v>
      </c>
      <c r="F84" s="61">
        <v>1887.9998074275677</v>
      </c>
      <c r="G84" s="61">
        <v>6923.9978026228164</v>
      </c>
      <c r="H84" s="61">
        <v>40798.448731064978</v>
      </c>
      <c r="I84" s="61">
        <v>2993.3658514132912</v>
      </c>
      <c r="J84" s="62">
        <v>7.500215269056848E-2</v>
      </c>
      <c r="K84" s="61">
        <v>14.097819208141848</v>
      </c>
      <c r="L84" s="61">
        <v>62.337006616317652</v>
      </c>
      <c r="M84" s="63">
        <v>18.954271427542082</v>
      </c>
      <c r="N84" s="63">
        <v>77.064994258685786</v>
      </c>
      <c r="O84" s="62">
        <v>9.0766826088807331E-2</v>
      </c>
      <c r="P84" s="62">
        <v>2.1015932720329049</v>
      </c>
      <c r="Q84" s="64">
        <v>0.58408861890909525</v>
      </c>
      <c r="R84" s="63">
        <v>3.5280088341380578E-2</v>
      </c>
      <c r="S84" s="62">
        <v>2.0171402827883961E-2</v>
      </c>
    </row>
    <row r="85" spans="1:19" s="16" customFormat="1">
      <c r="A85" s="7" t="s">
        <v>128</v>
      </c>
      <c r="B85" s="77" t="s">
        <v>407</v>
      </c>
      <c r="C85" s="12" t="s">
        <v>376</v>
      </c>
      <c r="D85" s="15" t="s">
        <v>129</v>
      </c>
      <c r="E85" s="61">
        <v>7615.708184101497</v>
      </c>
      <c r="F85" s="61">
        <v>5205.5744403368117</v>
      </c>
      <c r="G85" s="61">
        <v>7143.515848818176</v>
      </c>
      <c r="H85" s="61">
        <v>46918.900653863377</v>
      </c>
      <c r="I85" s="61">
        <v>15893.651924946889</v>
      </c>
      <c r="J85" s="62">
        <v>0.10094090273814689</v>
      </c>
      <c r="K85" s="61">
        <v>145.67728920144933</v>
      </c>
      <c r="L85" s="61">
        <v>103.35754698230127</v>
      </c>
      <c r="M85" s="63">
        <v>26.091477679140201</v>
      </c>
      <c r="N85" s="63">
        <v>63.542693394684179</v>
      </c>
      <c r="O85" s="62">
        <v>3.3517481916973499E-2</v>
      </c>
      <c r="P85" s="62">
        <v>3.767842941058696E-2</v>
      </c>
      <c r="Q85" s="64">
        <v>0.51313714344311523</v>
      </c>
      <c r="R85" s="63">
        <v>0.200655523083037</v>
      </c>
      <c r="S85" s="62">
        <v>3.9924819394165116E-3</v>
      </c>
    </row>
    <row r="86" spans="1:19" s="16" customFormat="1">
      <c r="A86" s="7" t="s">
        <v>130</v>
      </c>
      <c r="B86" s="77" t="s">
        <v>407</v>
      </c>
      <c r="C86" s="12" t="s">
        <v>376</v>
      </c>
      <c r="D86" s="15" t="s">
        <v>83</v>
      </c>
      <c r="E86" s="61">
        <v>1647.1745523014533</v>
      </c>
      <c r="F86" s="61">
        <v>892.16835943565184</v>
      </c>
      <c r="G86" s="61">
        <v>1988.3700870538</v>
      </c>
      <c r="H86" s="61">
        <v>18670.007342542776</v>
      </c>
      <c r="I86" s="61">
        <v>2769.4773746365831</v>
      </c>
      <c r="J86" s="62">
        <v>1.1221118584232161E-2</v>
      </c>
      <c r="K86" s="61">
        <v>6.6458890912843671</v>
      </c>
      <c r="L86" s="61">
        <v>14.771590045980529</v>
      </c>
      <c r="M86" s="63">
        <v>4.8577057627389983</v>
      </c>
      <c r="N86" s="63">
        <v>8.8133250470939348</v>
      </c>
      <c r="O86" s="62">
        <v>1.0367585234747722E-2</v>
      </c>
      <c r="P86" s="62">
        <v>2.2243300033345167E-2</v>
      </c>
      <c r="Q86" s="64">
        <v>6.9923796638960839E-2</v>
      </c>
      <c r="R86" s="63">
        <v>4.1757004709402579E-2</v>
      </c>
      <c r="S86" s="62">
        <v>6.6885565793220762E-4</v>
      </c>
    </row>
    <row r="87" spans="1:19" s="16" customFormat="1">
      <c r="A87" s="7" t="s">
        <v>131</v>
      </c>
      <c r="B87" s="77" t="s">
        <v>407</v>
      </c>
      <c r="C87" s="12" t="s">
        <v>376</v>
      </c>
      <c r="D87" s="15" t="s">
        <v>132</v>
      </c>
      <c r="E87" s="61">
        <v>1029.8705712377455</v>
      </c>
      <c r="F87" s="61">
        <v>2278.4302064357798</v>
      </c>
      <c r="G87" s="61">
        <v>6051.9775010504973</v>
      </c>
      <c r="H87" s="61">
        <v>52210.12526515418</v>
      </c>
      <c r="I87" s="61">
        <v>6450.4420973285723</v>
      </c>
      <c r="J87" s="62">
        <v>1.6808945688325638E-2</v>
      </c>
      <c r="K87" s="61">
        <v>24.066750327779967</v>
      </c>
      <c r="L87" s="61">
        <v>74.714116466876447</v>
      </c>
      <c r="M87" s="63">
        <v>5.0065224089875588</v>
      </c>
      <c r="N87" s="63">
        <v>44.804076370495778</v>
      </c>
      <c r="O87" s="62">
        <v>1.2198005742361908E-2</v>
      </c>
      <c r="P87" s="62">
        <v>6.1141589923012721E-3</v>
      </c>
      <c r="Q87" s="64">
        <v>0.25526147083902606</v>
      </c>
      <c r="R87" s="63">
        <v>2.867181695218457E-2</v>
      </c>
      <c r="S87" s="62">
        <v>7.1637605201539168E-4</v>
      </c>
    </row>
    <row r="88" spans="1:19" s="16" customFormat="1">
      <c r="A88" s="7" t="s">
        <v>133</v>
      </c>
      <c r="B88" s="77" t="s">
        <v>407</v>
      </c>
      <c r="C88" s="12" t="s">
        <v>376</v>
      </c>
      <c r="D88" s="15" t="s">
        <v>78</v>
      </c>
      <c r="E88" s="61">
        <v>1165.3291216381715</v>
      </c>
      <c r="F88" s="61">
        <v>1138.5495620389308</v>
      </c>
      <c r="G88" s="61">
        <v>1947.5522867134803</v>
      </c>
      <c r="H88" s="61">
        <v>17710.971142220576</v>
      </c>
      <c r="I88" s="61">
        <v>2590.1252358393867</v>
      </c>
      <c r="J88" s="62">
        <v>0.13818575023062543</v>
      </c>
      <c r="K88" s="61">
        <v>41.560118801093154</v>
      </c>
      <c r="L88" s="61">
        <v>83.704956581194295</v>
      </c>
      <c r="M88" s="63">
        <v>6.7766271494357317</v>
      </c>
      <c r="N88" s="63">
        <v>19.757344569141011</v>
      </c>
      <c r="O88" s="62">
        <v>4.5159148529621516E-2</v>
      </c>
      <c r="P88" s="62">
        <v>1.8329862737218174E-2</v>
      </c>
      <c r="Q88" s="64">
        <v>4.1499928438315375E-2</v>
      </c>
      <c r="R88" s="63">
        <v>0.18036464195039242</v>
      </c>
      <c r="S88" s="62">
        <v>2.1699310330714087E-2</v>
      </c>
    </row>
    <row r="89" spans="1:19" s="16" customFormat="1">
      <c r="A89" s="7" t="s">
        <v>134</v>
      </c>
      <c r="B89" s="77" t="s">
        <v>407</v>
      </c>
      <c r="C89" s="12" t="s">
        <v>376</v>
      </c>
      <c r="D89" s="15" t="s">
        <v>135</v>
      </c>
      <c r="E89" s="61">
        <v>271.39837677372788</v>
      </c>
      <c r="F89" s="61">
        <v>3246.6720554973881</v>
      </c>
      <c r="G89" s="61">
        <v>9673.6335287618567</v>
      </c>
      <c r="H89" s="61">
        <v>56676.146289750977</v>
      </c>
      <c r="I89" s="61">
        <v>3595.846230258775</v>
      </c>
      <c r="J89" s="62">
        <v>1.897437862851796E-2</v>
      </c>
      <c r="K89" s="61">
        <v>12.152034410391769</v>
      </c>
      <c r="L89" s="61">
        <v>73.210933148908836</v>
      </c>
      <c r="M89" s="63">
        <v>11.381757704586919</v>
      </c>
      <c r="N89" s="63">
        <v>38.014209719226251</v>
      </c>
      <c r="O89" s="62">
        <v>3.3717241549474322E-2</v>
      </c>
      <c r="P89" s="62">
        <v>8.8315454068735623E-3</v>
      </c>
      <c r="Q89" s="64">
        <v>1.4387056345145238E-2</v>
      </c>
      <c r="R89" s="63">
        <v>3.5827894505218054E-2</v>
      </c>
      <c r="S89" s="62">
        <v>1.4156901712417598E-3</v>
      </c>
    </row>
    <row r="90" spans="1:19" s="16" customFormat="1">
      <c r="A90" s="7" t="s">
        <v>136</v>
      </c>
      <c r="B90" s="77" t="s">
        <v>407</v>
      </c>
      <c r="C90" s="12" t="s">
        <v>376</v>
      </c>
      <c r="D90" s="15" t="s">
        <v>137</v>
      </c>
      <c r="E90" s="61">
        <v>6.047619437960801</v>
      </c>
      <c r="F90" s="61">
        <v>1482.4299963224998</v>
      </c>
      <c r="G90" s="61">
        <v>3301.9767844027242</v>
      </c>
      <c r="H90" s="61">
        <v>25744.218814914337</v>
      </c>
      <c r="I90" s="61">
        <v>1092.0801254721468</v>
      </c>
      <c r="J90" s="62">
        <v>2.174371360857132E-2</v>
      </c>
      <c r="K90" s="61">
        <v>26.922458981034126</v>
      </c>
      <c r="L90" s="61">
        <v>56.909964920911655</v>
      </c>
      <c r="M90" s="63">
        <v>4.4759990733239583</v>
      </c>
      <c r="N90" s="63">
        <v>20.952923843704379</v>
      </c>
      <c r="O90" s="62">
        <v>1.9004409833586942E-2</v>
      </c>
      <c r="P90" s="62">
        <v>2.0744034852449619E-2</v>
      </c>
      <c r="Q90" s="64">
        <v>1.1418286313031276E-2</v>
      </c>
      <c r="R90" s="63">
        <v>4.897696080325898E-2</v>
      </c>
      <c r="S90" s="62">
        <v>1.3490784455259196E-3</v>
      </c>
    </row>
    <row r="91" spans="1:19" s="16" customFormat="1">
      <c r="A91" s="7" t="s">
        <v>138</v>
      </c>
      <c r="B91" s="77" t="s">
        <v>407</v>
      </c>
      <c r="C91" s="12" t="s">
        <v>376</v>
      </c>
      <c r="D91" s="15" t="s">
        <v>137</v>
      </c>
      <c r="E91" s="61">
        <v>12.476160055758559</v>
      </c>
      <c r="F91" s="61">
        <v>1337.533896333789</v>
      </c>
      <c r="G91" s="61">
        <v>2997.9674265324038</v>
      </c>
      <c r="H91" s="61">
        <v>24558.264132563054</v>
      </c>
      <c r="I91" s="61">
        <v>1079.3525871695301</v>
      </c>
      <c r="J91" s="62">
        <v>1.62540109300418E-2</v>
      </c>
      <c r="K91" s="61">
        <v>25.207567048125632</v>
      </c>
      <c r="L91" s="61">
        <v>57.455458825519287</v>
      </c>
      <c r="M91" s="63">
        <v>5.4028061179628688</v>
      </c>
      <c r="N91" s="63">
        <v>19.187962636911905</v>
      </c>
      <c r="O91" s="62">
        <v>1.9066623652326677E-2</v>
      </c>
      <c r="P91" s="62">
        <v>1.3756344176175783E-2</v>
      </c>
      <c r="Q91" s="64">
        <v>8.4506199246448654E-3</v>
      </c>
      <c r="R91" s="63">
        <v>6.640497435125009E-2</v>
      </c>
      <c r="S91" s="62">
        <v>1.6091370863729501E-3</v>
      </c>
    </row>
    <row r="92" spans="1:19" s="16" customFormat="1">
      <c r="A92" s="7" t="s">
        <v>139</v>
      </c>
      <c r="B92" s="77" t="s">
        <v>407</v>
      </c>
      <c r="C92" s="12" t="s">
        <v>376</v>
      </c>
      <c r="D92" s="15" t="s">
        <v>140</v>
      </c>
      <c r="E92" s="61">
        <v>2619.3689213962934</v>
      </c>
      <c r="F92" s="61">
        <v>1962.537929472096</v>
      </c>
      <c r="G92" s="61">
        <v>3233.155654406416</v>
      </c>
      <c r="H92" s="61">
        <v>24415.031241515138</v>
      </c>
      <c r="I92" s="61">
        <v>1766.9813959106671</v>
      </c>
      <c r="J92" s="62">
        <v>7.3884468296073202E-3</v>
      </c>
      <c r="K92" s="61">
        <v>5.1798620360544474</v>
      </c>
      <c r="L92" s="61">
        <v>32.681361833610168</v>
      </c>
      <c r="M92" s="63">
        <v>1.8626772584676186</v>
      </c>
      <c r="N92" s="63">
        <v>10.617269270943936</v>
      </c>
      <c r="O92" s="62">
        <v>3.5094539776348181E-2</v>
      </c>
      <c r="P92" s="62">
        <v>3.7020747836594495E-2</v>
      </c>
      <c r="Q92" s="64">
        <v>3.6001004758381722E-2</v>
      </c>
      <c r="R92" s="63">
        <v>3.5072879085055977E-2</v>
      </c>
      <c r="S92" s="62">
        <v>9.0744358627414768E-4</v>
      </c>
    </row>
    <row r="93" spans="1:19" s="16" customFormat="1">
      <c r="A93" s="7" t="s">
        <v>141</v>
      </c>
      <c r="B93" s="77" t="s">
        <v>407</v>
      </c>
      <c r="C93" s="12" t="s">
        <v>376</v>
      </c>
      <c r="D93" s="15" t="s">
        <v>142</v>
      </c>
      <c r="E93" s="61">
        <v>26.662307889267719</v>
      </c>
      <c r="F93" s="61">
        <v>1651.1310441726719</v>
      </c>
      <c r="G93" s="61">
        <v>907.09788222757595</v>
      </c>
      <c r="H93" s="61">
        <v>13795.953082962973</v>
      </c>
      <c r="I93" s="61">
        <v>2188.2686886452789</v>
      </c>
      <c r="J93" s="62">
        <v>3.7321166492647002E-2</v>
      </c>
      <c r="K93" s="61">
        <v>153.59910788350695</v>
      </c>
      <c r="L93" s="61">
        <v>32.009762612207851</v>
      </c>
      <c r="M93" s="63">
        <v>7.2351304589061192</v>
      </c>
      <c r="N93" s="63">
        <v>9.7968794185952959</v>
      </c>
      <c r="O93" s="62">
        <v>2.707901615396939E-2</v>
      </c>
      <c r="P93" s="62">
        <v>5.5005695178369195E-3</v>
      </c>
      <c r="Q93" s="64">
        <v>3.1559425824016878E-3</v>
      </c>
      <c r="R93" s="63">
        <v>2.2169873356234014E-2</v>
      </c>
      <c r="S93" s="62">
        <v>6.2623322934462762E-4</v>
      </c>
    </row>
    <row r="94" spans="1:19" s="16" customFormat="1">
      <c r="A94" s="7" t="s">
        <v>143</v>
      </c>
      <c r="B94" s="77" t="s">
        <v>407</v>
      </c>
      <c r="C94" s="12" t="s">
        <v>376</v>
      </c>
      <c r="D94" s="15" t="s">
        <v>144</v>
      </c>
      <c r="E94" s="61">
        <v>493.92550843685723</v>
      </c>
      <c r="F94" s="61">
        <v>1323.8587165458691</v>
      </c>
      <c r="G94" s="61">
        <v>2753.2779699212001</v>
      </c>
      <c r="H94" s="61">
        <v>65881.911905213245</v>
      </c>
      <c r="I94" s="61">
        <v>1754.7008366433422</v>
      </c>
      <c r="J94" s="62">
        <v>3.372070082446204E-2</v>
      </c>
      <c r="K94" s="61">
        <v>12.787384568904674</v>
      </c>
      <c r="L94" s="61">
        <v>29.794394077879122</v>
      </c>
      <c r="M94" s="63">
        <v>4.4567875518088282</v>
      </c>
      <c r="N94" s="63">
        <v>14.127681975312704</v>
      </c>
      <c r="O94" s="62">
        <v>1.1021014016232525E-2</v>
      </c>
      <c r="P94" s="62">
        <v>3.6210131948696295E-2</v>
      </c>
      <c r="Q94" s="64">
        <v>1.1599222649181784E-2</v>
      </c>
      <c r="R94" s="63">
        <v>7.4971026228455681E-2</v>
      </c>
      <c r="S94" s="62">
        <v>8.7131985695149009E-4</v>
      </c>
    </row>
    <row r="95" spans="1:19" s="16" customFormat="1">
      <c r="A95" s="7" t="s">
        <v>145</v>
      </c>
      <c r="B95" s="77" t="s">
        <v>407</v>
      </c>
      <c r="C95" s="12" t="s">
        <v>376</v>
      </c>
      <c r="D95" s="15" t="s">
        <v>146</v>
      </c>
      <c r="E95" s="61">
        <v>2359.3012461099656</v>
      </c>
      <c r="F95" s="61">
        <v>2793.6673991684561</v>
      </c>
      <c r="G95" s="61">
        <v>4106.0820036832174</v>
      </c>
      <c r="H95" s="61">
        <v>31491.372293497217</v>
      </c>
      <c r="I95" s="61">
        <v>3369.1523446544029</v>
      </c>
      <c r="J95" s="62">
        <v>1.6526846314756961E-2</v>
      </c>
      <c r="K95" s="61">
        <v>10.855284574443328</v>
      </c>
      <c r="L95" s="61">
        <v>32.069530996880616</v>
      </c>
      <c r="M95" s="63">
        <v>2.3128305706509305</v>
      </c>
      <c r="N95" s="63">
        <v>8.3063581421788939</v>
      </c>
      <c r="O95" s="62">
        <v>1.8451012904200419E-2</v>
      </c>
      <c r="P95" s="62">
        <v>4.9403663252978181E-2</v>
      </c>
      <c r="Q95" s="64">
        <v>4.9182218927899639E-2</v>
      </c>
      <c r="R95" s="63">
        <v>3.2638940256034338E-2</v>
      </c>
      <c r="S95" s="62">
        <v>1.9232162402642997E-3</v>
      </c>
    </row>
    <row r="96" spans="1:19" s="16" customFormat="1">
      <c r="A96" s="7" t="s">
        <v>147</v>
      </c>
      <c r="B96" s="77" t="s">
        <v>407</v>
      </c>
      <c r="C96" s="12" t="s">
        <v>376</v>
      </c>
      <c r="D96" s="15" t="s">
        <v>148</v>
      </c>
      <c r="E96" s="61">
        <v>31.264083228168801</v>
      </c>
      <c r="F96" s="61">
        <v>261.69036327874375</v>
      </c>
      <c r="G96" s="61">
        <v>335.16854941596591</v>
      </c>
      <c r="H96" s="61">
        <v>5502.172245803572</v>
      </c>
      <c r="I96" s="61">
        <v>317.14157099750616</v>
      </c>
      <c r="J96" s="62">
        <v>1.8281466201028641E-2</v>
      </c>
      <c r="K96" s="61">
        <v>3.0011983400767566</v>
      </c>
      <c r="L96" s="61">
        <v>17.681562023957177</v>
      </c>
      <c r="M96" s="63">
        <v>10.264568253056689</v>
      </c>
      <c r="N96" s="63">
        <v>1.2754317808672859</v>
      </c>
      <c r="O96" s="62">
        <v>1.307187939331772E-2</v>
      </c>
      <c r="P96" s="62">
        <v>-7.2458949568032685E-4</v>
      </c>
      <c r="Q96" s="64">
        <v>-1.2572080645799214E-4</v>
      </c>
      <c r="R96" s="63">
        <v>9.1627215801738417E-3</v>
      </c>
      <c r="S96" s="62">
        <v>1.0889743697630099E-3</v>
      </c>
    </row>
    <row r="97" spans="1:19" s="16" customFormat="1">
      <c r="A97" s="7" t="s">
        <v>149</v>
      </c>
      <c r="B97" s="77" t="s">
        <v>407</v>
      </c>
      <c r="C97" s="12" t="s">
        <v>376</v>
      </c>
      <c r="D97" s="15" t="s">
        <v>85</v>
      </c>
      <c r="E97" s="61">
        <v>0.13405199969104054</v>
      </c>
      <c r="F97" s="61">
        <v>1072.6177100383229</v>
      </c>
      <c r="G97" s="61">
        <v>1143.2218633646564</v>
      </c>
      <c r="H97" s="61">
        <v>24194.972028920893</v>
      </c>
      <c r="I97" s="61">
        <v>611.06369471315804</v>
      </c>
      <c r="J97" s="62">
        <v>6.1089790137346034E-3</v>
      </c>
      <c r="K97" s="61">
        <v>10.89860034396083</v>
      </c>
      <c r="L97" s="61">
        <v>17.159252196478178</v>
      </c>
      <c r="M97" s="63">
        <v>12.355223565993571</v>
      </c>
      <c r="N97" s="63">
        <v>7.8997503175598887</v>
      </c>
      <c r="O97" s="62">
        <v>6.5629466063203278E-4</v>
      </c>
      <c r="P97" s="62">
        <v>1.3582423565602891E-2</v>
      </c>
      <c r="Q97" s="64">
        <v>3.9532018960709318E-3</v>
      </c>
      <c r="R97" s="63">
        <v>2.1093626725802121E-2</v>
      </c>
      <c r="S97" s="62">
        <v>4.8671900678484596E-5</v>
      </c>
    </row>
    <row r="98" spans="1:19" s="16" customFormat="1">
      <c r="A98" s="7" t="s">
        <v>150</v>
      </c>
      <c r="B98" s="77" t="s">
        <v>407</v>
      </c>
      <c r="C98" s="12" t="s">
        <v>376</v>
      </c>
      <c r="D98" s="15" t="s">
        <v>151</v>
      </c>
      <c r="E98" s="61">
        <v>132.97239289840419</v>
      </c>
      <c r="F98" s="61">
        <v>751.40791243209105</v>
      </c>
      <c r="G98" s="61">
        <v>966.80080743881638</v>
      </c>
      <c r="H98" s="61">
        <v>9954.7952607955322</v>
      </c>
      <c r="I98" s="61">
        <v>3241.1281407542901</v>
      </c>
      <c r="J98" s="62">
        <v>1.4040056951288999E-2</v>
      </c>
      <c r="K98" s="61">
        <v>5.41407726721215</v>
      </c>
      <c r="L98" s="61">
        <v>20.871502913027896</v>
      </c>
      <c r="M98" s="63">
        <v>8.6668858287503703</v>
      </c>
      <c r="N98" s="63">
        <v>3.9436198631972497</v>
      </c>
      <c r="O98" s="62">
        <v>-4.6234667019474126E-4</v>
      </c>
      <c r="P98" s="62">
        <v>5.1821321406748796E-3</v>
      </c>
      <c r="Q98" s="64">
        <v>5.9385910474079153E-4</v>
      </c>
      <c r="R98" s="63">
        <v>9.169499962374681E-3</v>
      </c>
      <c r="S98" s="62">
        <v>3.2566274649414211E-4</v>
      </c>
    </row>
    <row r="99" spans="1:19" s="16" customFormat="1">
      <c r="A99" s="7" t="s">
        <v>152</v>
      </c>
      <c r="B99" s="77" t="s">
        <v>407</v>
      </c>
      <c r="C99" s="12" t="s">
        <v>376</v>
      </c>
      <c r="D99" s="15" t="s">
        <v>153</v>
      </c>
      <c r="E99" s="61">
        <v>789.08319237523756</v>
      </c>
      <c r="F99" s="61">
        <v>1499.4848571770917</v>
      </c>
      <c r="G99" s="61">
        <v>6271.860133987936</v>
      </c>
      <c r="H99" s="61">
        <v>31573.978462001061</v>
      </c>
      <c r="I99" s="61">
        <v>4131.3226102342114</v>
      </c>
      <c r="J99" s="62">
        <v>1.1851106522167601E-2</v>
      </c>
      <c r="K99" s="61">
        <v>18.013725212466564</v>
      </c>
      <c r="L99" s="61">
        <v>69.473890759796447</v>
      </c>
      <c r="M99" s="63">
        <v>9.3393511867327597</v>
      </c>
      <c r="N99" s="63">
        <v>33.73598067025393</v>
      </c>
      <c r="O99" s="62">
        <v>1.4129619424924071E-2</v>
      </c>
      <c r="P99" s="62">
        <v>7.5980561702405081E-2</v>
      </c>
      <c r="Q99" s="64">
        <v>7.9894707731736847E-2</v>
      </c>
      <c r="R99" s="63">
        <v>1.5408511429222171E-2</v>
      </c>
      <c r="S99" s="62">
        <v>6.7974436984075972E-4</v>
      </c>
    </row>
    <row r="100" spans="1:19" s="16" customFormat="1">
      <c r="A100" s="7" t="s">
        <v>154</v>
      </c>
      <c r="B100" s="77" t="s">
        <v>407</v>
      </c>
      <c r="C100" s="12" t="s">
        <v>376</v>
      </c>
      <c r="D100" s="15" t="s">
        <v>107</v>
      </c>
      <c r="E100" s="65">
        <v>169.79560504305877</v>
      </c>
      <c r="F100" s="65">
        <v>781.26272410770162</v>
      </c>
      <c r="G100" s="65">
        <v>1056.466764165823</v>
      </c>
      <c r="H100" s="65">
        <v>5892.2942875195413</v>
      </c>
      <c r="I100" s="65">
        <v>8827.0112539380716</v>
      </c>
      <c r="J100" s="66">
        <v>0.13481835624380153</v>
      </c>
      <c r="K100" s="65">
        <v>41.913257870156016</v>
      </c>
      <c r="L100" s="65">
        <v>126.99512228457415</v>
      </c>
      <c r="M100" s="67">
        <v>5.912399954979275</v>
      </c>
      <c r="N100" s="67">
        <v>27.617035176023361</v>
      </c>
      <c r="O100" s="66">
        <v>4.8362443377449722E-2</v>
      </c>
      <c r="P100" s="66">
        <v>2.7993539801702296E-2</v>
      </c>
      <c r="Q100" s="68">
        <v>0.30816552050153784</v>
      </c>
      <c r="R100" s="67">
        <v>0.55380211007382429</v>
      </c>
      <c r="S100" s="66">
        <v>1.2571045206361925E-2</v>
      </c>
    </row>
    <row r="101" spans="1:19" s="16" customFormat="1">
      <c r="A101" s="7" t="s">
        <v>155</v>
      </c>
      <c r="B101" s="77" t="s">
        <v>407</v>
      </c>
      <c r="C101" s="12" t="s">
        <v>376</v>
      </c>
      <c r="D101" s="15" t="s">
        <v>107</v>
      </c>
      <c r="E101" s="65">
        <v>37.992062483954996</v>
      </c>
      <c r="F101" s="65">
        <v>433.45519169258318</v>
      </c>
      <c r="G101" s="65">
        <v>306.61079204590908</v>
      </c>
      <c r="H101" s="65">
        <v>1481.4511661622103</v>
      </c>
      <c r="I101" s="65">
        <v>5115.0443605855853</v>
      </c>
      <c r="J101" s="66">
        <v>6.6997071555871673E-2</v>
      </c>
      <c r="K101" s="65">
        <v>17.882450381411868</v>
      </c>
      <c r="L101" s="65">
        <v>40.772927605872589</v>
      </c>
      <c r="M101" s="67">
        <v>1.9827899923481112</v>
      </c>
      <c r="N101" s="67">
        <v>6.4897780032797705</v>
      </c>
      <c r="O101" s="66">
        <v>1.0761101359782223E-2</v>
      </c>
      <c r="P101" s="66">
        <v>6.801480220081136E-3</v>
      </c>
      <c r="Q101" s="68">
        <v>0.10838616902928985</v>
      </c>
      <c r="R101" s="67">
        <v>0.1432931352592966</v>
      </c>
      <c r="S101" s="66">
        <v>8.51567916437777E-3</v>
      </c>
    </row>
    <row r="102" spans="1:19" s="16" customFormat="1">
      <c r="A102" s="7" t="s">
        <v>156</v>
      </c>
      <c r="B102" s="77" t="s">
        <v>407</v>
      </c>
      <c r="C102" s="12" t="s">
        <v>376</v>
      </c>
      <c r="D102" s="15" t="s">
        <v>107</v>
      </c>
      <c r="E102" s="65">
        <v>43.660412595664731</v>
      </c>
      <c r="F102" s="65">
        <v>485.72430620804897</v>
      </c>
      <c r="G102" s="65">
        <v>350.4551523801639</v>
      </c>
      <c r="H102" s="65">
        <v>1684.2924560322276</v>
      </c>
      <c r="I102" s="65">
        <v>5348.3698690657639</v>
      </c>
      <c r="J102" s="66">
        <v>7.6120522328569626E-2</v>
      </c>
      <c r="K102" s="65">
        <v>19.120321330321982</v>
      </c>
      <c r="L102" s="65">
        <v>49.710059203845347</v>
      </c>
      <c r="M102" s="67">
        <v>2.2121878680882294</v>
      </c>
      <c r="N102" s="67">
        <v>7.6768354873619904</v>
      </c>
      <c r="O102" s="66">
        <v>1.8559823493202812E-2</v>
      </c>
      <c r="P102" s="66">
        <v>1.0391782558911076E-2</v>
      </c>
      <c r="Q102" s="68">
        <v>0.11554118333317076</v>
      </c>
      <c r="R102" s="67">
        <v>0.16769094627492409</v>
      </c>
      <c r="S102" s="66">
        <v>6.6446082177659127E-3</v>
      </c>
    </row>
    <row r="103" spans="1:19" s="16" customFormat="1">
      <c r="A103" s="7" t="s">
        <v>157</v>
      </c>
      <c r="B103" s="77" t="s">
        <v>407</v>
      </c>
      <c r="C103" s="12" t="s">
        <v>376</v>
      </c>
      <c r="D103" s="15" t="s">
        <v>109</v>
      </c>
      <c r="E103" s="61">
        <v>278.83732419137471</v>
      </c>
      <c r="F103" s="61">
        <v>3413.1123615374918</v>
      </c>
      <c r="G103" s="61">
        <v>2772.8713173236761</v>
      </c>
      <c r="H103" s="61">
        <v>11494.806144888573</v>
      </c>
      <c r="I103" s="61">
        <v>26313.250048359652</v>
      </c>
      <c r="J103" s="62">
        <v>0.43831326937081366</v>
      </c>
      <c r="K103" s="61">
        <v>113.50659230765814</v>
      </c>
      <c r="L103" s="61">
        <v>317.34497671262602</v>
      </c>
      <c r="M103" s="63">
        <v>16.739944898386558</v>
      </c>
      <c r="N103" s="63">
        <v>87.324749599098993</v>
      </c>
      <c r="O103" s="62">
        <v>0.16053866336263634</v>
      </c>
      <c r="P103" s="62">
        <v>8.4475363779153101E-2</v>
      </c>
      <c r="Q103" s="64">
        <v>0.65646584840816324</v>
      </c>
      <c r="R103" s="63">
        <v>1.4994258581492381</v>
      </c>
      <c r="S103" s="62">
        <v>3.8111347794324436E-2</v>
      </c>
    </row>
    <row r="104" spans="1:19" s="16" customFormat="1">
      <c r="A104" s="7" t="s">
        <v>158</v>
      </c>
      <c r="B104" s="77" t="s">
        <v>407</v>
      </c>
      <c r="C104" s="12" t="s">
        <v>376</v>
      </c>
      <c r="D104" s="15" t="s">
        <v>159</v>
      </c>
      <c r="E104" s="61">
        <v>78.473243008095409</v>
      </c>
      <c r="F104" s="61">
        <v>3873.2168542671711</v>
      </c>
      <c r="G104" s="61">
        <v>966.1135450042882</v>
      </c>
      <c r="H104" s="61">
        <v>6598.9753806909721</v>
      </c>
      <c r="I104" s="61">
        <v>13067.144825037218</v>
      </c>
      <c r="J104" s="62">
        <v>1.7802671464875182</v>
      </c>
      <c r="K104" s="61">
        <v>50.753793227533947</v>
      </c>
      <c r="L104" s="61">
        <v>1258.6505365271132</v>
      </c>
      <c r="M104" s="63">
        <v>23.371815652922134</v>
      </c>
      <c r="N104" s="63">
        <v>30.759714725746175</v>
      </c>
      <c r="O104" s="62">
        <v>0.42245405581397144</v>
      </c>
      <c r="P104" s="62">
        <v>2.2468528556415106E-2</v>
      </c>
      <c r="Q104" s="64">
        <v>3.4017561432062415E-2</v>
      </c>
      <c r="R104" s="63">
        <v>1.6084184615523209</v>
      </c>
      <c r="S104" s="62">
        <v>0.18565492539481962</v>
      </c>
    </row>
    <row r="105" spans="1:19" s="16" customFormat="1">
      <c r="A105" s="7" t="s">
        <v>160</v>
      </c>
      <c r="B105" s="77" t="s">
        <v>412</v>
      </c>
      <c r="C105" s="12" t="s">
        <v>376</v>
      </c>
      <c r="D105" s="15" t="s">
        <v>161</v>
      </c>
      <c r="E105" s="65">
        <v>1848.7093077466636</v>
      </c>
      <c r="F105" s="65">
        <v>5635.3280268599437</v>
      </c>
      <c r="G105" s="65">
        <v>8679.309144563289</v>
      </c>
      <c r="H105" s="65">
        <v>13751.27889923755</v>
      </c>
      <c r="I105" s="65">
        <v>3874.759809292575</v>
      </c>
      <c r="J105" s="66">
        <v>0.28565745528974024</v>
      </c>
      <c r="K105" s="65">
        <v>42.262831454932147</v>
      </c>
      <c r="L105" s="65">
        <v>244.8618333576415</v>
      </c>
      <c r="M105" s="67">
        <v>22.967597652235863</v>
      </c>
      <c r="N105" s="67">
        <v>75.354405517015593</v>
      </c>
      <c r="O105" s="66">
        <v>5.4295343338228309E-2</v>
      </c>
      <c r="P105" s="66">
        <v>0.1632603874237247</v>
      </c>
      <c r="Q105" s="68">
        <v>0.27539623965211157</v>
      </c>
      <c r="R105" s="67">
        <v>7.3560441853434536E-2</v>
      </c>
      <c r="S105" s="66">
        <v>4.1486188672419013E-3</v>
      </c>
    </row>
    <row r="106" spans="1:19" s="16" customFormat="1">
      <c r="A106" s="7" t="s">
        <v>162</v>
      </c>
      <c r="B106" s="77" t="s">
        <v>412</v>
      </c>
      <c r="C106" s="12" t="s">
        <v>376</v>
      </c>
      <c r="D106" s="15" t="s">
        <v>161</v>
      </c>
      <c r="E106" s="65">
        <v>1972.9385879763747</v>
      </c>
      <c r="F106" s="65">
        <v>6100.1325071385027</v>
      </c>
      <c r="G106" s="65">
        <v>9957.4307762563294</v>
      </c>
      <c r="H106" s="65">
        <v>14931.422746162531</v>
      </c>
      <c r="I106" s="65">
        <v>4127.4173180562711</v>
      </c>
      <c r="J106" s="66">
        <v>0.26584393373541371</v>
      </c>
      <c r="K106" s="65">
        <v>44.547898324751472</v>
      </c>
      <c r="L106" s="65">
        <v>233.00745871025646</v>
      </c>
      <c r="M106" s="67">
        <v>23.060219219056911</v>
      </c>
      <c r="N106" s="67">
        <v>81.137132564865212</v>
      </c>
      <c r="O106" s="66">
        <v>4.8450316639396945E-2</v>
      </c>
      <c r="P106" s="66">
        <v>0.1839521403559809</v>
      </c>
      <c r="Q106" s="68">
        <v>0.26831485995479804</v>
      </c>
      <c r="R106" s="67">
        <v>6.9734123228911774E-2</v>
      </c>
      <c r="S106" s="66">
        <v>4.7216755096131718E-3</v>
      </c>
    </row>
    <row r="107" spans="1:19" s="16" customFormat="1">
      <c r="A107" s="7" t="s">
        <v>163</v>
      </c>
      <c r="B107" s="77" t="s">
        <v>412</v>
      </c>
      <c r="C107" s="12" t="s">
        <v>376</v>
      </c>
      <c r="D107" s="15" t="s">
        <v>164</v>
      </c>
      <c r="E107" s="65">
        <v>2800.7194500920941</v>
      </c>
      <c r="F107" s="65">
        <v>4101.4914907752636</v>
      </c>
      <c r="G107" s="65">
        <v>4087.9764968155682</v>
      </c>
      <c r="H107" s="65">
        <v>17727.703210339554</v>
      </c>
      <c r="I107" s="65">
        <v>15860.699901579888</v>
      </c>
      <c r="J107" s="66">
        <v>2.0705547178394661</v>
      </c>
      <c r="K107" s="65">
        <v>89.509202640103695</v>
      </c>
      <c r="L107" s="65">
        <v>669.28409096161295</v>
      </c>
      <c r="M107" s="67">
        <v>40.351162266657845</v>
      </c>
      <c r="N107" s="67">
        <v>165.45595588391851</v>
      </c>
      <c r="O107" s="66">
        <v>0.51735155012032785</v>
      </c>
      <c r="P107" s="66">
        <v>0.54650367820569801</v>
      </c>
      <c r="Q107" s="68">
        <v>0.1090484668651221</v>
      </c>
      <c r="R107" s="67">
        <v>1.1790706808540719</v>
      </c>
      <c r="S107" s="66">
        <v>0.48904786920686311</v>
      </c>
    </row>
    <row r="108" spans="1:19" s="16" customFormat="1">
      <c r="A108" s="7" t="s">
        <v>165</v>
      </c>
      <c r="B108" s="77" t="s">
        <v>412</v>
      </c>
      <c r="C108" s="12" t="s">
        <v>376</v>
      </c>
      <c r="D108" s="15" t="s">
        <v>100</v>
      </c>
      <c r="E108" s="61">
        <v>479.95582433856958</v>
      </c>
      <c r="F108" s="61">
        <v>1888.0567378739597</v>
      </c>
      <c r="G108" s="61">
        <v>2557.350653343156</v>
      </c>
      <c r="H108" s="61">
        <v>28131.248239010296</v>
      </c>
      <c r="I108" s="61">
        <v>30684.980907652651</v>
      </c>
      <c r="J108" s="62">
        <v>3.8589413791284159E-2</v>
      </c>
      <c r="K108" s="61">
        <v>31.238067475248243</v>
      </c>
      <c r="L108" s="61">
        <v>75.508705888344849</v>
      </c>
      <c r="M108" s="63">
        <v>13.734781141255521</v>
      </c>
      <c r="N108" s="63">
        <v>20.737056985712098</v>
      </c>
      <c r="O108" s="62">
        <v>7.7508693509093507E-2</v>
      </c>
      <c r="P108" s="62">
        <v>3.9441744331618497E-2</v>
      </c>
      <c r="Q108" s="64">
        <v>4.8874103380837641E-2</v>
      </c>
      <c r="R108" s="63">
        <v>6.2569325912532572E-2</v>
      </c>
      <c r="S108" s="62">
        <v>3.79677960375848E-3</v>
      </c>
    </row>
    <row r="109" spans="1:19" s="16" customFormat="1">
      <c r="A109" s="7" t="s">
        <v>165</v>
      </c>
      <c r="B109" s="77" t="s">
        <v>412</v>
      </c>
      <c r="C109" s="12" t="s">
        <v>376</v>
      </c>
      <c r="D109" s="15" t="s">
        <v>100</v>
      </c>
      <c r="E109" s="65">
        <v>491.91991376776372</v>
      </c>
      <c r="F109" s="65">
        <v>1881.0953611568739</v>
      </c>
      <c r="G109" s="65">
        <v>2529.2763168882902</v>
      </c>
      <c r="H109" s="65">
        <v>26850.774749655458</v>
      </c>
      <c r="I109" s="65">
        <v>30068.363695667475</v>
      </c>
      <c r="J109" s="66">
        <v>3.9207051811198351E-2</v>
      </c>
      <c r="K109" s="65">
        <v>31.266405042496736</v>
      </c>
      <c r="L109" s="65">
        <v>85.693742186295395</v>
      </c>
      <c r="M109" s="67">
        <v>11.263809262850003</v>
      </c>
      <c r="N109" s="67">
        <v>21.03698190678454</v>
      </c>
      <c r="O109" s="66">
        <v>7.9297677910703204E-2</v>
      </c>
      <c r="P109" s="66">
        <v>4.6420854230899339E-2</v>
      </c>
      <c r="Q109" s="68">
        <v>5.9426089893307152E-2</v>
      </c>
      <c r="R109" s="67">
        <v>6.2866461536695187E-2</v>
      </c>
      <c r="S109" s="66">
        <v>1.1242911532028472E-3</v>
      </c>
    </row>
    <row r="110" spans="1:19" s="16" customFormat="1">
      <c r="A110" s="7" t="s">
        <v>166</v>
      </c>
      <c r="B110" s="77" t="s">
        <v>412</v>
      </c>
      <c r="C110" s="12" t="s">
        <v>376</v>
      </c>
      <c r="D110" s="15" t="s">
        <v>83</v>
      </c>
      <c r="E110" s="61">
        <v>3227.5170474003376</v>
      </c>
      <c r="F110" s="61">
        <v>940.53991916450775</v>
      </c>
      <c r="G110" s="61">
        <v>2532.6610557661443</v>
      </c>
      <c r="H110" s="61">
        <v>36808.353172747251</v>
      </c>
      <c r="I110" s="61">
        <v>3053.087013124823</v>
      </c>
      <c r="J110" s="62">
        <v>3.0941124747268248E-2</v>
      </c>
      <c r="K110" s="61">
        <v>44.893229986734525</v>
      </c>
      <c r="L110" s="61">
        <v>29.802204668898131</v>
      </c>
      <c r="M110" s="63">
        <v>2.8501383106401708</v>
      </c>
      <c r="N110" s="63">
        <v>22.350809486229057</v>
      </c>
      <c r="O110" s="62">
        <v>0.11900485831859307</v>
      </c>
      <c r="P110" s="62">
        <v>1.1209344297024838E-2</v>
      </c>
      <c r="Q110" s="64">
        <v>0.16053866360342003</v>
      </c>
      <c r="R110" s="63">
        <v>1.2621597616162583</v>
      </c>
      <c r="S110" s="62">
        <v>1.565894057748304E-2</v>
      </c>
    </row>
    <row r="111" spans="1:19" s="16" customFormat="1">
      <c r="A111" s="7" t="s">
        <v>167</v>
      </c>
      <c r="B111" s="77" t="s">
        <v>412</v>
      </c>
      <c r="C111" s="12" t="s">
        <v>376</v>
      </c>
      <c r="D111" s="15" t="s">
        <v>168</v>
      </c>
      <c r="E111" s="61">
        <v>42.262074025028284</v>
      </c>
      <c r="F111" s="61">
        <v>1669.770059122332</v>
      </c>
      <c r="G111" s="61">
        <v>2310.5645930045166</v>
      </c>
      <c r="H111" s="61">
        <v>24583.566140798335</v>
      </c>
      <c r="I111" s="61">
        <v>1721.7652776476873</v>
      </c>
      <c r="J111" s="62">
        <v>1.733363722838072E-2</v>
      </c>
      <c r="K111" s="61">
        <v>28.576767264517567</v>
      </c>
      <c r="L111" s="61">
        <v>43.139727676175653</v>
      </c>
      <c r="M111" s="63">
        <v>9.8848370390610398</v>
      </c>
      <c r="N111" s="63">
        <v>15.044811567511335</v>
      </c>
      <c r="O111" s="62">
        <v>2.4191893215441622E-2</v>
      </c>
      <c r="P111" s="62">
        <v>1.0041453564826048E-2</v>
      </c>
      <c r="Q111" s="64">
        <v>6.3144717561174846E-2</v>
      </c>
      <c r="R111" s="63">
        <v>0.25737047878022618</v>
      </c>
      <c r="S111" s="62">
        <v>7.3779699189266369E-4</v>
      </c>
    </row>
    <row r="112" spans="1:19" s="16" customFormat="1">
      <c r="A112" s="7" t="s">
        <v>169</v>
      </c>
      <c r="B112" s="77" t="s">
        <v>412</v>
      </c>
      <c r="C112" s="12" t="s">
        <v>376</v>
      </c>
      <c r="D112" s="15" t="s">
        <v>168</v>
      </c>
      <c r="E112" s="61">
        <v>38.838181931853597</v>
      </c>
      <c r="F112" s="61">
        <v>1596.869421861197</v>
      </c>
      <c r="G112" s="61">
        <v>2227.2947359457276</v>
      </c>
      <c r="H112" s="61">
        <v>24446.796742100531</v>
      </c>
      <c r="I112" s="61">
        <v>1749.2168719078782</v>
      </c>
      <c r="J112" s="62">
        <v>1.7691696987969199E-2</v>
      </c>
      <c r="K112" s="61">
        <v>28.338589338406514</v>
      </c>
      <c r="L112" s="61">
        <v>44.416324258860477</v>
      </c>
      <c r="M112" s="63">
        <v>6.1420980932631881</v>
      </c>
      <c r="N112" s="63">
        <v>14.527176423324704</v>
      </c>
      <c r="O112" s="62">
        <v>3.4262663218635393E-2</v>
      </c>
      <c r="P112" s="62">
        <v>8.1457000741205696E-3</v>
      </c>
      <c r="Q112" s="64">
        <v>7.2517497498242461E-2</v>
      </c>
      <c r="R112" s="63">
        <v>0.26563625893541293</v>
      </c>
      <c r="S112" s="62">
        <v>9.119420225345221E-4</v>
      </c>
    </row>
    <row r="113" spans="1:19" s="16" customFormat="1">
      <c r="A113" s="7" t="s">
        <v>170</v>
      </c>
      <c r="B113" s="77" t="s">
        <v>412</v>
      </c>
      <c r="C113" s="12" t="s">
        <v>376</v>
      </c>
      <c r="D113" s="15" t="s">
        <v>171</v>
      </c>
      <c r="E113" s="61">
        <v>1017.5113013724537</v>
      </c>
      <c r="F113" s="61">
        <v>1447.9261634386799</v>
      </c>
      <c r="G113" s="61">
        <v>4087.824614006257</v>
      </c>
      <c r="H113" s="61">
        <v>23823.419470890978</v>
      </c>
      <c r="I113" s="61">
        <v>3055.6884696969269</v>
      </c>
      <c r="J113" s="62">
        <v>3.0165335528928524E-2</v>
      </c>
      <c r="K113" s="61">
        <v>4.9230541204478477</v>
      </c>
      <c r="L113" s="61">
        <v>30.993077711225006</v>
      </c>
      <c r="M113" s="63">
        <v>3.1192984468702227</v>
      </c>
      <c r="N113" s="63">
        <v>9.2074920589396143</v>
      </c>
      <c r="O113" s="62">
        <v>4.8286079677991908E-2</v>
      </c>
      <c r="P113" s="62">
        <v>9.6496055575608364E-3</v>
      </c>
      <c r="Q113" s="64">
        <v>6.5926617657495648E-2</v>
      </c>
      <c r="R113" s="63">
        <v>2.7312705781319453E-2</v>
      </c>
      <c r="S113" s="62">
        <v>2.0803407026601479E-3</v>
      </c>
    </row>
    <row r="114" spans="1:19" s="16" customFormat="1">
      <c r="A114" s="7" t="s">
        <v>172</v>
      </c>
      <c r="B114" s="77" t="s">
        <v>412</v>
      </c>
      <c r="C114" s="12" t="s">
        <v>376</v>
      </c>
      <c r="D114" s="15" t="s">
        <v>78</v>
      </c>
      <c r="E114" s="61">
        <v>2402.1953606554634</v>
      </c>
      <c r="F114" s="61">
        <v>1442.3992338536111</v>
      </c>
      <c r="G114" s="61">
        <v>1603.7010766913763</v>
      </c>
      <c r="H114" s="61">
        <v>11891.503580474013</v>
      </c>
      <c r="I114" s="61">
        <v>2833.2005284115908</v>
      </c>
      <c r="J114" s="62">
        <v>7.0096033754333847E-2</v>
      </c>
      <c r="K114" s="61">
        <v>185.28656547956436</v>
      </c>
      <c r="L114" s="61">
        <v>57.537919304915491</v>
      </c>
      <c r="M114" s="63">
        <v>9.1021822266918093</v>
      </c>
      <c r="N114" s="63">
        <v>25.877051959934533</v>
      </c>
      <c r="O114" s="62">
        <v>2.9145955750945553E-2</v>
      </c>
      <c r="P114" s="62">
        <v>2.9274428170608789E-2</v>
      </c>
      <c r="Q114" s="64">
        <v>5.5755830229632972E-2</v>
      </c>
      <c r="R114" s="63">
        <v>0.14423848520206561</v>
      </c>
      <c r="S114" s="62">
        <v>9.2951599210103677E-3</v>
      </c>
    </row>
    <row r="115" spans="1:19" s="16" customFormat="1">
      <c r="A115" s="7" t="s">
        <v>173</v>
      </c>
      <c r="B115" s="77" t="s">
        <v>412</v>
      </c>
      <c r="C115" s="12" t="s">
        <v>376</v>
      </c>
      <c r="D115" s="15" t="s">
        <v>174</v>
      </c>
      <c r="E115" s="61">
        <v>5042.868421877014</v>
      </c>
      <c r="F115" s="61">
        <v>2823.5591015297891</v>
      </c>
      <c r="G115" s="61">
        <v>4659.9480133081724</v>
      </c>
      <c r="H115" s="61">
        <v>18066.650144622934</v>
      </c>
      <c r="I115" s="61">
        <v>26596.257729319201</v>
      </c>
      <c r="J115" s="62">
        <v>2.2827461835152087</v>
      </c>
      <c r="K115" s="61">
        <v>86.557122188251725</v>
      </c>
      <c r="L115" s="61">
        <v>507.09959118334569</v>
      </c>
      <c r="M115" s="63">
        <v>16.238064224468427</v>
      </c>
      <c r="N115" s="63">
        <v>59.053611866682822</v>
      </c>
      <c r="O115" s="62">
        <v>0.57719034228806287</v>
      </c>
      <c r="P115" s="62">
        <v>0.19687805145403067</v>
      </c>
      <c r="Q115" s="64">
        <v>0.24372512412427971</v>
      </c>
      <c r="R115" s="63">
        <v>1.141860823917269</v>
      </c>
      <c r="S115" s="62">
        <v>1.0199841540355579</v>
      </c>
    </row>
    <row r="116" spans="1:19" s="16" customFormat="1">
      <c r="A116" s="7" t="s">
        <v>175</v>
      </c>
      <c r="B116" s="77" t="s">
        <v>412</v>
      </c>
      <c r="C116" s="12" t="s">
        <v>376</v>
      </c>
      <c r="D116" s="15" t="s">
        <v>176</v>
      </c>
      <c r="E116" s="65">
        <v>8818.7727634373841</v>
      </c>
      <c r="F116" s="65">
        <v>1837.6068920813839</v>
      </c>
      <c r="G116" s="65">
        <v>3933.4220705815951</v>
      </c>
      <c r="H116" s="65">
        <v>8587.1370749241451</v>
      </c>
      <c r="I116" s="65">
        <v>8348.3018648530015</v>
      </c>
      <c r="J116" s="66">
        <v>0.76709746850244187</v>
      </c>
      <c r="K116" s="65">
        <v>133.02079217068612</v>
      </c>
      <c r="L116" s="65">
        <v>336.14044374011036</v>
      </c>
      <c r="M116" s="67">
        <v>29.373731339459834</v>
      </c>
      <c r="N116" s="67">
        <v>197.98233596144175</v>
      </c>
      <c r="O116" s="66">
        <v>0.13079106478572827</v>
      </c>
      <c r="P116" s="66">
        <v>4.1350378283978042</v>
      </c>
      <c r="Q116" s="68">
        <v>4.8282198316669023E-2</v>
      </c>
      <c r="R116" s="67">
        <v>0.17289630817660362</v>
      </c>
      <c r="S116" s="66">
        <v>0.50680459863133442</v>
      </c>
    </row>
    <row r="117" spans="1:19" s="16" customFormat="1">
      <c r="A117" s="7" t="s">
        <v>177</v>
      </c>
      <c r="B117" s="77" t="s">
        <v>412</v>
      </c>
      <c r="C117" s="12" t="s">
        <v>376</v>
      </c>
      <c r="D117" s="15" t="s">
        <v>176</v>
      </c>
      <c r="E117" s="65">
        <v>9537.730352716535</v>
      </c>
      <c r="F117" s="65">
        <v>2205.718143448029</v>
      </c>
      <c r="G117" s="65">
        <v>4519.0314793926127</v>
      </c>
      <c r="H117" s="65">
        <v>9250.2101849758819</v>
      </c>
      <c r="I117" s="65">
        <v>10027.359823983939</v>
      </c>
      <c r="J117" s="66">
        <v>0.81366471275870866</v>
      </c>
      <c r="K117" s="65">
        <v>140.68227162533029</v>
      </c>
      <c r="L117" s="65">
        <v>384.67741527835813</v>
      </c>
      <c r="M117" s="67">
        <v>32.538541394036152</v>
      </c>
      <c r="N117" s="67">
        <v>239.86900117263764</v>
      </c>
      <c r="O117" s="66">
        <v>0.14703863927411095</v>
      </c>
      <c r="P117" s="66">
        <v>4.5072784730052229</v>
      </c>
      <c r="Q117" s="68">
        <v>5.0282446511573861E-2</v>
      </c>
      <c r="R117" s="67">
        <v>0.1854536646449029</v>
      </c>
      <c r="S117" s="66">
        <v>0.54865543359321156</v>
      </c>
    </row>
    <row r="118" spans="1:19" s="16" customFormat="1">
      <c r="A118" s="7" t="s">
        <v>178</v>
      </c>
      <c r="B118" s="77" t="s">
        <v>412</v>
      </c>
      <c r="C118" s="12" t="s">
        <v>376</v>
      </c>
      <c r="D118" s="15" t="s">
        <v>179</v>
      </c>
      <c r="E118" s="61">
        <v>1026.4412969425653</v>
      </c>
      <c r="F118" s="61">
        <v>2700.4332047934854</v>
      </c>
      <c r="G118" s="61">
        <v>2717.1124154905642</v>
      </c>
      <c r="H118" s="61">
        <v>17613.167208029452</v>
      </c>
      <c r="I118" s="61">
        <v>16375.970409026928</v>
      </c>
      <c r="J118" s="62">
        <v>2.9991635186550085</v>
      </c>
      <c r="K118" s="61">
        <v>27.958896258430393</v>
      </c>
      <c r="L118" s="61">
        <v>859.09243490482572</v>
      </c>
      <c r="M118" s="63">
        <v>10.01887644230815</v>
      </c>
      <c r="N118" s="63">
        <v>27.116750577812024</v>
      </c>
      <c r="O118" s="62">
        <v>0.68271142210372082</v>
      </c>
      <c r="P118" s="62">
        <v>0.59142614407172589</v>
      </c>
      <c r="Q118" s="64">
        <v>7.2738773163580461E-2</v>
      </c>
      <c r="R118" s="63">
        <v>1.8844701761650531</v>
      </c>
      <c r="S118" s="62">
        <v>5.6116864063005485E-2</v>
      </c>
    </row>
    <row r="119" spans="1:19" s="16" customFormat="1">
      <c r="A119" s="7" t="s">
        <v>180</v>
      </c>
      <c r="B119" s="77" t="s">
        <v>412</v>
      </c>
      <c r="C119" s="12" t="s">
        <v>376</v>
      </c>
      <c r="D119" s="15" t="s">
        <v>179</v>
      </c>
      <c r="E119" s="61">
        <v>1046.2573470349814</v>
      </c>
      <c r="F119" s="61">
        <v>2767.5030289957531</v>
      </c>
      <c r="G119" s="61">
        <v>2828.6489236574525</v>
      </c>
      <c r="H119" s="61">
        <v>17706.869128946611</v>
      </c>
      <c r="I119" s="61">
        <v>16819.798107819643</v>
      </c>
      <c r="J119" s="62">
        <v>3.0342933304207409</v>
      </c>
      <c r="K119" s="61">
        <v>25.994205847148152</v>
      </c>
      <c r="L119" s="61">
        <v>774.81769621542173</v>
      </c>
      <c r="M119" s="63">
        <v>9.7451333683068704</v>
      </c>
      <c r="N119" s="63">
        <v>27.396126345670943</v>
      </c>
      <c r="O119" s="62">
        <v>0.71402698076117344</v>
      </c>
      <c r="P119" s="62">
        <v>0.64463432761760531</v>
      </c>
      <c r="Q119" s="64">
        <v>7.6226536339389667E-2</v>
      </c>
      <c r="R119" s="63">
        <v>1.8052336867711412</v>
      </c>
      <c r="S119" s="62">
        <v>5.1191957472720692E-2</v>
      </c>
    </row>
    <row r="120" spans="1:19" s="16" customFormat="1">
      <c r="A120" s="7" t="s">
        <v>181</v>
      </c>
      <c r="B120" s="77" t="s">
        <v>412</v>
      </c>
      <c r="C120" s="12" t="s">
        <v>376</v>
      </c>
      <c r="D120" s="15" t="s">
        <v>182</v>
      </c>
      <c r="E120" s="65">
        <v>2561.7116075376439</v>
      </c>
      <c r="F120" s="65">
        <v>3481.5078159692307</v>
      </c>
      <c r="G120" s="65">
        <v>4750.352122988349</v>
      </c>
      <c r="H120" s="65">
        <v>9867.4588057474139</v>
      </c>
      <c r="I120" s="65">
        <v>8627.5525468840751</v>
      </c>
      <c r="J120" s="66">
        <v>0.99564310671218015</v>
      </c>
      <c r="K120" s="65">
        <v>99.595519960964282</v>
      </c>
      <c r="L120" s="65">
        <v>416.8883636005541</v>
      </c>
      <c r="M120" s="67">
        <v>54.449910240530258</v>
      </c>
      <c r="N120" s="67">
        <v>144.85488266751796</v>
      </c>
      <c r="O120" s="66">
        <v>9.7368176884327459E-2</v>
      </c>
      <c r="P120" s="66">
        <v>0.36492952855722249</v>
      </c>
      <c r="Q120" s="68">
        <v>0.10546615757926028</v>
      </c>
      <c r="R120" s="67">
        <v>0.28048470674563292</v>
      </c>
      <c r="S120" s="66">
        <v>0.84399473555370264</v>
      </c>
    </row>
    <row r="121" spans="1:19" s="16" customFormat="1">
      <c r="A121" s="7" t="s">
        <v>183</v>
      </c>
      <c r="B121" s="77" t="s">
        <v>412</v>
      </c>
      <c r="C121" s="12" t="s">
        <v>376</v>
      </c>
      <c r="D121" s="15" t="s">
        <v>184</v>
      </c>
      <c r="E121" s="65">
        <v>2352.204906080698</v>
      </c>
      <c r="F121" s="65">
        <v>4085.1308602009462</v>
      </c>
      <c r="G121" s="65">
        <v>4957.2848797554625</v>
      </c>
      <c r="H121" s="65">
        <v>10221.894636522113</v>
      </c>
      <c r="I121" s="65">
        <v>13146.535271828956</v>
      </c>
      <c r="J121" s="66">
        <v>0.81287817963495057</v>
      </c>
      <c r="K121" s="65">
        <v>124.88913519917146</v>
      </c>
      <c r="L121" s="65">
        <v>474.9764054393105</v>
      </c>
      <c r="M121" s="67">
        <v>62.953373268787651</v>
      </c>
      <c r="N121" s="67">
        <v>191.36481072969147</v>
      </c>
      <c r="O121" s="66">
        <v>0.11652972299402853</v>
      </c>
      <c r="P121" s="66">
        <v>0.55457239154848303</v>
      </c>
      <c r="Q121" s="68">
        <v>0.10353039496184216</v>
      </c>
      <c r="R121" s="67">
        <v>0.26712769508878864</v>
      </c>
      <c r="S121" s="66">
        <v>0.5413671507308867</v>
      </c>
    </row>
    <row r="122" spans="1:19" s="16" customFormat="1">
      <c r="A122" s="7" t="s">
        <v>185</v>
      </c>
      <c r="B122" s="77" t="s">
        <v>412</v>
      </c>
      <c r="C122" s="12" t="s">
        <v>376</v>
      </c>
      <c r="D122" s="15" t="s">
        <v>186</v>
      </c>
      <c r="E122" s="65">
        <v>107.38320991913751</v>
      </c>
      <c r="F122" s="65">
        <v>323.18138497164972</v>
      </c>
      <c r="G122" s="65">
        <v>176.80058805197368</v>
      </c>
      <c r="H122" s="65">
        <v>1195.303710935035</v>
      </c>
      <c r="I122" s="65">
        <v>4483.8191280532401</v>
      </c>
      <c r="J122" s="66">
        <v>3.7425509233868184E-2</v>
      </c>
      <c r="K122" s="65">
        <v>114.28814319786912</v>
      </c>
      <c r="L122" s="65">
        <v>29.084418086751114</v>
      </c>
      <c r="M122" s="67">
        <v>1.9093123952168283</v>
      </c>
      <c r="N122" s="67">
        <v>5.8212272863676926</v>
      </c>
      <c r="O122" s="66">
        <v>1.2262200682299905E-2</v>
      </c>
      <c r="P122" s="66">
        <v>6.2774838490922647E-3</v>
      </c>
      <c r="Q122" s="68">
        <v>4.2357657920172841E-2</v>
      </c>
      <c r="R122" s="67">
        <v>2.214142291882276</v>
      </c>
      <c r="S122" s="66">
        <v>2.9142807563402632E-4</v>
      </c>
    </row>
    <row r="123" spans="1:19">
      <c r="A123" s="7" t="s">
        <v>187</v>
      </c>
      <c r="B123" s="77" t="s">
        <v>412</v>
      </c>
      <c r="C123" s="12" t="s">
        <v>376</v>
      </c>
      <c r="D123" s="15" t="s">
        <v>188</v>
      </c>
      <c r="E123" s="61">
        <v>431.66088959773538</v>
      </c>
      <c r="F123" s="61">
        <v>1888.6661141267271</v>
      </c>
      <c r="G123" s="61">
        <v>604.80489800394037</v>
      </c>
      <c r="H123" s="61">
        <v>7957.667777605413</v>
      </c>
      <c r="I123" s="61">
        <v>12290.961194532019</v>
      </c>
      <c r="J123" s="62">
        <v>0.27020068797492147</v>
      </c>
      <c r="K123" s="61">
        <v>457.26442869947965</v>
      </c>
      <c r="L123" s="61">
        <v>181.82661478395312</v>
      </c>
      <c r="M123" s="63">
        <v>34.583663181798364</v>
      </c>
      <c r="N123" s="63">
        <v>39.752579668790617</v>
      </c>
      <c r="O123" s="62">
        <v>9.0220076800731297E-2</v>
      </c>
      <c r="P123" s="62">
        <v>3.5931806967728061E-2</v>
      </c>
      <c r="Q123" s="64">
        <v>8.0688518702581785E-2</v>
      </c>
      <c r="R123" s="63">
        <v>3.1391609511267049</v>
      </c>
      <c r="S123" s="62">
        <v>4.9704700178367662E-3</v>
      </c>
    </row>
    <row r="124" spans="1:19">
      <c r="A124" s="7" t="s">
        <v>189</v>
      </c>
      <c r="B124" s="77" t="s">
        <v>412</v>
      </c>
      <c r="C124" s="12" t="s">
        <v>376</v>
      </c>
      <c r="D124" s="15" t="s">
        <v>190</v>
      </c>
      <c r="E124" s="61">
        <v>67.440139049205598</v>
      </c>
      <c r="F124" s="61">
        <v>951.32549907022099</v>
      </c>
      <c r="G124" s="61">
        <v>1417.8181806083442</v>
      </c>
      <c r="H124" s="61">
        <v>10803.96364904885</v>
      </c>
      <c r="I124" s="61">
        <v>7901.0765400650462</v>
      </c>
      <c r="J124" s="62">
        <v>0.17206022775283342</v>
      </c>
      <c r="K124" s="61">
        <v>562.76275203590137</v>
      </c>
      <c r="L124" s="61">
        <v>125.33408089688889</v>
      </c>
      <c r="M124" s="63">
        <v>7.7856050368466692</v>
      </c>
      <c r="N124" s="63">
        <v>209.10428879261326</v>
      </c>
      <c r="O124" s="62">
        <v>4.5945212241372081E-2</v>
      </c>
      <c r="P124" s="62">
        <v>4.34314936427007E-2</v>
      </c>
      <c r="Q124" s="64">
        <v>8.3919447787489236</v>
      </c>
      <c r="R124" s="63">
        <v>0.42368548486269292</v>
      </c>
      <c r="S124" s="62">
        <v>3.090324131244502E-3</v>
      </c>
    </row>
    <row r="125" spans="1:19">
      <c r="A125" s="7" t="s">
        <v>191</v>
      </c>
      <c r="B125" s="77" t="s">
        <v>412</v>
      </c>
      <c r="C125" s="12" t="s">
        <v>376</v>
      </c>
      <c r="D125" s="15" t="s">
        <v>70</v>
      </c>
      <c r="E125" s="65">
        <v>32.542355858012399</v>
      </c>
      <c r="F125" s="65">
        <v>279.83704335970486</v>
      </c>
      <c r="G125" s="65">
        <v>276.03592725614823</v>
      </c>
      <c r="H125" s="65">
        <v>1096.6091988531352</v>
      </c>
      <c r="I125" s="65">
        <v>3742.0645763818657</v>
      </c>
      <c r="J125" s="66">
        <v>1.7933645307547572E-2</v>
      </c>
      <c r="K125" s="65">
        <v>106.91062399925701</v>
      </c>
      <c r="L125" s="65">
        <v>19.905510071006766</v>
      </c>
      <c r="M125" s="67">
        <v>1.5088291425320681</v>
      </c>
      <c r="N125" s="67">
        <v>44.685145643304104</v>
      </c>
      <c r="O125" s="66">
        <v>1.2410258866809406E-2</v>
      </c>
      <c r="P125" s="66">
        <v>6.4835115627052877E-3</v>
      </c>
      <c r="Q125" s="68">
        <v>0.50956760471913554</v>
      </c>
      <c r="R125" s="67">
        <v>5.8103140367538773</v>
      </c>
      <c r="S125" s="66">
        <v>2.6682552130584235E-4</v>
      </c>
    </row>
    <row r="126" spans="1:19">
      <c r="A126" s="7" t="s">
        <v>192</v>
      </c>
      <c r="B126" s="77" t="s">
        <v>412</v>
      </c>
      <c r="C126" s="12" t="s">
        <v>376</v>
      </c>
      <c r="D126" s="15" t="s">
        <v>76</v>
      </c>
      <c r="E126" s="61">
        <v>202.41673432176185</v>
      </c>
      <c r="F126" s="61">
        <v>1745.841081650851</v>
      </c>
      <c r="G126" s="61">
        <v>1497.6837121890844</v>
      </c>
      <c r="H126" s="61">
        <v>6178.7404168159737</v>
      </c>
      <c r="I126" s="61">
        <v>9121.4599668633782</v>
      </c>
      <c r="J126" s="62">
        <v>0.10665226601259825</v>
      </c>
      <c r="K126" s="61">
        <v>778.89029139126376</v>
      </c>
      <c r="L126" s="61">
        <v>81.98407808877991</v>
      </c>
      <c r="M126" s="63">
        <v>8.5621015738788095</v>
      </c>
      <c r="N126" s="63">
        <v>201.0029456718465</v>
      </c>
      <c r="O126" s="62">
        <v>7.7026170120064713E-2</v>
      </c>
      <c r="P126" s="62">
        <v>2.9155637320835908E-2</v>
      </c>
      <c r="Q126" s="64">
        <v>0.59379476975322454</v>
      </c>
      <c r="R126" s="63">
        <v>0.39836190555440881</v>
      </c>
      <c r="S126" s="62">
        <v>2.1444483376993457E-3</v>
      </c>
    </row>
    <row r="127" spans="1:19">
      <c r="A127" s="7" t="s">
        <v>193</v>
      </c>
      <c r="B127" s="77" t="s">
        <v>412</v>
      </c>
      <c r="C127" s="12" t="s">
        <v>376</v>
      </c>
      <c r="D127" s="15" t="s">
        <v>76</v>
      </c>
      <c r="E127" s="61">
        <v>197.24696959164663</v>
      </c>
      <c r="F127" s="61">
        <v>1700.7030154880229</v>
      </c>
      <c r="G127" s="61">
        <v>1489.9257993150404</v>
      </c>
      <c r="H127" s="61">
        <v>6169.8719036898128</v>
      </c>
      <c r="I127" s="61">
        <v>8923.961098137217</v>
      </c>
      <c r="J127" s="62">
        <v>0.10022184871147945</v>
      </c>
      <c r="K127" s="61">
        <v>753.20494127457573</v>
      </c>
      <c r="L127" s="61">
        <v>78.099573642110698</v>
      </c>
      <c r="M127" s="63">
        <v>8.1447906277295701</v>
      </c>
      <c r="N127" s="63">
        <v>196.88508344863928</v>
      </c>
      <c r="O127" s="62">
        <v>6.5232273564920285E-2</v>
      </c>
      <c r="P127" s="62">
        <v>3.0545512888799364E-2</v>
      </c>
      <c r="Q127" s="64">
        <v>0.59426921534812061</v>
      </c>
      <c r="R127" s="63">
        <v>0.3806408340907288</v>
      </c>
      <c r="S127" s="62">
        <v>1.602961123137634E-3</v>
      </c>
    </row>
    <row r="128" spans="1:19">
      <c r="A128" s="7" t="s">
        <v>194</v>
      </c>
      <c r="B128" s="77" t="s">
        <v>412</v>
      </c>
      <c r="C128" s="12" t="s">
        <v>376</v>
      </c>
      <c r="D128" s="15" t="s">
        <v>74</v>
      </c>
      <c r="E128" s="65">
        <v>9.6581235604407532</v>
      </c>
      <c r="F128" s="65">
        <v>326.51637164833977</v>
      </c>
      <c r="G128" s="65">
        <v>517.01136477730961</v>
      </c>
      <c r="H128" s="65">
        <v>1945.1999821448528</v>
      </c>
      <c r="I128" s="65">
        <v>4703.7578614998429</v>
      </c>
      <c r="J128" s="66">
        <v>1.4192659628194404E-2</v>
      </c>
      <c r="K128" s="65">
        <v>76.057502982083875</v>
      </c>
      <c r="L128" s="65">
        <v>50.642241894922662</v>
      </c>
      <c r="M128" s="67">
        <v>3.3957316094646988</v>
      </c>
      <c r="N128" s="67">
        <v>79.079888100156083</v>
      </c>
      <c r="O128" s="66">
        <v>2.0253771818523756E-2</v>
      </c>
      <c r="P128" s="66">
        <v>8.430061087063432E-3</v>
      </c>
      <c r="Q128" s="68">
        <v>5.174131904630948</v>
      </c>
      <c r="R128" s="67">
        <v>0.17199703702836625</v>
      </c>
      <c r="S128" s="66">
        <v>-3.2136283140937771E-5</v>
      </c>
    </row>
    <row r="129" spans="1:19">
      <c r="A129" s="7" t="s">
        <v>195</v>
      </c>
      <c r="B129" s="77" t="s">
        <v>412</v>
      </c>
      <c r="C129" s="12" t="s">
        <v>376</v>
      </c>
      <c r="D129" s="15" t="s">
        <v>196</v>
      </c>
      <c r="E129" s="61">
        <v>83.281336189736408</v>
      </c>
      <c r="F129" s="61">
        <v>1058.9784539845091</v>
      </c>
      <c r="G129" s="61">
        <v>1184.6158291651923</v>
      </c>
      <c r="H129" s="61">
        <v>13523.823622469772</v>
      </c>
      <c r="I129" s="61">
        <v>1957.3636051790622</v>
      </c>
      <c r="J129" s="62">
        <v>0.24601250505432865</v>
      </c>
      <c r="K129" s="61">
        <v>92.067370764503721</v>
      </c>
      <c r="L129" s="61">
        <v>190.45212633291891</v>
      </c>
      <c r="M129" s="63">
        <v>8.1224953733633498</v>
      </c>
      <c r="N129" s="63">
        <v>24.137425824193226</v>
      </c>
      <c r="O129" s="62">
        <v>0.1007763330434208</v>
      </c>
      <c r="P129" s="62">
        <v>2.279432843133071E-2</v>
      </c>
      <c r="Q129" s="64">
        <v>2.3280245483268344E-2</v>
      </c>
      <c r="R129" s="63">
        <v>0.5375137874751168</v>
      </c>
      <c r="S129" s="62">
        <v>4.6143885753052866E-3</v>
      </c>
    </row>
    <row r="130" spans="1:19">
      <c r="A130" s="7" t="s">
        <v>197</v>
      </c>
      <c r="B130" s="77" t="s">
        <v>412</v>
      </c>
      <c r="C130" s="12" t="s">
        <v>376</v>
      </c>
      <c r="D130" s="15" t="s">
        <v>198</v>
      </c>
      <c r="E130" s="61">
        <v>173.87691588326763</v>
      </c>
      <c r="F130" s="61">
        <v>1089.2941887229811</v>
      </c>
      <c r="G130" s="61">
        <v>1953.4216422852842</v>
      </c>
      <c r="H130" s="61">
        <v>10461.056566932251</v>
      </c>
      <c r="I130" s="61">
        <v>12638.034254920247</v>
      </c>
      <c r="J130" s="62">
        <v>0.74870877524028856</v>
      </c>
      <c r="K130" s="61">
        <v>28.154281978854272</v>
      </c>
      <c r="L130" s="61">
        <v>486.58159595482573</v>
      </c>
      <c r="M130" s="63">
        <v>25.685486472274871</v>
      </c>
      <c r="N130" s="63">
        <v>25.337096526667665</v>
      </c>
      <c r="O130" s="62">
        <v>0.22326222152485622</v>
      </c>
      <c r="P130" s="62">
        <v>3.8759308289309354E-2</v>
      </c>
      <c r="Q130" s="64">
        <v>3.2116808921617349E-2</v>
      </c>
      <c r="R130" s="63">
        <v>0.54365218280131289</v>
      </c>
      <c r="S130" s="62">
        <v>1.2869371394253364E-2</v>
      </c>
    </row>
    <row r="131" spans="1:19">
      <c r="A131" s="7" t="s">
        <v>199</v>
      </c>
      <c r="B131" s="77" t="s">
        <v>412</v>
      </c>
      <c r="C131" s="12" t="s">
        <v>376</v>
      </c>
      <c r="D131" s="15" t="s">
        <v>198</v>
      </c>
      <c r="E131" s="61">
        <v>182.80494429110121</v>
      </c>
      <c r="F131" s="61">
        <v>1111.5271161197811</v>
      </c>
      <c r="G131" s="61">
        <v>2046.9696924305438</v>
      </c>
      <c r="H131" s="61">
        <v>10920.041902873651</v>
      </c>
      <c r="I131" s="61">
        <v>12673.279980581809</v>
      </c>
      <c r="J131" s="62">
        <v>0.72169219055511658</v>
      </c>
      <c r="K131" s="61">
        <v>27.801665866402953</v>
      </c>
      <c r="L131" s="61">
        <v>477.27551139695771</v>
      </c>
      <c r="M131" s="63">
        <v>25.06852221469331</v>
      </c>
      <c r="N131" s="63">
        <v>26.173027448196265</v>
      </c>
      <c r="O131" s="62">
        <v>0.231758721633082</v>
      </c>
      <c r="P131" s="62">
        <v>3.8670670833517128E-2</v>
      </c>
      <c r="Q131" s="64">
        <v>3.402255176241651E-2</v>
      </c>
      <c r="R131" s="63">
        <v>0.51635550782096085</v>
      </c>
      <c r="S131" s="62">
        <v>1.1349353955957446E-2</v>
      </c>
    </row>
    <row r="132" spans="1:19">
      <c r="A132" s="7" t="s">
        <v>200</v>
      </c>
      <c r="B132" s="77" t="s">
        <v>409</v>
      </c>
      <c r="C132" s="12" t="s">
        <v>376</v>
      </c>
      <c r="D132" s="15" t="s">
        <v>201</v>
      </c>
      <c r="E132" s="65">
        <v>5614.9932903174313</v>
      </c>
      <c r="F132" s="65">
        <v>4473.581169376469</v>
      </c>
      <c r="G132" s="65">
        <v>8565.753136269499</v>
      </c>
      <c r="H132" s="65">
        <v>13649.49149517122</v>
      </c>
      <c r="I132" s="65">
        <v>11223.400770951275</v>
      </c>
      <c r="J132" s="66">
        <v>2.476134272805675</v>
      </c>
      <c r="K132" s="65">
        <v>134.17143881403055</v>
      </c>
      <c r="L132" s="65">
        <v>578.63107818448123</v>
      </c>
      <c r="M132" s="67">
        <v>18.46885721610786</v>
      </c>
      <c r="N132" s="67">
        <v>152.82572436329878</v>
      </c>
      <c r="O132" s="66">
        <v>0.15800683219832454</v>
      </c>
      <c r="P132" s="66">
        <v>0.26261974638236341</v>
      </c>
      <c r="Q132" s="68">
        <v>0.19756896396337253</v>
      </c>
      <c r="R132" s="67">
        <v>0.18568299507598088</v>
      </c>
      <c r="S132" s="66">
        <v>2.6382149552441567</v>
      </c>
    </row>
    <row r="133" spans="1:19">
      <c r="A133" s="7" t="s">
        <v>202</v>
      </c>
      <c r="B133" s="77" t="s">
        <v>409</v>
      </c>
      <c r="C133" s="12" t="s">
        <v>376</v>
      </c>
      <c r="D133" s="15" t="s">
        <v>201</v>
      </c>
      <c r="E133" s="65">
        <v>5959.7560661554598</v>
      </c>
      <c r="F133" s="65">
        <v>4762.358024287124</v>
      </c>
      <c r="G133" s="65">
        <v>9681.0975079034961</v>
      </c>
      <c r="H133" s="65">
        <v>14324.147967263598</v>
      </c>
      <c r="I133" s="65">
        <v>11581.536638577771</v>
      </c>
      <c r="J133" s="66">
        <v>2.4979443277338591</v>
      </c>
      <c r="K133" s="65">
        <v>133.08379838954849</v>
      </c>
      <c r="L133" s="65">
        <v>438.74782832212287</v>
      </c>
      <c r="M133" s="67">
        <v>15.936479027321306</v>
      </c>
      <c r="N133" s="67">
        <v>159.01884054109246</v>
      </c>
      <c r="O133" s="66">
        <v>0.14793567141871683</v>
      </c>
      <c r="P133" s="66">
        <v>0.28288040750195953</v>
      </c>
      <c r="Q133" s="68">
        <v>0.18318907785363711</v>
      </c>
      <c r="R133" s="67">
        <v>0.17138667506843139</v>
      </c>
      <c r="S133" s="66">
        <v>2.5546320917517704</v>
      </c>
    </row>
    <row r="134" spans="1:19">
      <c r="A134" s="7" t="s">
        <v>203</v>
      </c>
      <c r="B134" s="77" t="s">
        <v>409</v>
      </c>
      <c r="C134" s="12" t="s">
        <v>376</v>
      </c>
      <c r="D134" s="15" t="s">
        <v>397</v>
      </c>
      <c r="E134" s="65">
        <v>4546.7558221280697</v>
      </c>
      <c r="F134" s="65">
        <v>2268.3916819526662</v>
      </c>
      <c r="G134" s="65">
        <v>4938.7649289914634</v>
      </c>
      <c r="H134" s="65">
        <v>11896.489287059541</v>
      </c>
      <c r="I134" s="65">
        <v>12345.467743661731</v>
      </c>
      <c r="J134" s="66">
        <v>0.81325775118800414</v>
      </c>
      <c r="K134" s="65">
        <v>166.1210506748543</v>
      </c>
      <c r="L134" s="65">
        <v>387.19277495030667</v>
      </c>
      <c r="M134" s="67">
        <v>37.619486853830765</v>
      </c>
      <c r="N134" s="67">
        <v>153.11862554642607</v>
      </c>
      <c r="O134" s="66">
        <v>0.19930511562896963</v>
      </c>
      <c r="P134" s="66">
        <v>0.51707436340674284</v>
      </c>
      <c r="Q134" s="68">
        <v>8.1098916397273568E-2</v>
      </c>
      <c r="R134" s="67">
        <v>0.38132405060427366</v>
      </c>
      <c r="S134" s="66">
        <v>9.3577030313029302E-2</v>
      </c>
    </row>
    <row r="135" spans="1:19">
      <c r="A135" s="7" t="s">
        <v>204</v>
      </c>
      <c r="B135" s="77" t="s">
        <v>409</v>
      </c>
      <c r="C135" s="12" t="s">
        <v>376</v>
      </c>
      <c r="D135" s="15" t="s">
        <v>397</v>
      </c>
      <c r="E135" s="65">
        <v>4754.4078148277722</v>
      </c>
      <c r="F135" s="65">
        <v>2434.5427956528692</v>
      </c>
      <c r="G135" s="65">
        <v>5369.0563132793341</v>
      </c>
      <c r="H135" s="65">
        <v>12565.022783641367</v>
      </c>
      <c r="I135" s="65">
        <v>12698.927209632526</v>
      </c>
      <c r="J135" s="66">
        <v>0.79207000441064723</v>
      </c>
      <c r="K135" s="65">
        <v>157.40753933134118</v>
      </c>
      <c r="L135" s="65">
        <v>338.93762458916717</v>
      </c>
      <c r="M135" s="67">
        <v>37.264470030553326</v>
      </c>
      <c r="N135" s="67">
        <v>179.13275353328592</v>
      </c>
      <c r="O135" s="66">
        <v>0.21847362739562567</v>
      </c>
      <c r="P135" s="66">
        <v>0.64645224811969615</v>
      </c>
      <c r="Q135" s="68">
        <v>7.6943823901302208E-2</v>
      </c>
      <c r="R135" s="67">
        <v>0.3868139530407807</v>
      </c>
      <c r="S135" s="66">
        <v>8.6067651971974676E-2</v>
      </c>
    </row>
    <row r="136" spans="1:19">
      <c r="A136" s="7" t="s">
        <v>205</v>
      </c>
      <c r="B136" s="77" t="s">
        <v>409</v>
      </c>
      <c r="C136" s="12" t="s">
        <v>376</v>
      </c>
      <c r="D136" s="15" t="s">
        <v>398</v>
      </c>
      <c r="E136" s="65">
        <v>4256.6693754627086</v>
      </c>
      <c r="F136" s="65">
        <v>2491.9289598067107</v>
      </c>
      <c r="G136" s="65">
        <v>5469.4205355575077</v>
      </c>
      <c r="H136" s="65">
        <v>11618.45733800593</v>
      </c>
      <c r="I136" s="65">
        <v>13012.453417435279</v>
      </c>
      <c r="J136" s="66">
        <v>0.96638871974126028</v>
      </c>
      <c r="K136" s="65">
        <v>157.70523042682856</v>
      </c>
      <c r="L136" s="65">
        <v>303.98253869714716</v>
      </c>
      <c r="M136" s="67">
        <v>37.937477157169624</v>
      </c>
      <c r="N136" s="67">
        <v>376.20324348203127</v>
      </c>
      <c r="O136" s="66">
        <v>0.17231795167493627</v>
      </c>
      <c r="P136" s="66">
        <v>0.47923965385308592</v>
      </c>
      <c r="Q136" s="68">
        <v>0.12593293675062112</v>
      </c>
      <c r="R136" s="67">
        <v>0.33480387844957277</v>
      </c>
      <c r="S136" s="66">
        <v>0.50376675339701105</v>
      </c>
    </row>
    <row r="137" spans="1:19">
      <c r="A137" s="7" t="s">
        <v>206</v>
      </c>
      <c r="B137" s="77" t="s">
        <v>409</v>
      </c>
      <c r="C137" s="12" t="s">
        <v>376</v>
      </c>
      <c r="D137" s="15" t="s">
        <v>398</v>
      </c>
      <c r="E137" s="65">
        <v>4701.657333598102</v>
      </c>
      <c r="F137" s="65">
        <v>2838.4503874952734</v>
      </c>
      <c r="G137" s="65">
        <v>6161.5360922713926</v>
      </c>
      <c r="H137" s="65">
        <v>12240.955213069479</v>
      </c>
      <c r="I137" s="65">
        <v>13674.061127079978</v>
      </c>
      <c r="J137" s="66">
        <v>0.9409185343505122</v>
      </c>
      <c r="K137" s="65">
        <v>188.6846911359286</v>
      </c>
      <c r="L137" s="65">
        <v>288.54643885816796</v>
      </c>
      <c r="M137" s="67">
        <v>37.620974759436805</v>
      </c>
      <c r="N137" s="67">
        <v>394.82322720064474</v>
      </c>
      <c r="O137" s="66">
        <v>0.18239590462578925</v>
      </c>
      <c r="P137" s="66">
        <v>0.5139936319938655</v>
      </c>
      <c r="Q137" s="68">
        <v>0.11367999488949457</v>
      </c>
      <c r="R137" s="67">
        <v>0.34377580943227481</v>
      </c>
      <c r="S137" s="66">
        <v>0.51157994950688068</v>
      </c>
    </row>
    <row r="138" spans="1:19">
      <c r="A138" s="7" t="s">
        <v>207</v>
      </c>
      <c r="B138" s="77" t="s">
        <v>409</v>
      </c>
      <c r="C138" s="12" t="s">
        <v>376</v>
      </c>
      <c r="D138" s="15" t="s">
        <v>4</v>
      </c>
      <c r="E138" s="65">
        <v>34.179620726412132</v>
      </c>
      <c r="F138" s="65">
        <v>4944.0922652683339</v>
      </c>
      <c r="G138" s="65">
        <v>10452.345988223924</v>
      </c>
      <c r="H138" s="65">
        <v>15096.511697916996</v>
      </c>
      <c r="I138" s="65">
        <v>1047.7139171062079</v>
      </c>
      <c r="J138" s="66">
        <v>1.1637542856507093E-2</v>
      </c>
      <c r="K138" s="65">
        <v>96.013728588621447</v>
      </c>
      <c r="L138" s="65">
        <v>162.72852177957728</v>
      </c>
      <c r="M138" s="67">
        <v>12.827125426635568</v>
      </c>
      <c r="N138" s="67">
        <v>77.016993743837688</v>
      </c>
      <c r="O138" s="66">
        <v>2.1998940810736542E-2</v>
      </c>
      <c r="P138" s="66">
        <v>7.1444818062700144E-2</v>
      </c>
      <c r="Q138" s="68">
        <v>0.13491437927243288</v>
      </c>
      <c r="R138" s="67">
        <v>2.0691757244550569E-2</v>
      </c>
      <c r="S138" s="66">
        <v>1.1945301456937881E-3</v>
      </c>
    </row>
    <row r="139" spans="1:19">
      <c r="A139" s="7" t="s">
        <v>208</v>
      </c>
      <c r="B139" s="77" t="s">
        <v>409</v>
      </c>
      <c r="C139" s="12" t="s">
        <v>376</v>
      </c>
      <c r="D139" s="15" t="s">
        <v>209</v>
      </c>
      <c r="E139" s="61">
        <v>-0.21948051282991998</v>
      </c>
      <c r="F139" s="61">
        <v>503.61857852512099</v>
      </c>
      <c r="G139" s="61">
        <v>1322.3526810951721</v>
      </c>
      <c r="H139" s="61">
        <v>2326.7455963479351</v>
      </c>
      <c r="I139" s="61">
        <v>45.404240173397632</v>
      </c>
      <c r="J139" s="62">
        <v>6.8665193835436445E-3</v>
      </c>
      <c r="K139" s="61">
        <v>2.1640623793745593</v>
      </c>
      <c r="L139" s="61">
        <v>14.037092094419357</v>
      </c>
      <c r="M139" s="63">
        <v>2.9457300940597766</v>
      </c>
      <c r="N139" s="63">
        <v>9.5726391599251031</v>
      </c>
      <c r="O139" s="62">
        <v>4.424560668466423E-3</v>
      </c>
      <c r="P139" s="62">
        <v>4.9039189826706159E-2</v>
      </c>
      <c r="Q139" s="64">
        <v>1.4212208682772441E-3</v>
      </c>
      <c r="R139" s="63">
        <v>3.6646101962682356E-3</v>
      </c>
      <c r="S139" s="62">
        <v>1.4405163353121502E-3</v>
      </c>
    </row>
    <row r="140" spans="1:19">
      <c r="A140" s="7" t="s">
        <v>210</v>
      </c>
      <c r="B140" s="77" t="s">
        <v>409</v>
      </c>
      <c r="C140" s="12" t="s">
        <v>376</v>
      </c>
      <c r="D140" s="15" t="s">
        <v>209</v>
      </c>
      <c r="E140" s="61">
        <v>-4.9119202614752009</v>
      </c>
      <c r="F140" s="61">
        <v>548.15530925170503</v>
      </c>
      <c r="G140" s="61">
        <v>1450.0794048974003</v>
      </c>
      <c r="H140" s="61">
        <v>2482.9823296424715</v>
      </c>
      <c r="I140" s="61">
        <v>41.014289881792834</v>
      </c>
      <c r="J140" s="62">
        <v>3.1921444499427424E-3</v>
      </c>
      <c r="K140" s="61">
        <v>2.1293140281514793</v>
      </c>
      <c r="L140" s="61">
        <v>13.929448627535319</v>
      </c>
      <c r="M140" s="63">
        <v>2.8755944860048488</v>
      </c>
      <c r="N140" s="63">
        <v>9.7973860300951046</v>
      </c>
      <c r="O140" s="62">
        <v>2.0838416074312523E-3</v>
      </c>
      <c r="P140" s="62">
        <v>4.0361962973177554E-2</v>
      </c>
      <c r="Q140" s="64">
        <v>1.6533311352378002E-3</v>
      </c>
      <c r="R140" s="63">
        <v>7.5859502957000002E-3</v>
      </c>
      <c r="S140" s="62">
        <v>1.333038199383002E-3</v>
      </c>
    </row>
    <row r="141" spans="1:19">
      <c r="A141" s="7" t="s">
        <v>211</v>
      </c>
      <c r="B141" s="77" t="s">
        <v>409</v>
      </c>
      <c r="C141" s="12" t="s">
        <v>376</v>
      </c>
      <c r="D141" s="15" t="s">
        <v>83</v>
      </c>
      <c r="E141" s="61">
        <v>6277.2904223146134</v>
      </c>
      <c r="F141" s="61">
        <v>1116.4262394642731</v>
      </c>
      <c r="G141" s="61">
        <v>2633.5305776744958</v>
      </c>
      <c r="H141" s="61">
        <v>20936.277985552253</v>
      </c>
      <c r="I141" s="61">
        <v>3037.8112225836226</v>
      </c>
      <c r="J141" s="62">
        <v>1.9917141614139638E-2</v>
      </c>
      <c r="K141" s="61">
        <v>9.7080747240154768</v>
      </c>
      <c r="L141" s="61">
        <v>31.354527350189244</v>
      </c>
      <c r="M141" s="63">
        <v>6.3436569484903087</v>
      </c>
      <c r="N141" s="63">
        <v>12.586057309859344</v>
      </c>
      <c r="O141" s="62">
        <v>7.1895707041547434E-3</v>
      </c>
      <c r="P141" s="62">
        <v>2.4870457169563501E-2</v>
      </c>
      <c r="Q141" s="64">
        <v>9.2355847562272469E-2</v>
      </c>
      <c r="R141" s="63">
        <v>0.17766099483213449</v>
      </c>
      <c r="S141" s="62">
        <v>1.0664158789795541E-3</v>
      </c>
    </row>
    <row r="142" spans="1:19">
      <c r="A142" s="7" t="s">
        <v>212</v>
      </c>
      <c r="B142" s="77" t="s">
        <v>409</v>
      </c>
      <c r="C142" s="12" t="s">
        <v>376</v>
      </c>
      <c r="D142" s="15" t="s">
        <v>148</v>
      </c>
      <c r="E142" s="61">
        <v>57.174542257574799</v>
      </c>
      <c r="F142" s="61">
        <v>469.9812920445051</v>
      </c>
      <c r="G142" s="61">
        <v>986.31896855274408</v>
      </c>
      <c r="H142" s="61">
        <v>10523.313001926452</v>
      </c>
      <c r="I142" s="61">
        <v>558.73518064437008</v>
      </c>
      <c r="J142" s="62">
        <v>4.2619187437915361E-3</v>
      </c>
      <c r="K142" s="61">
        <v>3.1824089664254434</v>
      </c>
      <c r="L142" s="61">
        <v>11.2940534049946</v>
      </c>
      <c r="M142" s="63">
        <v>4.0515310016125081</v>
      </c>
      <c r="N142" s="63">
        <v>2.1961926648894083</v>
      </c>
      <c r="O142" s="62">
        <v>9.4915620833184097E-3</v>
      </c>
      <c r="P142" s="62">
        <v>7.0621363334559921E-3</v>
      </c>
      <c r="Q142" s="64">
        <v>4.8489429876576243E-3</v>
      </c>
      <c r="R142" s="63">
        <v>8.9573470404710389E-3</v>
      </c>
      <c r="S142" s="62">
        <v>7.7650370493824211E-4</v>
      </c>
    </row>
    <row r="143" spans="1:19">
      <c r="A143" s="7" t="s">
        <v>213</v>
      </c>
      <c r="B143" s="77" t="s">
        <v>409</v>
      </c>
      <c r="C143" s="12" t="s">
        <v>376</v>
      </c>
      <c r="D143" s="15" t="s">
        <v>100</v>
      </c>
      <c r="E143" s="61">
        <v>273.10798802588027</v>
      </c>
      <c r="F143" s="61">
        <v>1237.7541544716237</v>
      </c>
      <c r="G143" s="61">
        <v>2886.7167913530802</v>
      </c>
      <c r="H143" s="61">
        <v>29603.938609355337</v>
      </c>
      <c r="I143" s="61">
        <v>5156.200135503891</v>
      </c>
      <c r="J143" s="62">
        <v>3.9367148854530486E-2</v>
      </c>
      <c r="K143" s="61">
        <v>13.648768430339848</v>
      </c>
      <c r="L143" s="61">
        <v>53.633403959811652</v>
      </c>
      <c r="M143" s="63">
        <v>3.6124760010048029</v>
      </c>
      <c r="N143" s="63">
        <v>18.202043314239138</v>
      </c>
      <c r="O143" s="62">
        <v>1.812158521702124E-2</v>
      </c>
      <c r="P143" s="62">
        <v>1.1650883205731103E-2</v>
      </c>
      <c r="Q143" s="64">
        <v>3.0824228904334644E-2</v>
      </c>
      <c r="R143" s="63">
        <v>3.078813621704125E-2</v>
      </c>
      <c r="S143" s="62">
        <v>1.2466694302843916E-3</v>
      </c>
    </row>
    <row r="144" spans="1:19">
      <c r="A144" s="7" t="s">
        <v>213</v>
      </c>
      <c r="B144" s="77" t="s">
        <v>409</v>
      </c>
      <c r="C144" s="12" t="s">
        <v>376</v>
      </c>
      <c r="D144" s="15" t="s">
        <v>100</v>
      </c>
      <c r="E144" s="65">
        <v>283.22498550635282</v>
      </c>
      <c r="F144" s="65">
        <v>1278.0671348986029</v>
      </c>
      <c r="G144" s="65">
        <v>2964.3110089190641</v>
      </c>
      <c r="H144" s="65">
        <v>29350.078778104711</v>
      </c>
      <c r="I144" s="65">
        <v>5187.4021213431233</v>
      </c>
      <c r="J144" s="66">
        <v>4.6261346305658257E-2</v>
      </c>
      <c r="K144" s="65">
        <v>13.266812574481644</v>
      </c>
      <c r="L144" s="65">
        <v>58.802279194956412</v>
      </c>
      <c r="M144" s="67">
        <v>7.5460616259492932</v>
      </c>
      <c r="N144" s="67">
        <v>18.099198670898225</v>
      </c>
      <c r="O144" s="66">
        <v>1.9557126050428326E-2</v>
      </c>
      <c r="P144" s="66">
        <v>1.9978852754954153E-2</v>
      </c>
      <c r="Q144" s="68">
        <v>3.7228995121156475E-2</v>
      </c>
      <c r="R144" s="67">
        <v>2.9190790277673538E-2</v>
      </c>
      <c r="S144" s="66">
        <v>1.3349990547153702E-3</v>
      </c>
    </row>
    <row r="145" spans="1:19">
      <c r="A145" s="7" t="s">
        <v>214</v>
      </c>
      <c r="B145" s="77" t="s">
        <v>409</v>
      </c>
      <c r="C145" s="12" t="s">
        <v>376</v>
      </c>
      <c r="D145" s="15" t="s">
        <v>85</v>
      </c>
      <c r="E145" s="61">
        <v>-5.4972517536499605</v>
      </c>
      <c r="F145" s="61">
        <v>881.71279003112511</v>
      </c>
      <c r="G145" s="61">
        <v>905.40359667510018</v>
      </c>
      <c r="H145" s="61">
        <v>21136.147028158732</v>
      </c>
      <c r="I145" s="61">
        <v>701.19112777469002</v>
      </c>
      <c r="J145" s="62">
        <v>9.7888250404376759E-4</v>
      </c>
      <c r="K145" s="61">
        <v>33.465481424442757</v>
      </c>
      <c r="L145" s="61">
        <v>12.419408410650401</v>
      </c>
      <c r="M145" s="63">
        <v>4.5583971952992677</v>
      </c>
      <c r="N145" s="63">
        <v>9.547989077374984</v>
      </c>
      <c r="O145" s="62">
        <v>5.2193290933690017E-4</v>
      </c>
      <c r="P145" s="62">
        <v>2.6769887435664701E-2</v>
      </c>
      <c r="Q145" s="64">
        <v>9.1165498220003045E-3</v>
      </c>
      <c r="R145" s="63">
        <v>1.0130068485468439E-2</v>
      </c>
      <c r="S145" s="62">
        <v>-2.2017187485999859E-6</v>
      </c>
    </row>
    <row r="146" spans="1:19">
      <c r="A146" s="7" t="s">
        <v>215</v>
      </c>
      <c r="B146" s="77" t="s">
        <v>409</v>
      </c>
      <c r="C146" s="12" t="s">
        <v>376</v>
      </c>
      <c r="D146" s="15" t="s">
        <v>216</v>
      </c>
      <c r="E146" s="61">
        <v>29.1596740168604</v>
      </c>
      <c r="F146" s="61">
        <v>545.49802353198902</v>
      </c>
      <c r="G146" s="61">
        <v>627.88606006416023</v>
      </c>
      <c r="H146" s="61">
        <v>13074.784506782891</v>
      </c>
      <c r="I146" s="61">
        <v>449.81759232935406</v>
      </c>
      <c r="J146" s="62">
        <v>2.9215499476272977E-3</v>
      </c>
      <c r="K146" s="61">
        <v>1.1903803795072194</v>
      </c>
      <c r="L146" s="61">
        <v>6.8812972287811203</v>
      </c>
      <c r="M146" s="63">
        <v>8.6680948044305897</v>
      </c>
      <c r="N146" s="63">
        <v>5.693969155864905</v>
      </c>
      <c r="O146" s="62">
        <v>4.4920313352657219E-4</v>
      </c>
      <c r="P146" s="62">
        <v>2.5353104872542949E-3</v>
      </c>
      <c r="Q146" s="64">
        <v>5.343799293542905E-3</v>
      </c>
      <c r="R146" s="63">
        <v>1.0202943372392E-2</v>
      </c>
      <c r="S146" s="62">
        <v>5.8821501646393005E-4</v>
      </c>
    </row>
    <row r="147" spans="1:19">
      <c r="A147" s="7" t="s">
        <v>217</v>
      </c>
      <c r="B147" s="77" t="s">
        <v>409</v>
      </c>
      <c r="C147" s="12" t="s">
        <v>376</v>
      </c>
      <c r="D147" s="15" t="s">
        <v>218</v>
      </c>
      <c r="E147" s="65">
        <v>37.066599166191423</v>
      </c>
      <c r="F147" s="65">
        <v>1856.5399702679649</v>
      </c>
      <c r="G147" s="65">
        <v>3074.4851055600629</v>
      </c>
      <c r="H147" s="65">
        <v>7585.3897322545727</v>
      </c>
      <c r="I147" s="65">
        <v>1029.9288935471318</v>
      </c>
      <c r="J147" s="66">
        <v>0.10833061172729272</v>
      </c>
      <c r="K147" s="65">
        <v>83.222977002968392</v>
      </c>
      <c r="L147" s="65">
        <v>64.672447677538273</v>
      </c>
      <c r="M147" s="67">
        <v>8.9042069075042125</v>
      </c>
      <c r="N147" s="67">
        <v>24.388224226704054</v>
      </c>
      <c r="O147" s="66">
        <v>2.9251502816002081E-2</v>
      </c>
      <c r="P147" s="66">
        <v>3.2114157245689397E-2</v>
      </c>
      <c r="Q147" s="68">
        <v>0.15129349884316878</v>
      </c>
      <c r="R147" s="67">
        <v>7.4744151108630974E-2</v>
      </c>
      <c r="S147" s="66">
        <v>3.8253478514602623E-3</v>
      </c>
    </row>
    <row r="148" spans="1:19">
      <c r="A148" s="7" t="s">
        <v>219</v>
      </c>
      <c r="B148" s="77" t="s">
        <v>409</v>
      </c>
      <c r="C148" s="12" t="s">
        <v>376</v>
      </c>
      <c r="D148" s="15" t="s">
        <v>218</v>
      </c>
      <c r="E148" s="65">
        <v>37.12265019459231</v>
      </c>
      <c r="F148" s="65">
        <v>2171.5052378184487</v>
      </c>
      <c r="G148" s="65">
        <v>3548.6294616460818</v>
      </c>
      <c r="H148" s="65">
        <v>8152.5535826068481</v>
      </c>
      <c r="I148" s="65">
        <v>1086.4677464442691</v>
      </c>
      <c r="J148" s="66">
        <v>0.10722314274173342</v>
      </c>
      <c r="K148" s="65">
        <v>88.153001189626451</v>
      </c>
      <c r="L148" s="65">
        <v>65.867892630489294</v>
      </c>
      <c r="M148" s="67">
        <v>8.8705375883122386</v>
      </c>
      <c r="N148" s="67">
        <v>26.995076061136956</v>
      </c>
      <c r="O148" s="66">
        <v>3.5284486038380386E-2</v>
      </c>
      <c r="P148" s="66">
        <v>2.8559902274405725E-2</v>
      </c>
      <c r="Q148" s="68">
        <v>0.14673350022544823</v>
      </c>
      <c r="R148" s="67">
        <v>7.7561317845285305E-2</v>
      </c>
      <c r="S148" s="66">
        <v>4.1503348686769423E-3</v>
      </c>
    </row>
    <row r="149" spans="1:19">
      <c r="A149" s="7" t="s">
        <v>220</v>
      </c>
      <c r="B149" s="77" t="s">
        <v>409</v>
      </c>
      <c r="C149" s="12" t="s">
        <v>376</v>
      </c>
      <c r="D149" s="15" t="s">
        <v>78</v>
      </c>
      <c r="E149" s="61">
        <v>3373.6861576574838</v>
      </c>
      <c r="F149" s="61">
        <v>1957.9877333471991</v>
      </c>
      <c r="G149" s="61">
        <v>2911.7180912163558</v>
      </c>
      <c r="H149" s="61">
        <v>8442.0384408198915</v>
      </c>
      <c r="I149" s="61">
        <v>4276.8868531685785</v>
      </c>
      <c r="J149" s="62">
        <v>0.32076718217827749</v>
      </c>
      <c r="K149" s="61">
        <v>243.15564632891397</v>
      </c>
      <c r="L149" s="61">
        <v>180.53048294042432</v>
      </c>
      <c r="M149" s="63">
        <v>6.60711618610393</v>
      </c>
      <c r="N149" s="63">
        <v>34.123354609694815</v>
      </c>
      <c r="O149" s="62">
        <v>4.8960700039201784E-2</v>
      </c>
      <c r="P149" s="62">
        <v>4.706797899442202E-2</v>
      </c>
      <c r="Q149" s="64">
        <v>8.2081208284444582E-2</v>
      </c>
      <c r="R149" s="63">
        <v>0.3064213852365924</v>
      </c>
      <c r="S149" s="62">
        <v>7.8612100620352073E-3</v>
      </c>
    </row>
    <row r="150" spans="1:19">
      <c r="A150" s="7" t="s">
        <v>221</v>
      </c>
      <c r="B150" s="77" t="s">
        <v>409</v>
      </c>
      <c r="C150" s="12" t="s">
        <v>376</v>
      </c>
      <c r="D150" s="15" t="s">
        <v>222</v>
      </c>
      <c r="E150" s="65">
        <v>1876.0291592855604</v>
      </c>
      <c r="F150" s="65">
        <v>5755.6807078990942</v>
      </c>
      <c r="G150" s="65">
        <v>8716.5144600757449</v>
      </c>
      <c r="H150" s="65">
        <v>14361.351753666664</v>
      </c>
      <c r="I150" s="65">
        <v>3911.8976075223918</v>
      </c>
      <c r="J150" s="66">
        <v>0.28866455317033662</v>
      </c>
      <c r="K150" s="65">
        <v>42.054986893321988</v>
      </c>
      <c r="L150" s="65">
        <v>262.81955872515732</v>
      </c>
      <c r="M150" s="67">
        <v>21.560159096209301</v>
      </c>
      <c r="N150" s="67">
        <v>73.777122570299952</v>
      </c>
      <c r="O150" s="66">
        <v>4.2008184649410127E-2</v>
      </c>
      <c r="P150" s="66">
        <v>0.17245671970526746</v>
      </c>
      <c r="Q150" s="68">
        <v>0.27740690117653399</v>
      </c>
      <c r="R150" s="67">
        <v>7.5119853017310279E-2</v>
      </c>
      <c r="S150" s="66">
        <v>3.9663619703659584E-3</v>
      </c>
    </row>
    <row r="151" spans="1:19">
      <c r="A151" s="7" t="s">
        <v>223</v>
      </c>
      <c r="B151" s="77" t="s">
        <v>409</v>
      </c>
      <c r="C151" s="12" t="s">
        <v>376</v>
      </c>
      <c r="D151" s="15" t="s">
        <v>222</v>
      </c>
      <c r="E151" s="65">
        <v>2067.7802107223274</v>
      </c>
      <c r="F151" s="65">
        <v>6361.9880940361181</v>
      </c>
      <c r="G151" s="65">
        <v>10293.545249424811</v>
      </c>
      <c r="H151" s="65">
        <v>15356.948292802574</v>
      </c>
      <c r="I151" s="65">
        <v>4131.93255321577</v>
      </c>
      <c r="J151" s="66">
        <v>0.27072603155712827</v>
      </c>
      <c r="K151" s="65">
        <v>44.611642328443715</v>
      </c>
      <c r="L151" s="65">
        <v>235.17374032671819</v>
      </c>
      <c r="M151" s="67">
        <v>21.925731410173267</v>
      </c>
      <c r="N151" s="67">
        <v>81.257821527042978</v>
      </c>
      <c r="O151" s="66">
        <v>5.8010387454297742E-2</v>
      </c>
      <c r="P151" s="66">
        <v>0.19562176494581165</v>
      </c>
      <c r="Q151" s="68">
        <v>0.25821353549429105</v>
      </c>
      <c r="R151" s="67">
        <v>6.9650619404643288E-2</v>
      </c>
      <c r="S151" s="66">
        <v>3.8727384522724171E-3</v>
      </c>
    </row>
    <row r="152" spans="1:19">
      <c r="A152" s="7" t="s">
        <v>224</v>
      </c>
      <c r="B152" s="77" t="s">
        <v>409</v>
      </c>
      <c r="C152" s="12" t="s">
        <v>376</v>
      </c>
      <c r="D152" s="15" t="s">
        <v>399</v>
      </c>
      <c r="E152" s="65">
        <v>20981.434249095073</v>
      </c>
      <c r="F152" s="65">
        <v>22190.100602576644</v>
      </c>
      <c r="G152" s="65">
        <v>32505.640989344607</v>
      </c>
      <c r="H152" s="65">
        <v>4688.7262699786252</v>
      </c>
      <c r="I152" s="65">
        <v>100182.17306760997</v>
      </c>
      <c r="J152" s="66">
        <v>22.458340745524346</v>
      </c>
      <c r="K152" s="65">
        <v>851.64841688889499</v>
      </c>
      <c r="L152" s="65">
        <v>2127.8032455620332</v>
      </c>
      <c r="M152" s="67">
        <v>591.46915390305719</v>
      </c>
      <c r="N152" s="67">
        <v>993.88015216091412</v>
      </c>
      <c r="O152" s="66">
        <v>1.3139839601731453</v>
      </c>
      <c r="P152" s="66">
        <v>8.1168454702011648</v>
      </c>
      <c r="Q152" s="68">
        <v>1.0658444158871188</v>
      </c>
      <c r="R152" s="67">
        <v>0.83774319560370536</v>
      </c>
      <c r="S152" s="66">
        <v>25.440688162252762</v>
      </c>
    </row>
    <row r="153" spans="1:19">
      <c r="A153" s="7" t="s">
        <v>225</v>
      </c>
      <c r="B153" s="77" t="s">
        <v>409</v>
      </c>
      <c r="C153" s="12" t="s">
        <v>376</v>
      </c>
      <c r="D153" s="15" t="s">
        <v>400</v>
      </c>
      <c r="E153" s="65">
        <v>29421.439836517082</v>
      </c>
      <c r="F153" s="65">
        <v>16110.279799712667</v>
      </c>
      <c r="G153" s="65">
        <v>37763.156497468444</v>
      </c>
      <c r="H153" s="65">
        <v>5091.8289775819558</v>
      </c>
      <c r="I153" s="65">
        <v>68147.593770187581</v>
      </c>
      <c r="J153" s="66">
        <v>17.364288744748357</v>
      </c>
      <c r="K153" s="65">
        <v>353.20962278531954</v>
      </c>
      <c r="L153" s="65">
        <v>517.26676919442241</v>
      </c>
      <c r="M153" s="67">
        <v>706.20507678043123</v>
      </c>
      <c r="N153" s="67">
        <v>832.21637788023816</v>
      </c>
      <c r="O153" s="66">
        <v>1.1284738707913844</v>
      </c>
      <c r="P153" s="66">
        <v>20.616358178088522</v>
      </c>
      <c r="Q153" s="68">
        <v>0.12996258458313828</v>
      </c>
      <c r="R153" s="67">
        <v>0.9299436711701411</v>
      </c>
      <c r="S153" s="66">
        <v>25.827464650172551</v>
      </c>
    </row>
    <row r="154" spans="1:19">
      <c r="A154" s="7" t="s">
        <v>226</v>
      </c>
      <c r="B154" s="77" t="s">
        <v>409</v>
      </c>
      <c r="C154" s="12" t="s">
        <v>376</v>
      </c>
      <c r="D154" s="15" t="s">
        <v>227</v>
      </c>
      <c r="E154" s="65">
        <v>31.098922407169589</v>
      </c>
      <c r="F154" s="65">
        <v>741.0801722604474</v>
      </c>
      <c r="G154" s="65">
        <v>156.94365568258195</v>
      </c>
      <c r="H154" s="65">
        <v>14.080865611074973</v>
      </c>
      <c r="I154" s="65">
        <v>384038.85461398668</v>
      </c>
      <c r="J154" s="66">
        <v>1.2547246048997531</v>
      </c>
      <c r="K154" s="65">
        <v>15.192318446393356</v>
      </c>
      <c r="L154" s="65">
        <v>45.476463601955736</v>
      </c>
      <c r="M154" s="67">
        <v>0.50751870048163461</v>
      </c>
      <c r="N154" s="67">
        <v>2.7114082788586567</v>
      </c>
      <c r="O154" s="66">
        <v>9.2908603168889312E-2</v>
      </c>
      <c r="P154" s="66">
        <v>3.0010157682953034E-2</v>
      </c>
      <c r="Q154" s="68">
        <v>0.76215335854547062</v>
      </c>
      <c r="R154" s="67">
        <v>0.19898002663105607</v>
      </c>
      <c r="S154" s="66">
        <v>0.35191927783432514</v>
      </c>
    </row>
    <row r="155" spans="1:19">
      <c r="A155" s="7" t="s">
        <v>228</v>
      </c>
      <c r="B155" s="77" t="s">
        <v>409</v>
      </c>
      <c r="C155" s="12" t="s">
        <v>376</v>
      </c>
      <c r="D155" s="15" t="s">
        <v>229</v>
      </c>
      <c r="E155" s="61">
        <v>789.12131415056524</v>
      </c>
      <c r="F155" s="61">
        <v>1933.1054803359489</v>
      </c>
      <c r="G155" s="61">
        <v>1524.9670877719802</v>
      </c>
      <c r="H155" s="61">
        <v>11495.688544703411</v>
      </c>
      <c r="I155" s="61">
        <v>14326.910995947568</v>
      </c>
      <c r="J155" s="62">
        <v>0.40349852130090863</v>
      </c>
      <c r="K155" s="61">
        <v>672.30048451815344</v>
      </c>
      <c r="L155" s="61">
        <v>260.96900533042526</v>
      </c>
      <c r="M155" s="63">
        <v>24.981816294146309</v>
      </c>
      <c r="N155" s="63">
        <v>45.529888913116025</v>
      </c>
      <c r="O155" s="62">
        <v>0.11831877301062857</v>
      </c>
      <c r="P155" s="62">
        <v>6.0809494973586412E-2</v>
      </c>
      <c r="Q155" s="64">
        <v>3.8994456237012386E-2</v>
      </c>
      <c r="R155" s="63">
        <v>1.2982825220533132</v>
      </c>
      <c r="S155" s="62">
        <v>8.0509320956824847E-3</v>
      </c>
    </row>
    <row r="156" spans="1:19">
      <c r="A156" s="7" t="s">
        <v>230</v>
      </c>
      <c r="B156" s="77" t="s">
        <v>409</v>
      </c>
      <c r="C156" s="12" t="s">
        <v>376</v>
      </c>
      <c r="D156" s="15" t="s">
        <v>231</v>
      </c>
      <c r="E156" s="61">
        <v>1790.0139710540175</v>
      </c>
      <c r="F156" s="61">
        <v>1665.6690152638732</v>
      </c>
      <c r="G156" s="61">
        <v>2939.5132152280685</v>
      </c>
      <c r="H156" s="61">
        <v>14636.235154315573</v>
      </c>
      <c r="I156" s="61">
        <v>15857.249878141205</v>
      </c>
      <c r="J156" s="62">
        <v>7.6525536829086999E-2</v>
      </c>
      <c r="K156" s="61">
        <v>27.849364276048437</v>
      </c>
      <c r="L156" s="61">
        <v>79.067489484672478</v>
      </c>
      <c r="M156" s="63">
        <v>10.99168496626039</v>
      </c>
      <c r="N156" s="63">
        <v>19.640354189020623</v>
      </c>
      <c r="O156" s="62">
        <v>2.8666947966070621E-2</v>
      </c>
      <c r="P156" s="62">
        <v>8.267281790207881E-2</v>
      </c>
      <c r="Q156" s="64">
        <v>0.12304288203784687</v>
      </c>
      <c r="R156" s="63">
        <v>0.1354071876695977</v>
      </c>
      <c r="S156" s="62">
        <v>1.4292126294560541E-3</v>
      </c>
    </row>
    <row r="157" spans="1:19">
      <c r="A157" s="7" t="s">
        <v>232</v>
      </c>
      <c r="B157" s="77" t="s">
        <v>409</v>
      </c>
      <c r="C157" s="12" t="s">
        <v>376</v>
      </c>
      <c r="D157" s="15" t="s">
        <v>233</v>
      </c>
      <c r="E157" s="65">
        <v>206.51252263497454</v>
      </c>
      <c r="F157" s="65">
        <v>335.73840184898472</v>
      </c>
      <c r="G157" s="65">
        <v>396.85779412512153</v>
      </c>
      <c r="H157" s="65">
        <v>1268.3704818393348</v>
      </c>
      <c r="I157" s="65">
        <v>5659.8606956288886</v>
      </c>
      <c r="J157" s="66">
        <v>3.7217482887163082E-2</v>
      </c>
      <c r="K157" s="65">
        <v>85.345629523541405</v>
      </c>
      <c r="L157" s="65">
        <v>31.966605004585599</v>
      </c>
      <c r="M157" s="67">
        <v>2.3162238740125574</v>
      </c>
      <c r="N157" s="67">
        <v>6.0855718058085673</v>
      </c>
      <c r="O157" s="66">
        <v>1.051718462423281E-2</v>
      </c>
      <c r="P157" s="66">
        <v>1.1356611012301593E-2</v>
      </c>
      <c r="Q157" s="68">
        <v>5.1309128727982503E-2</v>
      </c>
      <c r="R157" s="67">
        <v>1.0619025504470423</v>
      </c>
      <c r="S157" s="66">
        <v>7.4607079647196406E-4</v>
      </c>
    </row>
    <row r="158" spans="1:19">
      <c r="A158" s="7" t="s">
        <v>234</v>
      </c>
      <c r="B158" s="77" t="s">
        <v>409</v>
      </c>
      <c r="C158" s="12" t="s">
        <v>376</v>
      </c>
      <c r="D158" s="15" t="s">
        <v>233</v>
      </c>
      <c r="E158" s="65">
        <v>133.27873075811328</v>
      </c>
      <c r="F158" s="65">
        <v>382.41239310126508</v>
      </c>
      <c r="G158" s="65">
        <v>429.8699168598078</v>
      </c>
      <c r="H158" s="65">
        <v>1359.9518517118479</v>
      </c>
      <c r="I158" s="65">
        <v>7363.0257527554977</v>
      </c>
      <c r="J158" s="66">
        <v>6.0905149788491264E-2</v>
      </c>
      <c r="K158" s="65">
        <v>54.473338625805127</v>
      </c>
      <c r="L158" s="65">
        <v>34.835291881259835</v>
      </c>
      <c r="M158" s="67">
        <v>1.9410644755177298</v>
      </c>
      <c r="N158" s="67">
        <v>3.8134552033377451</v>
      </c>
      <c r="O158" s="66">
        <v>1.4433187811125993E-2</v>
      </c>
      <c r="P158" s="66">
        <v>1.0735221786004053E-2</v>
      </c>
      <c r="Q158" s="68">
        <v>4.2489189122978305E-2</v>
      </c>
      <c r="R158" s="67">
        <v>1.2700526553158469</v>
      </c>
      <c r="S158" s="66">
        <v>4.1305888978454037E-4</v>
      </c>
    </row>
    <row r="159" spans="1:19" s="10" customFormat="1">
      <c r="A159" s="7" t="s">
        <v>235</v>
      </c>
      <c r="B159" s="39" t="s">
        <v>408</v>
      </c>
      <c r="C159" s="17" t="s">
        <v>377</v>
      </c>
      <c r="D159" s="9" t="s">
        <v>21</v>
      </c>
      <c r="E159" s="61">
        <v>903.0866913442029</v>
      </c>
      <c r="F159" s="61">
        <v>1415.2903690928335</v>
      </c>
      <c r="G159" s="61">
        <v>1000.4682247960988</v>
      </c>
      <c r="H159" s="61">
        <v>16792.290750651984</v>
      </c>
      <c r="I159" s="61">
        <v>3373.9978043226365</v>
      </c>
      <c r="J159" s="62">
        <v>5.8030124372403374E-2</v>
      </c>
      <c r="K159" s="61">
        <v>78.460099247287985</v>
      </c>
      <c r="L159" s="61">
        <v>54.213770706058568</v>
      </c>
      <c r="M159" s="63">
        <v>32.699693211282323</v>
      </c>
      <c r="N159" s="63">
        <v>25.673349411916828</v>
      </c>
      <c r="O159" s="62">
        <v>2.4796528502211198E-2</v>
      </c>
      <c r="P159" s="62">
        <v>1.2350307650618219E-2</v>
      </c>
      <c r="Q159" s="64">
        <v>0.1021018846383876</v>
      </c>
      <c r="R159" s="63">
        <v>0.16465840318685085</v>
      </c>
      <c r="S159" s="62">
        <v>1.8774613752401115E-3</v>
      </c>
    </row>
    <row r="160" spans="1:19" s="10" customFormat="1">
      <c r="A160" s="18" t="s">
        <v>236</v>
      </c>
      <c r="B160" s="39" t="s">
        <v>408</v>
      </c>
      <c r="C160" s="17" t="s">
        <v>377</v>
      </c>
      <c r="D160" s="9" t="s">
        <v>266</v>
      </c>
      <c r="E160" s="65">
        <v>179.634212959358</v>
      </c>
      <c r="F160" s="65">
        <v>1839.7337034284212</v>
      </c>
      <c r="G160" s="65">
        <v>1339.986909971582</v>
      </c>
      <c r="H160" s="65">
        <v>5390.5963261980278</v>
      </c>
      <c r="I160" s="65">
        <v>12572.769863704778</v>
      </c>
      <c r="J160" s="66">
        <v>0.31487028455419008</v>
      </c>
      <c r="K160" s="65">
        <v>69.062598165335046</v>
      </c>
      <c r="L160" s="65">
        <v>256.06854708285857</v>
      </c>
      <c r="M160" s="67">
        <v>5.0740883166403572</v>
      </c>
      <c r="N160" s="67">
        <v>60.918849609878208</v>
      </c>
      <c r="O160" s="66">
        <v>0.12925368121256997</v>
      </c>
      <c r="P160" s="66">
        <v>3.453737841015319E-2</v>
      </c>
      <c r="Q160" s="68">
        <v>0.55131185974699093</v>
      </c>
      <c r="R160" s="67">
        <v>4.5423107518907226</v>
      </c>
      <c r="S160" s="66">
        <v>4.7475679476506612E-2</v>
      </c>
    </row>
    <row r="161" spans="1:19" s="10" customFormat="1">
      <c r="A161" s="18" t="s">
        <v>237</v>
      </c>
      <c r="B161" s="39" t="s">
        <v>408</v>
      </c>
      <c r="C161" s="17" t="s">
        <v>377</v>
      </c>
      <c r="D161" s="9" t="s">
        <v>267</v>
      </c>
      <c r="E161" s="65">
        <v>36.013594642158424</v>
      </c>
      <c r="F161" s="65">
        <v>998.98884803285989</v>
      </c>
      <c r="G161" s="65">
        <v>598.727376049604</v>
      </c>
      <c r="H161" s="65">
        <v>2170.3651232461129</v>
      </c>
      <c r="I161" s="65">
        <v>5003.9939574067848</v>
      </c>
      <c r="J161" s="66">
        <v>0.14432862300546676</v>
      </c>
      <c r="K161" s="65">
        <v>44.221687331367335</v>
      </c>
      <c r="L161" s="65">
        <v>167.59824146931194</v>
      </c>
      <c r="M161" s="67">
        <v>2.1987891784245863</v>
      </c>
      <c r="N161" s="67">
        <v>37.671521012806124</v>
      </c>
      <c r="O161" s="66">
        <v>5.3713010375009529E-2</v>
      </c>
      <c r="P161" s="66">
        <v>1.3550523770588706E-2</v>
      </c>
      <c r="Q161" s="68">
        <v>0.32655189857309008</v>
      </c>
      <c r="R161" s="67">
        <v>0.37675372721815176</v>
      </c>
      <c r="S161" s="66">
        <v>1.0508403668621503E-2</v>
      </c>
    </row>
    <row r="162" spans="1:19" s="10" customFormat="1">
      <c r="A162" s="7" t="s">
        <v>238</v>
      </c>
      <c r="B162" s="39" t="s">
        <v>406</v>
      </c>
      <c r="C162" s="17" t="s">
        <v>377</v>
      </c>
      <c r="D162" s="9" t="s">
        <v>21</v>
      </c>
      <c r="E162" s="61">
        <v>410.01719062404186</v>
      </c>
      <c r="F162" s="61">
        <v>802.1357690743182</v>
      </c>
      <c r="G162" s="61">
        <v>1705.2865940489005</v>
      </c>
      <c r="H162" s="61">
        <v>17389.072970555193</v>
      </c>
      <c r="I162" s="61">
        <v>3477.5156778609812</v>
      </c>
      <c r="J162" s="62">
        <v>0.12890864169869479</v>
      </c>
      <c r="K162" s="61">
        <v>29.074407565155109</v>
      </c>
      <c r="L162" s="61">
        <v>78.379302837215661</v>
      </c>
      <c r="M162" s="63">
        <v>74.919463988925799</v>
      </c>
      <c r="N162" s="63">
        <v>16.569628402125616</v>
      </c>
      <c r="O162" s="62">
        <v>4.2029332242204905E-2</v>
      </c>
      <c r="P162" s="62">
        <v>1.2542195406471593E-2</v>
      </c>
      <c r="Q162" s="64">
        <v>2.3996110606156671E-2</v>
      </c>
      <c r="R162" s="63">
        <v>0.11625719210262332</v>
      </c>
      <c r="S162" s="62">
        <v>1.9182382667722827E-3</v>
      </c>
    </row>
    <row r="163" spans="1:19" s="10" customFormat="1">
      <c r="A163" s="18" t="s">
        <v>239</v>
      </c>
      <c r="B163" s="39" t="s">
        <v>406</v>
      </c>
      <c r="C163" s="17" t="s">
        <v>377</v>
      </c>
      <c r="D163" s="9" t="s">
        <v>268</v>
      </c>
      <c r="E163" s="65">
        <v>104.50130421708472</v>
      </c>
      <c r="F163" s="65">
        <v>903.741324423538</v>
      </c>
      <c r="G163" s="65">
        <v>1198.9497070160412</v>
      </c>
      <c r="H163" s="65">
        <v>5101.1855759712216</v>
      </c>
      <c r="I163" s="65">
        <v>5727.9878371075247</v>
      </c>
      <c r="J163" s="66">
        <v>7.5243028247275509E-2</v>
      </c>
      <c r="K163" s="65">
        <v>149.24070995757697</v>
      </c>
      <c r="L163" s="65">
        <v>65.774872938868626</v>
      </c>
      <c r="M163" s="67">
        <v>9.0952034284025913</v>
      </c>
      <c r="N163" s="67">
        <v>103.20391524956916</v>
      </c>
      <c r="O163" s="66">
        <v>3.2801949019138313E-2</v>
      </c>
      <c r="P163" s="66">
        <v>2.8840891222890075E-2</v>
      </c>
      <c r="Q163" s="68">
        <v>4.5441538574421099</v>
      </c>
      <c r="R163" s="67">
        <v>0.94429977742113724</v>
      </c>
      <c r="S163" s="66">
        <v>1.784226781843155E-3</v>
      </c>
    </row>
    <row r="164" spans="1:19" s="10" customFormat="1">
      <c r="A164" s="18" t="s">
        <v>240</v>
      </c>
      <c r="B164" s="39" t="s">
        <v>406</v>
      </c>
      <c r="C164" s="17" t="s">
        <v>377</v>
      </c>
      <c r="D164" s="9" t="s">
        <v>268</v>
      </c>
      <c r="E164" s="65">
        <v>101.41543135463263</v>
      </c>
      <c r="F164" s="65">
        <v>888.5049317117456</v>
      </c>
      <c r="G164" s="65">
        <v>1208.3709491566544</v>
      </c>
      <c r="H164" s="65">
        <v>4985.2115308636567</v>
      </c>
      <c r="I164" s="65">
        <v>5505.3786823508126</v>
      </c>
      <c r="J164" s="66">
        <v>6.7304704494128342E-2</v>
      </c>
      <c r="K164" s="65">
        <v>151.3641887872021</v>
      </c>
      <c r="L164" s="65">
        <v>59.884017367958037</v>
      </c>
      <c r="M164" s="67">
        <v>8.9996237312899261</v>
      </c>
      <c r="N164" s="67">
        <v>104.84535022472799</v>
      </c>
      <c r="O164" s="66">
        <v>3.2322946322142533E-2</v>
      </c>
      <c r="P164" s="66">
        <v>2.9172881856507439E-2</v>
      </c>
      <c r="Q164" s="68">
        <v>4.6045452366287574</v>
      </c>
      <c r="R164" s="67">
        <v>0.92520286059787427</v>
      </c>
      <c r="S164" s="66">
        <v>1.0971440608233359E-3</v>
      </c>
    </row>
    <row r="165" spans="1:19" s="10" customFormat="1">
      <c r="A165" s="18" t="s">
        <v>241</v>
      </c>
      <c r="B165" s="78" t="s">
        <v>406</v>
      </c>
      <c r="C165" s="17" t="s">
        <v>377</v>
      </c>
      <c r="D165" s="9" t="s">
        <v>269</v>
      </c>
      <c r="E165" s="65">
        <v>445.30459913547884</v>
      </c>
      <c r="F165" s="65">
        <v>1349.2044196195304</v>
      </c>
      <c r="G165" s="65">
        <v>1048.6426573966899</v>
      </c>
      <c r="H165" s="65">
        <v>6721.563221156166</v>
      </c>
      <c r="I165" s="65">
        <v>5294.588872568107</v>
      </c>
      <c r="J165" s="66">
        <v>0.33788234822652924</v>
      </c>
      <c r="K165" s="65">
        <v>172.12920669596949</v>
      </c>
      <c r="L165" s="65">
        <v>255.38894398611075</v>
      </c>
      <c r="M165" s="67">
        <v>10.992920519735804</v>
      </c>
      <c r="N165" s="67">
        <v>52.448831937952832</v>
      </c>
      <c r="O165" s="66">
        <v>6.6983115283131764E-2</v>
      </c>
      <c r="P165" s="66">
        <v>1.9349093069767481E-2</v>
      </c>
      <c r="Q165" s="68">
        <v>0.18256820258803527</v>
      </c>
      <c r="R165" s="67">
        <v>0.76838885673196367</v>
      </c>
      <c r="S165" s="66">
        <v>6.330750388025057E-3</v>
      </c>
    </row>
    <row r="166" spans="1:19" s="10" customFormat="1">
      <c r="A166" s="18" t="s">
        <v>242</v>
      </c>
      <c r="B166" s="78" t="s">
        <v>406</v>
      </c>
      <c r="C166" s="17" t="s">
        <v>377</v>
      </c>
      <c r="D166" s="9" t="s">
        <v>270</v>
      </c>
      <c r="E166" s="65">
        <v>234.78543534804572</v>
      </c>
      <c r="F166" s="65">
        <v>1399.5551329783357</v>
      </c>
      <c r="G166" s="65">
        <v>1542.1316937607089</v>
      </c>
      <c r="H166" s="65">
        <v>6557.1115739988727</v>
      </c>
      <c r="I166" s="65">
        <v>7018.5271230422186</v>
      </c>
      <c r="J166" s="66">
        <v>7.5208095239060802E-2</v>
      </c>
      <c r="K166" s="65">
        <v>113.3142676318984</v>
      </c>
      <c r="L166" s="65">
        <v>61.979225792177679</v>
      </c>
      <c r="M166" s="67">
        <v>12.374730643836678</v>
      </c>
      <c r="N166" s="67">
        <v>89.013640332555013</v>
      </c>
      <c r="O166" s="66">
        <v>3.1518764972439786E-2</v>
      </c>
      <c r="P166" s="66">
        <v>2.6577249993052603E-2</v>
      </c>
      <c r="Q166" s="68">
        <v>0.47621168755857446</v>
      </c>
      <c r="R166" s="67">
        <v>0.607845304917778</v>
      </c>
      <c r="S166" s="66">
        <v>1.975338860191439E-3</v>
      </c>
    </row>
    <row r="167" spans="1:19" s="10" customFormat="1">
      <c r="A167" s="18" t="s">
        <v>243</v>
      </c>
      <c r="B167" s="78" t="s">
        <v>406</v>
      </c>
      <c r="C167" s="17" t="s">
        <v>377</v>
      </c>
      <c r="D167" s="9" t="s">
        <v>276</v>
      </c>
      <c r="E167" s="65" t="s">
        <v>244</v>
      </c>
      <c r="F167" s="65" t="s">
        <v>244</v>
      </c>
      <c r="G167" s="65" t="s">
        <v>244</v>
      </c>
      <c r="H167" s="65" t="s">
        <v>244</v>
      </c>
      <c r="I167" s="65" t="s">
        <v>244</v>
      </c>
      <c r="J167" s="66" t="s">
        <v>244</v>
      </c>
      <c r="K167" s="65" t="s">
        <v>244</v>
      </c>
      <c r="L167" s="65" t="s">
        <v>244</v>
      </c>
      <c r="M167" s="67" t="s">
        <v>244</v>
      </c>
      <c r="N167" s="67" t="s">
        <v>244</v>
      </c>
      <c r="O167" s="66" t="s">
        <v>244</v>
      </c>
      <c r="P167" s="66" t="s">
        <v>244</v>
      </c>
      <c r="Q167" s="68" t="s">
        <v>244</v>
      </c>
      <c r="R167" s="67" t="s">
        <v>244</v>
      </c>
      <c r="S167" s="66" t="s">
        <v>244</v>
      </c>
    </row>
    <row r="168" spans="1:19" s="10" customFormat="1">
      <c r="A168" s="18" t="s">
        <v>245</v>
      </c>
      <c r="B168" s="39" t="s">
        <v>406</v>
      </c>
      <c r="C168" s="17" t="s">
        <v>377</v>
      </c>
      <c r="D168" s="9" t="s">
        <v>271</v>
      </c>
      <c r="E168" s="65">
        <v>19.739948435136661</v>
      </c>
      <c r="F168" s="65">
        <v>528.29897339835532</v>
      </c>
      <c r="G168" s="65">
        <v>632.48923295803922</v>
      </c>
      <c r="H168" s="65">
        <v>2416.9750889634342</v>
      </c>
      <c r="I168" s="65">
        <v>2703.550800535319</v>
      </c>
      <c r="J168" s="66">
        <v>1.1386371090544314E-2</v>
      </c>
      <c r="K168" s="65">
        <v>128.61173714839683</v>
      </c>
      <c r="L168" s="65">
        <v>57.309302368805987</v>
      </c>
      <c r="M168" s="67">
        <v>5.0422191604053834</v>
      </c>
      <c r="N168" s="67">
        <v>101.52326998481202</v>
      </c>
      <c r="O168" s="66">
        <v>6.3220877526391555E-3</v>
      </c>
      <c r="P168" s="66">
        <v>1.055519143634109E-2</v>
      </c>
      <c r="Q168" s="68">
        <v>6.929546851321442</v>
      </c>
      <c r="R168" s="67">
        <v>0.45201086499047582</v>
      </c>
      <c r="S168" s="66">
        <v>2.6692580140209486E-4</v>
      </c>
    </row>
    <row r="169" spans="1:19" s="10" customFormat="1">
      <c r="A169" s="18" t="s">
        <v>246</v>
      </c>
      <c r="B169" s="39" t="s">
        <v>406</v>
      </c>
      <c r="C169" s="17" t="s">
        <v>377</v>
      </c>
      <c r="D169" s="9" t="s">
        <v>269</v>
      </c>
      <c r="E169" s="65">
        <v>12.343189760666689</v>
      </c>
      <c r="F169" s="65">
        <v>403.03572708122033</v>
      </c>
      <c r="G169" s="65">
        <v>486.49181582217312</v>
      </c>
      <c r="H169" s="65">
        <v>2639.9583080448174</v>
      </c>
      <c r="I169" s="65">
        <v>1616.5226250280252</v>
      </c>
      <c r="J169" s="66">
        <v>2.3241488591964815E-2</v>
      </c>
      <c r="K169" s="65">
        <v>51.73670351375798</v>
      </c>
      <c r="L169" s="65">
        <v>19.910830206369564</v>
      </c>
      <c r="M169" s="67">
        <v>2.5415339168902982</v>
      </c>
      <c r="N169" s="67">
        <v>6.0076841267595071</v>
      </c>
      <c r="O169" s="66">
        <v>5.9797396237748412E-3</v>
      </c>
      <c r="P169" s="66">
        <v>4.4175350945503868E-3</v>
      </c>
      <c r="Q169" s="68">
        <v>0.23637655164448088</v>
      </c>
      <c r="R169" s="67">
        <v>0.10409275104730079</v>
      </c>
      <c r="S169" s="66">
        <v>1.7558298649317081E-3</v>
      </c>
    </row>
    <row r="170" spans="1:19" s="10" customFormat="1">
      <c r="A170" s="18" t="s">
        <v>247</v>
      </c>
      <c r="B170" s="39" t="s">
        <v>406</v>
      </c>
      <c r="C170" s="17" t="s">
        <v>377</v>
      </c>
      <c r="D170" s="9" t="s">
        <v>268</v>
      </c>
      <c r="E170" s="65">
        <v>12.516497952146832</v>
      </c>
      <c r="F170" s="65">
        <v>328.3713971706045</v>
      </c>
      <c r="G170" s="65">
        <v>314.1578819904787</v>
      </c>
      <c r="H170" s="65">
        <v>2288.7196050209168</v>
      </c>
      <c r="I170" s="65">
        <v>5080.1239250902563</v>
      </c>
      <c r="J170" s="66">
        <v>7.0001835440116122E-2</v>
      </c>
      <c r="K170" s="65">
        <v>15.634728341724028</v>
      </c>
      <c r="L170" s="65">
        <v>33.318730869039719</v>
      </c>
      <c r="M170" s="67">
        <v>2.0113365486823533</v>
      </c>
      <c r="N170" s="67">
        <v>43.278080572635936</v>
      </c>
      <c r="O170" s="66">
        <v>1.3299734978239604E-2</v>
      </c>
      <c r="P170" s="66">
        <v>8.9152864764354862E-3</v>
      </c>
      <c r="Q170" s="68">
        <v>2.2907872342563045</v>
      </c>
      <c r="R170" s="67">
        <v>0.44965767729737577</v>
      </c>
      <c r="S170" s="66">
        <v>6.6414865992584235E-3</v>
      </c>
    </row>
    <row r="171" spans="1:19" s="10" customFormat="1">
      <c r="A171" s="18" t="s">
        <v>248</v>
      </c>
      <c r="B171" s="39" t="s">
        <v>406</v>
      </c>
      <c r="C171" s="17" t="s">
        <v>377</v>
      </c>
      <c r="D171" s="9" t="s">
        <v>401</v>
      </c>
      <c r="E171" s="65">
        <v>38.262282816759345</v>
      </c>
      <c r="F171" s="65">
        <v>441.04959997471229</v>
      </c>
      <c r="G171" s="65">
        <v>594.40643372206523</v>
      </c>
      <c r="H171" s="65">
        <v>2748.0790884420953</v>
      </c>
      <c r="I171" s="65">
        <v>7219.7513340906544</v>
      </c>
      <c r="J171" s="66">
        <v>6.7918859699128073E-2</v>
      </c>
      <c r="K171" s="65">
        <v>42.270599427421701</v>
      </c>
      <c r="L171" s="65">
        <v>67.402471353338242</v>
      </c>
      <c r="M171" s="67">
        <v>4.4428392016184421</v>
      </c>
      <c r="N171" s="67">
        <v>252.94427824723073</v>
      </c>
      <c r="O171" s="66">
        <v>2.0851054953186694E-2</v>
      </c>
      <c r="P171" s="66">
        <v>1.2044060661378066E-2</v>
      </c>
      <c r="Q171" s="68">
        <v>12.876874421140355</v>
      </c>
      <c r="R171" s="67">
        <v>0.94340987502241125</v>
      </c>
      <c r="S171" s="66">
        <v>1.9242394543583538E-3</v>
      </c>
    </row>
    <row r="172" spans="1:19" s="10" customFormat="1">
      <c r="A172" s="7" t="s">
        <v>249</v>
      </c>
      <c r="B172" s="39" t="s">
        <v>413</v>
      </c>
      <c r="C172" s="17" t="s">
        <v>377</v>
      </c>
      <c r="D172" s="9" t="s">
        <v>21</v>
      </c>
      <c r="E172" s="61">
        <v>737.56077638792055</v>
      </c>
      <c r="F172" s="61">
        <v>1641.5384259515035</v>
      </c>
      <c r="G172" s="61">
        <v>3968.6080541696583</v>
      </c>
      <c r="H172" s="61">
        <v>23700.369035926928</v>
      </c>
      <c r="I172" s="61">
        <v>4412.0191278201219</v>
      </c>
      <c r="J172" s="62">
        <v>0.20636623078049793</v>
      </c>
      <c r="K172" s="61">
        <v>21.16724968678999</v>
      </c>
      <c r="L172" s="61">
        <v>134.58227208782827</v>
      </c>
      <c r="M172" s="63">
        <v>27.401206096836191</v>
      </c>
      <c r="N172" s="63">
        <v>18.921367300430795</v>
      </c>
      <c r="O172" s="62">
        <v>5.3910186399874306E-2</v>
      </c>
      <c r="P172" s="62">
        <v>3.4641197060643822E-2</v>
      </c>
      <c r="Q172" s="64">
        <v>1.7280361750515519E-2</v>
      </c>
      <c r="R172" s="63">
        <v>0.22034304952062797</v>
      </c>
      <c r="S172" s="62">
        <v>4.7738682267605935E-3</v>
      </c>
    </row>
    <row r="173" spans="1:19" s="10" customFormat="1">
      <c r="A173" s="18" t="s">
        <v>250</v>
      </c>
      <c r="B173" s="39" t="s">
        <v>413</v>
      </c>
      <c r="C173" s="17" t="s">
        <v>377</v>
      </c>
      <c r="D173" s="9" t="s">
        <v>272</v>
      </c>
      <c r="E173" s="65">
        <v>57.704689913280113</v>
      </c>
      <c r="F173" s="65">
        <v>401.26654974830245</v>
      </c>
      <c r="G173" s="65">
        <v>692.51165696450926</v>
      </c>
      <c r="H173" s="65">
        <v>1367.9491527666601</v>
      </c>
      <c r="I173" s="65">
        <v>2887.7692241041259</v>
      </c>
      <c r="J173" s="66">
        <v>0.13119752833276477</v>
      </c>
      <c r="K173" s="65">
        <v>272.99108226476181</v>
      </c>
      <c r="L173" s="65">
        <v>76.917791895609895</v>
      </c>
      <c r="M173" s="67">
        <v>3.5460314498302843</v>
      </c>
      <c r="N173" s="67">
        <v>73.432561479228937</v>
      </c>
      <c r="O173" s="66">
        <v>3.3721184602376227E-2</v>
      </c>
      <c r="P173" s="66">
        <v>9.5459417668716934E-3</v>
      </c>
      <c r="Q173" s="68">
        <v>0.37737636380826506</v>
      </c>
      <c r="R173" s="67">
        <v>6.5846052410215572</v>
      </c>
      <c r="S173" s="66">
        <v>2.2134062304641272E-3</v>
      </c>
    </row>
    <row r="174" spans="1:19" s="10" customFormat="1">
      <c r="A174" s="18" t="s">
        <v>251</v>
      </c>
      <c r="B174" s="39" t="s">
        <v>413</v>
      </c>
      <c r="C174" s="17" t="s">
        <v>377</v>
      </c>
      <c r="D174" s="9" t="s">
        <v>273</v>
      </c>
      <c r="E174" s="65">
        <v>182.46696002417983</v>
      </c>
      <c r="F174" s="65">
        <v>1022.9670716747024</v>
      </c>
      <c r="G174" s="65">
        <v>1395.1098485986615</v>
      </c>
      <c r="H174" s="65">
        <v>6277.8880642400645</v>
      </c>
      <c r="I174" s="65">
        <v>8472.2092821844435</v>
      </c>
      <c r="J174" s="66">
        <v>0.184453736867077</v>
      </c>
      <c r="K174" s="65">
        <v>28.130511423379676</v>
      </c>
      <c r="L174" s="65">
        <v>124.40567778545352</v>
      </c>
      <c r="M174" s="67">
        <v>12.625915679842175</v>
      </c>
      <c r="N174" s="67">
        <v>23.339484501930183</v>
      </c>
      <c r="O174" s="66">
        <v>5.5658391189846619E-2</v>
      </c>
      <c r="P174" s="66">
        <v>1.8821600822026975E-2</v>
      </c>
      <c r="Q174" s="68">
        <v>1.3159658334683079E-2</v>
      </c>
      <c r="R174" s="67">
        <v>0.35714412103857068</v>
      </c>
      <c r="S174" s="66">
        <v>8.6704222931477965E-3</v>
      </c>
    </row>
    <row r="175" spans="1:19" s="10" customFormat="1">
      <c r="A175" s="18" t="s">
        <v>252</v>
      </c>
      <c r="B175" s="39" t="s">
        <v>413</v>
      </c>
      <c r="C175" s="17" t="s">
        <v>377</v>
      </c>
      <c r="D175" s="9" t="s">
        <v>274</v>
      </c>
      <c r="E175" s="65">
        <v>517.97679747905249</v>
      </c>
      <c r="F175" s="65">
        <v>823.20399867862534</v>
      </c>
      <c r="G175" s="65">
        <v>714.22428347147604</v>
      </c>
      <c r="H175" s="65">
        <v>3018.2681839818192</v>
      </c>
      <c r="I175" s="65">
        <v>4072.5298946788739</v>
      </c>
      <c r="J175" s="66">
        <v>0.15603221979451798</v>
      </c>
      <c r="K175" s="65">
        <v>369.84067811980282</v>
      </c>
      <c r="L175" s="65">
        <v>111.02424448482471</v>
      </c>
      <c r="M175" s="67">
        <v>6.8363233182047054</v>
      </c>
      <c r="N175" s="67">
        <v>51.732223657762546</v>
      </c>
      <c r="O175" s="66">
        <v>5.9435356818987317E-2</v>
      </c>
      <c r="P175" s="66">
        <v>2.9045859775397136E-2</v>
      </c>
      <c r="Q175" s="68">
        <v>9.4603419016062368E-2</v>
      </c>
      <c r="R175" s="67">
        <v>2.7940504692874133</v>
      </c>
      <c r="S175" s="66">
        <v>6.5552609208730031E-3</v>
      </c>
    </row>
    <row r="176" spans="1:19" s="10" customFormat="1">
      <c r="A176" s="7" t="s">
        <v>253</v>
      </c>
      <c r="B176" s="39" t="s">
        <v>415</v>
      </c>
      <c r="C176" s="17" t="s">
        <v>377</v>
      </c>
      <c r="D176" s="9" t="s">
        <v>78</v>
      </c>
      <c r="E176" s="61">
        <v>322.71408700913116</v>
      </c>
      <c r="F176" s="61">
        <v>995.91749467998147</v>
      </c>
      <c r="G176" s="61">
        <v>1658.7484698477833</v>
      </c>
      <c r="H176" s="61">
        <v>17415.569134731039</v>
      </c>
      <c r="I176" s="61">
        <v>3254.9598173595941</v>
      </c>
      <c r="J176" s="62">
        <v>0.21638577552938729</v>
      </c>
      <c r="K176" s="61">
        <v>41.042355746996122</v>
      </c>
      <c r="L176" s="61">
        <v>125.07407442343461</v>
      </c>
      <c r="M176" s="63">
        <v>64.900527026839555</v>
      </c>
      <c r="N176" s="63">
        <v>16.775361737293871</v>
      </c>
      <c r="O176" s="62">
        <v>0.15417202113620973</v>
      </c>
      <c r="P176" s="62">
        <v>2.3989414421689937E-2</v>
      </c>
      <c r="Q176" s="64">
        <v>2.071875743056276E-2</v>
      </c>
      <c r="R176" s="63">
        <v>0.37615625350380716</v>
      </c>
      <c r="S176" s="62">
        <v>4.6591359318518301E-3</v>
      </c>
    </row>
    <row r="177" spans="1:27" s="10" customFormat="1">
      <c r="A177" s="7" t="s">
        <v>254</v>
      </c>
      <c r="B177" s="39" t="s">
        <v>415</v>
      </c>
      <c r="C177" s="17" t="s">
        <v>377</v>
      </c>
      <c r="D177" s="9" t="s">
        <v>275</v>
      </c>
      <c r="E177" s="61">
        <v>414.66087255911179</v>
      </c>
      <c r="F177" s="61">
        <v>1761.8200354086273</v>
      </c>
      <c r="G177" s="61">
        <v>4867.9633060358774</v>
      </c>
      <c r="H177" s="61">
        <v>35566.941818998363</v>
      </c>
      <c r="I177" s="61">
        <v>1596.1902719841974</v>
      </c>
      <c r="J177" s="62">
        <v>3.4490579325907954E-2</v>
      </c>
      <c r="K177" s="61">
        <v>16.321645440300351</v>
      </c>
      <c r="L177" s="61">
        <v>69.564301487570475</v>
      </c>
      <c r="M177" s="63">
        <v>68.45014332249977</v>
      </c>
      <c r="N177" s="63">
        <v>22.269284508727885</v>
      </c>
      <c r="O177" s="62">
        <v>4.0008228388481233E-2</v>
      </c>
      <c r="P177" s="62">
        <v>9.549835509535913E-2</v>
      </c>
      <c r="Q177" s="64">
        <v>4.3167474679199666E-2</v>
      </c>
      <c r="R177" s="63">
        <v>6.627887514677136E-2</v>
      </c>
      <c r="S177" s="62">
        <v>7.5880662054044184E-4</v>
      </c>
    </row>
    <row r="178" spans="1:27" s="10" customFormat="1">
      <c r="A178" s="18" t="s">
        <v>255</v>
      </c>
      <c r="B178" s="39" t="s">
        <v>415</v>
      </c>
      <c r="C178" s="17" t="s">
        <v>377</v>
      </c>
      <c r="D178" s="9" t="s">
        <v>116</v>
      </c>
      <c r="E178" s="65">
        <v>230.94715024846735</v>
      </c>
      <c r="F178" s="65">
        <v>1458.8448001933755</v>
      </c>
      <c r="G178" s="65">
        <v>1257.6731757576308</v>
      </c>
      <c r="H178" s="65">
        <v>5821.988631006906</v>
      </c>
      <c r="I178" s="65">
        <v>8553.0235812384872</v>
      </c>
      <c r="J178" s="66">
        <v>9.070249045339869E-2</v>
      </c>
      <c r="K178" s="65">
        <v>56.360761045479997</v>
      </c>
      <c r="L178" s="65">
        <v>68.852051073831618</v>
      </c>
      <c r="M178" s="67">
        <v>11.920588398344984</v>
      </c>
      <c r="N178" s="67">
        <v>572.43016309566406</v>
      </c>
      <c r="O178" s="66">
        <v>3.8295778539809609E-2</v>
      </c>
      <c r="P178" s="66">
        <v>7.8685773912941501E-2</v>
      </c>
      <c r="Q178" s="68">
        <v>23.796001479561216</v>
      </c>
      <c r="R178" s="67">
        <v>1.2416443562311297</v>
      </c>
      <c r="S178" s="66">
        <v>1.6522988487194111E-3</v>
      </c>
    </row>
    <row r="179" spans="1:27" s="10" customFormat="1">
      <c r="A179" s="18" t="s">
        <v>256</v>
      </c>
      <c r="B179" s="39" t="s">
        <v>415</v>
      </c>
      <c r="C179" s="17" t="s">
        <v>377</v>
      </c>
      <c r="D179" s="9" t="s">
        <v>116</v>
      </c>
      <c r="E179" s="65">
        <v>226.35784267671684</v>
      </c>
      <c r="F179" s="65">
        <v>1456.4145236376828</v>
      </c>
      <c r="G179" s="65">
        <v>1346.4365284827384</v>
      </c>
      <c r="H179" s="65">
        <v>5759.3205634187862</v>
      </c>
      <c r="I179" s="65">
        <v>8490.4617288147438</v>
      </c>
      <c r="J179" s="66">
        <v>8.1638266105066568E-2</v>
      </c>
      <c r="K179" s="65">
        <v>54.532391268360527</v>
      </c>
      <c r="L179" s="65">
        <v>66.246501590248698</v>
      </c>
      <c r="M179" s="67">
        <v>12.892831369983485</v>
      </c>
      <c r="N179" s="67">
        <v>561.17656220031586</v>
      </c>
      <c r="O179" s="66">
        <v>2.7880019463886966E-2</v>
      </c>
      <c r="P179" s="66">
        <v>7.9958680200525503E-2</v>
      </c>
      <c r="Q179" s="68">
        <v>22.573523487399363</v>
      </c>
      <c r="R179" s="67">
        <v>1.2205999866485944</v>
      </c>
      <c r="S179" s="66">
        <v>1.5488894342836712E-3</v>
      </c>
    </row>
    <row r="180" spans="1:27" s="10" customFormat="1">
      <c r="A180" s="18" t="s">
        <v>257</v>
      </c>
      <c r="B180" s="39" t="s">
        <v>415</v>
      </c>
      <c r="C180" s="17" t="s">
        <v>377</v>
      </c>
      <c r="D180" s="9" t="s">
        <v>277</v>
      </c>
      <c r="E180" s="65">
        <v>21.405543983364272</v>
      </c>
      <c r="F180" s="65">
        <v>742.91606232619324</v>
      </c>
      <c r="G180" s="65">
        <v>581.84651437031448</v>
      </c>
      <c r="H180" s="65">
        <v>3097.6092811593271</v>
      </c>
      <c r="I180" s="65">
        <v>5750.1037615441292</v>
      </c>
      <c r="J180" s="66">
        <v>1.6148684399265881E-2</v>
      </c>
      <c r="K180" s="65">
        <v>28.483547927897067</v>
      </c>
      <c r="L180" s="65">
        <v>55.586853424340475</v>
      </c>
      <c r="M180" s="67">
        <v>5.5995578267319592</v>
      </c>
      <c r="N180" s="67">
        <v>179.62402155358396</v>
      </c>
      <c r="O180" s="66">
        <v>8.3695926975718114E-3</v>
      </c>
      <c r="P180" s="66">
        <v>2.8691714120272712E-2</v>
      </c>
      <c r="Q180" s="68">
        <v>10.520348032688403</v>
      </c>
      <c r="R180" s="67">
        <v>0.16601658406238046</v>
      </c>
      <c r="S180" s="66">
        <v>1.3791598729124676E-4</v>
      </c>
    </row>
    <row r="181" spans="1:27" s="10" customFormat="1">
      <c r="A181" s="18" t="s">
        <v>258</v>
      </c>
      <c r="B181" s="39" t="s">
        <v>415</v>
      </c>
      <c r="C181" s="17" t="s">
        <v>377</v>
      </c>
      <c r="D181" s="9" t="s">
        <v>273</v>
      </c>
      <c r="E181" s="65">
        <v>35.698753018194537</v>
      </c>
      <c r="F181" s="65">
        <v>645.37879216961142</v>
      </c>
      <c r="G181" s="65">
        <v>1806.3121006277327</v>
      </c>
      <c r="H181" s="65">
        <v>10928.568786895376</v>
      </c>
      <c r="I181" s="65">
        <v>6177.0424761886989</v>
      </c>
      <c r="J181" s="66">
        <v>5.6415555755923393E-2</v>
      </c>
      <c r="K181" s="65">
        <v>639.8234824524485</v>
      </c>
      <c r="L181" s="65">
        <v>55.734814364323391</v>
      </c>
      <c r="M181" s="67">
        <v>100.23631020088162</v>
      </c>
      <c r="N181" s="67">
        <v>39.505339134846572</v>
      </c>
      <c r="O181" s="66">
        <v>2.2646543577796895E-2</v>
      </c>
      <c r="P181" s="66">
        <v>1.3338679410724408E-2</v>
      </c>
      <c r="Q181" s="68">
        <v>0.4645656184353617</v>
      </c>
      <c r="R181" s="67">
        <v>0.11491465768698875</v>
      </c>
      <c r="S181" s="66">
        <v>2.9691968685889073E-3</v>
      </c>
    </row>
    <row r="182" spans="1:27" s="10" customFormat="1">
      <c r="A182" s="7" t="s">
        <v>259</v>
      </c>
      <c r="B182" s="39" t="s">
        <v>410</v>
      </c>
      <c r="C182" s="17" t="s">
        <v>377</v>
      </c>
      <c r="D182" s="9" t="s">
        <v>78</v>
      </c>
      <c r="E182" s="61">
        <v>3186.4435115591095</v>
      </c>
      <c r="F182" s="61">
        <v>1790.9954245081951</v>
      </c>
      <c r="G182" s="61">
        <v>1662.9270053366949</v>
      </c>
      <c r="H182" s="61">
        <v>6839.2935414891708</v>
      </c>
      <c r="I182" s="61">
        <v>4263.3965003271533</v>
      </c>
      <c r="J182" s="62">
        <v>1.3811617317424227</v>
      </c>
      <c r="K182" s="61">
        <v>193.58979187554556</v>
      </c>
      <c r="L182" s="61">
        <v>693.38018975463945</v>
      </c>
      <c r="M182" s="63">
        <v>11.31341029600692</v>
      </c>
      <c r="N182" s="63">
        <v>28.379319488874408</v>
      </c>
      <c r="O182" s="62">
        <v>0.26481625305237022</v>
      </c>
      <c r="P182" s="62">
        <v>2.7161724291764246E-2</v>
      </c>
      <c r="Q182" s="64">
        <v>0.1337233406876327</v>
      </c>
      <c r="R182" s="63">
        <v>1.8192239631476406</v>
      </c>
      <c r="S182" s="62">
        <v>2.2056984237751352E-2</v>
      </c>
    </row>
    <row r="183" spans="1:27" s="10" customFormat="1">
      <c r="A183" s="7" t="s">
        <v>260</v>
      </c>
      <c r="B183" s="39" t="s">
        <v>409</v>
      </c>
      <c r="C183" s="17" t="s">
        <v>377</v>
      </c>
      <c r="D183" s="9" t="s">
        <v>401</v>
      </c>
      <c r="E183" s="69">
        <v>170.38808056076715</v>
      </c>
      <c r="F183" s="69">
        <v>699.61515446910607</v>
      </c>
      <c r="G183" s="69">
        <v>1599.0032666366287</v>
      </c>
      <c r="H183" s="69">
        <v>3500.4394925901202</v>
      </c>
      <c r="I183" s="69">
        <v>9037.951790487532</v>
      </c>
      <c r="J183" s="70">
        <v>0.2007541076059417</v>
      </c>
      <c r="K183" s="69">
        <v>391.1535770289961</v>
      </c>
      <c r="L183" s="69">
        <v>120.97147474562635</v>
      </c>
      <c r="M183" s="71">
        <v>7.4031092708075992</v>
      </c>
      <c r="N183" s="71">
        <v>89.111654618111814</v>
      </c>
      <c r="O183" s="70">
        <v>5.7298993915815721E-2</v>
      </c>
      <c r="P183" s="70">
        <v>4.9123386339356007E-2</v>
      </c>
      <c r="Q183" s="72">
        <v>0.34107069464587986</v>
      </c>
      <c r="R183" s="71">
        <v>1.3212030607013765</v>
      </c>
      <c r="S183" s="70">
        <v>3.0495046543518121E-3</v>
      </c>
    </row>
    <row r="184" spans="1:27" s="19" customFormat="1">
      <c r="A184" s="18" t="s">
        <v>261</v>
      </c>
      <c r="B184" s="39" t="s">
        <v>409</v>
      </c>
      <c r="C184" s="17" t="s">
        <v>377</v>
      </c>
      <c r="D184" s="9" t="s">
        <v>402</v>
      </c>
      <c r="E184" s="65">
        <v>65.649232722520722</v>
      </c>
      <c r="F184" s="65">
        <v>431.68590220660258</v>
      </c>
      <c r="G184" s="65">
        <v>270.57770462274647</v>
      </c>
      <c r="H184" s="65">
        <v>1438.8264908229748</v>
      </c>
      <c r="I184" s="65">
        <v>3632.1110817603712</v>
      </c>
      <c r="J184" s="66">
        <v>1.8718211421399181E-2</v>
      </c>
      <c r="K184" s="65">
        <v>95.587658268746196</v>
      </c>
      <c r="L184" s="65">
        <v>14.524380582304948</v>
      </c>
      <c r="M184" s="67">
        <v>1.5475785817054499</v>
      </c>
      <c r="N184" s="67">
        <v>14.182413723906226</v>
      </c>
      <c r="O184" s="66">
        <v>4.7346709387733723E-3</v>
      </c>
      <c r="P184" s="66">
        <v>3.6941264688367093E-3</v>
      </c>
      <c r="Q184" s="68">
        <v>0.14004614781917196</v>
      </c>
      <c r="R184" s="67">
        <v>0.19184054562812244</v>
      </c>
      <c r="S184" s="66">
        <v>1.5650236387428995E-4</v>
      </c>
    </row>
    <row r="185" spans="1:27" s="10" customFormat="1">
      <c r="A185" s="18" t="s">
        <v>262</v>
      </c>
      <c r="B185" s="39" t="s">
        <v>409</v>
      </c>
      <c r="C185" s="17" t="s">
        <v>377</v>
      </c>
      <c r="D185" s="9" t="s">
        <v>401</v>
      </c>
      <c r="E185" s="65">
        <v>63.880129941645833</v>
      </c>
      <c r="F185" s="65">
        <v>842.16155278731992</v>
      </c>
      <c r="G185" s="65">
        <v>1440.0633317657678</v>
      </c>
      <c r="H185" s="65">
        <v>3644.8177927943302</v>
      </c>
      <c r="I185" s="65">
        <v>19013.67991047298</v>
      </c>
      <c r="J185" s="66">
        <v>0.12291540118268886</v>
      </c>
      <c r="K185" s="65">
        <v>454.63586160584481</v>
      </c>
      <c r="L185" s="65">
        <v>63.50302658512183</v>
      </c>
      <c r="M185" s="67">
        <v>4.7372594384782163</v>
      </c>
      <c r="N185" s="67">
        <v>10.935767608316526</v>
      </c>
      <c r="O185" s="66">
        <v>4.0755647557203865E-2</v>
      </c>
      <c r="P185" s="66">
        <v>1.9938757941739792E-2</v>
      </c>
      <c r="Q185" s="68">
        <v>0.5009062914220046</v>
      </c>
      <c r="R185" s="67">
        <v>1.3598564907295998</v>
      </c>
      <c r="S185" s="66">
        <v>1.9467563419110977E-3</v>
      </c>
    </row>
    <row r="186" spans="1:27" s="10" customFormat="1">
      <c r="A186" s="18" t="s">
        <v>263</v>
      </c>
      <c r="B186" s="39" t="s">
        <v>409</v>
      </c>
      <c r="C186" s="17" t="s">
        <v>377</v>
      </c>
      <c r="D186" s="9" t="s">
        <v>401</v>
      </c>
      <c r="E186" s="65">
        <v>85.454343815786586</v>
      </c>
      <c r="F186" s="65">
        <v>628.77266215418638</v>
      </c>
      <c r="G186" s="65">
        <v>1261.7151189798517</v>
      </c>
      <c r="H186" s="65">
        <v>3133.8663920892159</v>
      </c>
      <c r="I186" s="65">
        <v>8927.1963190267925</v>
      </c>
      <c r="J186" s="66">
        <v>0.25173964392990417</v>
      </c>
      <c r="K186" s="65">
        <v>22.545065587080781</v>
      </c>
      <c r="L186" s="65">
        <v>132.03348232445288</v>
      </c>
      <c r="M186" s="67">
        <v>5.9102860746569741</v>
      </c>
      <c r="N186" s="67">
        <v>35.001613183403897</v>
      </c>
      <c r="O186" s="66">
        <v>8.3174092025593421E-2</v>
      </c>
      <c r="P186" s="66">
        <v>5.1202804027511428E-2</v>
      </c>
      <c r="Q186" s="68">
        <v>1.7673845716266488E-2</v>
      </c>
      <c r="R186" s="67">
        <v>0.42208484924682921</v>
      </c>
      <c r="S186" s="66">
        <v>3.5695056226993172E-3</v>
      </c>
    </row>
    <row r="187" spans="1:27" s="10" customFormat="1">
      <c r="A187" s="18" t="s">
        <v>264</v>
      </c>
      <c r="B187" s="39" t="s">
        <v>409</v>
      </c>
      <c r="C187" s="17" t="s">
        <v>377</v>
      </c>
      <c r="D187" s="9" t="s">
        <v>278</v>
      </c>
      <c r="E187" s="65">
        <v>75.743285890535262</v>
      </c>
      <c r="F187" s="65">
        <v>982.69694354243893</v>
      </c>
      <c r="G187" s="65">
        <v>1565.5367729216466</v>
      </c>
      <c r="H187" s="65">
        <v>4831.5439975380923</v>
      </c>
      <c r="I187" s="65">
        <v>9445.6055062451178</v>
      </c>
      <c r="J187" s="66">
        <v>0.18230869381108986</v>
      </c>
      <c r="K187" s="65">
        <v>474.03419083776197</v>
      </c>
      <c r="L187" s="65">
        <v>91.436462968536517</v>
      </c>
      <c r="M187" s="67">
        <v>6.3517244109924755</v>
      </c>
      <c r="N187" s="67">
        <v>17.344761611346378</v>
      </c>
      <c r="O187" s="66">
        <v>4.9604212297074804E-2</v>
      </c>
      <c r="P187" s="66">
        <v>1.1867913889396675E-2</v>
      </c>
      <c r="Q187" s="68">
        <v>0.6976644784100049</v>
      </c>
      <c r="R187" s="67">
        <v>0.84632818298793855</v>
      </c>
      <c r="S187" s="66">
        <v>1.8282784991632817E-3</v>
      </c>
    </row>
    <row r="188" spans="1:27" s="10" customFormat="1">
      <c r="A188" s="7" t="s">
        <v>265</v>
      </c>
      <c r="B188" s="39" t="s">
        <v>409</v>
      </c>
      <c r="C188" s="17" t="s">
        <v>377</v>
      </c>
      <c r="D188" s="9" t="s">
        <v>279</v>
      </c>
      <c r="E188" s="61">
        <v>297.55760641203904</v>
      </c>
      <c r="F188" s="61">
        <v>1631.5175190280231</v>
      </c>
      <c r="G188" s="61">
        <v>2790.9939923989882</v>
      </c>
      <c r="H188" s="61">
        <v>28846.212488714791</v>
      </c>
      <c r="I188" s="61">
        <v>16611.826296081566</v>
      </c>
      <c r="J188" s="62">
        <v>4.9616549987623389E-2</v>
      </c>
      <c r="K188" s="61">
        <v>18.527809290012531</v>
      </c>
      <c r="L188" s="61">
        <v>65.957751796030266</v>
      </c>
      <c r="M188" s="63">
        <v>67.313859295754696</v>
      </c>
      <c r="N188" s="63">
        <v>20.593662400528622</v>
      </c>
      <c r="O188" s="62">
        <v>2.0538041501626452E-2</v>
      </c>
      <c r="P188" s="62">
        <v>4.2890084742117078E-2</v>
      </c>
      <c r="Q188" s="64">
        <v>0.14051498300507753</v>
      </c>
      <c r="R188" s="63">
        <v>0.10762525267472926</v>
      </c>
      <c r="S188" s="62">
        <v>1.2333949020970588E-3</v>
      </c>
    </row>
    <row r="189" spans="1:27" s="21" customFormat="1">
      <c r="A189" s="112" t="s">
        <v>288</v>
      </c>
      <c r="B189" s="113" t="s">
        <v>412</v>
      </c>
      <c r="C189" s="112" t="s">
        <v>378</v>
      </c>
      <c r="D189" s="9" t="s">
        <v>21</v>
      </c>
      <c r="E189" s="69">
        <v>262.45604913456185</v>
      </c>
      <c r="F189" s="69">
        <v>1506.1250418141262</v>
      </c>
      <c r="G189" s="69">
        <v>2520.2800868991926</v>
      </c>
      <c r="H189" s="69">
        <v>20034.922611753082</v>
      </c>
      <c r="I189" s="69">
        <v>6251.3723909417549</v>
      </c>
      <c r="J189" s="70">
        <v>1.8886007268832354</v>
      </c>
      <c r="K189" s="69">
        <v>29.988464325434823</v>
      </c>
      <c r="L189" s="69">
        <v>666.20742631792314</v>
      </c>
      <c r="M189" s="71">
        <v>5.2270107131452352</v>
      </c>
      <c r="N189" s="71">
        <v>19.000900698040315</v>
      </c>
      <c r="O189" s="70">
        <v>0.27287536638572729</v>
      </c>
      <c r="P189" s="70">
        <v>0.20422144664424358</v>
      </c>
      <c r="Q189" s="72">
        <v>2.6328845431634072E-2</v>
      </c>
      <c r="R189" s="71">
        <v>0.56741871768824803</v>
      </c>
      <c r="S189" s="70">
        <v>1.4581698290141446E-2</v>
      </c>
      <c r="T189" s="20"/>
      <c r="U189" s="20"/>
      <c r="V189" s="20"/>
      <c r="W189" s="20"/>
      <c r="X189" s="20"/>
      <c r="Y189" s="20"/>
      <c r="Z189" s="20"/>
      <c r="AA189" s="20"/>
    </row>
    <row r="190" spans="1:27" s="21" customFormat="1">
      <c r="A190" s="112" t="s">
        <v>289</v>
      </c>
      <c r="B190" s="113" t="s">
        <v>412</v>
      </c>
      <c r="C190" s="112" t="s">
        <v>378</v>
      </c>
      <c r="D190" s="9" t="s">
        <v>344</v>
      </c>
      <c r="E190" s="69">
        <v>179.05598105806581</v>
      </c>
      <c r="F190" s="69">
        <v>1232.911508693797</v>
      </c>
      <c r="G190" s="69">
        <v>1652.9253317221494</v>
      </c>
      <c r="H190" s="69">
        <v>8991.0519460841897</v>
      </c>
      <c r="I190" s="69">
        <v>5089.8376467037124</v>
      </c>
      <c r="J190" s="70">
        <v>9.6914332803339498E-2</v>
      </c>
      <c r="K190" s="69">
        <v>450.05667392807646</v>
      </c>
      <c r="L190" s="69">
        <v>72.358596741328469</v>
      </c>
      <c r="M190" s="71">
        <v>6.3359048310347506</v>
      </c>
      <c r="N190" s="71">
        <v>41.221712413549284</v>
      </c>
      <c r="O190" s="70">
        <v>3.8350634344028953E-2</v>
      </c>
      <c r="P190" s="70">
        <v>2.7281443820058086E-2</v>
      </c>
      <c r="Q190" s="72">
        <v>8.7637777653304091E-2</v>
      </c>
      <c r="R190" s="71">
        <v>0.56639520842966407</v>
      </c>
      <c r="S190" s="70">
        <v>1.749167835581996E-3</v>
      </c>
      <c r="T190" s="20"/>
      <c r="U190" s="20"/>
      <c r="V190" s="20"/>
      <c r="W190" s="20"/>
      <c r="X190" s="20"/>
      <c r="Y190" s="20"/>
      <c r="Z190" s="20"/>
      <c r="AA190" s="20"/>
    </row>
    <row r="191" spans="1:27" s="21" customFormat="1">
      <c r="A191" s="112" t="s">
        <v>290</v>
      </c>
      <c r="B191" s="113" t="s">
        <v>412</v>
      </c>
      <c r="C191" s="112" t="s">
        <v>378</v>
      </c>
      <c r="D191" s="9" t="s">
        <v>345</v>
      </c>
      <c r="E191" s="69">
        <v>234.68205023179527</v>
      </c>
      <c r="F191" s="69">
        <v>1059.9477818388466</v>
      </c>
      <c r="G191" s="69">
        <v>3315.3174598806436</v>
      </c>
      <c r="H191" s="69">
        <v>8807.5127329139104</v>
      </c>
      <c r="I191" s="69">
        <v>8233.6763224953957</v>
      </c>
      <c r="J191" s="70">
        <v>0.28035700078258452</v>
      </c>
      <c r="K191" s="69">
        <v>47.316863897740816</v>
      </c>
      <c r="L191" s="69">
        <v>176.11701080830628</v>
      </c>
      <c r="M191" s="71">
        <v>8.4670336678005551</v>
      </c>
      <c r="N191" s="71">
        <v>182.52002606639346</v>
      </c>
      <c r="O191" s="70">
        <v>0.10670339646121658</v>
      </c>
      <c r="P191" s="70">
        <v>0.13928694823935744</v>
      </c>
      <c r="Q191" s="72">
        <v>2.0173966768254044</v>
      </c>
      <c r="R191" s="71">
        <v>0.82647661999390243</v>
      </c>
      <c r="S191" s="70">
        <v>6.3897668458719453E-3</v>
      </c>
      <c r="T191" s="20"/>
      <c r="U191" s="20"/>
      <c r="V191" s="20"/>
      <c r="W191" s="20"/>
      <c r="X191" s="20"/>
      <c r="Y191" s="20"/>
      <c r="Z191" s="20"/>
      <c r="AA191" s="20"/>
    </row>
    <row r="192" spans="1:27" s="21" customFormat="1">
      <c r="A192" s="112" t="s">
        <v>291</v>
      </c>
      <c r="B192" s="113" t="s">
        <v>412</v>
      </c>
      <c r="C192" s="112" t="s">
        <v>378</v>
      </c>
      <c r="D192" s="9" t="s">
        <v>346</v>
      </c>
      <c r="E192" s="69">
        <v>175.47623858443271</v>
      </c>
      <c r="F192" s="69">
        <v>341.17848658615412</v>
      </c>
      <c r="G192" s="69">
        <v>195.69758292204918</v>
      </c>
      <c r="H192" s="69">
        <v>1125.0913796492105</v>
      </c>
      <c r="I192" s="69">
        <v>3557.6854220459277</v>
      </c>
      <c r="J192" s="70">
        <v>4.5780273935168543E-2</v>
      </c>
      <c r="K192" s="69">
        <v>130.00694829928807</v>
      </c>
      <c r="L192" s="69">
        <v>18.218193682302459</v>
      </c>
      <c r="M192" s="71">
        <v>2.1996843054511506</v>
      </c>
      <c r="N192" s="71">
        <v>8.0329988545066833</v>
      </c>
      <c r="O192" s="70">
        <v>1.2007225553420712E-2</v>
      </c>
      <c r="P192" s="70">
        <v>7.7996187951503955E-3</v>
      </c>
      <c r="Q192" s="72">
        <v>6.3110615543199897E-2</v>
      </c>
      <c r="R192" s="71">
        <v>2.6609683924359464</v>
      </c>
      <c r="S192" s="70">
        <v>4.6990892628646897E-4</v>
      </c>
      <c r="T192" s="20"/>
      <c r="U192" s="20"/>
      <c r="V192" s="20"/>
      <c r="W192" s="20"/>
      <c r="X192" s="20"/>
      <c r="Y192" s="20"/>
      <c r="Z192" s="20"/>
      <c r="AA192" s="20"/>
    </row>
    <row r="193" spans="1:27" s="21" customFormat="1">
      <c r="A193" s="112" t="s">
        <v>292</v>
      </c>
      <c r="B193" s="113" t="s">
        <v>412</v>
      </c>
      <c r="C193" s="112" t="s">
        <v>378</v>
      </c>
      <c r="D193" s="9" t="s">
        <v>97</v>
      </c>
      <c r="E193" s="69">
        <v>1650.3942767592014</v>
      </c>
      <c r="F193" s="69">
        <v>813.75930146866756</v>
      </c>
      <c r="G193" s="69">
        <v>2733.6705972331733</v>
      </c>
      <c r="H193" s="69">
        <v>30198.826279224533</v>
      </c>
      <c r="I193" s="69">
        <v>3280.6214284257608</v>
      </c>
      <c r="J193" s="70">
        <v>3.3087397654173401E-2</v>
      </c>
      <c r="K193" s="69">
        <v>9.7476423849698115</v>
      </c>
      <c r="L193" s="69">
        <v>30.111101210343502</v>
      </c>
      <c r="M193" s="71">
        <v>4.6330894931034008</v>
      </c>
      <c r="N193" s="71">
        <v>10.534599381042291</v>
      </c>
      <c r="O193" s="70">
        <v>2.8919967483750638E-2</v>
      </c>
      <c r="P193" s="70">
        <v>1.8420240345865996E-2</v>
      </c>
      <c r="Q193" s="72">
        <v>5.2837927758954462E-2</v>
      </c>
      <c r="R193" s="71">
        <v>6.1518543183624375E-2</v>
      </c>
      <c r="S193" s="70">
        <v>1.4895629714237241E-3</v>
      </c>
      <c r="T193" s="20"/>
      <c r="U193" s="20"/>
      <c r="V193" s="20"/>
      <c r="W193" s="20"/>
      <c r="X193" s="20"/>
      <c r="Y193" s="20"/>
      <c r="Z193" s="20"/>
      <c r="AA193" s="20"/>
    </row>
    <row r="194" spans="1:27" s="21" customFormat="1">
      <c r="A194" s="112" t="s">
        <v>293</v>
      </c>
      <c r="B194" s="113" t="s">
        <v>412</v>
      </c>
      <c r="C194" s="112" t="s">
        <v>378</v>
      </c>
      <c r="D194" s="9" t="s">
        <v>100</v>
      </c>
      <c r="E194" s="69">
        <v>1495.2874975911823</v>
      </c>
      <c r="F194" s="69">
        <v>1576.1576776793627</v>
      </c>
      <c r="G194" s="69">
        <v>5139.0194537066163</v>
      </c>
      <c r="H194" s="69">
        <v>35185.022224687644</v>
      </c>
      <c r="I194" s="69">
        <v>11924.654196587979</v>
      </c>
      <c r="J194" s="70">
        <v>6.018738728250965E-2</v>
      </c>
      <c r="K194" s="69">
        <v>23.362721603371991</v>
      </c>
      <c r="L194" s="69">
        <v>94.546132003828092</v>
      </c>
      <c r="M194" s="71">
        <v>18.282333633697395</v>
      </c>
      <c r="N194" s="71">
        <v>29.745842970121668</v>
      </c>
      <c r="O194" s="70">
        <v>2.1096285559302635E-2</v>
      </c>
      <c r="P194" s="70">
        <v>0.1220763117251305</v>
      </c>
      <c r="Q194" s="72">
        <v>3.9830096416178476E-2</v>
      </c>
      <c r="R194" s="71">
        <v>0.10944802799985384</v>
      </c>
      <c r="S194" s="70">
        <v>2.5506063810440114E-3</v>
      </c>
      <c r="T194" s="20"/>
      <c r="U194" s="20"/>
      <c r="V194" s="20"/>
      <c r="W194" s="20"/>
      <c r="X194" s="20"/>
      <c r="Y194" s="20"/>
      <c r="Z194" s="20"/>
      <c r="AA194" s="20"/>
    </row>
    <row r="195" spans="1:27" s="21" customFormat="1">
      <c r="A195" s="112" t="s">
        <v>294</v>
      </c>
      <c r="B195" s="113" t="s">
        <v>412</v>
      </c>
      <c r="C195" s="112" t="s">
        <v>378</v>
      </c>
      <c r="D195" s="9" t="s">
        <v>347</v>
      </c>
      <c r="E195" s="69">
        <v>2957.8951964703338</v>
      </c>
      <c r="F195" s="69">
        <v>3217.4657334340986</v>
      </c>
      <c r="G195" s="69">
        <v>2550.5452192233515</v>
      </c>
      <c r="H195" s="69">
        <v>38007.607021698277</v>
      </c>
      <c r="I195" s="69">
        <v>1758.6540240078818</v>
      </c>
      <c r="J195" s="70">
        <v>0.24223918209331083</v>
      </c>
      <c r="K195" s="69">
        <v>48.008717417451606</v>
      </c>
      <c r="L195" s="69">
        <v>166.49556774391138</v>
      </c>
      <c r="M195" s="71">
        <v>32.54817611122747</v>
      </c>
      <c r="N195" s="71">
        <v>44.954237768704346</v>
      </c>
      <c r="O195" s="70">
        <v>9.7732348126170085E-2</v>
      </c>
      <c r="P195" s="70">
        <v>9.3365191095055762E-3</v>
      </c>
      <c r="Q195" s="72">
        <v>0.31702041236562395</v>
      </c>
      <c r="R195" s="71">
        <v>0.19427784702174891</v>
      </c>
      <c r="S195" s="70">
        <v>2.3647137468200189E-2</v>
      </c>
      <c r="T195" s="20"/>
      <c r="U195" s="20"/>
      <c r="V195" s="20"/>
      <c r="W195" s="20"/>
      <c r="X195" s="20"/>
      <c r="Y195" s="20"/>
      <c r="Z195" s="20"/>
      <c r="AA195" s="20"/>
    </row>
    <row r="196" spans="1:27" s="21" customFormat="1">
      <c r="A196" s="112" t="s">
        <v>295</v>
      </c>
      <c r="B196" s="113" t="s">
        <v>412</v>
      </c>
      <c r="C196" s="112" t="s">
        <v>378</v>
      </c>
      <c r="D196" s="9" t="s">
        <v>78</v>
      </c>
      <c r="E196" s="69" t="s">
        <v>244</v>
      </c>
      <c r="F196" s="69" t="s">
        <v>244</v>
      </c>
      <c r="G196" s="69" t="s">
        <v>244</v>
      </c>
      <c r="H196" s="69" t="s">
        <v>244</v>
      </c>
      <c r="I196" s="69" t="s">
        <v>244</v>
      </c>
      <c r="J196" s="70" t="s">
        <v>244</v>
      </c>
      <c r="K196" s="69" t="s">
        <v>244</v>
      </c>
      <c r="L196" s="69" t="s">
        <v>244</v>
      </c>
      <c r="M196" s="71" t="s">
        <v>244</v>
      </c>
      <c r="N196" s="71" t="s">
        <v>244</v>
      </c>
      <c r="O196" s="70" t="s">
        <v>244</v>
      </c>
      <c r="P196" s="70" t="s">
        <v>244</v>
      </c>
      <c r="Q196" s="72" t="s">
        <v>244</v>
      </c>
      <c r="R196" s="71" t="s">
        <v>244</v>
      </c>
      <c r="S196" s="70" t="s">
        <v>244</v>
      </c>
      <c r="T196" s="20"/>
      <c r="U196" s="20"/>
      <c r="V196" s="20"/>
      <c r="W196" s="20"/>
      <c r="X196" s="20"/>
      <c r="Y196" s="20"/>
      <c r="Z196" s="20"/>
      <c r="AA196" s="20"/>
    </row>
    <row r="197" spans="1:27" s="21" customFormat="1">
      <c r="A197" s="112" t="s">
        <v>296</v>
      </c>
      <c r="B197" s="113" t="s">
        <v>407</v>
      </c>
      <c r="C197" s="112" t="s">
        <v>378</v>
      </c>
      <c r="D197" s="9" t="s">
        <v>348</v>
      </c>
      <c r="E197" s="69">
        <v>122.07896044046896</v>
      </c>
      <c r="F197" s="69">
        <v>2941.2580105475213</v>
      </c>
      <c r="G197" s="69">
        <v>2687.9591810490797</v>
      </c>
      <c r="H197" s="69">
        <v>20741.350115821569</v>
      </c>
      <c r="I197" s="69">
        <v>7441.1384730480158</v>
      </c>
      <c r="J197" s="70">
        <v>3.1942483778679742</v>
      </c>
      <c r="K197" s="69">
        <v>90.973967957595519</v>
      </c>
      <c r="L197" s="69">
        <v>1676.8013059732941</v>
      </c>
      <c r="M197" s="71">
        <v>16.686777917977338</v>
      </c>
      <c r="N197" s="71">
        <v>28.595571123165534</v>
      </c>
      <c r="O197" s="70">
        <v>0.74595590014182278</v>
      </c>
      <c r="P197" s="70">
        <v>5.8440363530815116E-2</v>
      </c>
      <c r="Q197" s="72">
        <v>7.9149006615413992E-2</v>
      </c>
      <c r="R197" s="71">
        <v>3.0998542526601911</v>
      </c>
      <c r="S197" s="70">
        <v>6.1462575139121609E-2</v>
      </c>
      <c r="T197" s="20"/>
      <c r="U197" s="20"/>
      <c r="V197" s="20"/>
      <c r="W197" s="20"/>
      <c r="X197" s="20"/>
      <c r="Y197" s="20"/>
      <c r="Z197" s="20"/>
      <c r="AA197" s="20"/>
    </row>
    <row r="198" spans="1:27" s="21" customFormat="1">
      <c r="A198" s="112" t="s">
        <v>297</v>
      </c>
      <c r="B198" s="113" t="s">
        <v>407</v>
      </c>
      <c r="C198" s="112" t="s">
        <v>378</v>
      </c>
      <c r="D198" s="9" t="s">
        <v>349</v>
      </c>
      <c r="E198" s="69">
        <v>49.734918350084229</v>
      </c>
      <c r="F198" s="69">
        <v>383.67084035813753</v>
      </c>
      <c r="G198" s="69">
        <v>461.28830737199871</v>
      </c>
      <c r="H198" s="69">
        <v>1606.5918093078444</v>
      </c>
      <c r="I198" s="69">
        <v>6106.460458116012</v>
      </c>
      <c r="J198" s="70">
        <v>1.8163941125869481E-2</v>
      </c>
      <c r="K198" s="69">
        <v>119.24062990342428</v>
      </c>
      <c r="L198" s="69">
        <v>12.640717477743845</v>
      </c>
      <c r="M198" s="71">
        <v>2.7347224860276711</v>
      </c>
      <c r="N198" s="71">
        <v>82.076051850817777</v>
      </c>
      <c r="O198" s="70">
        <v>3.5456112573418221E-2</v>
      </c>
      <c r="P198" s="70">
        <v>3.0240419984406824E-2</v>
      </c>
      <c r="Q198" s="72">
        <v>10.900743375016015</v>
      </c>
      <c r="R198" s="71">
        <v>0.54917420776664538</v>
      </c>
      <c r="S198" s="70">
        <v>3.9056768453924119E-4</v>
      </c>
      <c r="T198" s="20"/>
      <c r="U198" s="20"/>
      <c r="V198" s="20"/>
      <c r="W198" s="20"/>
      <c r="X198" s="20"/>
      <c r="Y198" s="20"/>
      <c r="Z198" s="20"/>
      <c r="AA198" s="20"/>
    </row>
    <row r="199" spans="1:27" s="21" customFormat="1">
      <c r="A199" s="112" t="s">
        <v>298</v>
      </c>
      <c r="B199" s="113" t="s">
        <v>407</v>
      </c>
      <c r="C199" s="112" t="s">
        <v>378</v>
      </c>
      <c r="D199" s="9" t="s">
        <v>350</v>
      </c>
      <c r="E199" s="69">
        <v>327.82797008943584</v>
      </c>
      <c r="F199" s="69">
        <v>813.12964187581315</v>
      </c>
      <c r="G199" s="69">
        <v>1530.4134696462461</v>
      </c>
      <c r="H199" s="69">
        <v>4974.2039267513765</v>
      </c>
      <c r="I199" s="69">
        <v>7082.5947227299848</v>
      </c>
      <c r="J199" s="70">
        <v>9.8601007815873429E-2</v>
      </c>
      <c r="K199" s="69">
        <v>271.81620200052055</v>
      </c>
      <c r="L199" s="69">
        <v>61.531069308273977</v>
      </c>
      <c r="M199" s="71">
        <v>9.6013165859302294</v>
      </c>
      <c r="N199" s="71">
        <v>154.26998406604199</v>
      </c>
      <c r="O199" s="70">
        <v>6.3292779118405404E-2</v>
      </c>
      <c r="P199" s="70">
        <v>8.6908957740981702E-2</v>
      </c>
      <c r="Q199" s="72">
        <v>16.390880134043361</v>
      </c>
      <c r="R199" s="71">
        <v>0.25256066523530291</v>
      </c>
      <c r="S199" s="70">
        <v>4.5772885861188866E-3</v>
      </c>
      <c r="T199" s="20"/>
      <c r="U199" s="20"/>
      <c r="V199" s="20"/>
      <c r="W199" s="20"/>
      <c r="X199" s="20"/>
      <c r="Y199" s="20"/>
      <c r="Z199" s="20"/>
      <c r="AA199" s="20"/>
    </row>
    <row r="200" spans="1:27" s="21" customFormat="1">
      <c r="A200" s="112" t="s">
        <v>299</v>
      </c>
      <c r="B200" s="113" t="s">
        <v>407</v>
      </c>
      <c r="C200" s="112" t="s">
        <v>378</v>
      </c>
      <c r="D200" s="9" t="s">
        <v>351</v>
      </c>
      <c r="E200" s="69">
        <v>361.30396449530843</v>
      </c>
      <c r="F200" s="69">
        <v>659.91305974326576</v>
      </c>
      <c r="G200" s="69">
        <v>525.68637459870627</v>
      </c>
      <c r="H200" s="69">
        <v>27943.15629960988</v>
      </c>
      <c r="I200" s="69">
        <v>5707.8017033578635</v>
      </c>
      <c r="J200" s="70">
        <v>6.1675865333470761E-2</v>
      </c>
      <c r="K200" s="69">
        <v>8.5936007658008648</v>
      </c>
      <c r="L200" s="69">
        <v>38.986301262409462</v>
      </c>
      <c r="M200" s="71">
        <v>28.596789967161477</v>
      </c>
      <c r="N200" s="71">
        <v>11.683905035879127</v>
      </c>
      <c r="O200" s="70">
        <v>5.1791479025860419E-2</v>
      </c>
      <c r="P200" s="70">
        <v>7.1992997768243021E-3</v>
      </c>
      <c r="Q200" s="72">
        <v>7.0698632166580275E-2</v>
      </c>
      <c r="R200" s="71">
        <v>0.13944782715091442</v>
      </c>
      <c r="S200" s="70">
        <v>1.1410186562194678E-3</v>
      </c>
      <c r="T200" s="20"/>
      <c r="U200" s="20"/>
      <c r="V200" s="20"/>
      <c r="W200" s="20"/>
      <c r="X200" s="20"/>
      <c r="Y200" s="20"/>
      <c r="Z200" s="20"/>
      <c r="AA200" s="20"/>
    </row>
    <row r="201" spans="1:27" s="21" customFormat="1">
      <c r="A201" s="112" t="s">
        <v>300</v>
      </c>
      <c r="B201" s="113" t="s">
        <v>407</v>
      </c>
      <c r="C201" s="112" t="s">
        <v>378</v>
      </c>
      <c r="D201" s="9" t="s">
        <v>78</v>
      </c>
      <c r="E201" s="69">
        <v>41.312700552146715</v>
      </c>
      <c r="F201" s="69">
        <v>431.85116751468564</v>
      </c>
      <c r="G201" s="69">
        <v>681.5369493194595</v>
      </c>
      <c r="H201" s="69">
        <v>2834.5060529809898</v>
      </c>
      <c r="I201" s="69">
        <v>2843.6058278443234</v>
      </c>
      <c r="J201" s="70">
        <v>5.8549632248828531E-2</v>
      </c>
      <c r="K201" s="69">
        <v>11.799891126996325</v>
      </c>
      <c r="L201" s="69">
        <v>29.839965251383028</v>
      </c>
      <c r="M201" s="71">
        <v>7.0722460474632101</v>
      </c>
      <c r="N201" s="71">
        <v>73.762263123748539</v>
      </c>
      <c r="O201" s="70">
        <v>2.4456528975464954E-2</v>
      </c>
      <c r="P201" s="70">
        <v>7.1070047948087051E-3</v>
      </c>
      <c r="Q201" s="72">
        <v>1.4315269132622201</v>
      </c>
      <c r="R201" s="71">
        <v>0.25247291255564414</v>
      </c>
      <c r="S201" s="70">
        <v>3.6044739718114446E-3</v>
      </c>
      <c r="T201" s="20"/>
      <c r="U201" s="20"/>
      <c r="V201" s="20"/>
      <c r="W201" s="20"/>
      <c r="X201" s="20"/>
      <c r="Y201" s="20"/>
      <c r="Z201" s="20"/>
      <c r="AA201" s="20"/>
    </row>
    <row r="202" spans="1:27" s="21" customFormat="1">
      <c r="A202" s="112" t="s">
        <v>301</v>
      </c>
      <c r="B202" s="113" t="s">
        <v>409</v>
      </c>
      <c r="C202" s="112" t="s">
        <v>378</v>
      </c>
      <c r="D202" s="9" t="s">
        <v>352</v>
      </c>
      <c r="E202" s="69">
        <v>5806.76588659549</v>
      </c>
      <c r="F202" s="69">
        <v>2058.8178050065458</v>
      </c>
      <c r="G202" s="69">
        <v>1034.9352965836558</v>
      </c>
      <c r="H202" s="69">
        <v>7840.7251512583671</v>
      </c>
      <c r="I202" s="69">
        <v>5005.7340402586387</v>
      </c>
      <c r="J202" s="70">
        <v>0.31008003225186453</v>
      </c>
      <c r="K202" s="69">
        <v>100.12767328652656</v>
      </c>
      <c r="L202" s="69">
        <v>169.61006167243474</v>
      </c>
      <c r="M202" s="71">
        <v>55.475788128279063</v>
      </c>
      <c r="N202" s="71">
        <v>30.41939527326296</v>
      </c>
      <c r="O202" s="70">
        <v>6.9714926971554111E-2</v>
      </c>
      <c r="P202" s="70">
        <v>1.6077690733295281E-2</v>
      </c>
      <c r="Q202" s="72">
        <v>0.14693430898643151</v>
      </c>
      <c r="R202" s="71">
        <v>0.28194990702629391</v>
      </c>
      <c r="S202" s="70">
        <v>4.6858404975780345E-3</v>
      </c>
      <c r="T202" s="20"/>
      <c r="U202" s="20"/>
      <c r="V202" s="20"/>
      <c r="W202" s="20"/>
      <c r="X202" s="20"/>
      <c r="Y202" s="20"/>
      <c r="Z202" s="20"/>
      <c r="AA202" s="20"/>
    </row>
    <row r="203" spans="1:27" s="21" customFormat="1">
      <c r="A203" s="112" t="s">
        <v>302</v>
      </c>
      <c r="B203" s="113" t="s">
        <v>409</v>
      </c>
      <c r="C203" s="112" t="s">
        <v>378</v>
      </c>
      <c r="D203" s="9" t="s">
        <v>352</v>
      </c>
      <c r="E203" s="69">
        <v>235.64898672962138</v>
      </c>
      <c r="F203" s="69">
        <v>1463.4968089283288</v>
      </c>
      <c r="G203" s="69">
        <v>2241.5196512856978</v>
      </c>
      <c r="H203" s="69">
        <v>26871.703319429365</v>
      </c>
      <c r="I203" s="69">
        <v>13876.417933965215</v>
      </c>
      <c r="J203" s="70">
        <v>0.15745138259910552</v>
      </c>
      <c r="K203" s="69">
        <v>10.476226379845039</v>
      </c>
      <c r="L203" s="69">
        <v>85.073618590856967</v>
      </c>
      <c r="M203" s="71">
        <v>8.7062762667038704</v>
      </c>
      <c r="N203" s="71">
        <v>15.083116646949625</v>
      </c>
      <c r="O203" s="70">
        <v>3.9944440721895E-2</v>
      </c>
      <c r="P203" s="70">
        <v>3.1824956306107204E-2</v>
      </c>
      <c r="Q203" s="72">
        <v>5.9483890726361274E-2</v>
      </c>
      <c r="R203" s="71">
        <v>0.11769431916442673</v>
      </c>
      <c r="S203" s="70">
        <v>2.1999062646468801E-3</v>
      </c>
      <c r="T203" s="20"/>
      <c r="U203" s="20"/>
      <c r="V203" s="20"/>
      <c r="W203" s="20"/>
      <c r="X203" s="20"/>
      <c r="Y203" s="20"/>
      <c r="Z203" s="20"/>
      <c r="AA203" s="20"/>
    </row>
    <row r="204" spans="1:27" s="21" customFormat="1">
      <c r="A204" s="112" t="s">
        <v>303</v>
      </c>
      <c r="B204" s="113" t="s">
        <v>409</v>
      </c>
      <c r="C204" s="112" t="s">
        <v>378</v>
      </c>
      <c r="D204" s="9" t="s">
        <v>353</v>
      </c>
      <c r="E204" s="69">
        <v>236.81847091027399</v>
      </c>
      <c r="F204" s="69">
        <v>1469.9439212896511</v>
      </c>
      <c r="G204" s="69">
        <v>2269.650988053359</v>
      </c>
      <c r="H204" s="69">
        <v>27709.423818901618</v>
      </c>
      <c r="I204" s="69">
        <v>14294.480400333781</v>
      </c>
      <c r="J204" s="70">
        <v>0.1643776465005064</v>
      </c>
      <c r="K204" s="69">
        <v>10.902981657971154</v>
      </c>
      <c r="L204" s="69">
        <v>88.138038351918951</v>
      </c>
      <c r="M204" s="71">
        <v>8.6882527427568359</v>
      </c>
      <c r="N204" s="71">
        <v>15.823224621302069</v>
      </c>
      <c r="O204" s="70">
        <v>4.2671343869270392E-2</v>
      </c>
      <c r="P204" s="70">
        <v>3.085275724924591E-2</v>
      </c>
      <c r="Q204" s="72">
        <v>6.1037701989396412E-2</v>
      </c>
      <c r="R204" s="71">
        <v>0.11611818239084418</v>
      </c>
      <c r="S204" s="70">
        <v>2.2380481385058971E-3</v>
      </c>
      <c r="T204" s="20"/>
      <c r="U204" s="20"/>
      <c r="V204" s="20"/>
      <c r="W204" s="20"/>
      <c r="X204" s="20"/>
      <c r="Y204" s="20"/>
      <c r="Z204" s="20"/>
      <c r="AA204" s="20"/>
    </row>
    <row r="205" spans="1:27" s="21" customFormat="1">
      <c r="A205" s="112" t="s">
        <v>304</v>
      </c>
      <c r="B205" s="113" t="s">
        <v>409</v>
      </c>
      <c r="C205" s="112" t="s">
        <v>378</v>
      </c>
      <c r="D205" s="9" t="s">
        <v>229</v>
      </c>
      <c r="E205" s="69">
        <v>220.58174702999406</v>
      </c>
      <c r="F205" s="69">
        <v>496.74011745969227</v>
      </c>
      <c r="G205" s="69">
        <v>826.70539822759827</v>
      </c>
      <c r="H205" s="69">
        <v>2943.897494619654</v>
      </c>
      <c r="I205" s="69">
        <v>7786.8895711221594</v>
      </c>
      <c r="J205" s="70">
        <v>0.24544563871484001</v>
      </c>
      <c r="K205" s="69">
        <v>17.045454916722154</v>
      </c>
      <c r="L205" s="69">
        <v>108.17148070812425</v>
      </c>
      <c r="M205" s="71">
        <v>4.0061137797826207</v>
      </c>
      <c r="N205" s="71">
        <v>27.890753006506824</v>
      </c>
      <c r="O205" s="70">
        <v>6.9103317556737751E-2</v>
      </c>
      <c r="P205" s="70">
        <v>4.8295417655215091E-2</v>
      </c>
      <c r="Q205" s="72">
        <v>2.9904690358985301E-2</v>
      </c>
      <c r="R205" s="71">
        <v>0.84911448634384179</v>
      </c>
      <c r="S205" s="70">
        <v>4.2189160083664651E-3</v>
      </c>
      <c r="T205" s="20"/>
      <c r="U205" s="20"/>
      <c r="V205" s="20"/>
      <c r="W205" s="20"/>
      <c r="X205" s="20"/>
      <c r="Y205" s="20"/>
      <c r="Z205" s="20"/>
      <c r="AA205" s="20"/>
    </row>
    <row r="206" spans="1:27" s="21" customFormat="1">
      <c r="A206" s="112" t="s">
        <v>305</v>
      </c>
      <c r="B206" s="113" t="s">
        <v>409</v>
      </c>
      <c r="C206" s="112" t="s">
        <v>378</v>
      </c>
      <c r="D206" s="9" t="s">
        <v>354</v>
      </c>
      <c r="E206" s="69">
        <v>255.4953629165779</v>
      </c>
      <c r="F206" s="69">
        <v>1732.8964882789576</v>
      </c>
      <c r="G206" s="69">
        <v>3430.9429052013556</v>
      </c>
      <c r="H206" s="69">
        <v>12488.460076046964</v>
      </c>
      <c r="I206" s="69">
        <v>6230.5847581207408</v>
      </c>
      <c r="J206" s="70">
        <v>0.1796868955218717</v>
      </c>
      <c r="K206" s="69">
        <v>37.24544421057206</v>
      </c>
      <c r="L206" s="69">
        <v>122.47676580926283</v>
      </c>
      <c r="M206" s="71">
        <v>13.866415912790318</v>
      </c>
      <c r="N206" s="71">
        <v>34.384907272924082</v>
      </c>
      <c r="O206" s="70">
        <v>4.6982724582583027E-2</v>
      </c>
      <c r="P206" s="70">
        <v>4.992886414526345E-2</v>
      </c>
      <c r="Q206" s="72">
        <v>5.7615626602792541E-2</v>
      </c>
      <c r="R206" s="71">
        <v>0.26328838718270953</v>
      </c>
      <c r="S206" s="70">
        <v>3.0526025219937063E-3</v>
      </c>
      <c r="T206" s="20"/>
      <c r="U206" s="20"/>
      <c r="V206" s="20"/>
      <c r="W206" s="20"/>
      <c r="X206" s="20"/>
      <c r="Y206" s="20"/>
      <c r="Z206" s="20"/>
      <c r="AA206" s="20"/>
    </row>
    <row r="207" spans="1:27" s="21" customFormat="1">
      <c r="A207" s="112" t="s">
        <v>306</v>
      </c>
      <c r="B207" s="113" t="s">
        <v>409</v>
      </c>
      <c r="C207" s="112" t="s">
        <v>378</v>
      </c>
      <c r="D207" s="9" t="s">
        <v>355</v>
      </c>
      <c r="E207" s="69">
        <v>144.1326207329522</v>
      </c>
      <c r="F207" s="69">
        <v>949.13756014329351</v>
      </c>
      <c r="G207" s="69">
        <v>1419.025140234447</v>
      </c>
      <c r="H207" s="69">
        <v>5545.6382345025222</v>
      </c>
      <c r="I207" s="69">
        <v>9850.5038281658854</v>
      </c>
      <c r="J207" s="70">
        <v>6.6006401505480553E-2</v>
      </c>
      <c r="K207" s="69">
        <v>158.90683599749212</v>
      </c>
      <c r="L207" s="69">
        <v>55.277494754890874</v>
      </c>
      <c r="M207" s="71">
        <v>6.4916959078203798</v>
      </c>
      <c r="N207" s="71">
        <v>19.455822321548197</v>
      </c>
      <c r="O207" s="70">
        <v>1.7981359866778675E-2</v>
      </c>
      <c r="P207" s="70">
        <v>1.6407941463468592E-2</v>
      </c>
      <c r="Q207" s="72">
        <v>5.4311602241972068E-2</v>
      </c>
      <c r="R207" s="71">
        <v>0.1787123074403523</v>
      </c>
      <c r="S207" s="70">
        <v>8.3838668943210829E-4</v>
      </c>
      <c r="T207" s="20"/>
      <c r="U207" s="20"/>
      <c r="V207" s="20"/>
      <c r="W207" s="20"/>
      <c r="X207" s="20"/>
      <c r="Y207" s="20"/>
      <c r="Z207" s="20"/>
      <c r="AA207" s="20"/>
    </row>
    <row r="208" spans="1:27" s="21" customFormat="1">
      <c r="A208" s="112" t="s">
        <v>307</v>
      </c>
      <c r="B208" s="113" t="s">
        <v>409</v>
      </c>
      <c r="C208" s="112" t="s">
        <v>378</v>
      </c>
      <c r="D208" s="9" t="s">
        <v>356</v>
      </c>
      <c r="E208" s="69">
        <v>346.56160616294642</v>
      </c>
      <c r="F208" s="69">
        <v>1634.4951262146444</v>
      </c>
      <c r="G208" s="69">
        <v>3039.3610907879433</v>
      </c>
      <c r="H208" s="69">
        <v>29153.294749635992</v>
      </c>
      <c r="I208" s="69">
        <v>7014.2638914027557</v>
      </c>
      <c r="J208" s="70">
        <v>0.91518864788463883</v>
      </c>
      <c r="K208" s="69">
        <v>152.77274297016797</v>
      </c>
      <c r="L208" s="69">
        <v>412.10190550554148</v>
      </c>
      <c r="M208" s="71">
        <v>14.004627307278897</v>
      </c>
      <c r="N208" s="71">
        <v>189.34395925987124</v>
      </c>
      <c r="O208" s="70">
        <v>0.1549929302316137</v>
      </c>
      <c r="P208" s="70">
        <v>2.7062338877991414E-2</v>
      </c>
      <c r="Q208" s="72">
        <v>4.4217592501645954E-2</v>
      </c>
      <c r="R208" s="71">
        <v>0.68642915187834574</v>
      </c>
      <c r="S208" s="70">
        <v>1.0331904424735685E-2</v>
      </c>
      <c r="T208" s="20"/>
      <c r="U208" s="20"/>
      <c r="V208" s="20"/>
      <c r="W208" s="20"/>
      <c r="X208" s="20"/>
      <c r="Y208" s="20"/>
      <c r="Z208" s="20"/>
      <c r="AA208" s="20"/>
    </row>
    <row r="209" spans="1:27" s="21" customFormat="1">
      <c r="A209" s="112" t="s">
        <v>308</v>
      </c>
      <c r="B209" s="113" t="s">
        <v>409</v>
      </c>
      <c r="C209" s="112" t="s">
        <v>378</v>
      </c>
      <c r="D209" s="9" t="s">
        <v>356</v>
      </c>
      <c r="E209" s="69">
        <v>4.1644891307309262</v>
      </c>
      <c r="F209" s="69">
        <v>1701.5114038663664</v>
      </c>
      <c r="G209" s="69">
        <v>1472.3046147972241</v>
      </c>
      <c r="H209" s="69">
        <v>25204.101026546326</v>
      </c>
      <c r="I209" s="69">
        <v>1161.1470838797811</v>
      </c>
      <c r="J209" s="70">
        <v>3.5609018829148315E-3</v>
      </c>
      <c r="K209" s="69">
        <v>22.133609428141558</v>
      </c>
      <c r="L209" s="69">
        <v>15.597131835780237</v>
      </c>
      <c r="M209" s="71">
        <v>4.3761201709231159</v>
      </c>
      <c r="N209" s="71">
        <v>8.1703402420703917</v>
      </c>
      <c r="O209" s="70">
        <v>5.0074322531440093E-4</v>
      </c>
      <c r="P209" s="70">
        <v>6.045508248269986E-3</v>
      </c>
      <c r="Q209" s="72">
        <v>7.6319406459196377E-5</v>
      </c>
      <c r="R209" s="71">
        <v>3.9997103110288538E-3</v>
      </c>
      <c r="S209" s="70">
        <v>7.4386966574879748E-5</v>
      </c>
      <c r="T209" s="20"/>
      <c r="U209" s="20"/>
      <c r="V209" s="20"/>
      <c r="W209" s="20"/>
      <c r="X209" s="20"/>
      <c r="Y209" s="20"/>
      <c r="Z209" s="20"/>
      <c r="AA209" s="20"/>
    </row>
    <row r="210" spans="1:27" s="21" customFormat="1">
      <c r="A210" s="112" t="s">
        <v>309</v>
      </c>
      <c r="B210" s="113" t="s">
        <v>409</v>
      </c>
      <c r="C210" s="112" t="s">
        <v>378</v>
      </c>
      <c r="D210" s="9" t="s">
        <v>93</v>
      </c>
      <c r="E210" s="69">
        <v>5.095572276118487</v>
      </c>
      <c r="F210" s="69">
        <v>1698.0420698187256</v>
      </c>
      <c r="G210" s="69">
        <v>1452.9193102394979</v>
      </c>
      <c r="H210" s="69">
        <v>24191.931175133246</v>
      </c>
      <c r="I210" s="69">
        <v>1146.5704985306238</v>
      </c>
      <c r="J210" s="70">
        <v>4.9433284264831729E-3</v>
      </c>
      <c r="K210" s="69">
        <v>21.79847608914498</v>
      </c>
      <c r="L210" s="69">
        <v>13.523805719802185</v>
      </c>
      <c r="M210" s="71">
        <v>4.5491545951713519</v>
      </c>
      <c r="N210" s="71">
        <v>8.1516134538702758</v>
      </c>
      <c r="O210" s="70">
        <v>7.7979699421741209E-4</v>
      </c>
      <c r="P210" s="70">
        <v>6.8024995879375659E-3</v>
      </c>
      <c r="Q210" s="72">
        <v>1.2801830407959441E-4</v>
      </c>
      <c r="R210" s="71">
        <v>7.0244503378164378E-3</v>
      </c>
      <c r="S210" s="70">
        <v>1.2425700003672454E-4</v>
      </c>
      <c r="T210" s="20"/>
      <c r="U210" s="20"/>
      <c r="V210" s="20"/>
      <c r="W210" s="20"/>
      <c r="X210" s="20"/>
      <c r="Y210" s="20"/>
      <c r="Z210" s="20"/>
      <c r="AA210" s="20"/>
    </row>
    <row r="211" spans="1:27" s="21" customFormat="1">
      <c r="A211" s="112" t="s">
        <v>310</v>
      </c>
      <c r="B211" s="113" t="s">
        <v>409</v>
      </c>
      <c r="C211" s="112" t="s">
        <v>378</v>
      </c>
      <c r="D211" s="9" t="s">
        <v>357</v>
      </c>
      <c r="E211" s="69">
        <v>57.705149520243872</v>
      </c>
      <c r="F211" s="69">
        <v>399.23287518881108</v>
      </c>
      <c r="G211" s="69">
        <v>1016.302657230618</v>
      </c>
      <c r="H211" s="69">
        <v>9877.1493581766008</v>
      </c>
      <c r="I211" s="69">
        <v>248.32968757182326</v>
      </c>
      <c r="J211" s="70">
        <v>8.3708307166901648E-3</v>
      </c>
      <c r="K211" s="69">
        <v>7.1694959984179194</v>
      </c>
      <c r="L211" s="69">
        <v>6.6666237026975885</v>
      </c>
      <c r="M211" s="71">
        <v>18.413568093209371</v>
      </c>
      <c r="N211" s="71">
        <v>2.0261808126053191</v>
      </c>
      <c r="O211" s="70">
        <v>4.3652334281004792E-3</v>
      </c>
      <c r="P211" s="70">
        <v>1.1078631878096437E-3</v>
      </c>
      <c r="Q211" s="72">
        <v>5.6504728537889548E-4</v>
      </c>
      <c r="R211" s="71">
        <v>1.5259297000266455E-2</v>
      </c>
      <c r="S211" s="70">
        <v>4.297353951273424E-4</v>
      </c>
      <c r="T211" s="20"/>
      <c r="U211" s="20"/>
      <c r="V211" s="20"/>
      <c r="W211" s="20"/>
      <c r="X211" s="20"/>
      <c r="Y211" s="20"/>
      <c r="Z211" s="20"/>
      <c r="AA211" s="20"/>
    </row>
    <row r="212" spans="1:27" s="21" customFormat="1">
      <c r="A212" s="112" t="s">
        <v>311</v>
      </c>
      <c r="B212" s="113" t="s">
        <v>409</v>
      </c>
      <c r="C212" s="112" t="s">
        <v>378</v>
      </c>
      <c r="D212" s="9" t="s">
        <v>100</v>
      </c>
      <c r="E212" s="69">
        <v>10.263729989515893</v>
      </c>
      <c r="F212" s="69">
        <v>473.5225569502619</v>
      </c>
      <c r="G212" s="69">
        <v>832.50646379354339</v>
      </c>
      <c r="H212" s="69">
        <v>9723.0351367254225</v>
      </c>
      <c r="I212" s="69">
        <v>915.78317778473502</v>
      </c>
      <c r="J212" s="70">
        <v>1.5018328039511506E-2</v>
      </c>
      <c r="K212" s="69">
        <v>2.0423226816321831</v>
      </c>
      <c r="L212" s="69">
        <v>13.303144791683753</v>
      </c>
      <c r="M212" s="71">
        <v>34.458341053760968</v>
      </c>
      <c r="N212" s="71">
        <v>6.6027607102148824</v>
      </c>
      <c r="O212" s="70">
        <v>7.9856275194160574E-3</v>
      </c>
      <c r="P212" s="70">
        <v>4.271323204788804E-4</v>
      </c>
      <c r="Q212" s="72">
        <v>1.6791250358849718E-2</v>
      </c>
      <c r="R212" s="71">
        <v>2.7705927875299161E-2</v>
      </c>
      <c r="S212" s="70">
        <v>3.1289429228807019E-4</v>
      </c>
      <c r="T212" s="20"/>
      <c r="U212" s="20"/>
      <c r="V212" s="20"/>
      <c r="W212" s="20"/>
      <c r="X212" s="20"/>
      <c r="Y212" s="20"/>
      <c r="Z212" s="20"/>
      <c r="AA212" s="20"/>
    </row>
    <row r="213" spans="1:27" s="21" customFormat="1">
      <c r="A213" s="112" t="s">
        <v>312</v>
      </c>
      <c r="B213" s="113" t="s">
        <v>409</v>
      </c>
      <c r="C213" s="112" t="s">
        <v>378</v>
      </c>
      <c r="D213" s="9" t="s">
        <v>97</v>
      </c>
      <c r="E213" s="69">
        <v>3070.9925698896327</v>
      </c>
      <c r="F213" s="69">
        <v>2006.3091960002187</v>
      </c>
      <c r="G213" s="69">
        <v>4568.2225018097497</v>
      </c>
      <c r="H213" s="69">
        <v>27986.973065402923</v>
      </c>
      <c r="I213" s="69">
        <v>7411.9704323593905</v>
      </c>
      <c r="J213" s="70">
        <v>0.16269270070213251</v>
      </c>
      <c r="K213" s="69">
        <v>21.095880979495359</v>
      </c>
      <c r="L213" s="69">
        <v>58.183093145623253</v>
      </c>
      <c r="M213" s="71">
        <v>79.40904563492974</v>
      </c>
      <c r="N213" s="71">
        <v>16.449240180978133</v>
      </c>
      <c r="O213" s="70">
        <v>5.3152879286907831E-2</v>
      </c>
      <c r="P213" s="70">
        <v>4.9871483257682737E-2</v>
      </c>
      <c r="Q213" s="72">
        <v>5.4068940347101356E-3</v>
      </c>
      <c r="R213" s="71">
        <v>8.2949397774395736E-2</v>
      </c>
      <c r="S213" s="70">
        <v>1.1552257446231267E-2</v>
      </c>
      <c r="T213" s="20"/>
      <c r="U213" s="20"/>
      <c r="V213" s="20"/>
      <c r="W213" s="20"/>
      <c r="X213" s="20"/>
      <c r="Y213" s="20"/>
      <c r="Z213" s="20"/>
      <c r="AA213" s="20"/>
    </row>
    <row r="214" spans="1:27" s="21" customFormat="1">
      <c r="A214" s="112" t="s">
        <v>313</v>
      </c>
      <c r="B214" s="113" t="s">
        <v>409</v>
      </c>
      <c r="C214" s="112" t="s">
        <v>378</v>
      </c>
      <c r="D214" s="9" t="s">
        <v>358</v>
      </c>
      <c r="E214" s="69">
        <v>5136.3962477989762</v>
      </c>
      <c r="F214" s="69">
        <v>1332.1239565103285</v>
      </c>
      <c r="G214" s="69">
        <v>2379.0363038303694</v>
      </c>
      <c r="H214" s="69">
        <v>35231.192788746288</v>
      </c>
      <c r="I214" s="69">
        <v>4973.0893685153724</v>
      </c>
      <c r="J214" s="70">
        <v>6.6433434921217741E-2</v>
      </c>
      <c r="K214" s="69">
        <v>10.128056457505007</v>
      </c>
      <c r="L214" s="69">
        <v>40.053440261871515</v>
      </c>
      <c r="M214" s="71">
        <v>18.536281074276225</v>
      </c>
      <c r="N214" s="71">
        <v>13.696379425476506</v>
      </c>
      <c r="O214" s="70">
        <v>3.4322193373465801E-2</v>
      </c>
      <c r="P214" s="70">
        <v>1.8911145294004086E-2</v>
      </c>
      <c r="Q214" s="72">
        <v>0.13319740477732603</v>
      </c>
      <c r="R214" s="71">
        <v>0.16613610335995169</v>
      </c>
      <c r="S214" s="70">
        <v>2.9435057709959684E-3</v>
      </c>
      <c r="T214" s="20"/>
      <c r="U214" s="20"/>
      <c r="V214" s="20"/>
      <c r="W214" s="20"/>
      <c r="X214" s="20"/>
      <c r="Y214" s="20"/>
      <c r="Z214" s="20"/>
      <c r="AA214" s="20"/>
    </row>
    <row r="215" spans="1:27" s="21" customFormat="1">
      <c r="A215" s="112" t="s">
        <v>314</v>
      </c>
      <c r="B215" s="113" t="s">
        <v>409</v>
      </c>
      <c r="C215" s="112" t="s">
        <v>378</v>
      </c>
      <c r="D215" s="114" t="s">
        <v>78</v>
      </c>
      <c r="E215" s="69">
        <v>19.924128230701626</v>
      </c>
      <c r="F215" s="69">
        <v>530.68341510989762</v>
      </c>
      <c r="G215" s="69">
        <v>472.03115448056963</v>
      </c>
      <c r="H215" s="69">
        <v>1795.6649962358092</v>
      </c>
      <c r="I215" s="69">
        <v>12166.401100206962</v>
      </c>
      <c r="J215" s="70">
        <v>3.6384967853222164E-2</v>
      </c>
      <c r="K215" s="69">
        <v>61.49069890060688</v>
      </c>
      <c r="L215" s="69">
        <v>23.846226824179844</v>
      </c>
      <c r="M215" s="71">
        <v>3.3748058663928768</v>
      </c>
      <c r="N215" s="71">
        <v>3.720991343049926</v>
      </c>
      <c r="O215" s="70">
        <v>1.3238705426727632E-2</v>
      </c>
      <c r="P215" s="70">
        <v>1.0327242081400756E-2</v>
      </c>
      <c r="Q215" s="72">
        <v>0.10037582297001407</v>
      </c>
      <c r="R215" s="71">
        <v>0.13457016949521042</v>
      </c>
      <c r="S215" s="70">
        <v>5.5912499369998518E-4</v>
      </c>
      <c r="T215" s="20"/>
      <c r="U215" s="20"/>
      <c r="V215" s="20"/>
      <c r="W215" s="20"/>
      <c r="X215" s="20"/>
      <c r="Y215" s="20"/>
      <c r="Z215" s="20"/>
      <c r="AA215" s="20"/>
    </row>
    <row r="216" spans="1:27" s="21" customFormat="1">
      <c r="A216" s="112" t="s">
        <v>315</v>
      </c>
      <c r="B216" s="113" t="s">
        <v>414</v>
      </c>
      <c r="C216" s="112" t="s">
        <v>378</v>
      </c>
      <c r="D216" s="114" t="s">
        <v>354</v>
      </c>
      <c r="E216" s="69">
        <v>418.50859433145808</v>
      </c>
      <c r="F216" s="69">
        <v>1429.9645065613934</v>
      </c>
      <c r="G216" s="69">
        <v>1865.4461054964372</v>
      </c>
      <c r="H216" s="69">
        <v>23272.733974358762</v>
      </c>
      <c r="I216" s="69">
        <v>9499.197700491628</v>
      </c>
      <c r="J216" s="70">
        <v>0.66189245075674841</v>
      </c>
      <c r="K216" s="69">
        <v>49.511158826542172</v>
      </c>
      <c r="L216" s="69">
        <v>349.8388966968559</v>
      </c>
      <c r="M216" s="71">
        <v>5.6641049819328986</v>
      </c>
      <c r="N216" s="71">
        <v>20.372870260610352</v>
      </c>
      <c r="O216" s="70">
        <v>0.25536925804742383</v>
      </c>
      <c r="P216" s="70">
        <v>2.7653615705214202E-2</v>
      </c>
      <c r="Q216" s="72">
        <v>4.9933344558682251E-2</v>
      </c>
      <c r="R216" s="71">
        <v>0.74325292012629618</v>
      </c>
      <c r="S216" s="70">
        <v>4.1045726754106206E-2</v>
      </c>
      <c r="T216" s="20"/>
      <c r="U216" s="20"/>
      <c r="V216" s="20"/>
      <c r="W216" s="20"/>
      <c r="X216" s="20"/>
      <c r="Y216" s="20"/>
      <c r="Z216" s="20"/>
      <c r="AA216" s="20"/>
    </row>
    <row r="217" spans="1:27" s="21" customFormat="1">
      <c r="A217" s="112" t="s">
        <v>316</v>
      </c>
      <c r="B217" s="113" t="s">
        <v>414</v>
      </c>
      <c r="C217" s="112" t="s">
        <v>378</v>
      </c>
      <c r="D217" s="114" t="s">
        <v>359</v>
      </c>
      <c r="E217" s="69">
        <v>425.48314530649139</v>
      </c>
      <c r="F217" s="69">
        <v>1393.6614430347377</v>
      </c>
      <c r="G217" s="69">
        <v>1779.5694267802762</v>
      </c>
      <c r="H217" s="69">
        <v>22794.088180960913</v>
      </c>
      <c r="I217" s="69">
        <v>9263.3016383474278</v>
      </c>
      <c r="J217" s="70">
        <v>0.57519869801189139</v>
      </c>
      <c r="K217" s="69">
        <v>47.42113925994402</v>
      </c>
      <c r="L217" s="69">
        <v>322.2673952899263</v>
      </c>
      <c r="M217" s="71">
        <v>5.5821920734469304</v>
      </c>
      <c r="N217" s="71">
        <v>20.61323153851588</v>
      </c>
      <c r="O217" s="70">
        <v>0.21429862959389592</v>
      </c>
      <c r="P217" s="70">
        <v>2.5718157846192063E-2</v>
      </c>
      <c r="Q217" s="72">
        <v>4.5504061037357706E-2</v>
      </c>
      <c r="R217" s="71">
        <v>0.649039371927844</v>
      </c>
      <c r="S217" s="70">
        <v>3.9088999847991593E-2</v>
      </c>
      <c r="T217" s="20"/>
      <c r="U217" s="20"/>
      <c r="V217" s="20"/>
      <c r="W217" s="20"/>
      <c r="X217" s="20"/>
      <c r="Y217" s="20"/>
      <c r="Z217" s="20"/>
      <c r="AA217" s="20"/>
    </row>
    <row r="218" spans="1:27" s="21" customFormat="1">
      <c r="A218" s="112" t="s">
        <v>317</v>
      </c>
      <c r="B218" s="113" t="s">
        <v>414</v>
      </c>
      <c r="C218" s="112" t="s">
        <v>378</v>
      </c>
      <c r="D218" s="114" t="s">
        <v>354</v>
      </c>
      <c r="E218" s="69">
        <v>177.29846693702015</v>
      </c>
      <c r="F218" s="69">
        <v>1231.9794159204562</v>
      </c>
      <c r="G218" s="69">
        <v>566.19091197043451</v>
      </c>
      <c r="H218" s="69">
        <v>2867.3854176452528</v>
      </c>
      <c r="I218" s="69">
        <v>11278.968827641818</v>
      </c>
      <c r="J218" s="70">
        <v>0.18413319582273613</v>
      </c>
      <c r="K218" s="69">
        <v>129.85535768641594</v>
      </c>
      <c r="L218" s="69">
        <v>96.942354842356821</v>
      </c>
      <c r="M218" s="71">
        <v>3.9821457341111093</v>
      </c>
      <c r="N218" s="71">
        <v>16.621663341153507</v>
      </c>
      <c r="O218" s="70">
        <v>7.2953933625742082E-2</v>
      </c>
      <c r="P218" s="70">
        <v>3.5772071015683568E-2</v>
      </c>
      <c r="Q218" s="72">
        <v>9.3944223966981835E-2</v>
      </c>
      <c r="R218" s="71">
        <v>0.83678004771366543</v>
      </c>
      <c r="S218" s="70">
        <v>3.2013885397240128E-3</v>
      </c>
      <c r="T218" s="20"/>
      <c r="U218" s="20"/>
      <c r="V218" s="20"/>
      <c r="W218" s="20"/>
      <c r="X218" s="20"/>
      <c r="Y218" s="20"/>
      <c r="Z218" s="20"/>
      <c r="AA218" s="20"/>
    </row>
    <row r="219" spans="1:27" s="21" customFormat="1">
      <c r="A219" s="112" t="s">
        <v>318</v>
      </c>
      <c r="B219" s="113" t="s">
        <v>414</v>
      </c>
      <c r="C219" s="112" t="s">
        <v>378</v>
      </c>
      <c r="D219" s="114" t="s">
        <v>100</v>
      </c>
      <c r="E219" s="69">
        <v>58.492814299232791</v>
      </c>
      <c r="F219" s="69">
        <v>904.70901526865123</v>
      </c>
      <c r="G219" s="69">
        <v>471.59713589819148</v>
      </c>
      <c r="H219" s="69">
        <v>1947.7747760327184</v>
      </c>
      <c r="I219" s="69">
        <v>10399.057477818878</v>
      </c>
      <c r="J219" s="70">
        <v>7.9394285077366386E-2</v>
      </c>
      <c r="K219" s="69">
        <v>89.367113223303249</v>
      </c>
      <c r="L219" s="69">
        <v>39.853862131351029</v>
      </c>
      <c r="M219" s="71">
        <v>3.5465899402337104</v>
      </c>
      <c r="N219" s="71">
        <v>10.440519849547956</v>
      </c>
      <c r="O219" s="70">
        <v>2.7305825711761888E-2</v>
      </c>
      <c r="P219" s="70">
        <v>2.4003132712154387E-2</v>
      </c>
      <c r="Q219" s="72">
        <v>6.3851873333049897E-2</v>
      </c>
      <c r="R219" s="71">
        <v>0.60404284026788591</v>
      </c>
      <c r="S219" s="70">
        <v>1.3041749241380592E-3</v>
      </c>
      <c r="T219" s="20"/>
      <c r="U219" s="20"/>
      <c r="V219" s="20"/>
      <c r="W219" s="20"/>
      <c r="X219" s="20"/>
      <c r="Y219" s="20"/>
      <c r="Z219" s="20"/>
      <c r="AA219" s="20"/>
    </row>
    <row r="220" spans="1:27" s="21" customFormat="1">
      <c r="A220" s="112" t="s">
        <v>319</v>
      </c>
      <c r="B220" s="113" t="s">
        <v>414</v>
      </c>
      <c r="C220" s="112" t="s">
        <v>378</v>
      </c>
      <c r="D220" s="114" t="s">
        <v>100</v>
      </c>
      <c r="E220" s="69">
        <v>414.90985177405452</v>
      </c>
      <c r="F220" s="69">
        <v>251.2903003171966</v>
      </c>
      <c r="G220" s="69">
        <v>882.80599326694983</v>
      </c>
      <c r="H220" s="69">
        <v>1270.7893703560389</v>
      </c>
      <c r="I220" s="69">
        <v>3352.3038876293613</v>
      </c>
      <c r="J220" s="70">
        <v>0.13158331899077691</v>
      </c>
      <c r="K220" s="69">
        <v>21.667455669583415</v>
      </c>
      <c r="L220" s="69">
        <v>87.790705439774058</v>
      </c>
      <c r="M220" s="71">
        <v>2.8426294083675852</v>
      </c>
      <c r="N220" s="71">
        <v>14.493005190035388</v>
      </c>
      <c r="O220" s="70">
        <v>6.0757257258445246E-2</v>
      </c>
      <c r="P220" s="70">
        <v>1.0418163429737573E-2</v>
      </c>
      <c r="Q220" s="72">
        <v>4.5105991064667214E-2</v>
      </c>
      <c r="R220" s="71">
        <v>1.3971518713653788</v>
      </c>
      <c r="S220" s="70">
        <v>1.3971570587191188E-3</v>
      </c>
      <c r="T220" s="20"/>
      <c r="U220" s="20"/>
      <c r="V220" s="20"/>
      <c r="W220" s="20"/>
      <c r="X220" s="20"/>
      <c r="Y220" s="20"/>
      <c r="Z220" s="20"/>
      <c r="AA220" s="20"/>
    </row>
    <row r="221" spans="1:27" s="21" customFormat="1">
      <c r="A221" s="112" t="s">
        <v>320</v>
      </c>
      <c r="B221" s="113" t="s">
        <v>414</v>
      </c>
      <c r="C221" s="112" t="s">
        <v>378</v>
      </c>
      <c r="D221" s="114" t="s">
        <v>95</v>
      </c>
      <c r="E221" s="69">
        <v>3198.1407191777676</v>
      </c>
      <c r="F221" s="69">
        <v>3524.9507607831638</v>
      </c>
      <c r="G221" s="69">
        <v>4590.8078246722316</v>
      </c>
      <c r="H221" s="69">
        <v>35038.970107945875</v>
      </c>
      <c r="I221" s="69">
        <v>17760.881314072376</v>
      </c>
      <c r="J221" s="70">
        <v>8.3061743751246031E-2</v>
      </c>
      <c r="K221" s="69">
        <v>66.65756918528254</v>
      </c>
      <c r="L221" s="69">
        <v>98.380846652242539</v>
      </c>
      <c r="M221" s="71">
        <v>49.139759022000796</v>
      </c>
      <c r="N221" s="71">
        <v>27.243074136821573</v>
      </c>
      <c r="O221" s="70">
        <v>5.0722464099438098E-2</v>
      </c>
      <c r="P221" s="70">
        <v>0.20085016471745831</v>
      </c>
      <c r="Q221" s="72">
        <v>1.5884982990642293E-2</v>
      </c>
      <c r="R221" s="71">
        <v>0.16961249425719255</v>
      </c>
      <c r="S221" s="70">
        <v>6.1891387618631709E-3</v>
      </c>
      <c r="T221" s="20"/>
      <c r="U221" s="20"/>
      <c r="V221" s="20"/>
      <c r="W221" s="20"/>
      <c r="X221" s="20"/>
      <c r="Y221" s="20"/>
      <c r="Z221" s="20"/>
      <c r="AA221" s="20"/>
    </row>
    <row r="222" spans="1:27" s="21" customFormat="1">
      <c r="A222" s="112" t="s">
        <v>321</v>
      </c>
      <c r="B222" s="113" t="s">
        <v>414</v>
      </c>
      <c r="C222" s="112" t="s">
        <v>378</v>
      </c>
      <c r="D222" s="114" t="s">
        <v>83</v>
      </c>
      <c r="E222" s="69">
        <v>3183.8866274978973</v>
      </c>
      <c r="F222" s="69">
        <v>3598.3133286511261</v>
      </c>
      <c r="G222" s="69">
        <v>4585.258162004634</v>
      </c>
      <c r="H222" s="69">
        <v>33760.270182056316</v>
      </c>
      <c r="I222" s="69">
        <v>17281.880620628694</v>
      </c>
      <c r="J222" s="70">
        <v>7.7387744853762389E-2</v>
      </c>
      <c r="K222" s="69">
        <v>66.154790835645215</v>
      </c>
      <c r="L222" s="69">
        <v>94.988664754470619</v>
      </c>
      <c r="M222" s="71">
        <v>45.714927514067426</v>
      </c>
      <c r="N222" s="71">
        <v>26.274739153081267</v>
      </c>
      <c r="O222" s="70">
        <v>5.2686401667461816E-2</v>
      </c>
      <c r="P222" s="70">
        <v>0.19520565411552146</v>
      </c>
      <c r="Q222" s="72">
        <v>1.4055474329742822E-2</v>
      </c>
      <c r="R222" s="71">
        <v>0.15771489199635697</v>
      </c>
      <c r="S222" s="70">
        <v>5.9965919103580111E-3</v>
      </c>
      <c r="T222" s="20"/>
      <c r="U222" s="20"/>
      <c r="V222" s="20"/>
      <c r="W222" s="20"/>
      <c r="X222" s="20"/>
      <c r="Y222" s="20"/>
      <c r="Z222" s="20"/>
      <c r="AA222" s="20"/>
    </row>
    <row r="223" spans="1:27" s="21" customFormat="1">
      <c r="A223" s="112" t="s">
        <v>322</v>
      </c>
      <c r="B223" s="113" t="s">
        <v>414</v>
      </c>
      <c r="C223" s="112" t="s">
        <v>378</v>
      </c>
      <c r="D223" s="114" t="s">
        <v>81</v>
      </c>
      <c r="E223" s="69">
        <v>233.19632887596788</v>
      </c>
      <c r="F223" s="69">
        <v>969.19620040906955</v>
      </c>
      <c r="G223" s="69">
        <v>2979.4351367091117</v>
      </c>
      <c r="H223" s="69">
        <v>21018.593502660464</v>
      </c>
      <c r="I223" s="69">
        <v>4485.521810151532</v>
      </c>
      <c r="J223" s="70">
        <v>6.9752687867168359E-2</v>
      </c>
      <c r="K223" s="69">
        <v>20.478879519560959</v>
      </c>
      <c r="L223" s="69">
        <v>44.515890741241272</v>
      </c>
      <c r="M223" s="71">
        <v>6.0693963021360391</v>
      </c>
      <c r="N223" s="71">
        <v>13.857382858863598</v>
      </c>
      <c r="O223" s="70">
        <v>8.9016144621168219E-2</v>
      </c>
      <c r="P223" s="70">
        <v>1.1788487101521507E-2</v>
      </c>
      <c r="Q223" s="72">
        <v>5.495335447566382E-3</v>
      </c>
      <c r="R223" s="71">
        <v>2.8153167986163311E-2</v>
      </c>
      <c r="S223" s="70">
        <v>1.0916940759035659E-2</v>
      </c>
      <c r="T223" s="20"/>
      <c r="U223" s="20"/>
      <c r="V223" s="20"/>
      <c r="W223" s="20"/>
      <c r="X223" s="20"/>
      <c r="Y223" s="20"/>
      <c r="Z223" s="20"/>
      <c r="AA223" s="20"/>
    </row>
    <row r="224" spans="1:27" s="21" customFormat="1">
      <c r="A224" s="112" t="s">
        <v>323</v>
      </c>
      <c r="B224" s="113" t="s">
        <v>414</v>
      </c>
      <c r="C224" s="112" t="s">
        <v>378</v>
      </c>
      <c r="D224" s="114" t="s">
        <v>81</v>
      </c>
      <c r="E224" s="69">
        <v>3732.4179377408623</v>
      </c>
      <c r="F224" s="69">
        <v>947.69076834624423</v>
      </c>
      <c r="G224" s="69">
        <v>2134.1478098494763</v>
      </c>
      <c r="H224" s="69">
        <v>28980.605418367541</v>
      </c>
      <c r="I224" s="69">
        <v>3126.1823400465346</v>
      </c>
      <c r="J224" s="70">
        <v>4.6005120823978611E-2</v>
      </c>
      <c r="K224" s="69">
        <v>12.719827504337717</v>
      </c>
      <c r="L224" s="69">
        <v>36.834023116797113</v>
      </c>
      <c r="M224" s="71">
        <v>10.642846307241571</v>
      </c>
      <c r="N224" s="71">
        <v>11.766208214484045</v>
      </c>
      <c r="O224" s="70">
        <v>1.7164315325641093E-2</v>
      </c>
      <c r="P224" s="70">
        <v>1.1122025358731738E-2</v>
      </c>
      <c r="Q224" s="72">
        <v>0.24070080719462955</v>
      </c>
      <c r="R224" s="71">
        <v>0.15944432426177338</v>
      </c>
      <c r="S224" s="70">
        <v>2.6448436766693157E-3</v>
      </c>
      <c r="T224" s="20"/>
      <c r="U224" s="20"/>
      <c r="V224" s="20"/>
      <c r="W224" s="20"/>
      <c r="X224" s="20"/>
      <c r="Y224" s="20"/>
      <c r="Z224" s="20"/>
      <c r="AA224" s="20"/>
    </row>
    <row r="225" spans="1:27" s="21" customFormat="1">
      <c r="A225" s="112" t="s">
        <v>324</v>
      </c>
      <c r="B225" s="113" t="s">
        <v>414</v>
      </c>
      <c r="C225" s="112" t="s">
        <v>378</v>
      </c>
      <c r="D225" s="114" t="s">
        <v>78</v>
      </c>
      <c r="E225" s="69">
        <v>1643.5571399683458</v>
      </c>
      <c r="F225" s="69">
        <v>1482.9908420836796</v>
      </c>
      <c r="G225" s="69">
        <v>3344.6832785145634</v>
      </c>
      <c r="H225" s="69">
        <v>24550.370588614747</v>
      </c>
      <c r="I225" s="69">
        <v>4130.618652848264</v>
      </c>
      <c r="J225" s="70">
        <v>4.951245913445327E-2</v>
      </c>
      <c r="K225" s="69">
        <v>5.5813193328438313</v>
      </c>
      <c r="L225" s="69">
        <v>27.983744330923219</v>
      </c>
      <c r="M225" s="71">
        <v>7.6185976626717746</v>
      </c>
      <c r="N225" s="71">
        <v>6.9639030419670487</v>
      </c>
      <c r="O225" s="70">
        <v>2.1363402270638845E-2</v>
      </c>
      <c r="P225" s="70">
        <v>9.1801844688414423E-3</v>
      </c>
      <c r="Q225" s="72">
        <v>6.7515337385105664E-2</v>
      </c>
      <c r="R225" s="71">
        <v>4.1162020510302197E-2</v>
      </c>
      <c r="S225" s="70">
        <v>4.1449686189570806E-3</v>
      </c>
      <c r="T225" s="20"/>
      <c r="U225" s="20"/>
      <c r="V225" s="20"/>
      <c r="W225" s="20"/>
      <c r="X225" s="20"/>
      <c r="Y225" s="20"/>
      <c r="Z225" s="20"/>
      <c r="AA225" s="20"/>
    </row>
    <row r="226" spans="1:27" s="21" customFormat="1">
      <c r="A226" s="12" t="s">
        <v>325</v>
      </c>
      <c r="B226" s="113" t="s">
        <v>413</v>
      </c>
      <c r="C226" s="112" t="s">
        <v>375</v>
      </c>
      <c r="D226" s="114" t="s">
        <v>360</v>
      </c>
      <c r="E226" s="69">
        <v>1318.2222003890124</v>
      </c>
      <c r="F226" s="69">
        <v>1211.0031269402289</v>
      </c>
      <c r="G226" s="69">
        <v>1748.1124575714982</v>
      </c>
      <c r="H226" s="69">
        <v>14951.307867677517</v>
      </c>
      <c r="I226" s="69">
        <v>2602.3183821420625</v>
      </c>
      <c r="J226" s="70">
        <v>0.15723101104865314</v>
      </c>
      <c r="K226" s="69">
        <v>146.03719923986188</v>
      </c>
      <c r="L226" s="69">
        <v>76.620644398661071</v>
      </c>
      <c r="M226" s="71">
        <v>11.274395040840179</v>
      </c>
      <c r="N226" s="71">
        <v>28.775303719649823</v>
      </c>
      <c r="O226" s="70">
        <v>3.2719236242631664E-2</v>
      </c>
      <c r="P226" s="70">
        <v>3.8307482308351466E-2</v>
      </c>
      <c r="Q226" s="72">
        <v>6.874676480173475E-2</v>
      </c>
      <c r="R226" s="71">
        <v>0.15734260799199473</v>
      </c>
      <c r="S226" s="70">
        <v>1.5246118447536574E-3</v>
      </c>
      <c r="T226" s="20"/>
      <c r="U226" s="20"/>
      <c r="V226" s="20"/>
      <c r="W226" s="20"/>
      <c r="X226" s="20"/>
      <c r="Y226" s="20"/>
      <c r="Z226" s="20"/>
      <c r="AA226" s="20"/>
    </row>
    <row r="227" spans="1:27" s="21" customFormat="1">
      <c r="A227" s="12" t="s">
        <v>326</v>
      </c>
      <c r="B227" s="113" t="s">
        <v>413</v>
      </c>
      <c r="C227" s="112" t="s">
        <v>375</v>
      </c>
      <c r="D227" s="114" t="s">
        <v>361</v>
      </c>
      <c r="E227" s="69">
        <v>452.27837515374881</v>
      </c>
      <c r="F227" s="69">
        <v>1667.4297710600897</v>
      </c>
      <c r="G227" s="69">
        <v>4217.0798600548223</v>
      </c>
      <c r="H227" s="69">
        <v>26371.851027787583</v>
      </c>
      <c r="I227" s="69">
        <v>6197.5098166323196</v>
      </c>
      <c r="J227" s="70">
        <v>1.4762782362321325</v>
      </c>
      <c r="K227" s="69">
        <v>140.53660725443615</v>
      </c>
      <c r="L227" s="69">
        <v>812.70167480811097</v>
      </c>
      <c r="M227" s="71">
        <v>96.333846922186254</v>
      </c>
      <c r="N227" s="71">
        <v>27.682873434721014</v>
      </c>
      <c r="O227" s="70">
        <v>0.34433471275389221</v>
      </c>
      <c r="P227" s="70">
        <v>5.4395301031576873E-2</v>
      </c>
      <c r="Q227" s="72">
        <v>2.6525662203939173E-2</v>
      </c>
      <c r="R227" s="71">
        <v>0.70327351086296497</v>
      </c>
      <c r="S227" s="70">
        <v>2.2405354230814779E-2</v>
      </c>
      <c r="T227" s="20"/>
      <c r="U227" s="20"/>
      <c r="V227" s="20"/>
      <c r="W227" s="20"/>
      <c r="X227" s="20"/>
      <c r="Y227" s="20"/>
      <c r="Z227" s="20"/>
      <c r="AA227" s="20"/>
    </row>
    <row r="228" spans="1:27" s="21" customFormat="1">
      <c r="A228" s="12" t="s">
        <v>327</v>
      </c>
      <c r="B228" s="113" t="s">
        <v>413</v>
      </c>
      <c r="C228" s="112" t="s">
        <v>375</v>
      </c>
      <c r="D228" s="114" t="s">
        <v>362</v>
      </c>
      <c r="E228" s="69">
        <v>13.109660918643279</v>
      </c>
      <c r="F228" s="69">
        <v>871.27338669014318</v>
      </c>
      <c r="G228" s="69">
        <v>1326.9053428973359</v>
      </c>
      <c r="H228" s="69">
        <v>13284.041396447803</v>
      </c>
      <c r="I228" s="69">
        <v>3792.4442182401149</v>
      </c>
      <c r="J228" s="70">
        <v>0.18913009238298226</v>
      </c>
      <c r="K228" s="69">
        <v>15.775673212818765</v>
      </c>
      <c r="L228" s="69">
        <v>114.48699405591061</v>
      </c>
      <c r="M228" s="71">
        <v>2.1181752957379225</v>
      </c>
      <c r="N228" s="71">
        <v>20.139857624161827</v>
      </c>
      <c r="O228" s="70">
        <v>6.7242883862022748E-2</v>
      </c>
      <c r="P228" s="70">
        <v>0.60322268841116389</v>
      </c>
      <c r="Q228" s="72">
        <v>9.150736255299859E-3</v>
      </c>
      <c r="R228" s="71">
        <v>0.48584613404989779</v>
      </c>
      <c r="S228" s="70">
        <v>3.4922293102065301E-3</v>
      </c>
      <c r="T228" s="20"/>
      <c r="U228" s="20"/>
      <c r="V228" s="20"/>
      <c r="W228" s="20"/>
      <c r="X228" s="20"/>
      <c r="Y228" s="20"/>
      <c r="Z228" s="20"/>
      <c r="AA228" s="20"/>
    </row>
    <row r="229" spans="1:27" s="21" customFormat="1">
      <c r="A229" s="12" t="s">
        <v>328</v>
      </c>
      <c r="B229" s="113" t="s">
        <v>413</v>
      </c>
      <c r="C229" s="112" t="s">
        <v>375</v>
      </c>
      <c r="D229" s="114" t="s">
        <v>362</v>
      </c>
      <c r="E229" s="69">
        <v>55.679116691720871</v>
      </c>
      <c r="F229" s="69">
        <v>222.88032894940483</v>
      </c>
      <c r="G229" s="69">
        <v>626.26693433916705</v>
      </c>
      <c r="H229" s="69">
        <v>2424.4755188840104</v>
      </c>
      <c r="I229" s="69">
        <v>3332.7624670316159</v>
      </c>
      <c r="J229" s="70">
        <v>0.13097392336893382</v>
      </c>
      <c r="K229" s="69">
        <v>8.0135051205510077</v>
      </c>
      <c r="L229" s="69">
        <v>72.465437223138892</v>
      </c>
      <c r="M229" s="71">
        <v>2.5622783284048958</v>
      </c>
      <c r="N229" s="71">
        <v>10.66018548776624</v>
      </c>
      <c r="O229" s="70">
        <v>3.5313625639799937E-2</v>
      </c>
      <c r="P229" s="70">
        <v>1.748546988297725E-2</v>
      </c>
      <c r="Q229" s="72">
        <v>4.9552182743920356E-2</v>
      </c>
      <c r="R229" s="71">
        <v>0.24191826397081601</v>
      </c>
      <c r="S229" s="70">
        <v>1.4904816026375626E-3</v>
      </c>
      <c r="T229" s="20"/>
      <c r="U229" s="20"/>
      <c r="V229" s="20"/>
      <c r="W229" s="20"/>
      <c r="X229" s="20"/>
      <c r="Y229" s="20"/>
      <c r="Z229" s="20"/>
      <c r="AA229" s="20"/>
    </row>
    <row r="230" spans="1:27" s="21" customFormat="1">
      <c r="A230" s="12" t="s">
        <v>329</v>
      </c>
      <c r="B230" s="113" t="s">
        <v>413</v>
      </c>
      <c r="C230" s="112" t="s">
        <v>375</v>
      </c>
      <c r="D230" s="114" t="s">
        <v>363</v>
      </c>
      <c r="E230" s="69">
        <v>773.97035170146057</v>
      </c>
      <c r="F230" s="69">
        <v>10019.198821724896</v>
      </c>
      <c r="G230" s="69">
        <v>10183.154396320575</v>
      </c>
      <c r="H230" s="69">
        <v>92773.125943136081</v>
      </c>
      <c r="I230" s="69">
        <v>44218.257750266865</v>
      </c>
      <c r="J230" s="70">
        <v>1.1016115030171878</v>
      </c>
      <c r="K230" s="69">
        <v>4952.6319407486089</v>
      </c>
      <c r="L230" s="69">
        <v>946.38999429065882</v>
      </c>
      <c r="M230" s="71">
        <v>45.587137607750613</v>
      </c>
      <c r="N230" s="71">
        <v>254.90661684730568</v>
      </c>
      <c r="O230" s="70">
        <v>0.24555837257920138</v>
      </c>
      <c r="P230" s="70">
        <v>0.1668836290924533</v>
      </c>
      <c r="Q230" s="72">
        <v>0.261422892877402</v>
      </c>
      <c r="R230" s="71">
        <v>18.365411881059366</v>
      </c>
      <c r="S230" s="70">
        <v>1.9758737059274983E-2</v>
      </c>
      <c r="T230" s="20"/>
      <c r="U230" s="20"/>
      <c r="V230" s="20"/>
      <c r="W230" s="20"/>
      <c r="X230" s="20"/>
      <c r="Y230" s="20"/>
      <c r="Z230" s="20"/>
      <c r="AA230" s="20"/>
    </row>
    <row r="231" spans="1:27" s="21" customFormat="1">
      <c r="A231" s="12" t="s">
        <v>330</v>
      </c>
      <c r="B231" s="113" t="s">
        <v>413</v>
      </c>
      <c r="C231" s="112" t="s">
        <v>375</v>
      </c>
      <c r="D231" s="114" t="s">
        <v>78</v>
      </c>
      <c r="E231" s="69">
        <v>78.315754564379304</v>
      </c>
      <c r="F231" s="69">
        <v>1111.0857465015411</v>
      </c>
      <c r="G231" s="69">
        <v>1098.3471719442273</v>
      </c>
      <c r="H231" s="69">
        <v>10032.108194233508</v>
      </c>
      <c r="I231" s="69">
        <v>4973.1708311298962</v>
      </c>
      <c r="J231" s="70">
        <v>9.0908131824149946E-2</v>
      </c>
      <c r="K231" s="69">
        <v>527.60359536672013</v>
      </c>
      <c r="L231" s="69">
        <v>96.787796874055758</v>
      </c>
      <c r="M231" s="71">
        <v>4.6758859312705034</v>
      </c>
      <c r="N231" s="71">
        <v>26.803619573140637</v>
      </c>
      <c r="O231" s="70">
        <v>2.7812506015391172E-2</v>
      </c>
      <c r="P231" s="70">
        <v>8.9145954730217511E-3</v>
      </c>
      <c r="Q231" s="72">
        <v>2.5731165851197731E-2</v>
      </c>
      <c r="R231" s="71">
        <v>1.9213917771426159</v>
      </c>
      <c r="S231" s="70">
        <v>2.0418140603228989E-3</v>
      </c>
      <c r="T231" s="20"/>
      <c r="U231" s="20"/>
      <c r="V231" s="20"/>
      <c r="W231" s="20"/>
      <c r="X231" s="20"/>
      <c r="Y231" s="20"/>
      <c r="Z231" s="20"/>
      <c r="AA231" s="20"/>
    </row>
    <row r="232" spans="1:27" s="21" customFormat="1">
      <c r="A232" s="12" t="s">
        <v>331</v>
      </c>
      <c r="B232" s="113" t="s">
        <v>415</v>
      </c>
      <c r="C232" s="112" t="s">
        <v>375</v>
      </c>
      <c r="D232" s="114" t="s">
        <v>364</v>
      </c>
      <c r="E232" s="69">
        <v>172.09396194276923</v>
      </c>
      <c r="F232" s="69">
        <v>1805.3473983763968</v>
      </c>
      <c r="G232" s="69">
        <v>2502.6449710181387</v>
      </c>
      <c r="H232" s="69">
        <v>16900.256957248221</v>
      </c>
      <c r="I232" s="69">
        <v>6211.6092693984256</v>
      </c>
      <c r="J232" s="70">
        <v>7.0601249720717227</v>
      </c>
      <c r="K232" s="69">
        <v>142.45692924940943</v>
      </c>
      <c r="L232" s="69">
        <v>3831.1787004223847</v>
      </c>
      <c r="M232" s="71">
        <v>25.977637014682291</v>
      </c>
      <c r="N232" s="71">
        <v>39.6242717369649</v>
      </c>
      <c r="O232" s="70">
        <v>2.9174526070493751</v>
      </c>
      <c r="P232" s="70">
        <v>8.4143154276315496E-2</v>
      </c>
      <c r="Q232" s="72">
        <v>0.33570773778467378</v>
      </c>
      <c r="R232" s="71">
        <v>8.5471965410834194</v>
      </c>
      <c r="S232" s="70">
        <v>0.14824231339750588</v>
      </c>
      <c r="T232" s="20"/>
      <c r="U232" s="20"/>
      <c r="V232" s="20"/>
      <c r="W232" s="20"/>
      <c r="X232" s="20"/>
      <c r="Y232" s="20"/>
      <c r="Z232" s="20"/>
      <c r="AA232" s="20"/>
    </row>
    <row r="233" spans="1:27" s="21" customFormat="1">
      <c r="A233" s="12" t="s">
        <v>332</v>
      </c>
      <c r="B233" s="113" t="s">
        <v>415</v>
      </c>
      <c r="C233" s="112" t="s">
        <v>375</v>
      </c>
      <c r="D233" s="114" t="s">
        <v>365</v>
      </c>
      <c r="E233" s="69">
        <v>159.10073833815224</v>
      </c>
      <c r="F233" s="69">
        <v>1427.2972598285469</v>
      </c>
      <c r="G233" s="69">
        <v>2490.4048933764407</v>
      </c>
      <c r="H233" s="69">
        <v>18308.114513112971</v>
      </c>
      <c r="I233" s="69">
        <v>9577.0405164575204</v>
      </c>
      <c r="J233" s="70">
        <v>2.3487842589343955</v>
      </c>
      <c r="K233" s="69">
        <v>79.083394806199166</v>
      </c>
      <c r="L233" s="69">
        <v>1323.9376976452213</v>
      </c>
      <c r="M233" s="71">
        <v>24.460637370561287</v>
      </c>
      <c r="N233" s="71">
        <v>69.876811345866827</v>
      </c>
      <c r="O233" s="70">
        <v>1.1876563071663233</v>
      </c>
      <c r="P233" s="70">
        <v>5.7788373697382864E-2</v>
      </c>
      <c r="Q233" s="72">
        <v>0.17424973487313641</v>
      </c>
      <c r="R233" s="71">
        <v>4.1921488927974666</v>
      </c>
      <c r="S233" s="70">
        <v>6.101899299805038E-2</v>
      </c>
    </row>
    <row r="234" spans="1:27" s="21" customFormat="1">
      <c r="A234" s="12" t="s">
        <v>333</v>
      </c>
      <c r="B234" s="113" t="s">
        <v>415</v>
      </c>
      <c r="C234" s="112" t="s">
        <v>375</v>
      </c>
      <c r="D234" s="114" t="s">
        <v>78</v>
      </c>
      <c r="E234" s="69">
        <v>111.42630016175316</v>
      </c>
      <c r="F234" s="69">
        <v>2631.9714128856276</v>
      </c>
      <c r="G234" s="69">
        <v>1584.1583191623274</v>
      </c>
      <c r="H234" s="69">
        <v>12140.850542372593</v>
      </c>
      <c r="I234" s="69">
        <v>17445.012515929844</v>
      </c>
      <c r="J234" s="70">
        <v>0.21202654718444053</v>
      </c>
      <c r="K234" s="69">
        <v>187.15517806968379</v>
      </c>
      <c r="L234" s="69">
        <v>179.68141743994926</v>
      </c>
      <c r="M234" s="71">
        <v>8.6029201648340106</v>
      </c>
      <c r="N234" s="71">
        <v>53.252555262560847</v>
      </c>
      <c r="O234" s="70">
        <v>0.11999199366661696</v>
      </c>
      <c r="P234" s="70">
        <v>3.4974571283327691E-2</v>
      </c>
      <c r="Q234" s="72">
        <v>0.10414023087557657</v>
      </c>
      <c r="R234" s="71">
        <v>0.59969975720352464</v>
      </c>
      <c r="S234" s="70">
        <v>4.0588741132393377E-3</v>
      </c>
    </row>
    <row r="235" spans="1:27" s="21" customFormat="1">
      <c r="A235" s="12" t="s">
        <v>334</v>
      </c>
      <c r="B235" s="113" t="s">
        <v>415</v>
      </c>
      <c r="C235" s="112" t="s">
        <v>375</v>
      </c>
      <c r="D235" s="114" t="s">
        <v>68</v>
      </c>
      <c r="E235" s="69">
        <v>16.14232058813181</v>
      </c>
      <c r="F235" s="69">
        <v>682.65068411864331</v>
      </c>
      <c r="G235" s="69">
        <v>443.49932628315264</v>
      </c>
      <c r="H235" s="69">
        <v>2236.9177621765189</v>
      </c>
      <c r="I235" s="69">
        <v>9693.8622667424243</v>
      </c>
      <c r="J235" s="70">
        <v>4.2615356730625963E-2</v>
      </c>
      <c r="K235" s="69">
        <v>34.707095811763146</v>
      </c>
      <c r="L235" s="69">
        <v>27.596548454143097</v>
      </c>
      <c r="M235" s="71">
        <v>2.5946790346682151</v>
      </c>
      <c r="N235" s="71">
        <v>11.597446848430417</v>
      </c>
      <c r="O235" s="70">
        <v>1.0991407195738431E-2</v>
      </c>
      <c r="P235" s="70">
        <v>1.9323911872937187E-2</v>
      </c>
      <c r="Q235" s="72">
        <v>6.2409279990147844E-2</v>
      </c>
      <c r="R235" s="71">
        <v>0.36914911210088142</v>
      </c>
      <c r="S235" s="70">
        <v>6.406090858031854E-4</v>
      </c>
    </row>
    <row r="236" spans="1:27" s="21" customFormat="1">
      <c r="A236" s="12" t="s">
        <v>335</v>
      </c>
      <c r="B236" s="113" t="s">
        <v>411</v>
      </c>
      <c r="C236" s="112" t="s">
        <v>375</v>
      </c>
      <c r="D236" s="114" t="s">
        <v>366</v>
      </c>
      <c r="E236" s="69">
        <v>2550.832541023814</v>
      </c>
      <c r="F236" s="69">
        <v>1388.2938276871187</v>
      </c>
      <c r="G236" s="69">
        <v>1490.4750125337744</v>
      </c>
      <c r="H236" s="69">
        <v>5979.8285834572407</v>
      </c>
      <c r="I236" s="69">
        <v>4497.2172500877587</v>
      </c>
      <c r="J236" s="70">
        <v>0.14596471318492463</v>
      </c>
      <c r="K236" s="69">
        <v>152.26563779408289</v>
      </c>
      <c r="L236" s="69">
        <v>86.338352702934273</v>
      </c>
      <c r="M236" s="71">
        <v>10.124683060680139</v>
      </c>
      <c r="N236" s="71">
        <v>25.822595706388814</v>
      </c>
      <c r="O236" s="70">
        <v>2.6973141771040963E-2</v>
      </c>
      <c r="P236" s="70">
        <v>3.3653526233420682E-2</v>
      </c>
      <c r="Q236" s="72">
        <v>9.10905911279076E-2</v>
      </c>
      <c r="R236" s="71">
        <v>0.16171279984575329</v>
      </c>
      <c r="S236" s="70">
        <v>2.0230765513376079E-3</v>
      </c>
    </row>
    <row r="237" spans="1:27" s="21" customFormat="1">
      <c r="A237" s="12" t="s">
        <v>336</v>
      </c>
      <c r="B237" s="113" t="s">
        <v>411</v>
      </c>
      <c r="C237" s="112" t="s">
        <v>375</v>
      </c>
      <c r="D237" s="114" t="s">
        <v>366</v>
      </c>
      <c r="E237" s="69">
        <v>232.97764301664472</v>
      </c>
      <c r="F237" s="69">
        <v>2502.4346743813621</v>
      </c>
      <c r="G237" s="69">
        <v>1465.3165673480257</v>
      </c>
      <c r="H237" s="69">
        <v>10801.387711264138</v>
      </c>
      <c r="I237" s="69">
        <v>22955.544201446486</v>
      </c>
      <c r="J237" s="70">
        <v>0.28926079809389432</v>
      </c>
      <c r="K237" s="69">
        <v>51.071135186218314</v>
      </c>
      <c r="L237" s="69">
        <v>166.30867507287016</v>
      </c>
      <c r="M237" s="71">
        <v>6.6912813541700533</v>
      </c>
      <c r="N237" s="71">
        <v>23.568957738321302</v>
      </c>
      <c r="O237" s="70">
        <v>5.8500857733562069E-2</v>
      </c>
      <c r="P237" s="70">
        <v>0.14445976920782</v>
      </c>
      <c r="Q237" s="72">
        <v>3.8877921358391007E-2</v>
      </c>
      <c r="R237" s="71">
        <v>0.38436718817819931</v>
      </c>
      <c r="S237" s="70">
        <v>8.0549451560322349E-3</v>
      </c>
    </row>
    <row r="238" spans="1:27" s="21" customFormat="1">
      <c r="A238" s="12" t="s">
        <v>337</v>
      </c>
      <c r="B238" s="113" t="s">
        <v>411</v>
      </c>
      <c r="C238" s="112" t="s">
        <v>375</v>
      </c>
      <c r="D238" s="114" t="s">
        <v>367</v>
      </c>
      <c r="E238" s="69">
        <v>29.925795068584932</v>
      </c>
      <c r="F238" s="69">
        <v>664.50312414938003</v>
      </c>
      <c r="G238" s="69">
        <v>463.40608427951139</v>
      </c>
      <c r="H238" s="69">
        <v>2301.0804060727914</v>
      </c>
      <c r="I238" s="69">
        <v>10019.38035234842</v>
      </c>
      <c r="J238" s="70">
        <v>7.6443135873039941E-2</v>
      </c>
      <c r="K238" s="69">
        <v>34.625087425920682</v>
      </c>
      <c r="L238" s="69">
        <v>42.809324630164369</v>
      </c>
      <c r="M238" s="71">
        <v>2.0327660678547073</v>
      </c>
      <c r="N238" s="71">
        <v>9.3497796519795529</v>
      </c>
      <c r="O238" s="70">
        <v>2.422337124729982E-2</v>
      </c>
      <c r="P238" s="70">
        <v>4.8798383597500807E-2</v>
      </c>
      <c r="Q238" s="72">
        <v>2.4671462299795499E-2</v>
      </c>
      <c r="R238" s="71">
        <v>0.47500499173316291</v>
      </c>
      <c r="S238" s="70">
        <v>1.1681102985909217E-3</v>
      </c>
    </row>
    <row r="239" spans="1:27" s="21" customFormat="1">
      <c r="A239" s="12" t="s">
        <v>338</v>
      </c>
      <c r="B239" s="113" t="s">
        <v>411</v>
      </c>
      <c r="C239" s="112" t="s">
        <v>375</v>
      </c>
      <c r="D239" s="114" t="s">
        <v>368</v>
      </c>
      <c r="E239" s="69">
        <v>29.776058130789551</v>
      </c>
      <c r="F239" s="69">
        <v>709.5537041367553</v>
      </c>
      <c r="G239" s="69">
        <v>502.93489770708049</v>
      </c>
      <c r="H239" s="69">
        <v>2419.4300416560545</v>
      </c>
      <c r="I239" s="69">
        <v>10763.421096309879</v>
      </c>
      <c r="J239" s="70">
        <v>8.8219395835972464E-2</v>
      </c>
      <c r="K239" s="69">
        <v>36.464179665017383</v>
      </c>
      <c r="L239" s="69">
        <v>52.429644819665889</v>
      </c>
      <c r="M239" s="71">
        <v>2.1293236180796127</v>
      </c>
      <c r="N239" s="71">
        <v>10.187376161998328</v>
      </c>
      <c r="O239" s="70">
        <v>3.2803113567808413E-2</v>
      </c>
      <c r="P239" s="70">
        <v>4.8865587812635204E-2</v>
      </c>
      <c r="Q239" s="72">
        <v>3.6275017706065976E-2</v>
      </c>
      <c r="R239" s="71">
        <v>0.54384717547941086</v>
      </c>
      <c r="S239" s="70">
        <v>1.9486968931472629E-3</v>
      </c>
    </row>
    <row r="240" spans="1:27" s="21" customFormat="1">
      <c r="A240" s="12" t="s">
        <v>339</v>
      </c>
      <c r="B240" s="113" t="s">
        <v>411</v>
      </c>
      <c r="C240" s="112" t="s">
        <v>375</v>
      </c>
      <c r="D240" s="114" t="s">
        <v>369</v>
      </c>
      <c r="E240" s="69">
        <v>615.64901870778488</v>
      </c>
      <c r="F240" s="69">
        <v>1533.0296436313056</v>
      </c>
      <c r="G240" s="69">
        <v>3860.2960842369921</v>
      </c>
      <c r="H240" s="69">
        <v>32580.024017934193</v>
      </c>
      <c r="I240" s="69">
        <v>6843.8280018285659</v>
      </c>
      <c r="J240" s="70">
        <v>2.4200911896032458</v>
      </c>
      <c r="K240" s="69">
        <v>94.326451232036845</v>
      </c>
      <c r="L240" s="69">
        <v>1051.2833229894115</v>
      </c>
      <c r="M240" s="71">
        <v>30.915121879256123</v>
      </c>
      <c r="N240" s="71">
        <v>42.312862239712338</v>
      </c>
      <c r="O240" s="70">
        <v>0.41734172109036832</v>
      </c>
      <c r="P240" s="70">
        <v>0.1180158353502225</v>
      </c>
      <c r="Q240" s="72">
        <v>9.9702771231851881E-2</v>
      </c>
      <c r="R240" s="71">
        <v>1.5119989810433128</v>
      </c>
      <c r="S240" s="70">
        <v>3.2208613398878053E-2</v>
      </c>
    </row>
    <row r="241" spans="1:19" s="21" customFormat="1">
      <c r="A241" s="12" t="s">
        <v>340</v>
      </c>
      <c r="B241" s="113" t="s">
        <v>411</v>
      </c>
      <c r="C241" s="112" t="s">
        <v>375</v>
      </c>
      <c r="D241" s="114" t="s">
        <v>370</v>
      </c>
      <c r="E241" s="69">
        <v>551.27006081216257</v>
      </c>
      <c r="F241" s="69">
        <v>1838.474906566091</v>
      </c>
      <c r="G241" s="69">
        <v>2986.1326249014191</v>
      </c>
      <c r="H241" s="69">
        <v>19660.617613542498</v>
      </c>
      <c r="I241" s="69">
        <v>5715.09342268811</v>
      </c>
      <c r="J241" s="70">
        <v>18.441734338341224</v>
      </c>
      <c r="K241" s="69">
        <v>329.13056360267893</v>
      </c>
      <c r="L241" s="69">
        <v>7846.7206216505328</v>
      </c>
      <c r="M241" s="71">
        <v>86.525513723356127</v>
      </c>
      <c r="N241" s="71">
        <v>57.770160089280921</v>
      </c>
      <c r="O241" s="70">
        <v>3.2149017263392481</v>
      </c>
      <c r="P241" s="70">
        <v>0.15101023961810253</v>
      </c>
      <c r="Q241" s="72">
        <v>0.16039937459903442</v>
      </c>
      <c r="R241" s="71">
        <v>12.130011728522536</v>
      </c>
      <c r="S241" s="70">
        <v>0.218806096510823</v>
      </c>
    </row>
    <row r="242" spans="1:19" s="21" customFormat="1">
      <c r="A242" s="12" t="s">
        <v>341</v>
      </c>
      <c r="B242" s="113" t="s">
        <v>411</v>
      </c>
      <c r="C242" s="112" t="s">
        <v>375</v>
      </c>
      <c r="D242" s="114" t="s">
        <v>370</v>
      </c>
      <c r="E242" s="69">
        <v>69.05455997658018</v>
      </c>
      <c r="F242" s="69">
        <v>498.9409100051281</v>
      </c>
      <c r="G242" s="69">
        <v>773.23952285632834</v>
      </c>
      <c r="H242" s="69">
        <v>2897.0002461945573</v>
      </c>
      <c r="I242" s="69">
        <v>5852.108935068768</v>
      </c>
      <c r="J242" s="70">
        <v>9.3162351454659009E-2</v>
      </c>
      <c r="K242" s="69">
        <v>93.277542764991082</v>
      </c>
      <c r="L242" s="69">
        <v>39.62368693480343</v>
      </c>
      <c r="M242" s="71">
        <v>4.2121573660887455</v>
      </c>
      <c r="N242" s="71">
        <v>11.536655615011673</v>
      </c>
      <c r="O242" s="70">
        <v>2.7280297110918297E-2</v>
      </c>
      <c r="P242" s="70">
        <v>1.0939730457068813E-2</v>
      </c>
      <c r="Q242" s="72">
        <v>8.801214603273301E-2</v>
      </c>
      <c r="R242" s="71">
        <v>0.21960333556647554</v>
      </c>
      <c r="S242" s="70">
        <v>1.2209816323126284E-3</v>
      </c>
    </row>
    <row r="243" spans="1:19" s="21" customFormat="1">
      <c r="A243" s="12" t="s">
        <v>342</v>
      </c>
      <c r="B243" s="113" t="s">
        <v>411</v>
      </c>
      <c r="C243" s="112" t="s">
        <v>375</v>
      </c>
      <c r="D243" s="115" t="s">
        <v>403</v>
      </c>
      <c r="E243" s="69">
        <v>181.74961978288607</v>
      </c>
      <c r="F243" s="69">
        <v>652.00187800262347</v>
      </c>
      <c r="G243" s="69">
        <v>1020.1161178763754</v>
      </c>
      <c r="H243" s="69">
        <v>3616.0214002844396</v>
      </c>
      <c r="I243" s="69">
        <v>7919.4664090943234</v>
      </c>
      <c r="J243" s="70">
        <v>9.655044660154205E-2</v>
      </c>
      <c r="K243" s="69">
        <v>144.6500978306965</v>
      </c>
      <c r="L243" s="69">
        <v>46.80568249020709</v>
      </c>
      <c r="M243" s="71">
        <v>5.6498860854613593</v>
      </c>
      <c r="N243" s="71">
        <v>21.434603907062076</v>
      </c>
      <c r="O243" s="70">
        <v>3.2685417828976077E-2</v>
      </c>
      <c r="P243" s="70">
        <v>1.8590816401064823E-2</v>
      </c>
      <c r="Q243" s="72">
        <v>0.13437994386442798</v>
      </c>
      <c r="R243" s="71">
        <v>0.35861085977941159</v>
      </c>
      <c r="S243" s="70">
        <v>1.2576636137244038E-3</v>
      </c>
    </row>
    <row r="244" spans="1:19" s="21" customFormat="1">
      <c r="A244" s="12" t="s">
        <v>343</v>
      </c>
      <c r="B244" s="113" t="s">
        <v>411</v>
      </c>
      <c r="C244" s="112" t="s">
        <v>375</v>
      </c>
      <c r="D244" s="115" t="s">
        <v>403</v>
      </c>
      <c r="E244" s="69">
        <v>171.96759685342136</v>
      </c>
      <c r="F244" s="69">
        <v>660.57140299031062</v>
      </c>
      <c r="G244" s="69">
        <v>1033.8476843778408</v>
      </c>
      <c r="H244" s="69">
        <v>3617.3666550111575</v>
      </c>
      <c r="I244" s="69">
        <v>7501.8276193693</v>
      </c>
      <c r="J244" s="70">
        <v>8.3066067751997014E-2</v>
      </c>
      <c r="K244" s="69">
        <v>134.33060637554388</v>
      </c>
      <c r="L244" s="69">
        <v>40.721267254761536</v>
      </c>
      <c r="M244" s="71">
        <v>5.5058811396313292</v>
      </c>
      <c r="N244" s="71">
        <v>20.263481507645441</v>
      </c>
      <c r="O244" s="70">
        <v>2.8649618416069045E-2</v>
      </c>
      <c r="P244" s="70">
        <v>2.0577061207385665E-2</v>
      </c>
      <c r="Q244" s="72">
        <v>0.12706150421698154</v>
      </c>
      <c r="R244" s="71">
        <v>0.31261256662166803</v>
      </c>
      <c r="S244" s="70">
        <v>1.251984540177224E-3</v>
      </c>
    </row>
    <row r="245" spans="1:19" s="21" customFormat="1">
      <c r="A245" s="23"/>
      <c r="B245" s="56"/>
      <c r="C245" s="23"/>
      <c r="D245" s="24"/>
      <c r="E245" s="57"/>
      <c r="F245" s="57"/>
      <c r="G245" s="57"/>
      <c r="H245" s="57"/>
      <c r="I245" s="57"/>
      <c r="J245" s="56"/>
      <c r="K245" s="57"/>
      <c r="L245" s="57"/>
      <c r="M245" s="58"/>
      <c r="N245" s="58"/>
      <c r="O245" s="56"/>
      <c r="P245" s="56"/>
      <c r="Q245" s="59"/>
      <c r="R245" s="58"/>
      <c r="S245" s="60"/>
    </row>
    <row r="246" spans="1:19">
      <c r="A246" s="22"/>
      <c r="E246" s="73"/>
      <c r="F246" s="57"/>
      <c r="G246" s="57"/>
      <c r="H246" s="57"/>
      <c r="I246" s="57"/>
      <c r="K246" s="57"/>
      <c r="L246" s="57"/>
    </row>
    <row r="247" spans="1:19">
      <c r="B247" s="79" t="s">
        <v>521</v>
      </c>
      <c r="E247" s="57"/>
      <c r="F247" s="57"/>
      <c r="G247" s="57"/>
      <c r="H247" s="57"/>
      <c r="I247" s="57"/>
      <c r="K247" s="57"/>
    </row>
    <row r="248" spans="1:19" s="27" customFormat="1">
      <c r="A248" s="26"/>
      <c r="B248" s="116" t="s">
        <v>522</v>
      </c>
      <c r="C248" s="117" t="s">
        <v>523</v>
      </c>
      <c r="D248" s="118" t="s">
        <v>524</v>
      </c>
      <c r="E248" s="50" t="s">
        <v>383</v>
      </c>
      <c r="F248" s="50" t="s">
        <v>384</v>
      </c>
      <c r="G248" s="51" t="s">
        <v>490</v>
      </c>
      <c r="H248" s="50" t="s">
        <v>395</v>
      </c>
      <c r="I248" s="50" t="s">
        <v>386</v>
      </c>
      <c r="J248" s="50" t="s">
        <v>387</v>
      </c>
      <c r="K248" s="52" t="s">
        <v>388</v>
      </c>
      <c r="L248" s="52" t="s">
        <v>389</v>
      </c>
      <c r="M248" s="50" t="s">
        <v>390</v>
      </c>
      <c r="N248" s="53" t="s">
        <v>391</v>
      </c>
      <c r="O248" s="50" t="s">
        <v>392</v>
      </c>
      <c r="P248" s="50" t="s">
        <v>393</v>
      </c>
      <c r="Q248" s="54" t="s">
        <v>385</v>
      </c>
      <c r="R248" s="53" t="s">
        <v>396</v>
      </c>
      <c r="S248" s="55" t="s">
        <v>394</v>
      </c>
    </row>
    <row r="249" spans="1:19" s="27" customFormat="1">
      <c r="A249" s="26"/>
      <c r="B249" s="116"/>
      <c r="C249" s="117"/>
      <c r="D249" s="118"/>
      <c r="E249" s="45" t="s">
        <v>0</v>
      </c>
      <c r="F249" s="45" t="s">
        <v>0</v>
      </c>
      <c r="G249" s="45" t="s">
        <v>0</v>
      </c>
      <c r="H249" s="45" t="s">
        <v>0</v>
      </c>
      <c r="I249" s="45" t="s">
        <v>0</v>
      </c>
      <c r="J249" s="45" t="s">
        <v>0</v>
      </c>
      <c r="K249" s="46" t="s">
        <v>0</v>
      </c>
      <c r="L249" s="46" t="s">
        <v>0</v>
      </c>
      <c r="M249" s="45" t="s">
        <v>0</v>
      </c>
      <c r="N249" s="47" t="s">
        <v>0</v>
      </c>
      <c r="O249" s="45" t="s">
        <v>0</v>
      </c>
      <c r="P249" s="45" t="s">
        <v>0</v>
      </c>
      <c r="Q249" s="48" t="s">
        <v>0</v>
      </c>
      <c r="R249" s="47" t="s">
        <v>0</v>
      </c>
      <c r="S249" s="49" t="s">
        <v>0</v>
      </c>
    </row>
    <row r="250" spans="1:19" s="27" customFormat="1">
      <c r="B250" s="116"/>
      <c r="C250" s="117"/>
      <c r="D250" s="118" t="s">
        <v>380</v>
      </c>
      <c r="E250" s="46">
        <v>18210</v>
      </c>
      <c r="F250" s="46">
        <v>9000</v>
      </c>
      <c r="G250" s="46">
        <v>5187</v>
      </c>
      <c r="H250" s="46">
        <v>29000</v>
      </c>
      <c r="I250" s="46">
        <v>15260</v>
      </c>
      <c r="J250" s="45">
        <v>0.56799999999999995</v>
      </c>
      <c r="K250" s="46">
        <v>76</v>
      </c>
      <c r="L250" s="45"/>
      <c r="M250" s="48">
        <v>12.22</v>
      </c>
      <c r="N250" s="47">
        <v>82.3</v>
      </c>
      <c r="O250" s="45">
        <v>6.8000000000000005E-2</v>
      </c>
      <c r="P250" s="45">
        <v>0.1152</v>
      </c>
      <c r="Q250" s="48">
        <v>2.8759999999999999</v>
      </c>
      <c r="R250" s="47">
        <v>0.2</v>
      </c>
      <c r="S250" s="49">
        <v>0.155</v>
      </c>
    </row>
    <row r="251" spans="1:19" s="27" customFormat="1">
      <c r="B251" s="77" t="s">
        <v>22</v>
      </c>
      <c r="C251" s="117" t="s">
        <v>23</v>
      </c>
      <c r="D251" s="118" t="s">
        <v>24</v>
      </c>
      <c r="E251" s="61">
        <v>17623.588131809858</v>
      </c>
      <c r="F251" s="61">
        <v>8572.584639388193</v>
      </c>
      <c r="G251" s="61">
        <v>5434.2138291010151</v>
      </c>
      <c r="H251" s="61">
        <v>28435.774442430957</v>
      </c>
      <c r="I251" s="61">
        <v>13419.233972400136</v>
      </c>
      <c r="J251" s="62">
        <v>0.5556510932869132</v>
      </c>
      <c r="K251" s="61">
        <v>71.648338052391978</v>
      </c>
      <c r="L251" s="61">
        <v>262.27532109349545</v>
      </c>
      <c r="M251" s="64">
        <v>11.935979102084849</v>
      </c>
      <c r="N251" s="63">
        <v>70.627422673015843</v>
      </c>
      <c r="O251" s="62">
        <v>5.4180394588594735E-2</v>
      </c>
      <c r="P251" s="62">
        <v>0.1129630394513042</v>
      </c>
      <c r="Q251" s="64">
        <v>2.5012930335065331</v>
      </c>
      <c r="R251" s="63">
        <v>0.15946534403220905</v>
      </c>
      <c r="S251" s="62">
        <v>0.12662658020024845</v>
      </c>
    </row>
    <row r="252" spans="1:19" s="27" customFormat="1">
      <c r="B252" s="77" t="s">
        <v>22</v>
      </c>
      <c r="C252" s="117" t="s">
        <v>23</v>
      </c>
      <c r="D252" s="118" t="s">
        <v>24</v>
      </c>
      <c r="E252" s="61">
        <v>17781.308667740937</v>
      </c>
      <c r="F252" s="61">
        <v>8783.2270630919538</v>
      </c>
      <c r="G252" s="61">
        <v>5307.7224039591356</v>
      </c>
      <c r="H252" s="61">
        <v>29045.446223511877</v>
      </c>
      <c r="I252" s="61">
        <v>13590.555018069896</v>
      </c>
      <c r="J252" s="62">
        <v>0.50228904379675721</v>
      </c>
      <c r="K252" s="61">
        <v>70.825895533544383</v>
      </c>
      <c r="L252" s="61">
        <v>269.77141785998106</v>
      </c>
      <c r="M252" s="64">
        <v>11.78300611076585</v>
      </c>
      <c r="N252" s="63">
        <v>69.538729803773037</v>
      </c>
      <c r="O252" s="62">
        <v>6.4593045427556145E-2</v>
      </c>
      <c r="P252" s="62">
        <v>0.10250494654490618</v>
      </c>
      <c r="Q252" s="64">
        <v>2.5430204444367086</v>
      </c>
      <c r="R252" s="63">
        <v>0.14434464591426943</v>
      </c>
      <c r="S252" s="62">
        <v>0.12905311123849564</v>
      </c>
    </row>
    <row r="253" spans="1:19" s="27" customFormat="1">
      <c r="A253" s="28"/>
      <c r="B253" s="77" t="s">
        <v>22</v>
      </c>
      <c r="C253" s="117" t="s">
        <v>23</v>
      </c>
      <c r="D253" s="118" t="s">
        <v>24</v>
      </c>
      <c r="E253" s="61">
        <v>17057.132097947011</v>
      </c>
      <c r="F253" s="61">
        <v>8472.6428417380539</v>
      </c>
      <c r="G253" s="61">
        <v>5217.8819710065391</v>
      </c>
      <c r="H253" s="61">
        <v>28280.527729906415</v>
      </c>
      <c r="I253" s="61">
        <v>13310.810448292348</v>
      </c>
      <c r="J253" s="62">
        <v>0.53497326584550697</v>
      </c>
      <c r="K253" s="61">
        <v>70.342442994991686</v>
      </c>
      <c r="L253" s="61">
        <v>263.70050091516697</v>
      </c>
      <c r="M253" s="64">
        <v>11.691025096987907</v>
      </c>
      <c r="N253" s="63">
        <v>70.125821078646538</v>
      </c>
      <c r="O253" s="62">
        <v>6.5450138014644763E-2</v>
      </c>
      <c r="P253" s="62">
        <v>0.11550351369266791</v>
      </c>
      <c r="Q253" s="64">
        <v>2.509774930331615</v>
      </c>
      <c r="R253" s="63">
        <v>0.15622450836539672</v>
      </c>
      <c r="S253" s="62">
        <v>0.13236862079165271</v>
      </c>
    </row>
    <row r="254" spans="1:19" s="27" customFormat="1">
      <c r="A254" s="28"/>
      <c r="B254" s="77" t="s">
        <v>22</v>
      </c>
      <c r="C254" s="117" t="s">
        <v>23</v>
      </c>
      <c r="D254" s="118" t="s">
        <v>24</v>
      </c>
      <c r="E254" s="61">
        <v>17161.854958030093</v>
      </c>
      <c r="F254" s="61">
        <v>8451.2556380715341</v>
      </c>
      <c r="G254" s="61">
        <v>5393.3024485102987</v>
      </c>
      <c r="H254" s="61">
        <v>28969.937806153579</v>
      </c>
      <c r="I254" s="61">
        <v>13610.340017446386</v>
      </c>
      <c r="J254" s="62">
        <v>0.51800636520574295</v>
      </c>
      <c r="K254" s="61">
        <v>71.234608114649674</v>
      </c>
      <c r="L254" s="61">
        <v>261.9031671342978</v>
      </c>
      <c r="M254" s="64">
        <v>11.641646358368108</v>
      </c>
      <c r="N254" s="63">
        <v>71.047142019512535</v>
      </c>
      <c r="O254" s="62">
        <v>6.1040283458391978E-2</v>
      </c>
      <c r="P254" s="62">
        <v>0.11625838864990785</v>
      </c>
      <c r="Q254" s="64">
        <v>2.4872371432678149</v>
      </c>
      <c r="R254" s="63">
        <v>0.15942473596813231</v>
      </c>
      <c r="S254" s="62">
        <v>0.13355818542951389</v>
      </c>
    </row>
    <row r="255" spans="1:19" s="16" customFormat="1">
      <c r="B255" s="77" t="s">
        <v>22</v>
      </c>
      <c r="C255" s="117" t="s">
        <v>23</v>
      </c>
      <c r="D255" s="118" t="s">
        <v>24</v>
      </c>
      <c r="E255" s="61">
        <v>17937.186850961698</v>
      </c>
      <c r="F255" s="61">
        <v>8957.7922273615313</v>
      </c>
      <c r="G255" s="61">
        <v>5293.1761143861368</v>
      </c>
      <c r="H255" s="61">
        <v>28399.393248254455</v>
      </c>
      <c r="I255" s="61">
        <v>13876.507052623088</v>
      </c>
      <c r="J255" s="62">
        <v>0.52344155224992173</v>
      </c>
      <c r="K255" s="61">
        <v>71.73307483566812</v>
      </c>
      <c r="L255" s="61">
        <v>265.01686473507522</v>
      </c>
      <c r="M255" s="64">
        <v>11.731394471023039</v>
      </c>
      <c r="N255" s="63">
        <v>76.872442375596179</v>
      </c>
      <c r="O255" s="62">
        <v>7.2356868522025178E-2</v>
      </c>
      <c r="P255" s="62">
        <v>0.10812142603142307</v>
      </c>
      <c r="Q255" s="64">
        <v>2.4935675521511032</v>
      </c>
      <c r="R255" s="63">
        <v>0.15229380755009417</v>
      </c>
      <c r="S255" s="62">
        <v>0.13825083218725856</v>
      </c>
    </row>
    <row r="256" spans="1:19" s="16" customFormat="1">
      <c r="B256" s="77" t="s">
        <v>22</v>
      </c>
      <c r="C256" s="117" t="s">
        <v>23</v>
      </c>
      <c r="D256" s="118" t="s">
        <v>24</v>
      </c>
      <c r="E256" s="61">
        <v>16419.448826191856</v>
      </c>
      <c r="F256" s="61">
        <v>8149.2844484715897</v>
      </c>
      <c r="G256" s="61">
        <v>4805.8375816251728</v>
      </c>
      <c r="H256" s="61">
        <v>25965.066944062855</v>
      </c>
      <c r="I256" s="61">
        <v>12832.183421310885</v>
      </c>
      <c r="J256" s="62">
        <v>0.45781366787540861</v>
      </c>
      <c r="K256" s="61">
        <v>63.865132605870521</v>
      </c>
      <c r="L256" s="61">
        <v>250.08871758309169</v>
      </c>
      <c r="M256" s="64">
        <v>10.56197355121051</v>
      </c>
      <c r="N256" s="63">
        <v>70.317965174952434</v>
      </c>
      <c r="O256" s="62">
        <v>4.6287304069026716E-2</v>
      </c>
      <c r="P256" s="62">
        <v>0.10880097490714266</v>
      </c>
      <c r="Q256" s="64">
        <v>2.3615176928304518</v>
      </c>
      <c r="R256" s="63">
        <v>0.14719222762553527</v>
      </c>
      <c r="S256" s="62">
        <v>0.12679310762615231</v>
      </c>
    </row>
    <row r="257" spans="1:19" s="16" customFormat="1">
      <c r="B257" s="77" t="s">
        <v>22</v>
      </c>
      <c r="C257" s="117" t="s">
        <v>23</v>
      </c>
      <c r="D257" s="118" t="s">
        <v>24</v>
      </c>
      <c r="E257" s="61">
        <v>17590.243601488455</v>
      </c>
      <c r="F257" s="61">
        <v>8605.2484035265497</v>
      </c>
      <c r="G257" s="61">
        <v>5203.8144887043727</v>
      </c>
      <c r="H257" s="61">
        <v>28464.759182533413</v>
      </c>
      <c r="I257" s="61">
        <v>14094.028311628048</v>
      </c>
      <c r="J257" s="62">
        <v>0.4896827291677926</v>
      </c>
      <c r="K257" s="61">
        <v>68.720243480923727</v>
      </c>
      <c r="L257" s="61">
        <v>271.01643491615329</v>
      </c>
      <c r="M257" s="64">
        <v>11.421511340659551</v>
      </c>
      <c r="N257" s="63">
        <v>76.525339562025223</v>
      </c>
      <c r="O257" s="62">
        <v>6.7591015606031687E-2</v>
      </c>
      <c r="P257" s="62">
        <v>0.11383053413192154</v>
      </c>
      <c r="Q257" s="64">
        <v>2.5550883521079317</v>
      </c>
      <c r="R257" s="63">
        <v>0.15492780509701129</v>
      </c>
      <c r="S257" s="62">
        <v>0.1367854057774939</v>
      </c>
    </row>
    <row r="258" spans="1:19">
      <c r="A258" s="16"/>
      <c r="B258" s="77" t="s">
        <v>22</v>
      </c>
      <c r="C258" s="117" t="s">
        <v>23</v>
      </c>
      <c r="D258" s="118" t="s">
        <v>24</v>
      </c>
      <c r="E258" s="65">
        <v>18777.972567137418</v>
      </c>
      <c r="F258" s="65">
        <v>8947.0518255519964</v>
      </c>
      <c r="G258" s="65">
        <v>5361.3213560336317</v>
      </c>
      <c r="H258" s="65">
        <v>28394.121508515051</v>
      </c>
      <c r="I258" s="65">
        <v>13961.537630882531</v>
      </c>
      <c r="J258" s="66">
        <v>0.47002927165495978</v>
      </c>
      <c r="K258" s="65">
        <v>72.71700568876166</v>
      </c>
      <c r="L258" s="65">
        <v>282.73762446562836</v>
      </c>
      <c r="M258" s="68">
        <v>11.593956077936808</v>
      </c>
      <c r="N258" s="67">
        <v>75.744333569636595</v>
      </c>
      <c r="O258" s="66">
        <v>6.9748351420002311E-2</v>
      </c>
      <c r="P258" s="66">
        <v>0.11708015821599871</v>
      </c>
      <c r="Q258" s="68">
        <v>2.5426359745828697</v>
      </c>
      <c r="R258" s="67">
        <v>0.15613064443064262</v>
      </c>
      <c r="S258" s="66">
        <v>0.14260057231064305</v>
      </c>
    </row>
    <row r="259" spans="1:19">
      <c r="A259" s="16"/>
      <c r="B259" s="77" t="s">
        <v>22</v>
      </c>
      <c r="C259" s="117" t="s">
        <v>23</v>
      </c>
      <c r="D259" s="118" t="s">
        <v>24</v>
      </c>
      <c r="E259" s="65">
        <v>19000.90253785505</v>
      </c>
      <c r="F259" s="65">
        <v>9080.3894529953013</v>
      </c>
      <c r="G259" s="65">
        <v>5449.7282109029757</v>
      </c>
      <c r="H259" s="65">
        <v>28859.292043514921</v>
      </c>
      <c r="I259" s="65">
        <v>14338.819614471577</v>
      </c>
      <c r="J259" s="66">
        <v>0.47571387950801924</v>
      </c>
      <c r="K259" s="65">
        <v>74.414184160174926</v>
      </c>
      <c r="L259" s="65">
        <v>283.36132250921708</v>
      </c>
      <c r="M259" s="68">
        <v>11.705392158532076</v>
      </c>
      <c r="N259" s="67">
        <v>77.770002470976408</v>
      </c>
      <c r="O259" s="66">
        <v>6.9400738507291795E-2</v>
      </c>
      <c r="P259" s="66">
        <v>0.12034037050477893</v>
      </c>
      <c r="Q259" s="68">
        <v>2.5382131809990751</v>
      </c>
      <c r="R259" s="67">
        <v>0.16122300775763301</v>
      </c>
      <c r="S259" s="66">
        <v>0.14414802885710482</v>
      </c>
    </row>
    <row r="260" spans="1:19">
      <c r="A260" s="16"/>
      <c r="B260" s="77" t="s">
        <v>22</v>
      </c>
      <c r="C260" s="117" t="s">
        <v>23</v>
      </c>
      <c r="D260" s="118" t="s">
        <v>24</v>
      </c>
      <c r="E260" s="65">
        <v>18865.17408057455</v>
      </c>
      <c r="F260" s="65">
        <v>9011.3941330995531</v>
      </c>
      <c r="G260" s="65">
        <v>5522.903071783996</v>
      </c>
      <c r="H260" s="65">
        <v>28989.461664594779</v>
      </c>
      <c r="I260" s="65">
        <v>14322.325372264784</v>
      </c>
      <c r="J260" s="66">
        <v>0.47719602887286267</v>
      </c>
      <c r="K260" s="65">
        <v>74.922614552029202</v>
      </c>
      <c r="L260" s="65">
        <v>275.56076728473369</v>
      </c>
      <c r="M260" s="68">
        <v>11.658000244155261</v>
      </c>
      <c r="N260" s="67">
        <v>78.40629897996061</v>
      </c>
      <c r="O260" s="66">
        <v>6.6256124978161496E-2</v>
      </c>
      <c r="P260" s="66">
        <v>0.12522823186471871</v>
      </c>
      <c r="Q260" s="68">
        <v>2.5674883880780883</v>
      </c>
      <c r="R260" s="67">
        <v>0.15977525561627243</v>
      </c>
      <c r="S260" s="66">
        <v>0.14217273610208972</v>
      </c>
    </row>
    <row r="261" spans="1:19" s="6" customFormat="1">
      <c r="A261" s="29"/>
      <c r="B261" s="77" t="s">
        <v>22</v>
      </c>
      <c r="C261" s="117" t="s">
        <v>23</v>
      </c>
      <c r="D261" s="118" t="s">
        <v>24</v>
      </c>
      <c r="E261" s="61">
        <v>18000.504874776107</v>
      </c>
      <c r="F261" s="61">
        <v>8834.697158398194</v>
      </c>
      <c r="G261" s="61">
        <v>5138.6960112690931</v>
      </c>
      <c r="H261" s="61">
        <v>28830.792218062434</v>
      </c>
      <c r="I261" s="61">
        <v>13730.141549133368</v>
      </c>
      <c r="J261" s="62">
        <v>0.52723210896692996</v>
      </c>
      <c r="K261" s="61">
        <v>71.98814098433327</v>
      </c>
      <c r="L261" s="61">
        <v>274.0478986168057</v>
      </c>
      <c r="M261" s="64">
        <v>11.546667261651731</v>
      </c>
      <c r="N261" s="63">
        <v>73.400031957615198</v>
      </c>
      <c r="O261" s="62">
        <v>6.1795846841977503E-2</v>
      </c>
      <c r="P261" s="62">
        <v>0.11088181382888515</v>
      </c>
      <c r="Q261" s="64">
        <v>2.4551981909120424</v>
      </c>
      <c r="R261" s="63">
        <v>0.16376921239607525</v>
      </c>
      <c r="S261" s="62">
        <v>0.13681023102617232</v>
      </c>
    </row>
    <row r="262" spans="1:19" s="10" customFormat="1">
      <c r="A262" s="30"/>
      <c r="B262" s="77" t="s">
        <v>22</v>
      </c>
      <c r="C262" s="117" t="s">
        <v>23</v>
      </c>
      <c r="D262" s="118" t="s">
        <v>24</v>
      </c>
      <c r="E262" s="65">
        <v>18777.972567137418</v>
      </c>
      <c r="F262" s="65">
        <v>8947.0518255519964</v>
      </c>
      <c r="G262" s="65">
        <v>5361.3213560336317</v>
      </c>
      <c r="H262" s="65">
        <v>28394.121508515051</v>
      </c>
      <c r="I262" s="65">
        <v>13961.537630882531</v>
      </c>
      <c r="J262" s="66">
        <v>0.47002927165495978</v>
      </c>
      <c r="K262" s="65">
        <v>72.71700568876166</v>
      </c>
      <c r="L262" s="65">
        <v>282.73762446562836</v>
      </c>
      <c r="M262" s="68">
        <v>11.593956077936808</v>
      </c>
      <c r="N262" s="67">
        <v>75.744333569636595</v>
      </c>
      <c r="O262" s="66">
        <v>6.9748351420002311E-2</v>
      </c>
      <c r="P262" s="66">
        <v>0.11708015821599871</v>
      </c>
      <c r="Q262" s="68">
        <v>2.5426359745828697</v>
      </c>
      <c r="R262" s="67">
        <v>0.15613064443064262</v>
      </c>
      <c r="S262" s="66">
        <v>0.14260057231064305</v>
      </c>
    </row>
    <row r="263" spans="1:19" s="10" customFormat="1">
      <c r="A263" s="30"/>
      <c r="B263" s="77" t="s">
        <v>22</v>
      </c>
      <c r="C263" s="117" t="s">
        <v>23</v>
      </c>
      <c r="D263" s="118" t="s">
        <v>24</v>
      </c>
      <c r="E263" s="65">
        <v>19000.90253785505</v>
      </c>
      <c r="F263" s="65">
        <v>9080.3894529953013</v>
      </c>
      <c r="G263" s="65">
        <v>5449.7282109029757</v>
      </c>
      <c r="H263" s="65">
        <v>28859.292043514921</v>
      </c>
      <c r="I263" s="65">
        <v>14338.819614471577</v>
      </c>
      <c r="J263" s="66">
        <v>0.47571387950801924</v>
      </c>
      <c r="K263" s="65">
        <v>74.414184160174926</v>
      </c>
      <c r="L263" s="65">
        <v>283.36132250921708</v>
      </c>
      <c r="M263" s="68">
        <v>11.705392158532076</v>
      </c>
      <c r="N263" s="67">
        <v>77.770002470976408</v>
      </c>
      <c r="O263" s="66">
        <v>6.9400738507291795E-2</v>
      </c>
      <c r="P263" s="66">
        <v>0.12034037050477893</v>
      </c>
      <c r="Q263" s="68">
        <v>2.5382131809990751</v>
      </c>
      <c r="R263" s="67">
        <v>0.16122300775763301</v>
      </c>
      <c r="S263" s="66">
        <v>0.14414802885710482</v>
      </c>
    </row>
    <row r="264" spans="1:19" s="10" customFormat="1">
      <c r="A264" s="30"/>
      <c r="B264" s="77" t="s">
        <v>22</v>
      </c>
      <c r="C264" s="117" t="s">
        <v>23</v>
      </c>
      <c r="D264" s="118" t="s">
        <v>24</v>
      </c>
      <c r="E264" s="65">
        <v>18865.17408057455</v>
      </c>
      <c r="F264" s="65">
        <v>9011.3941330995531</v>
      </c>
      <c r="G264" s="65">
        <v>5522.903071783996</v>
      </c>
      <c r="H264" s="65">
        <v>28989.461664594779</v>
      </c>
      <c r="I264" s="65">
        <v>14322.325372264784</v>
      </c>
      <c r="J264" s="66">
        <v>0.47719602887286267</v>
      </c>
      <c r="K264" s="65">
        <v>74.922614552029202</v>
      </c>
      <c r="L264" s="65">
        <v>275.56076728473369</v>
      </c>
      <c r="M264" s="68">
        <v>11.658000244155261</v>
      </c>
      <c r="N264" s="67">
        <v>78.40629897996061</v>
      </c>
      <c r="O264" s="66">
        <v>6.6256124978161496E-2</v>
      </c>
      <c r="P264" s="66">
        <v>0.12522823186471871</v>
      </c>
      <c r="Q264" s="68">
        <v>2.5674883880780883</v>
      </c>
      <c r="R264" s="67">
        <v>0.15977525561627243</v>
      </c>
      <c r="S264" s="66">
        <v>0.14217273610208972</v>
      </c>
    </row>
    <row r="265" spans="1:19" s="16" customFormat="1">
      <c r="B265" s="77" t="s">
        <v>22</v>
      </c>
      <c r="C265" s="117" t="s">
        <v>23</v>
      </c>
      <c r="D265" s="118" t="s">
        <v>24</v>
      </c>
      <c r="E265" s="61">
        <v>17653.751717556956</v>
      </c>
      <c r="F265" s="61">
        <v>8702.0058881886598</v>
      </c>
      <c r="G265" s="61">
        <v>5268.1162234541925</v>
      </c>
      <c r="H265" s="61">
        <v>28981.951513841053</v>
      </c>
      <c r="I265" s="61">
        <v>14371.65653359142</v>
      </c>
      <c r="J265" s="62">
        <v>0.51626383513429819</v>
      </c>
      <c r="K265" s="61">
        <v>69.791098769417545</v>
      </c>
      <c r="L265" s="61">
        <v>280.83723727010306</v>
      </c>
      <c r="M265" s="64">
        <v>11.553829153375291</v>
      </c>
      <c r="N265" s="63">
        <v>76.926464614166889</v>
      </c>
      <c r="O265" s="62">
        <v>5.7439445532253004E-2</v>
      </c>
      <c r="P265" s="62">
        <v>0.10759667498696948</v>
      </c>
      <c r="Q265" s="64">
        <v>2.606488579749505</v>
      </c>
      <c r="R265" s="63">
        <v>0.16114806199655121</v>
      </c>
      <c r="S265" s="62">
        <v>0.1414520499856268</v>
      </c>
    </row>
    <row r="266" spans="1:19" s="16" customFormat="1">
      <c r="B266" s="77" t="s">
        <v>22</v>
      </c>
      <c r="C266" s="117" t="s">
        <v>23</v>
      </c>
      <c r="D266" s="118" t="s">
        <v>24</v>
      </c>
      <c r="E266" s="61">
        <v>17682.021191362674</v>
      </c>
      <c r="F266" s="61">
        <v>8800.7734581951408</v>
      </c>
      <c r="G266" s="61">
        <v>5288.017587997073</v>
      </c>
      <c r="H266" s="61">
        <v>28717.424497973814</v>
      </c>
      <c r="I266" s="61">
        <v>14144.968989727618</v>
      </c>
      <c r="J266" s="62">
        <v>0.52311269437660213</v>
      </c>
      <c r="K266" s="61">
        <v>69.221219493732349</v>
      </c>
      <c r="L266" s="61">
        <v>277.21579952026667</v>
      </c>
      <c r="M266" s="64">
        <v>11.288531755171769</v>
      </c>
      <c r="N266" s="63">
        <v>75.631380137696084</v>
      </c>
      <c r="O266" s="62">
        <v>7.0761889511866974E-2</v>
      </c>
      <c r="P266" s="62">
        <v>0.12064395726996656</v>
      </c>
      <c r="Q266" s="64">
        <v>2.5264071725328368</v>
      </c>
      <c r="R266" s="63">
        <v>0.16139900741811042</v>
      </c>
      <c r="S266" s="62">
        <v>0.14071825260314</v>
      </c>
    </row>
    <row r="267" spans="1:19" s="16" customFormat="1">
      <c r="B267" s="77"/>
      <c r="C267" s="117"/>
      <c r="D267" s="118"/>
      <c r="E267" s="61"/>
      <c r="F267" s="61"/>
      <c r="G267" s="61"/>
      <c r="H267" s="61"/>
      <c r="I267" s="61"/>
      <c r="J267" s="62"/>
      <c r="K267" s="61"/>
      <c r="L267" s="61"/>
      <c r="M267" s="62"/>
      <c r="N267" s="63"/>
      <c r="O267" s="62"/>
      <c r="P267" s="62"/>
      <c r="Q267" s="64"/>
      <c r="R267" s="63"/>
      <c r="S267" s="62"/>
    </row>
    <row r="268" spans="1:19" s="16" customFormat="1">
      <c r="B268" s="77"/>
      <c r="C268" s="117"/>
      <c r="D268" s="118" t="s">
        <v>381</v>
      </c>
      <c r="E268" s="61">
        <f>AVERAGE(E251:E266)</f>
        <v>18012.196205562486</v>
      </c>
      <c r="F268" s="61">
        <f t="shared" ref="F268:S268" si="0">AVERAGE(F251:F266)</f>
        <v>8775.4489118578203</v>
      </c>
      <c r="G268" s="61">
        <f t="shared" si="0"/>
        <v>5313.6677460908895</v>
      </c>
      <c r="H268" s="61">
        <f t="shared" si="0"/>
        <v>28536.051514998773</v>
      </c>
      <c r="I268" s="61">
        <f t="shared" si="0"/>
        <v>13889.111909341311</v>
      </c>
      <c r="J268" s="61">
        <f t="shared" si="0"/>
        <v>0.49964654474859727</v>
      </c>
      <c r="K268" s="61">
        <f t="shared" si="0"/>
        <v>71.467362729215949</v>
      </c>
      <c r="L268" s="61"/>
      <c r="M268" s="61">
        <f t="shared" si="0"/>
        <v>11.566891322659179</v>
      </c>
      <c r="N268" s="63">
        <f t="shared" si="0"/>
        <v>74.678375589884212</v>
      </c>
      <c r="O268" s="61">
        <f t="shared" si="0"/>
        <v>6.4519166336454992E-2</v>
      </c>
      <c r="P268" s="61">
        <f t="shared" si="0"/>
        <v>0.11515017441663045</v>
      </c>
      <c r="Q268" s="64">
        <f t="shared" si="0"/>
        <v>2.5210167611966625</v>
      </c>
      <c r="R268" s="63">
        <f t="shared" si="0"/>
        <v>0.15715294824828005</v>
      </c>
      <c r="S268" s="62">
        <f t="shared" si="0"/>
        <v>0.13751619071283935</v>
      </c>
    </row>
    <row r="269" spans="1:19" s="16" customFormat="1">
      <c r="B269" s="77"/>
      <c r="C269" s="117"/>
      <c r="D269" s="118" t="s">
        <v>404</v>
      </c>
      <c r="E269" s="61">
        <f>E268/E250*100</f>
        <v>98.913762798256371</v>
      </c>
      <c r="F269" s="61">
        <f t="shared" ref="F269:S269" si="1">F268/F250*100</f>
        <v>97.504987909531337</v>
      </c>
      <c r="G269" s="61">
        <f t="shared" si="1"/>
        <v>102.44202325218603</v>
      </c>
      <c r="H269" s="61">
        <f t="shared" si="1"/>
        <v>98.400177637926802</v>
      </c>
      <c r="I269" s="61">
        <f t="shared" si="1"/>
        <v>91.016460742734679</v>
      </c>
      <c r="J269" s="61">
        <f t="shared" si="1"/>
        <v>87.965940976865724</v>
      </c>
      <c r="K269" s="61">
        <f t="shared" si="1"/>
        <v>94.036003591073609</v>
      </c>
      <c r="L269" s="61"/>
      <c r="M269" s="61">
        <f t="shared" si="1"/>
        <v>94.655411805721585</v>
      </c>
      <c r="N269" s="63">
        <f t="shared" si="1"/>
        <v>90.739216998644252</v>
      </c>
      <c r="O269" s="61">
        <f t="shared" si="1"/>
        <v>94.881126965374989</v>
      </c>
      <c r="P269" s="61">
        <f t="shared" si="1"/>
        <v>99.956748625547263</v>
      </c>
      <c r="Q269" s="64">
        <f t="shared" si="1"/>
        <v>87.657050111149601</v>
      </c>
      <c r="R269" s="63">
        <f t="shared" si="1"/>
        <v>78.57647412414002</v>
      </c>
      <c r="S269" s="62">
        <f t="shared" si="1"/>
        <v>88.720123040541523</v>
      </c>
    </row>
    <row r="270" spans="1:19" s="27" customFormat="1">
      <c r="B270" s="77"/>
      <c r="C270" s="117"/>
      <c r="D270" s="118"/>
      <c r="E270" s="61"/>
      <c r="F270" s="61"/>
      <c r="G270" s="61"/>
      <c r="H270" s="61"/>
      <c r="I270" s="61"/>
      <c r="J270" s="62"/>
      <c r="K270" s="61"/>
      <c r="L270" s="61"/>
      <c r="M270" s="62"/>
      <c r="N270" s="63"/>
      <c r="O270" s="62"/>
      <c r="P270" s="62"/>
      <c r="Q270" s="64"/>
      <c r="R270" s="63"/>
      <c r="S270" s="62"/>
    </row>
    <row r="271" spans="1:19" s="27" customFormat="1">
      <c r="B271" s="116"/>
      <c r="C271" s="117"/>
      <c r="D271" s="118" t="s">
        <v>379</v>
      </c>
      <c r="E271" s="119">
        <v>136</v>
      </c>
      <c r="F271" s="119"/>
      <c r="G271" s="119"/>
      <c r="H271" s="119"/>
      <c r="I271" s="119"/>
      <c r="J271" s="120">
        <v>0.83499999999999996</v>
      </c>
      <c r="K271" s="119">
        <v>246</v>
      </c>
      <c r="L271" s="120">
        <v>368</v>
      </c>
      <c r="M271" s="120">
        <v>4.7</v>
      </c>
      <c r="N271" s="121">
        <v>30.9</v>
      </c>
      <c r="O271" s="120">
        <v>0.112</v>
      </c>
      <c r="P271" s="120">
        <v>5.3999999999999999E-2</v>
      </c>
      <c r="Q271" s="122">
        <v>1.52</v>
      </c>
      <c r="R271" s="121"/>
      <c r="S271" s="123">
        <v>3.5000000000000003E-2</v>
      </c>
    </row>
    <row r="272" spans="1:19" s="27" customFormat="1">
      <c r="B272" s="116" t="s">
        <v>25</v>
      </c>
      <c r="C272" s="117" t="s">
        <v>23</v>
      </c>
      <c r="D272" s="9" t="s">
        <v>26</v>
      </c>
      <c r="E272" s="61">
        <v>115.72083007672545</v>
      </c>
      <c r="F272" s="61">
        <v>10475.062463393195</v>
      </c>
      <c r="G272" s="61">
        <v>2180.7693548494581</v>
      </c>
      <c r="H272" s="61">
        <v>26267.040809198512</v>
      </c>
      <c r="I272" s="61">
        <v>44834.235994089497</v>
      </c>
      <c r="J272" s="62">
        <v>0.64609616234202927</v>
      </c>
      <c r="K272" s="61">
        <v>237.05371006067955</v>
      </c>
      <c r="L272" s="61">
        <v>344.08900356919946</v>
      </c>
      <c r="M272" s="63">
        <v>4.4563522954638879</v>
      </c>
      <c r="N272" s="63">
        <v>25.830187157222849</v>
      </c>
      <c r="O272" s="62">
        <v>0.12390120906912053</v>
      </c>
      <c r="P272" s="62">
        <v>6.2029817112371752E-2</v>
      </c>
      <c r="Q272" s="64">
        <v>1.3270328066767807</v>
      </c>
      <c r="R272" s="63">
        <v>0.4887617464887466</v>
      </c>
      <c r="S272" s="62">
        <v>1.6359738804337155E-2</v>
      </c>
    </row>
    <row r="273" spans="1:19" s="27" customFormat="1">
      <c r="A273" s="31"/>
      <c r="B273" s="116" t="s">
        <v>25</v>
      </c>
      <c r="C273" s="117" t="s">
        <v>23</v>
      </c>
      <c r="D273" s="9" t="s">
        <v>26</v>
      </c>
      <c r="E273" s="61">
        <v>116.83763352196439</v>
      </c>
      <c r="F273" s="61">
        <v>10767.567447464253</v>
      </c>
      <c r="G273" s="61">
        <v>2258.9550192961824</v>
      </c>
      <c r="H273" s="61">
        <v>27270.774293624334</v>
      </c>
      <c r="I273" s="61">
        <v>46372.169466447791</v>
      </c>
      <c r="J273" s="62">
        <v>0.65296263403485899</v>
      </c>
      <c r="K273" s="61">
        <v>243.41086657218528</v>
      </c>
      <c r="L273" s="61">
        <v>351.6599813967934</v>
      </c>
      <c r="M273" s="63">
        <v>4.5844092460477457</v>
      </c>
      <c r="N273" s="63">
        <v>26.516520859581853</v>
      </c>
      <c r="O273" s="62">
        <v>0.13237108837644998</v>
      </c>
      <c r="P273" s="62">
        <v>6.5028027012794032E-2</v>
      </c>
      <c r="Q273" s="64">
        <v>1.3076857076678674</v>
      </c>
      <c r="R273" s="63">
        <v>0.52345206238497899</v>
      </c>
      <c r="S273" s="62">
        <v>1.6168806089310948E-2</v>
      </c>
    </row>
    <row r="274" spans="1:19" s="16" customFormat="1">
      <c r="B274" s="116" t="s">
        <v>25</v>
      </c>
      <c r="C274" s="117" t="s">
        <v>23</v>
      </c>
      <c r="D274" s="9" t="s">
        <v>26</v>
      </c>
      <c r="E274" s="61">
        <v>115.41740880364668</v>
      </c>
      <c r="F274" s="61">
        <v>11514.549256123531</v>
      </c>
      <c r="G274" s="61">
        <v>2312.5725339812398</v>
      </c>
      <c r="H274" s="61">
        <v>26862.999070581496</v>
      </c>
      <c r="I274" s="61">
        <v>43317.671367731651</v>
      </c>
      <c r="J274" s="62">
        <v>0.69501161159451375</v>
      </c>
      <c r="K274" s="61">
        <v>256.23314222655779</v>
      </c>
      <c r="L274" s="61">
        <v>352.40456764408003</v>
      </c>
      <c r="M274" s="63">
        <v>4.738474244582199</v>
      </c>
      <c r="N274" s="63">
        <v>30.41602946285234</v>
      </c>
      <c r="O274" s="62">
        <v>0.11308489540552527</v>
      </c>
      <c r="P274" s="62">
        <v>6.4160922469032516E-2</v>
      </c>
      <c r="Q274" s="64">
        <v>1.3622726078714231</v>
      </c>
      <c r="R274" s="63">
        <v>0.53399388113237023</v>
      </c>
      <c r="S274" s="62">
        <v>1.946603350697804E-2</v>
      </c>
    </row>
    <row r="275" spans="1:19" s="16" customFormat="1">
      <c r="B275" s="116" t="s">
        <v>25</v>
      </c>
      <c r="C275" s="117" t="s">
        <v>23</v>
      </c>
      <c r="D275" s="9" t="s">
        <v>26</v>
      </c>
      <c r="E275" s="61">
        <v>129.6887462845948</v>
      </c>
      <c r="F275" s="61">
        <v>10901.50155039671</v>
      </c>
      <c r="G275" s="61">
        <v>2207.856645814888</v>
      </c>
      <c r="H275" s="61">
        <v>26890.465014595491</v>
      </c>
      <c r="I275" s="61">
        <v>45770.840995460167</v>
      </c>
      <c r="J275" s="62">
        <v>0.59258093709298854</v>
      </c>
      <c r="K275" s="61">
        <v>232.73919168212657</v>
      </c>
      <c r="L275" s="61">
        <v>367.98620455111052</v>
      </c>
      <c r="M275" s="63">
        <v>4.5156001171645084</v>
      </c>
      <c r="N275" s="63">
        <v>29.559166310124663</v>
      </c>
      <c r="O275" s="62">
        <v>0.12343930661870646</v>
      </c>
      <c r="P275" s="62">
        <v>6.0672475873295072E-2</v>
      </c>
      <c r="Q275" s="64">
        <v>1.3809405356139877</v>
      </c>
      <c r="R275" s="63">
        <v>0.54093348370621686</v>
      </c>
      <c r="S275" s="62">
        <v>2.6505886873039487E-2</v>
      </c>
    </row>
    <row r="276" spans="1:19" s="16" customFormat="1">
      <c r="B276" s="116" t="s">
        <v>25</v>
      </c>
      <c r="C276" s="117" t="s">
        <v>23</v>
      </c>
      <c r="D276" s="9" t="s">
        <v>26</v>
      </c>
      <c r="E276" s="61">
        <v>104.9727472267508</v>
      </c>
      <c r="F276" s="61">
        <v>10601.029923082149</v>
      </c>
      <c r="G276" s="61">
        <v>2170.8125496577836</v>
      </c>
      <c r="H276" s="61">
        <v>27053.243774742172</v>
      </c>
      <c r="I276" s="61">
        <v>46134.216878871768</v>
      </c>
      <c r="J276" s="62">
        <v>0.58499266686524054</v>
      </c>
      <c r="K276" s="61">
        <v>225.76165351875815</v>
      </c>
      <c r="L276" s="61">
        <v>358.3794528722641</v>
      </c>
      <c r="M276" s="63">
        <v>4.3200062740943075</v>
      </c>
      <c r="N276" s="63">
        <v>28.503244479042465</v>
      </c>
      <c r="O276" s="62">
        <v>8.4068117524493696E-2</v>
      </c>
      <c r="P276" s="62">
        <v>6.2123137212731119E-2</v>
      </c>
      <c r="Q276" s="64">
        <v>1.3281051468670755</v>
      </c>
      <c r="R276" s="63">
        <v>0.53050596030794495</v>
      </c>
      <c r="S276" s="62">
        <v>1.6441560549513207E-2</v>
      </c>
    </row>
    <row r="277" spans="1:19" s="16" customFormat="1">
      <c r="B277" s="116" t="s">
        <v>25</v>
      </c>
      <c r="C277" s="117" t="s">
        <v>23</v>
      </c>
      <c r="D277" s="9" t="s">
        <v>26</v>
      </c>
      <c r="E277" s="61">
        <v>111.26106634622982</v>
      </c>
      <c r="F277" s="61">
        <v>10537.941938689901</v>
      </c>
      <c r="G277" s="61">
        <v>2107.1253121819118</v>
      </c>
      <c r="H277" s="61">
        <v>27012.784852309414</v>
      </c>
      <c r="I277" s="61">
        <v>47234.492945823979</v>
      </c>
      <c r="J277" s="62">
        <v>0.67437848287693025</v>
      </c>
      <c r="K277" s="61">
        <v>224.55110553433275</v>
      </c>
      <c r="L277" s="61">
        <v>377.99723172438985</v>
      </c>
      <c r="M277" s="63">
        <v>4.3704137823790905</v>
      </c>
      <c r="N277" s="63">
        <v>28.774486965503655</v>
      </c>
      <c r="O277" s="62">
        <v>0.10116722849528544</v>
      </c>
      <c r="P277" s="62">
        <v>6.0556040618988193E-2</v>
      </c>
      <c r="Q277" s="64">
        <v>1.3336268490374286</v>
      </c>
      <c r="R277" s="63">
        <v>0.53628377172312092</v>
      </c>
      <c r="S277" s="62">
        <v>1.9210595197689365E-2</v>
      </c>
    </row>
    <row r="278" spans="1:19" s="16" customFormat="1">
      <c r="B278" s="116" t="s">
        <v>25</v>
      </c>
      <c r="C278" s="117" t="s">
        <v>23</v>
      </c>
      <c r="D278" s="9" t="s">
        <v>26</v>
      </c>
      <c r="E278" s="61">
        <v>112.48411915351181</v>
      </c>
      <c r="F278" s="61">
        <v>10816.033394457059</v>
      </c>
      <c r="G278" s="61">
        <v>2182.3569339659198</v>
      </c>
      <c r="H278" s="61">
        <v>27323.066153230215</v>
      </c>
      <c r="I278" s="61">
        <v>47090.929890148778</v>
      </c>
      <c r="J278" s="62">
        <v>0.68185530651468618</v>
      </c>
      <c r="K278" s="61">
        <v>228.33710984114279</v>
      </c>
      <c r="L278" s="61">
        <v>383.46168090277189</v>
      </c>
      <c r="M278" s="63">
        <v>4.41763916822637</v>
      </c>
      <c r="N278" s="63">
        <v>28.145236200803531</v>
      </c>
      <c r="O278" s="62">
        <v>9.9151706124845737E-2</v>
      </c>
      <c r="P278" s="62">
        <v>5.8914466171952208E-2</v>
      </c>
      <c r="Q278" s="64">
        <v>1.3587422845212966</v>
      </c>
      <c r="R278" s="63">
        <v>0.54085816049483693</v>
      </c>
      <c r="S278" s="62">
        <v>1.9331522886515327E-2</v>
      </c>
    </row>
    <row r="279" spans="1:19">
      <c r="A279" s="16"/>
      <c r="B279" s="116" t="s">
        <v>25</v>
      </c>
      <c r="C279" s="117" t="s">
        <v>23</v>
      </c>
      <c r="D279" s="9" t="s">
        <v>26</v>
      </c>
      <c r="E279" s="65">
        <v>114.93482330765862</v>
      </c>
      <c r="F279" s="65">
        <v>10814.127219517146</v>
      </c>
      <c r="G279" s="65">
        <v>2110.2423142005391</v>
      </c>
      <c r="H279" s="65">
        <v>25999.435596859468</v>
      </c>
      <c r="I279" s="65">
        <v>43792.264602408184</v>
      </c>
      <c r="J279" s="66">
        <v>0.56755121179049739</v>
      </c>
      <c r="K279" s="65">
        <v>234.79380294324974</v>
      </c>
      <c r="L279" s="65">
        <v>379.93113636113156</v>
      </c>
      <c r="M279" s="67">
        <v>4.456068634539422</v>
      </c>
      <c r="N279" s="67">
        <v>27.34841468274675</v>
      </c>
      <c r="O279" s="66">
        <v>0.11352096012482545</v>
      </c>
      <c r="P279" s="66">
        <v>6.4800154672004645E-2</v>
      </c>
      <c r="Q279" s="68">
        <v>1.3716991037571129</v>
      </c>
      <c r="R279" s="67">
        <v>0.5092991486638937</v>
      </c>
      <c r="S279" s="66">
        <v>1.6792068437201126E-2</v>
      </c>
    </row>
    <row r="280" spans="1:19">
      <c r="A280" s="16"/>
      <c r="B280" s="116" t="s">
        <v>25</v>
      </c>
      <c r="C280" s="117" t="s">
        <v>23</v>
      </c>
      <c r="D280" s="9" t="s">
        <v>26</v>
      </c>
      <c r="E280" s="65">
        <v>119.87056669321466</v>
      </c>
      <c r="F280" s="65">
        <v>11341.107110770514</v>
      </c>
      <c r="G280" s="65">
        <v>2327.8235138319219</v>
      </c>
      <c r="H280" s="65">
        <v>27644.134146234279</v>
      </c>
      <c r="I280" s="65">
        <v>49705.471984352989</v>
      </c>
      <c r="J280" s="66">
        <v>0.59132962004768508</v>
      </c>
      <c r="K280" s="65">
        <v>256.97512499569723</v>
      </c>
      <c r="L280" s="65">
        <v>370.06079622565545</v>
      </c>
      <c r="M280" s="67">
        <v>4.4977427247795623</v>
      </c>
      <c r="N280" s="67">
        <v>30.058909612820553</v>
      </c>
      <c r="O280" s="66">
        <v>0.14657582763438801</v>
      </c>
      <c r="P280" s="66">
        <v>6.962613495555818E-2</v>
      </c>
      <c r="Q280" s="68">
        <v>1.3106030680473111</v>
      </c>
      <c r="R280" s="67">
        <v>0.53866968359106182</v>
      </c>
      <c r="S280" s="66">
        <v>1.7699598199477272E-2</v>
      </c>
    </row>
    <row r="281" spans="1:19" s="6" customFormat="1">
      <c r="A281" s="29"/>
      <c r="B281" s="116" t="s">
        <v>25</v>
      </c>
      <c r="C281" s="117" t="s">
        <v>23</v>
      </c>
      <c r="D281" s="9" t="s">
        <v>26</v>
      </c>
      <c r="E281" s="61">
        <v>120.93833000028428</v>
      </c>
      <c r="F281" s="61">
        <v>11522.865434893893</v>
      </c>
      <c r="G281" s="61">
        <v>2235.4937761036522</v>
      </c>
      <c r="H281" s="61">
        <v>27992.463323023694</v>
      </c>
      <c r="I281" s="61">
        <v>44469.562944487188</v>
      </c>
      <c r="J281" s="62">
        <v>0.71883799699647755</v>
      </c>
      <c r="K281" s="61">
        <v>254.86869208637694</v>
      </c>
      <c r="L281" s="61">
        <v>366.70075361526159</v>
      </c>
      <c r="M281" s="63">
        <v>4.6328315605599375</v>
      </c>
      <c r="N281" s="63">
        <v>28.938912791742087</v>
      </c>
      <c r="O281" s="62">
        <v>0.11201276111784993</v>
      </c>
      <c r="P281" s="62">
        <v>6.9625401418903082E-2</v>
      </c>
      <c r="Q281" s="64">
        <v>1.335972005009552</v>
      </c>
      <c r="R281" s="63">
        <v>0.54727847853733558</v>
      </c>
      <c r="S281" s="62">
        <v>1.8730119961561292E-2</v>
      </c>
    </row>
    <row r="282" spans="1:19" s="6" customFormat="1">
      <c r="A282" s="29"/>
      <c r="B282" s="116" t="s">
        <v>25</v>
      </c>
      <c r="C282" s="117" t="s">
        <v>23</v>
      </c>
      <c r="D282" s="9" t="s">
        <v>26</v>
      </c>
      <c r="E282" s="61">
        <v>125.12773810329824</v>
      </c>
      <c r="F282" s="61">
        <v>11426.477432791038</v>
      </c>
      <c r="G282" s="61">
        <v>2214.0097136103514</v>
      </c>
      <c r="H282" s="61">
        <v>27894.476391716766</v>
      </c>
      <c r="I282" s="61">
        <v>47316.159281144151</v>
      </c>
      <c r="J282" s="62">
        <v>0.66826278298938879</v>
      </c>
      <c r="K282" s="61">
        <v>250.11203474661983</v>
      </c>
      <c r="L282" s="61">
        <v>373.13049716691353</v>
      </c>
      <c r="M282" s="63">
        <v>4.5772221040923631</v>
      </c>
      <c r="N282" s="63">
        <v>28.580065790463383</v>
      </c>
      <c r="O282" s="62">
        <v>0.11554414425693574</v>
      </c>
      <c r="P282" s="62">
        <v>7.0271912214585952E-2</v>
      </c>
      <c r="Q282" s="64">
        <v>1.3332371949501705</v>
      </c>
      <c r="R282" s="63">
        <v>0.54251354978879129</v>
      </c>
      <c r="S282" s="62">
        <v>1.6978827433028049E-2</v>
      </c>
    </row>
    <row r="283" spans="1:19" s="6" customFormat="1">
      <c r="A283" s="30"/>
      <c r="B283" s="116" t="s">
        <v>25</v>
      </c>
      <c r="C283" s="117" t="s">
        <v>23</v>
      </c>
      <c r="D283" s="9" t="s">
        <v>26</v>
      </c>
      <c r="E283" s="65">
        <v>114.93482330765862</v>
      </c>
      <c r="F283" s="65">
        <v>10814.127219517146</v>
      </c>
      <c r="G283" s="65">
        <v>2110.2423142005391</v>
      </c>
      <c r="H283" s="65">
        <v>25999.435596859468</v>
      </c>
      <c r="I283" s="65">
        <v>43792.264602408184</v>
      </c>
      <c r="J283" s="66">
        <v>0.56755121179049739</v>
      </c>
      <c r="K283" s="65">
        <v>234.79380294324974</v>
      </c>
      <c r="L283" s="65">
        <v>379.93113636113156</v>
      </c>
      <c r="M283" s="67">
        <v>4.456068634539422</v>
      </c>
      <c r="N283" s="67">
        <v>27.34841468274675</v>
      </c>
      <c r="O283" s="66">
        <v>0.11352096012482545</v>
      </c>
      <c r="P283" s="66">
        <v>6.4800154672004645E-2</v>
      </c>
      <c r="Q283" s="68">
        <v>1.3716991037571129</v>
      </c>
      <c r="R283" s="67">
        <v>0.5092991486638937</v>
      </c>
      <c r="S283" s="66">
        <v>1.6792068437201126E-2</v>
      </c>
    </row>
    <row r="284" spans="1:19" s="10" customFormat="1">
      <c r="A284" s="30"/>
      <c r="B284" s="116" t="s">
        <v>25</v>
      </c>
      <c r="C284" s="117" t="s">
        <v>23</v>
      </c>
      <c r="D284" s="9" t="s">
        <v>26</v>
      </c>
      <c r="E284" s="65">
        <v>119.87056669321466</v>
      </c>
      <c r="F284" s="65">
        <v>11341.107110770514</v>
      </c>
      <c r="G284" s="65">
        <v>2327.8235138319219</v>
      </c>
      <c r="H284" s="65">
        <v>27644.134146234279</v>
      </c>
      <c r="I284" s="65">
        <v>49705.471984352989</v>
      </c>
      <c r="J284" s="66">
        <v>0.59132962004768508</v>
      </c>
      <c r="K284" s="65">
        <v>256.97512499569723</v>
      </c>
      <c r="L284" s="65">
        <v>370.06079622565545</v>
      </c>
      <c r="M284" s="67">
        <v>4.4977427247795623</v>
      </c>
      <c r="N284" s="67">
        <v>30.058909612820553</v>
      </c>
      <c r="O284" s="66">
        <v>0.14657582763438801</v>
      </c>
      <c r="P284" s="66">
        <v>6.962613495555818E-2</v>
      </c>
      <c r="Q284" s="68">
        <v>1.3106030680473111</v>
      </c>
      <c r="R284" s="67">
        <v>0.53866968359106182</v>
      </c>
      <c r="S284" s="66">
        <v>1.7699598199477272E-2</v>
      </c>
    </row>
    <row r="285" spans="1:19">
      <c r="B285" s="77"/>
      <c r="C285" s="12"/>
      <c r="D285" s="9"/>
      <c r="E285" s="39"/>
      <c r="F285" s="39"/>
      <c r="G285" s="39"/>
      <c r="H285" s="39"/>
      <c r="I285" s="39"/>
      <c r="J285" s="39"/>
      <c r="K285" s="39"/>
      <c r="L285" s="39"/>
      <c r="M285" s="39"/>
      <c r="N285" s="42"/>
      <c r="O285" s="39"/>
      <c r="P285" s="39"/>
      <c r="Q285" s="43"/>
      <c r="R285" s="42"/>
      <c r="S285" s="44"/>
    </row>
    <row r="286" spans="1:19">
      <c r="B286" s="77"/>
      <c r="C286" s="12"/>
      <c r="D286" s="114" t="s">
        <v>381</v>
      </c>
      <c r="E286" s="41">
        <f>AVERAGE(E272:E284)</f>
        <v>117.08149227067331</v>
      </c>
      <c r="F286" s="41"/>
      <c r="G286" s="41"/>
      <c r="H286" s="41"/>
      <c r="I286" s="41"/>
      <c r="J286" s="41">
        <f t="shared" ref="J286:S286" si="2">AVERAGE(J272:J284)</f>
        <v>0.63328771115257532</v>
      </c>
      <c r="K286" s="41">
        <f t="shared" si="2"/>
        <v>241.27733554974412</v>
      </c>
      <c r="L286" s="41">
        <f t="shared" si="2"/>
        <v>367.36871066279673</v>
      </c>
      <c r="M286" s="42">
        <f t="shared" si="2"/>
        <v>4.5015824239421827</v>
      </c>
      <c r="N286" s="42">
        <f t="shared" si="2"/>
        <v>28.467576816036264</v>
      </c>
      <c r="O286" s="44">
        <f t="shared" si="2"/>
        <v>0.11730261788520305</v>
      </c>
      <c r="P286" s="44">
        <f t="shared" si="2"/>
        <v>6.4787290719983029E-2</v>
      </c>
      <c r="Q286" s="43">
        <f t="shared" si="2"/>
        <v>1.3409399601403407</v>
      </c>
      <c r="R286" s="42"/>
      <c r="S286" s="44">
        <f t="shared" si="2"/>
        <v>1.8321263428871516E-2</v>
      </c>
    </row>
    <row r="287" spans="1:19" s="32" customFormat="1">
      <c r="B287" s="124"/>
      <c r="C287" s="12"/>
      <c r="D287" s="114" t="s">
        <v>382</v>
      </c>
      <c r="E287" s="41">
        <f>E286/E271*100</f>
        <v>86.089332551965668</v>
      </c>
      <c r="F287" s="41"/>
      <c r="G287" s="41"/>
      <c r="H287" s="41"/>
      <c r="I287" s="41"/>
      <c r="J287" s="41">
        <f t="shared" ref="J287:Q287" si="3">J286/J271*100</f>
        <v>75.842839658991053</v>
      </c>
      <c r="K287" s="41">
        <f t="shared" si="3"/>
        <v>98.080217703148023</v>
      </c>
      <c r="L287" s="41">
        <f t="shared" si="3"/>
        <v>99.828453984455635</v>
      </c>
      <c r="M287" s="41">
        <f t="shared" si="3"/>
        <v>95.778349445578343</v>
      </c>
      <c r="N287" s="42">
        <f t="shared" si="3"/>
        <v>92.128080310796975</v>
      </c>
      <c r="O287" s="41">
        <f t="shared" si="3"/>
        <v>104.73448025464558</v>
      </c>
      <c r="P287" s="41">
        <f t="shared" si="3"/>
        <v>119.97646429626488</v>
      </c>
      <c r="Q287" s="43">
        <f t="shared" si="3"/>
        <v>88.219734219759246</v>
      </c>
      <c r="R287" s="42"/>
      <c r="S287" s="44">
        <f>S286/S271*100</f>
        <v>52.346466939632897</v>
      </c>
    </row>
    <row r="288" spans="1:19">
      <c r="B288" s="77"/>
      <c r="C288" s="12"/>
      <c r="D288" s="9"/>
      <c r="E288" s="41"/>
      <c r="F288" s="41"/>
      <c r="G288" s="41"/>
      <c r="H288" s="41"/>
      <c r="I288" s="41"/>
      <c r="J288" s="41"/>
      <c r="K288" s="41"/>
      <c r="L288" s="41"/>
      <c r="M288" s="41"/>
      <c r="N288" s="42"/>
      <c r="O288" s="41"/>
      <c r="P288" s="41"/>
      <c r="Q288" s="43"/>
      <c r="R288" s="42"/>
      <c r="S288" s="44"/>
    </row>
    <row r="289" spans="2:19">
      <c r="B289" s="77"/>
      <c r="C289" s="12"/>
      <c r="D289" s="9"/>
      <c r="E289" s="39"/>
      <c r="F289" s="39"/>
      <c r="G289" s="39"/>
      <c r="H289" s="39"/>
      <c r="I289" s="39"/>
      <c r="J289" s="39"/>
      <c r="K289" s="39"/>
      <c r="L289" s="39"/>
      <c r="M289" s="39"/>
      <c r="N289" s="42"/>
      <c r="O289" s="39"/>
      <c r="P289" s="39"/>
      <c r="Q289" s="43"/>
      <c r="R289" s="42"/>
      <c r="S289" s="44"/>
    </row>
    <row r="290" spans="2:19">
      <c r="B290" s="77"/>
      <c r="C290" s="12"/>
      <c r="D290" s="9"/>
      <c r="E290" s="39"/>
      <c r="F290" s="39"/>
      <c r="G290" s="39"/>
      <c r="H290" s="39"/>
      <c r="I290" s="39"/>
      <c r="J290" s="39"/>
      <c r="K290" s="39"/>
      <c r="L290" s="39"/>
      <c r="M290" s="39"/>
      <c r="N290" s="42"/>
      <c r="O290" s="39"/>
      <c r="P290" s="39"/>
      <c r="Q290" s="43"/>
      <c r="R290" s="42"/>
      <c r="S290" s="44"/>
    </row>
    <row r="291" spans="2:19">
      <c r="B291" s="77"/>
      <c r="C291" s="12"/>
      <c r="D291" s="9" t="s">
        <v>698</v>
      </c>
      <c r="E291" s="41">
        <f>AVERAGE(E269,E287)</f>
        <v>92.501547675111027</v>
      </c>
      <c r="F291" s="41">
        <f>AVERAGE(F269,F287)</f>
        <v>97.504987909531337</v>
      </c>
      <c r="G291" s="41">
        <f t="shared" ref="G291:S291" si="4">AVERAGE(G269,G287)</f>
        <v>102.44202325218603</v>
      </c>
      <c r="H291" s="41">
        <f t="shared" si="4"/>
        <v>98.400177637926802</v>
      </c>
      <c r="I291" s="41">
        <f t="shared" si="4"/>
        <v>91.016460742734679</v>
      </c>
      <c r="J291" s="41">
        <f t="shared" si="4"/>
        <v>81.904390317928389</v>
      </c>
      <c r="K291" s="41">
        <f t="shared" si="4"/>
        <v>96.058110647110823</v>
      </c>
      <c r="L291" s="41">
        <f t="shared" si="4"/>
        <v>99.828453984455635</v>
      </c>
      <c r="M291" s="41">
        <f t="shared" si="4"/>
        <v>95.216880625649964</v>
      </c>
      <c r="N291" s="42">
        <f t="shared" si="4"/>
        <v>91.433648654720614</v>
      </c>
      <c r="O291" s="41">
        <f t="shared" si="4"/>
        <v>99.807803610010282</v>
      </c>
      <c r="P291" s="41">
        <f t="shared" si="4"/>
        <v>109.96660646090606</v>
      </c>
      <c r="Q291" s="43">
        <f t="shared" si="4"/>
        <v>87.938392165454417</v>
      </c>
      <c r="R291" s="42">
        <f t="shared" si="4"/>
        <v>78.57647412414002</v>
      </c>
      <c r="S291" s="44">
        <f t="shared" si="4"/>
        <v>70.533294990087214</v>
      </c>
    </row>
  </sheetData>
  <conditionalFormatting sqref="A189:A225 B189:D244">
    <cfRule type="containsText" dxfId="1" priority="3" operator="containsText" text="14021">
      <formula>NOT(ISERROR(SEARCH("14021",A189)))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DC277"/>
  <sheetViews>
    <sheetView topLeftCell="B172" zoomScale="90" zoomScaleNormal="90" workbookViewId="0">
      <selection activeCell="G187" sqref="G187"/>
    </sheetView>
  </sheetViews>
  <sheetFormatPr defaultColWidth="8.7109375" defaultRowHeight="12.75"/>
  <cols>
    <col min="1" max="1" width="8.7109375" style="90"/>
    <col min="2" max="2" width="16.28515625" style="92" bestFit="1" customWidth="1"/>
    <col min="3" max="7" width="11.140625" style="85" bestFit="1" customWidth="1"/>
    <col min="8" max="9" width="10.7109375" style="85" bestFit="1" customWidth="1"/>
    <col min="10" max="10" width="11.140625" style="85" bestFit="1" customWidth="1"/>
    <col min="11" max="17" width="10.7109375" style="93" bestFit="1" customWidth="1"/>
    <col min="18" max="19" width="8.85546875" style="90" bestFit="1" customWidth="1"/>
    <col min="20" max="16384" width="8.7109375" style="90"/>
  </cols>
  <sheetData>
    <row r="1" spans="1:17">
      <c r="A1" s="91" t="s">
        <v>667</v>
      </c>
    </row>
    <row r="2" spans="1:17">
      <c r="A2" s="139" t="s">
        <v>531</v>
      </c>
      <c r="B2" s="140" t="s">
        <v>488</v>
      </c>
      <c r="C2" s="41" t="s">
        <v>383</v>
      </c>
      <c r="D2" s="41" t="s">
        <v>384</v>
      </c>
      <c r="E2" s="41" t="s">
        <v>490</v>
      </c>
      <c r="F2" s="41" t="s">
        <v>395</v>
      </c>
      <c r="G2" s="41" t="s">
        <v>386</v>
      </c>
      <c r="H2" s="41" t="s">
        <v>387</v>
      </c>
      <c r="I2" s="41" t="s">
        <v>388</v>
      </c>
      <c r="J2" s="41" t="s">
        <v>389</v>
      </c>
      <c r="K2" s="39" t="s">
        <v>390</v>
      </c>
      <c r="L2" s="42" t="s">
        <v>391</v>
      </c>
      <c r="M2" s="39" t="s">
        <v>392</v>
      </c>
      <c r="N2" s="39" t="s">
        <v>393</v>
      </c>
      <c r="O2" s="43" t="s">
        <v>385</v>
      </c>
      <c r="P2" s="42" t="s">
        <v>396</v>
      </c>
      <c r="Q2" s="44" t="s">
        <v>394</v>
      </c>
    </row>
    <row r="3" spans="1:17">
      <c r="A3" s="139"/>
      <c r="B3" s="140" t="s">
        <v>704</v>
      </c>
      <c r="C3" s="41">
        <v>23</v>
      </c>
      <c r="D3" s="41">
        <v>24</v>
      </c>
      <c r="E3" s="41">
        <v>31</v>
      </c>
      <c r="F3" s="41">
        <v>39</v>
      </c>
      <c r="G3" s="41">
        <v>42</v>
      </c>
      <c r="H3" s="41">
        <v>51</v>
      </c>
      <c r="I3" s="41">
        <v>55</v>
      </c>
      <c r="J3" s="41">
        <v>56</v>
      </c>
      <c r="K3" s="41">
        <v>63</v>
      </c>
      <c r="L3" s="41">
        <v>66</v>
      </c>
      <c r="M3" s="41">
        <v>75</v>
      </c>
      <c r="N3" s="41">
        <v>78</v>
      </c>
      <c r="O3" s="41">
        <v>111</v>
      </c>
      <c r="P3" s="41">
        <v>208</v>
      </c>
      <c r="Q3" s="41">
        <v>238</v>
      </c>
    </row>
    <row r="4" spans="1:17">
      <c r="A4" s="139"/>
      <c r="B4" s="141"/>
      <c r="C4" s="142" t="s">
        <v>0</v>
      </c>
      <c r="D4" s="142" t="s">
        <v>0</v>
      </c>
      <c r="E4" s="142" t="s">
        <v>0</v>
      </c>
      <c r="F4" s="142" t="s">
        <v>0</v>
      </c>
      <c r="G4" s="142" t="s">
        <v>0</v>
      </c>
      <c r="H4" s="142" t="s">
        <v>0</v>
      </c>
      <c r="I4" s="142" t="s">
        <v>0</v>
      </c>
      <c r="J4" s="142" t="s">
        <v>0</v>
      </c>
      <c r="K4" s="143" t="s">
        <v>0</v>
      </c>
      <c r="L4" s="143" t="s">
        <v>0</v>
      </c>
      <c r="M4" s="143" t="s">
        <v>0</v>
      </c>
      <c r="N4" s="143" t="s">
        <v>0</v>
      </c>
      <c r="O4" s="143" t="s">
        <v>0</v>
      </c>
      <c r="P4" s="143" t="s">
        <v>0</v>
      </c>
      <c r="Q4" s="143" t="s">
        <v>0</v>
      </c>
    </row>
    <row r="5" spans="1:17">
      <c r="A5" s="139" t="s">
        <v>520</v>
      </c>
      <c r="B5" s="112" t="s">
        <v>479</v>
      </c>
      <c r="C5" s="144">
        <v>24109.433993209077</v>
      </c>
      <c r="D5" s="144">
        <v>22885.130833540024</v>
      </c>
      <c r="E5" s="144">
        <v>1540.390634481751</v>
      </c>
      <c r="F5" s="144">
        <v>16053.992607847047</v>
      </c>
      <c r="G5" s="144">
        <v>48553.885877207271</v>
      </c>
      <c r="H5" s="144">
        <v>414.94013332271976</v>
      </c>
      <c r="I5" s="144">
        <v>1599.7813641189916</v>
      </c>
      <c r="J5" s="144">
        <v>102216.3367401546</v>
      </c>
      <c r="K5" s="144">
        <v>15.10700535665274</v>
      </c>
      <c r="L5" s="144">
        <v>144.79679794423186</v>
      </c>
      <c r="M5" s="145">
        <v>0.53621381915201061</v>
      </c>
      <c r="N5" s="146">
        <v>0.12418229931640717</v>
      </c>
      <c r="O5" s="145">
        <v>0.35500370430815259</v>
      </c>
      <c r="P5" s="144">
        <v>10.240837146831655</v>
      </c>
      <c r="Q5" s="146">
        <v>1.7072592091811347</v>
      </c>
    </row>
    <row r="6" spans="1:17">
      <c r="A6" s="139"/>
      <c r="B6" s="112" t="s">
        <v>479</v>
      </c>
      <c r="C6" s="144">
        <v>25371.672230934357</v>
      </c>
      <c r="D6" s="144">
        <v>24048.893535460098</v>
      </c>
      <c r="E6" s="144">
        <v>1438.7212317138324</v>
      </c>
      <c r="F6" s="144">
        <v>15560.201470594187</v>
      </c>
      <c r="G6" s="144">
        <v>48204.28774416168</v>
      </c>
      <c r="H6" s="144">
        <v>421.55546346316908</v>
      </c>
      <c r="I6" s="144">
        <v>1569.9947835542357</v>
      </c>
      <c r="J6" s="144">
        <v>109877.6054106057</v>
      </c>
      <c r="K6" s="144">
        <v>15.48306813841125</v>
      </c>
      <c r="L6" s="144">
        <v>120.424182275715</v>
      </c>
      <c r="M6" s="145">
        <v>0.64561839575996538</v>
      </c>
      <c r="N6" s="146">
        <v>9.1767976631723813E-2</v>
      </c>
      <c r="O6" s="145">
        <v>0.3186928659080645</v>
      </c>
      <c r="P6" s="144">
        <v>10.096746998703354</v>
      </c>
      <c r="Q6" s="146">
        <v>1.722538514785096</v>
      </c>
    </row>
    <row r="7" spans="1:17">
      <c r="A7" s="139"/>
      <c r="B7" s="112" t="s">
        <v>479</v>
      </c>
      <c r="C7" s="144">
        <v>25582.318496340675</v>
      </c>
      <c r="D7" s="144">
        <v>23845.217510241029</v>
      </c>
      <c r="E7" s="144">
        <v>1360.5962251226481</v>
      </c>
      <c r="F7" s="144">
        <v>15522.465775521654</v>
      </c>
      <c r="G7" s="144">
        <v>47017.925035556778</v>
      </c>
      <c r="H7" s="144">
        <v>411.86864881842246</v>
      </c>
      <c r="I7" s="144">
        <v>1514.2795630291098</v>
      </c>
      <c r="J7" s="144">
        <v>107848.88149692868</v>
      </c>
      <c r="K7" s="144">
        <v>15.387723801641673</v>
      </c>
      <c r="L7" s="144">
        <v>119.09534793877465</v>
      </c>
      <c r="M7" s="145">
        <v>0.52508130914068551</v>
      </c>
      <c r="N7" s="146">
        <v>7.6199488697828902E-2</v>
      </c>
      <c r="O7" s="145">
        <v>0.28668761386981323</v>
      </c>
      <c r="P7" s="144">
        <v>10.092793998816546</v>
      </c>
      <c r="Q7" s="146">
        <v>1.6976181881289663</v>
      </c>
    </row>
    <row r="8" spans="1:17">
      <c r="A8" s="139"/>
      <c r="B8" s="112" t="s">
        <v>479</v>
      </c>
      <c r="C8" s="147">
        <v>22261.621863015233</v>
      </c>
      <c r="D8" s="147">
        <v>22269.416312559431</v>
      </c>
      <c r="E8" s="147">
        <v>1327.5834996244519</v>
      </c>
      <c r="F8" s="147">
        <v>14899.588682625308</v>
      </c>
      <c r="G8" s="147">
        <v>46298.415144929095</v>
      </c>
      <c r="H8" s="147">
        <v>453.7844335560751</v>
      </c>
      <c r="I8" s="147">
        <v>1558.2215222366242</v>
      </c>
      <c r="J8" s="147">
        <v>96055.285007771905</v>
      </c>
      <c r="K8" s="147">
        <v>15.830053662204321</v>
      </c>
      <c r="L8" s="147">
        <v>138.04197565565036</v>
      </c>
      <c r="M8" s="148">
        <v>1.3731546352003039</v>
      </c>
      <c r="N8" s="149">
        <v>6.9297898011132314E-2</v>
      </c>
      <c r="O8" s="148">
        <v>0.3126882770138148</v>
      </c>
      <c r="P8" s="147">
        <v>9.3117992174183293</v>
      </c>
      <c r="Q8" s="149">
        <v>1.5785183797727051</v>
      </c>
    </row>
    <row r="9" spans="1:17">
      <c r="A9" s="139"/>
      <c r="B9" s="112" t="s">
        <v>479</v>
      </c>
      <c r="C9" s="144">
        <v>25604.511834375931</v>
      </c>
      <c r="D9" s="144">
        <v>20030.264076349067</v>
      </c>
      <c r="E9" s="144">
        <v>1461.4104494168239</v>
      </c>
      <c r="F9" s="144">
        <v>14345.006111118084</v>
      </c>
      <c r="G9" s="144">
        <v>46144.559613834019</v>
      </c>
      <c r="H9" s="144">
        <v>452.3982844260737</v>
      </c>
      <c r="I9" s="144">
        <v>1559.2806332799398</v>
      </c>
      <c r="J9" s="144">
        <v>95992.832130938608</v>
      </c>
      <c r="K9" s="144">
        <v>15.736789870847085</v>
      </c>
      <c r="L9" s="144">
        <v>137.1842595881364</v>
      </c>
      <c r="M9" s="145">
        <v>1.3681944163499928</v>
      </c>
      <c r="N9" s="146">
        <v>9.9835386781498225E-2</v>
      </c>
      <c r="O9" s="145">
        <v>0.27575331027461414</v>
      </c>
      <c r="P9" s="144">
        <v>9.6157013889843448</v>
      </c>
      <c r="Q9" s="146">
        <v>1.66176870807572</v>
      </c>
    </row>
    <row r="10" spans="1:17">
      <c r="A10" s="139"/>
      <c r="B10" s="112" t="s">
        <v>479</v>
      </c>
      <c r="C10" s="144">
        <v>25166.612385616249</v>
      </c>
      <c r="D10" s="144">
        <v>20645.498243689639</v>
      </c>
      <c r="E10" s="144">
        <v>1508.021996423058</v>
      </c>
      <c r="F10" s="144">
        <v>14829.094708760096</v>
      </c>
      <c r="G10" s="144">
        <v>47439.687162720373</v>
      </c>
      <c r="H10" s="144">
        <v>453.31832334967476</v>
      </c>
      <c r="I10" s="144">
        <v>1573.8993526230101</v>
      </c>
      <c r="J10" s="144">
        <v>96409.410909153012</v>
      </c>
      <c r="K10" s="144">
        <v>16.64773325663316</v>
      </c>
      <c r="L10" s="144">
        <v>137.51343522604566</v>
      </c>
      <c r="M10" s="145">
        <v>1.4463423769521977</v>
      </c>
      <c r="N10" s="146">
        <v>0.11281923586219718</v>
      </c>
      <c r="O10" s="145">
        <v>0.26983371323656008</v>
      </c>
      <c r="P10" s="144">
        <v>9.6886226457281719</v>
      </c>
      <c r="Q10" s="146">
        <v>1.6505404970571402</v>
      </c>
    </row>
    <row r="11" spans="1:17">
      <c r="A11" s="139"/>
      <c r="B11" s="112"/>
      <c r="C11" s="144"/>
      <c r="D11" s="144"/>
      <c r="E11" s="144"/>
      <c r="F11" s="144"/>
      <c r="G11" s="144"/>
      <c r="H11" s="144"/>
      <c r="I11" s="144"/>
      <c r="J11" s="144"/>
      <c r="K11" s="145"/>
      <c r="L11" s="145"/>
      <c r="M11" s="145"/>
      <c r="N11" s="145"/>
      <c r="O11" s="145"/>
      <c r="P11" s="144"/>
      <c r="Q11" s="145"/>
    </row>
    <row r="12" spans="1:17">
      <c r="A12" s="139"/>
      <c r="B12" s="112" t="s">
        <v>480</v>
      </c>
      <c r="C12" s="144">
        <f>AVERAGE(C5:C10)</f>
        <v>24682.695133915255</v>
      </c>
      <c r="D12" s="144">
        <f t="shared" ref="D12:Q12" si="0">AVERAGE(D5:D10)</f>
        <v>22287.403418639879</v>
      </c>
      <c r="E12" s="144">
        <f t="shared" si="0"/>
        <v>1439.4540061304276</v>
      </c>
      <c r="F12" s="144">
        <f t="shared" si="0"/>
        <v>15201.724892744396</v>
      </c>
      <c r="G12" s="144">
        <f t="shared" si="0"/>
        <v>47276.460096401534</v>
      </c>
      <c r="H12" s="144">
        <f t="shared" si="0"/>
        <v>434.64421448935582</v>
      </c>
      <c r="I12" s="144">
        <f t="shared" si="0"/>
        <v>1562.5762031403185</v>
      </c>
      <c r="J12" s="144">
        <f t="shared" si="0"/>
        <v>101400.05861592542</v>
      </c>
      <c r="K12" s="144">
        <f t="shared" si="0"/>
        <v>15.698729014398372</v>
      </c>
      <c r="L12" s="144">
        <f t="shared" si="0"/>
        <v>132.84266643809232</v>
      </c>
      <c r="M12" s="144">
        <f t="shared" si="0"/>
        <v>0.9824341587591926</v>
      </c>
      <c r="N12" s="146">
        <f>AVERAGE(N5:N10)</f>
        <v>9.568371421679793E-2</v>
      </c>
      <c r="O12" s="145">
        <f t="shared" si="0"/>
        <v>0.30310991410183658</v>
      </c>
      <c r="P12" s="144">
        <f t="shared" si="0"/>
        <v>9.8410835660804015</v>
      </c>
      <c r="Q12" s="146">
        <f t="shared" si="0"/>
        <v>1.6697072495001268</v>
      </c>
    </row>
    <row r="13" spans="1:17">
      <c r="A13" s="139"/>
      <c r="B13" s="112" t="s">
        <v>481</v>
      </c>
      <c r="C13" s="150">
        <v>23400</v>
      </c>
      <c r="D13" s="150">
        <v>21600</v>
      </c>
      <c r="E13" s="150">
        <v>1500</v>
      </c>
      <c r="F13" s="150">
        <v>14850</v>
      </c>
      <c r="G13" s="150">
        <v>50900</v>
      </c>
      <c r="H13" s="150">
        <v>416</v>
      </c>
      <c r="I13" s="150">
        <v>1520</v>
      </c>
      <c r="J13" s="150">
        <v>96600</v>
      </c>
      <c r="K13" s="151">
        <v>19</v>
      </c>
      <c r="L13" s="151">
        <v>127</v>
      </c>
      <c r="M13" s="151">
        <v>1</v>
      </c>
      <c r="N13" s="151">
        <v>0.08</v>
      </c>
      <c r="O13" s="151"/>
      <c r="P13" s="151">
        <v>11</v>
      </c>
      <c r="Q13" s="152">
        <v>1.69</v>
      </c>
    </row>
    <row r="14" spans="1:17">
      <c r="A14" s="139"/>
      <c r="B14" s="112" t="s">
        <v>482</v>
      </c>
      <c r="C14" s="144">
        <f t="shared" ref="C14:N14" si="1">(C5/C13)*100</f>
        <v>103.03176920174819</v>
      </c>
      <c r="D14" s="144">
        <f t="shared" si="1"/>
        <v>105.94967978490753</v>
      </c>
      <c r="E14" s="144">
        <f t="shared" si="1"/>
        <v>102.69270896545007</v>
      </c>
      <c r="F14" s="144">
        <f t="shared" si="1"/>
        <v>108.10769432893635</v>
      </c>
      <c r="G14" s="144">
        <f t="shared" si="1"/>
        <v>95.390738462096806</v>
      </c>
      <c r="H14" s="144">
        <f t="shared" si="1"/>
        <v>99.745224356423023</v>
      </c>
      <c r="I14" s="144">
        <f t="shared" si="1"/>
        <v>105.24877395519682</v>
      </c>
      <c r="J14" s="144">
        <f t="shared" si="1"/>
        <v>105.81401318856585</v>
      </c>
      <c r="K14" s="144">
        <f t="shared" si="1"/>
        <v>79.510554508698633</v>
      </c>
      <c r="L14" s="144">
        <f t="shared" si="1"/>
        <v>114.01322672774161</v>
      </c>
      <c r="M14" s="144">
        <f t="shared" si="1"/>
        <v>53.621381915201063</v>
      </c>
      <c r="N14" s="144">
        <f t="shared" si="1"/>
        <v>155.22787414550896</v>
      </c>
      <c r="O14" s="144"/>
      <c r="P14" s="144">
        <f>(P5/P13)*100</f>
        <v>93.098519516651407</v>
      </c>
      <c r="Q14" s="144">
        <f>(Q5/Q13)*100</f>
        <v>101.02125498113223</v>
      </c>
    </row>
    <row r="15" spans="1:17">
      <c r="A15" s="139"/>
      <c r="B15" s="112"/>
      <c r="C15" s="144"/>
      <c r="D15" s="144"/>
      <c r="E15" s="144"/>
      <c r="F15" s="144"/>
      <c r="G15" s="144"/>
      <c r="H15" s="144"/>
      <c r="I15" s="144"/>
      <c r="J15" s="144"/>
      <c r="K15" s="145"/>
      <c r="L15" s="145"/>
      <c r="M15" s="145"/>
      <c r="N15" s="145"/>
      <c r="O15" s="145"/>
      <c r="P15" s="145"/>
      <c r="Q15" s="145"/>
    </row>
    <row r="16" spans="1:17">
      <c r="A16" s="139"/>
      <c r="B16" s="112" t="s">
        <v>483</v>
      </c>
      <c r="C16" s="144">
        <v>1075.0415746680064</v>
      </c>
      <c r="D16" s="144">
        <v>3449.4900384157663</v>
      </c>
      <c r="E16" s="144">
        <v>2826.5951981290991</v>
      </c>
      <c r="F16" s="144">
        <v>10654.635092542316</v>
      </c>
      <c r="G16" s="144">
        <v>20600.51067860331</v>
      </c>
      <c r="H16" s="144">
        <v>355.62349865127328</v>
      </c>
      <c r="I16" s="144">
        <v>7253.0609214490023</v>
      </c>
      <c r="J16" s="144">
        <v>154094.81442343473</v>
      </c>
      <c r="K16" s="153">
        <v>25.420287332179434</v>
      </c>
      <c r="L16" s="146">
        <v>193.50225419660234</v>
      </c>
      <c r="M16" s="153">
        <v>88.222600965619719</v>
      </c>
      <c r="N16" s="145">
        <v>0.53135703035134818</v>
      </c>
      <c r="O16" s="145">
        <v>0.41288108109882538</v>
      </c>
      <c r="P16" s="145">
        <v>76.898432324009562</v>
      </c>
      <c r="Q16" s="146">
        <v>2.03409970321791</v>
      </c>
    </row>
    <row r="17" spans="1:17">
      <c r="A17" s="139"/>
      <c r="B17" s="112" t="s">
        <v>483</v>
      </c>
      <c r="C17" s="144">
        <v>1217.1944263218436</v>
      </c>
      <c r="D17" s="144">
        <v>4005.6885293107021</v>
      </c>
      <c r="E17" s="144">
        <v>2919.2781025134072</v>
      </c>
      <c r="F17" s="144">
        <v>11383.950287125086</v>
      </c>
      <c r="G17" s="144">
        <v>20676.460683129146</v>
      </c>
      <c r="H17" s="144">
        <v>340.7530217328694</v>
      </c>
      <c r="I17" s="144">
        <v>7468.6357333414671</v>
      </c>
      <c r="J17" s="144">
        <v>168733.64416535618</v>
      </c>
      <c r="K17" s="153">
        <v>26.291553790869422</v>
      </c>
      <c r="L17" s="146">
        <v>204.42902823938746</v>
      </c>
      <c r="M17" s="153">
        <v>90.041047767410276</v>
      </c>
      <c r="N17" s="145">
        <v>0.58308605694735449</v>
      </c>
      <c r="O17" s="145">
        <v>0.43512510962516138</v>
      </c>
      <c r="P17" s="145">
        <v>80.663732271808669</v>
      </c>
      <c r="Q17" s="146">
        <v>2.0328469670661344</v>
      </c>
    </row>
    <row r="18" spans="1:17">
      <c r="A18" s="139"/>
      <c r="B18" s="112" t="s">
        <v>483</v>
      </c>
      <c r="C18" s="144">
        <v>1334.6465212622297</v>
      </c>
      <c r="D18" s="144">
        <v>4337.7887305939685</v>
      </c>
      <c r="E18" s="144">
        <v>2794.6045136531402</v>
      </c>
      <c r="F18" s="144">
        <v>11049.948847894591</v>
      </c>
      <c r="G18" s="144">
        <v>20878.141627423985</v>
      </c>
      <c r="H18" s="144">
        <v>341.15554687352795</v>
      </c>
      <c r="I18" s="144">
        <v>7292.8437595697596</v>
      </c>
      <c r="J18" s="144">
        <v>182880.172297843</v>
      </c>
      <c r="K18" s="153">
        <v>26.354904522532056</v>
      </c>
      <c r="L18" s="146">
        <v>183.66272646795281</v>
      </c>
      <c r="M18" s="153">
        <v>89.401416360079864</v>
      </c>
      <c r="N18" s="145">
        <v>0.61619583207381634</v>
      </c>
      <c r="O18" s="145">
        <v>0.4356696804728421</v>
      </c>
      <c r="P18" s="145">
        <v>81.50195392232574</v>
      </c>
      <c r="Q18" s="146">
        <v>2.1345925092453917</v>
      </c>
    </row>
    <row r="19" spans="1:17">
      <c r="A19" s="139"/>
      <c r="B19" s="112" t="s">
        <v>483</v>
      </c>
      <c r="C19" s="144">
        <v>1236.7916549971935</v>
      </c>
      <c r="D19" s="144">
        <v>4295.7588655457585</v>
      </c>
      <c r="E19" s="144">
        <v>2776.6152386955337</v>
      </c>
      <c r="F19" s="144">
        <v>11440.076384527121</v>
      </c>
      <c r="G19" s="144">
        <v>20878.872075913878</v>
      </c>
      <c r="H19" s="144">
        <v>327.61623408146681</v>
      </c>
      <c r="I19" s="144">
        <v>7035.3641929760597</v>
      </c>
      <c r="J19" s="144">
        <v>174495.67227089245</v>
      </c>
      <c r="K19" s="153">
        <v>24.74539570276011</v>
      </c>
      <c r="L19" s="146">
        <v>174.82289176140191</v>
      </c>
      <c r="M19" s="153">
        <v>84.528662379723997</v>
      </c>
      <c r="N19" s="145">
        <v>0.58304104258633838</v>
      </c>
      <c r="O19" s="145">
        <v>0.44185907199832497</v>
      </c>
      <c r="P19" s="145">
        <v>81.496450976889705</v>
      </c>
      <c r="Q19" s="146">
        <v>2.1828864523532645</v>
      </c>
    </row>
    <row r="20" spans="1:17">
      <c r="A20" s="139"/>
      <c r="B20" s="112" t="s">
        <v>483</v>
      </c>
      <c r="C20" s="144">
        <v>1182.5950246125963</v>
      </c>
      <c r="D20" s="144">
        <v>4065.08910488937</v>
      </c>
      <c r="E20" s="144">
        <v>2605.033421237591</v>
      </c>
      <c r="F20" s="144">
        <v>11113.310866147314</v>
      </c>
      <c r="G20" s="144">
        <v>20086.617595189844</v>
      </c>
      <c r="H20" s="144">
        <v>309.00241825988229</v>
      </c>
      <c r="I20" s="144">
        <v>6903.4926540812194</v>
      </c>
      <c r="J20" s="144">
        <v>165103.00065687377</v>
      </c>
      <c r="K20" s="153">
        <v>23.358191313185845</v>
      </c>
      <c r="L20" s="146">
        <v>166.59524489083248</v>
      </c>
      <c r="M20" s="153">
        <v>82.61444970228635</v>
      </c>
      <c r="N20" s="145">
        <v>0.56564067618692115</v>
      </c>
      <c r="O20" s="145">
        <v>0.36808164842572549</v>
      </c>
      <c r="P20" s="145">
        <v>80.299060304483859</v>
      </c>
      <c r="Q20" s="146">
        <v>2.0997064587894214</v>
      </c>
    </row>
    <row r="21" spans="1:17">
      <c r="A21" s="139"/>
      <c r="B21" s="112" t="s">
        <v>484</v>
      </c>
      <c r="C21" s="144">
        <f>AVERAGE(C16:C20)</f>
        <v>1209.2538403723738</v>
      </c>
      <c r="D21" s="144">
        <f t="shared" ref="D21:Q21" si="2">AVERAGE(D16:D20)</f>
        <v>4030.7630537511127</v>
      </c>
      <c r="E21" s="144">
        <f t="shared" si="2"/>
        <v>2784.4252948457538</v>
      </c>
      <c r="F21" s="144">
        <f t="shared" si="2"/>
        <v>11128.384295647285</v>
      </c>
      <c r="G21" s="144">
        <f t="shared" si="2"/>
        <v>20624.120532052035</v>
      </c>
      <c r="H21" s="144">
        <f t="shared" si="2"/>
        <v>334.83014391980396</v>
      </c>
      <c r="I21" s="144">
        <f t="shared" si="2"/>
        <v>7190.6794522835016</v>
      </c>
      <c r="J21" s="144">
        <f t="shared" si="2"/>
        <v>169061.46076288001</v>
      </c>
      <c r="K21" s="144">
        <f t="shared" si="2"/>
        <v>25.23406653230537</v>
      </c>
      <c r="L21" s="146">
        <f>AVERAGE(L16:L20)</f>
        <v>184.60242911123541</v>
      </c>
      <c r="M21" s="153">
        <f t="shared" si="2"/>
        <v>86.961635435024021</v>
      </c>
      <c r="N21" s="145">
        <f t="shared" si="2"/>
        <v>0.57586412762915562</v>
      </c>
      <c r="O21" s="145">
        <f t="shared" si="2"/>
        <v>0.41872331832417586</v>
      </c>
      <c r="P21" s="145">
        <f t="shared" si="2"/>
        <v>80.171925959903518</v>
      </c>
      <c r="Q21" s="146">
        <f t="shared" si="2"/>
        <v>2.0968264181344245</v>
      </c>
    </row>
    <row r="22" spans="1:17">
      <c r="A22" s="139"/>
      <c r="B22" s="112" t="s">
        <v>481</v>
      </c>
      <c r="C22" s="147"/>
      <c r="D22" s="147"/>
      <c r="E22" s="147"/>
      <c r="F22" s="147"/>
      <c r="G22" s="147">
        <f>3.9375/1.39919*10000</f>
        <v>28141.281741579056</v>
      </c>
      <c r="H22" s="147">
        <v>355.82499999999999</v>
      </c>
      <c r="I22" s="147">
        <f>0.946075/1.29123*10000</f>
        <v>7326.9285874708603</v>
      </c>
      <c r="J22" s="147">
        <v>191730</v>
      </c>
      <c r="K22" s="154">
        <v>26.4</v>
      </c>
      <c r="L22" s="154">
        <v>190.75</v>
      </c>
      <c r="M22" s="154">
        <v>104.2</v>
      </c>
      <c r="N22" s="148">
        <v>1.0769230769230769</v>
      </c>
      <c r="O22" s="154">
        <v>0.27500000000000002</v>
      </c>
      <c r="P22" s="154">
        <v>79.424999999999997</v>
      </c>
      <c r="Q22" s="145"/>
    </row>
    <row r="23" spans="1:17">
      <c r="A23" s="139"/>
      <c r="B23" s="112" t="s">
        <v>482</v>
      </c>
      <c r="C23" s="144"/>
      <c r="D23" s="144"/>
      <c r="E23" s="144"/>
      <c r="F23" s="144"/>
      <c r="G23" s="144">
        <f>(G21/G22)*100</f>
        <v>73.28777957394766</v>
      </c>
      <c r="H23" s="144">
        <f t="shared" ref="H23:P23" si="3">(H21/H22)*100</f>
        <v>94.099668072733493</v>
      </c>
      <c r="I23" s="144">
        <f t="shared" si="3"/>
        <v>98.140433149296058</v>
      </c>
      <c r="J23" s="144">
        <f t="shared" si="3"/>
        <v>88.176842832566635</v>
      </c>
      <c r="K23" s="144">
        <f t="shared" si="3"/>
        <v>95.583585349641552</v>
      </c>
      <c r="L23" s="144">
        <f t="shared" si="3"/>
        <v>96.777158118603097</v>
      </c>
      <c r="M23" s="144">
        <f t="shared" si="3"/>
        <v>83.456463949159328</v>
      </c>
      <c r="N23" s="144">
        <f t="shared" si="3"/>
        <v>53.473097565564451</v>
      </c>
      <c r="O23" s="144">
        <f t="shared" si="3"/>
        <v>152.26302484515483</v>
      </c>
      <c r="P23" s="144">
        <f t="shared" si="3"/>
        <v>100.94041669487382</v>
      </c>
      <c r="Q23" s="144"/>
    </row>
    <row r="24" spans="1:17">
      <c r="A24" s="139"/>
      <c r="B24" s="112"/>
      <c r="C24" s="144"/>
      <c r="D24" s="144"/>
      <c r="E24" s="144"/>
      <c r="F24" s="144"/>
      <c r="G24" s="144"/>
      <c r="H24" s="144"/>
      <c r="I24" s="144"/>
      <c r="J24" s="144"/>
      <c r="K24" s="145"/>
      <c r="L24" s="145"/>
      <c r="M24" s="145"/>
      <c r="N24" s="145"/>
      <c r="O24" s="145"/>
      <c r="P24" s="145"/>
      <c r="Q24" s="145"/>
    </row>
    <row r="25" spans="1:17">
      <c r="A25" s="139"/>
      <c r="B25" s="112" t="s">
        <v>485</v>
      </c>
      <c r="C25" s="144">
        <v>11075.180976433321</v>
      </c>
      <c r="D25" s="144">
        <v>8340.3280400937347</v>
      </c>
      <c r="E25" s="144">
        <v>768.64078347162535</v>
      </c>
      <c r="F25" s="144">
        <v>26374.969206239057</v>
      </c>
      <c r="G25" s="144">
        <v>22609.618311387327</v>
      </c>
      <c r="H25" s="144">
        <v>79.189782449297468</v>
      </c>
      <c r="I25" s="144">
        <v>604.85825594294613</v>
      </c>
      <c r="J25" s="144">
        <v>27165.755728122389</v>
      </c>
      <c r="K25" s="144">
        <v>125.59983029646246</v>
      </c>
      <c r="L25" s="153">
        <v>410.59876777384466</v>
      </c>
      <c r="M25" s="144">
        <v>98.174614574159051</v>
      </c>
      <c r="N25" s="146">
        <v>1.7181805576748601</v>
      </c>
      <c r="O25" s="153">
        <v>52.747769629902855</v>
      </c>
      <c r="P25" s="144">
        <v>1390.9331569580686</v>
      </c>
      <c r="Q25" s="153">
        <v>2.3009926070474229</v>
      </c>
    </row>
    <row r="26" spans="1:17">
      <c r="A26" s="139"/>
      <c r="B26" s="112" t="s">
        <v>485</v>
      </c>
      <c r="C26" s="144">
        <v>11331.717127067041</v>
      </c>
      <c r="D26" s="144">
        <v>8525.6636246022535</v>
      </c>
      <c r="E26" s="144">
        <v>791.34974584738541</v>
      </c>
      <c r="F26" s="144">
        <v>26889.401340998014</v>
      </c>
      <c r="G26" s="144">
        <v>22913.381297065207</v>
      </c>
      <c r="H26" s="144">
        <v>80.042100645838275</v>
      </c>
      <c r="I26" s="144">
        <v>609.58135090725011</v>
      </c>
      <c r="J26" s="144">
        <v>27315.974988686434</v>
      </c>
      <c r="K26" s="144">
        <v>124.71272855418445</v>
      </c>
      <c r="L26" s="153">
        <v>409.47362537096467</v>
      </c>
      <c r="M26" s="144">
        <v>99.120826618355451</v>
      </c>
      <c r="N26" s="146">
        <v>1.7474106242190321</v>
      </c>
      <c r="O26" s="153">
        <v>54.045380363186851</v>
      </c>
      <c r="P26" s="144">
        <v>1395.8593641015166</v>
      </c>
      <c r="Q26" s="153">
        <v>2.570135921990691</v>
      </c>
    </row>
    <row r="27" spans="1:17">
      <c r="A27" s="139"/>
      <c r="B27" s="112" t="s">
        <v>485</v>
      </c>
      <c r="C27" s="144">
        <v>12636.82913088368</v>
      </c>
      <c r="D27" s="144">
        <v>10029.412469579223</v>
      </c>
      <c r="E27" s="144">
        <v>753.38528479633896</v>
      </c>
      <c r="F27" s="144">
        <v>26116.998684110888</v>
      </c>
      <c r="G27" s="144">
        <v>22441.464319976145</v>
      </c>
      <c r="H27" s="144">
        <v>79.961799518593793</v>
      </c>
      <c r="I27" s="144">
        <v>628.90628840831948</v>
      </c>
      <c r="J27" s="144">
        <v>31055.300467975027</v>
      </c>
      <c r="K27" s="144">
        <v>138.80754227673879</v>
      </c>
      <c r="L27" s="153">
        <v>389.09695837441387</v>
      </c>
      <c r="M27" s="144">
        <v>94.331980827947291</v>
      </c>
      <c r="N27" s="146">
        <v>1.6987498648990562</v>
      </c>
      <c r="O27" s="153">
        <v>52.089362531468154</v>
      </c>
      <c r="P27" s="144">
        <v>1349.5679986020086</v>
      </c>
      <c r="Q27" s="153">
        <v>2.2926831807389663</v>
      </c>
    </row>
    <row r="28" spans="1:17">
      <c r="A28" s="139"/>
      <c r="B28" s="112" t="s">
        <v>485</v>
      </c>
      <c r="C28" s="144">
        <v>14190.528040076337</v>
      </c>
      <c r="D28" s="144">
        <v>11474.180245038122</v>
      </c>
      <c r="E28" s="144">
        <v>849.89725003151466</v>
      </c>
      <c r="F28" s="144">
        <v>27688.150688229784</v>
      </c>
      <c r="G28" s="144">
        <v>24363.89543396212</v>
      </c>
      <c r="H28" s="144">
        <v>81.404737647264596</v>
      </c>
      <c r="I28" s="144">
        <v>642.92000650999535</v>
      </c>
      <c r="J28" s="144">
        <v>34379.067204043786</v>
      </c>
      <c r="K28" s="144">
        <v>135.72632052841197</v>
      </c>
      <c r="L28" s="153">
        <v>402.19633997272769</v>
      </c>
      <c r="M28" s="144">
        <v>101.26128320352792</v>
      </c>
      <c r="N28" s="146">
        <v>1.7785449039867176</v>
      </c>
      <c r="O28" s="153">
        <v>54.147211406933131</v>
      </c>
      <c r="P28" s="144">
        <v>1403.216307737436</v>
      </c>
      <c r="Q28" s="153">
        <v>2.4367653210953644</v>
      </c>
    </row>
    <row r="29" spans="1:17">
      <c r="A29" s="139"/>
      <c r="B29" s="112" t="s">
        <v>485</v>
      </c>
      <c r="C29" s="144">
        <v>13287.568845210999</v>
      </c>
      <c r="D29" s="144">
        <v>10900.350917300184</v>
      </c>
      <c r="E29" s="144">
        <v>794.49252908610424</v>
      </c>
      <c r="F29" s="144">
        <v>27466.983415612485</v>
      </c>
      <c r="G29" s="144">
        <v>23969.026323512131</v>
      </c>
      <c r="H29" s="144">
        <v>76.066080195730379</v>
      </c>
      <c r="I29" s="144">
        <v>644.93338839964758</v>
      </c>
      <c r="J29" s="144">
        <v>31958.728337892171</v>
      </c>
      <c r="K29" s="144">
        <v>122.62252615385036</v>
      </c>
      <c r="L29" s="153">
        <v>373.77970951288904</v>
      </c>
      <c r="M29" s="144">
        <v>97.068095474789345</v>
      </c>
      <c r="N29" s="146">
        <v>1.8698911053707841</v>
      </c>
      <c r="O29" s="153">
        <v>51.935018886392385</v>
      </c>
      <c r="P29" s="144">
        <v>1433.3470886958719</v>
      </c>
      <c r="Q29" s="153">
        <v>2.5475497673533605</v>
      </c>
    </row>
    <row r="30" spans="1:17">
      <c r="A30" s="139"/>
      <c r="B30" s="112" t="s">
        <v>486</v>
      </c>
      <c r="C30" s="144">
        <f>AVERAGE(C25:C29)</f>
        <v>12504.364823934275</v>
      </c>
      <c r="D30" s="144">
        <f t="shared" ref="D30:Q30" si="4">AVERAGE(D25:D29)</f>
        <v>9853.9870593227042</v>
      </c>
      <c r="E30" s="144">
        <f t="shared" si="4"/>
        <v>791.5531186465937</v>
      </c>
      <c r="F30" s="144">
        <f t="shared" si="4"/>
        <v>26907.300667038049</v>
      </c>
      <c r="G30" s="144">
        <f t="shared" si="4"/>
        <v>23259.477137180587</v>
      </c>
      <c r="H30" s="144">
        <f t="shared" si="4"/>
        <v>79.332900091344897</v>
      </c>
      <c r="I30" s="144">
        <f t="shared" si="4"/>
        <v>626.23985803363178</v>
      </c>
      <c r="J30" s="144">
        <f t="shared" si="4"/>
        <v>30374.965345343961</v>
      </c>
      <c r="K30" s="144">
        <f t="shared" si="4"/>
        <v>129.49378956192962</v>
      </c>
      <c r="L30" s="153">
        <f t="shared" si="4"/>
        <v>397.029080200968</v>
      </c>
      <c r="M30" s="144">
        <f t="shared" si="4"/>
        <v>97.991360139755812</v>
      </c>
      <c r="N30" s="146">
        <f t="shared" si="4"/>
        <v>1.7625554112300901</v>
      </c>
      <c r="O30" s="153">
        <f t="shared" si="4"/>
        <v>52.992948563576668</v>
      </c>
      <c r="P30" s="144">
        <f t="shared" si="4"/>
        <v>1394.5847832189804</v>
      </c>
      <c r="Q30" s="153">
        <f t="shared" si="4"/>
        <v>2.4296253596451605</v>
      </c>
    </row>
    <row r="31" spans="1:17">
      <c r="A31" s="139"/>
      <c r="B31" s="112" t="s">
        <v>481</v>
      </c>
      <c r="C31" s="155"/>
      <c r="D31" s="155"/>
      <c r="E31" s="155"/>
      <c r="F31" s="155"/>
      <c r="G31" s="155"/>
      <c r="H31" s="155">
        <v>81.599999999999994</v>
      </c>
      <c r="I31" s="155"/>
      <c r="J31" s="155"/>
      <c r="K31" s="156">
        <v>114</v>
      </c>
      <c r="L31" s="156">
        <v>350.4</v>
      </c>
      <c r="M31" s="156">
        <v>105</v>
      </c>
      <c r="N31" s="156">
        <v>1.52</v>
      </c>
      <c r="O31" s="156">
        <v>41.7</v>
      </c>
      <c r="P31" s="156">
        <v>1162</v>
      </c>
      <c r="Q31" s="156">
        <v>2.6</v>
      </c>
    </row>
    <row r="32" spans="1:17">
      <c r="A32" s="139"/>
      <c r="B32" s="112" t="s">
        <v>482</v>
      </c>
      <c r="C32" s="144"/>
      <c r="D32" s="144"/>
      <c r="E32" s="144"/>
      <c r="F32" s="144"/>
      <c r="G32" s="144"/>
      <c r="H32" s="144">
        <f>(H30/H31)*100</f>
        <v>97.22169128841287</v>
      </c>
      <c r="I32" s="144"/>
      <c r="J32" s="144"/>
      <c r="K32" s="144">
        <f t="shared" ref="K32:Q32" si="5">(K30/K31)*100</f>
        <v>113.59104347537685</v>
      </c>
      <c r="L32" s="144">
        <f t="shared" si="5"/>
        <v>113.30738590210274</v>
      </c>
      <c r="M32" s="144">
        <f t="shared" si="5"/>
        <v>93.325104895005538</v>
      </c>
      <c r="N32" s="144">
        <f t="shared" si="5"/>
        <v>115.95759284408487</v>
      </c>
      <c r="O32" s="144">
        <f t="shared" si="5"/>
        <v>127.08141142344525</v>
      </c>
      <c r="P32" s="144">
        <f t="shared" si="5"/>
        <v>120.01590217030812</v>
      </c>
      <c r="Q32" s="144">
        <f t="shared" si="5"/>
        <v>93.447129217121557</v>
      </c>
    </row>
    <row r="33" spans="1:17">
      <c r="A33" s="139"/>
      <c r="B33" s="112"/>
      <c r="C33" s="144"/>
      <c r="D33" s="144"/>
      <c r="E33" s="144"/>
      <c r="F33" s="144"/>
      <c r="G33" s="144"/>
      <c r="H33" s="144"/>
      <c r="I33" s="144"/>
      <c r="J33" s="144"/>
      <c r="K33" s="145"/>
      <c r="L33" s="145"/>
      <c r="M33" s="145"/>
      <c r="N33" s="145"/>
      <c r="O33" s="145"/>
      <c r="P33" s="145"/>
      <c r="Q33" s="145"/>
    </row>
    <row r="34" spans="1:17">
      <c r="A34" s="139"/>
      <c r="B34" s="112" t="s">
        <v>487</v>
      </c>
      <c r="C34" s="144">
        <v>403.42420403422364</v>
      </c>
      <c r="D34" s="144">
        <v>418.24951738519906</v>
      </c>
      <c r="E34" s="144">
        <v>944.498343331603</v>
      </c>
      <c r="F34" s="144">
        <v>6179.8629073379661</v>
      </c>
      <c r="G34" s="144">
        <v>2095.3223813017212</v>
      </c>
      <c r="H34" s="144">
        <v>31.980011879455947</v>
      </c>
      <c r="I34" s="144">
        <v>156.59845859545342</v>
      </c>
      <c r="J34" s="144">
        <v>26187.678454572026</v>
      </c>
      <c r="K34" s="145">
        <v>19.724868681737423</v>
      </c>
      <c r="L34" s="145">
        <v>17.305811617795474</v>
      </c>
      <c r="M34" s="145">
        <v>7.9473172281525972</v>
      </c>
      <c r="N34" s="145">
        <v>6.2892792282527574E-2</v>
      </c>
      <c r="O34" s="145">
        <v>5.3803297109436182E-2</v>
      </c>
      <c r="P34" s="145">
        <v>6.8044678525000553</v>
      </c>
      <c r="Q34" s="145">
        <v>1.8606336409858628</v>
      </c>
    </row>
    <row r="35" spans="1:17">
      <c r="A35" s="139"/>
      <c r="B35" s="112" t="s">
        <v>481</v>
      </c>
      <c r="C35" s="147">
        <v>453</v>
      </c>
      <c r="D35" s="147">
        <v>495</v>
      </c>
      <c r="E35" s="147">
        <v>960</v>
      </c>
      <c r="F35" s="147">
        <v>5396</v>
      </c>
      <c r="G35" s="147">
        <v>2144</v>
      </c>
      <c r="H35" s="144">
        <v>33</v>
      </c>
      <c r="I35" s="147">
        <v>155</v>
      </c>
      <c r="J35" s="147">
        <v>22521</v>
      </c>
      <c r="K35" s="145">
        <v>19</v>
      </c>
      <c r="L35" s="145">
        <v>20</v>
      </c>
      <c r="M35" s="145">
        <v>9.1</v>
      </c>
      <c r="N35" s="145">
        <v>0.08</v>
      </c>
      <c r="O35" s="145">
        <v>0.06</v>
      </c>
      <c r="P35" s="145">
        <v>7.6</v>
      </c>
      <c r="Q35" s="145">
        <v>2.1</v>
      </c>
    </row>
    <row r="36" spans="1:17">
      <c r="A36" s="139"/>
      <c r="B36" s="112" t="s">
        <v>482</v>
      </c>
      <c r="C36" s="144">
        <f t="shared" ref="C36:Q36" si="6">(C34/C35)*100</f>
        <v>89.056115680844073</v>
      </c>
      <c r="D36" s="144">
        <f t="shared" si="6"/>
        <v>84.494851997009917</v>
      </c>
      <c r="E36" s="144">
        <f t="shared" si="6"/>
        <v>98.385244097041976</v>
      </c>
      <c r="F36" s="144">
        <f t="shared" si="6"/>
        <v>114.52674031389856</v>
      </c>
      <c r="G36" s="144">
        <f t="shared" si="6"/>
        <v>97.729588680117601</v>
      </c>
      <c r="H36" s="144">
        <f t="shared" si="6"/>
        <v>96.909126907442271</v>
      </c>
      <c r="I36" s="144">
        <f t="shared" si="6"/>
        <v>101.03126360996994</v>
      </c>
      <c r="J36" s="144">
        <f t="shared" si="6"/>
        <v>116.28115294423881</v>
      </c>
      <c r="K36" s="144">
        <f t="shared" si="6"/>
        <v>103.81509832493381</v>
      </c>
      <c r="L36" s="144">
        <f t="shared" si="6"/>
        <v>86.529058088977379</v>
      </c>
      <c r="M36" s="144">
        <f t="shared" si="6"/>
        <v>87.333156353325251</v>
      </c>
      <c r="N36" s="144">
        <f t="shared" si="6"/>
        <v>78.615990353159475</v>
      </c>
      <c r="O36" s="144">
        <f t="shared" si="6"/>
        <v>89.672161849060302</v>
      </c>
      <c r="P36" s="144">
        <f t="shared" si="6"/>
        <v>89.53247174342178</v>
      </c>
      <c r="Q36" s="144">
        <f t="shared" si="6"/>
        <v>88.60160195170775</v>
      </c>
    </row>
    <row r="37" spans="1:17">
      <c r="A37" s="139"/>
      <c r="B37" s="140"/>
      <c r="C37" s="147"/>
      <c r="D37" s="147"/>
      <c r="E37" s="147"/>
      <c r="F37" s="147"/>
      <c r="G37" s="147"/>
      <c r="H37" s="147"/>
      <c r="I37" s="147"/>
      <c r="J37" s="147"/>
      <c r="K37" s="154"/>
      <c r="L37" s="154"/>
      <c r="M37" s="154"/>
      <c r="N37" s="154"/>
      <c r="O37" s="154"/>
      <c r="P37" s="154"/>
      <c r="Q37" s="154"/>
    </row>
    <row r="38" spans="1:17">
      <c r="A38" s="139"/>
      <c r="B38" s="140"/>
      <c r="C38" s="147"/>
      <c r="D38" s="147"/>
      <c r="E38" s="147"/>
      <c r="F38" s="147"/>
      <c r="G38" s="147"/>
      <c r="H38" s="147"/>
      <c r="I38" s="147"/>
      <c r="J38" s="147"/>
      <c r="K38" s="154"/>
      <c r="L38" s="154"/>
      <c r="M38" s="154"/>
      <c r="N38" s="154"/>
      <c r="O38" s="154"/>
      <c r="P38" s="154"/>
      <c r="Q38" s="154"/>
    </row>
    <row r="39" spans="1:17">
      <c r="A39" s="139"/>
      <c r="B39" s="140" t="s">
        <v>489</v>
      </c>
      <c r="C39" s="147">
        <f>AVERAGE(C14,C23,C32,C36)</f>
        <v>96.043942441296139</v>
      </c>
      <c r="D39" s="147">
        <f t="shared" ref="D39:Q39" si="7">AVERAGE(D14,D23,D32,D36)</f>
        <v>95.222265890958724</v>
      </c>
      <c r="E39" s="147">
        <f t="shared" si="7"/>
        <v>100.53897653124602</v>
      </c>
      <c r="F39" s="147">
        <f t="shared" si="7"/>
        <v>111.31721732141744</v>
      </c>
      <c r="G39" s="147">
        <f t="shared" si="7"/>
        <v>88.802702238720698</v>
      </c>
      <c r="H39" s="147">
        <f t="shared" si="7"/>
        <v>96.993927656252922</v>
      </c>
      <c r="I39" s="147">
        <f t="shared" si="7"/>
        <v>101.47349023815427</v>
      </c>
      <c r="J39" s="147">
        <f t="shared" si="7"/>
        <v>103.4240029884571</v>
      </c>
      <c r="K39" s="147">
        <f t="shared" si="7"/>
        <v>98.125070414662702</v>
      </c>
      <c r="L39" s="147">
        <f t="shared" si="7"/>
        <v>102.6567072093562</v>
      </c>
      <c r="M39" s="147">
        <f t="shared" si="7"/>
        <v>79.434026778172793</v>
      </c>
      <c r="N39" s="147">
        <f t="shared" si="7"/>
        <v>100.81863872707943</v>
      </c>
      <c r="O39" s="147">
        <f t="shared" si="7"/>
        <v>123.00553270588678</v>
      </c>
      <c r="P39" s="147">
        <f t="shared" si="7"/>
        <v>100.89682753131379</v>
      </c>
      <c r="Q39" s="147">
        <f t="shared" si="7"/>
        <v>94.356662049987179</v>
      </c>
    </row>
    <row r="40" spans="1:17">
      <c r="A40" s="139"/>
      <c r="B40" s="140"/>
      <c r="C40" s="147"/>
      <c r="D40" s="147"/>
      <c r="E40" s="147"/>
      <c r="F40" s="147"/>
      <c r="G40" s="147"/>
      <c r="H40" s="147"/>
      <c r="I40" s="147"/>
      <c r="J40" s="147"/>
      <c r="K40" s="154"/>
      <c r="L40" s="154"/>
      <c r="M40" s="154"/>
      <c r="N40" s="154"/>
      <c r="O40" s="154"/>
      <c r="P40" s="154"/>
      <c r="Q40" s="154"/>
    </row>
    <row r="41" spans="1:17">
      <c r="A41" s="139"/>
      <c r="B41" s="112"/>
      <c r="C41" s="144"/>
      <c r="D41" s="144"/>
      <c r="E41" s="144"/>
      <c r="F41" s="144"/>
      <c r="G41" s="144"/>
      <c r="H41" s="144"/>
      <c r="I41" s="144"/>
      <c r="J41" s="144"/>
      <c r="K41" s="145"/>
      <c r="L41" s="145"/>
      <c r="M41" s="145"/>
      <c r="N41" s="145"/>
      <c r="O41" s="145"/>
      <c r="P41" s="145"/>
      <c r="Q41" s="154"/>
    </row>
    <row r="42" spans="1:17">
      <c r="A42" s="139" t="s">
        <v>532</v>
      </c>
      <c r="B42" s="157"/>
      <c r="C42" s="41" t="s">
        <v>383</v>
      </c>
      <c r="D42" s="41" t="s">
        <v>384</v>
      </c>
      <c r="E42" s="41" t="s">
        <v>490</v>
      </c>
      <c r="F42" s="41" t="s">
        <v>395</v>
      </c>
      <c r="G42" s="41" t="s">
        <v>386</v>
      </c>
      <c r="H42" s="41" t="s">
        <v>387</v>
      </c>
      <c r="I42" s="41" t="s">
        <v>388</v>
      </c>
      <c r="J42" s="41" t="s">
        <v>389</v>
      </c>
      <c r="K42" s="39" t="s">
        <v>390</v>
      </c>
      <c r="L42" s="42" t="s">
        <v>391</v>
      </c>
      <c r="M42" s="39" t="s">
        <v>392</v>
      </c>
      <c r="N42" s="39" t="s">
        <v>393</v>
      </c>
      <c r="O42" s="43" t="s">
        <v>385</v>
      </c>
      <c r="P42" s="42" t="s">
        <v>396</v>
      </c>
      <c r="Q42" s="44" t="s">
        <v>394</v>
      </c>
    </row>
    <row r="43" spans="1:17">
      <c r="A43" s="139"/>
      <c r="B43" s="157"/>
      <c r="C43" s="142" t="s">
        <v>0</v>
      </c>
      <c r="D43" s="142" t="s">
        <v>0</v>
      </c>
      <c r="E43" s="142" t="s">
        <v>0</v>
      </c>
      <c r="F43" s="142" t="s">
        <v>0</v>
      </c>
      <c r="G43" s="142" t="s">
        <v>0</v>
      </c>
      <c r="H43" s="142" t="s">
        <v>0</v>
      </c>
      <c r="I43" s="142" t="s">
        <v>0</v>
      </c>
      <c r="J43" s="142" t="s">
        <v>0</v>
      </c>
      <c r="K43" s="143" t="s">
        <v>0</v>
      </c>
      <c r="L43" s="143" t="s">
        <v>0</v>
      </c>
      <c r="M43" s="143" t="s">
        <v>0</v>
      </c>
      <c r="N43" s="143" t="s">
        <v>0</v>
      </c>
      <c r="O43" s="143" t="s">
        <v>0</v>
      </c>
      <c r="P43" s="143" t="s">
        <v>0</v>
      </c>
      <c r="Q43" s="143" t="s">
        <v>0</v>
      </c>
    </row>
    <row r="44" spans="1:17">
      <c r="A44" s="139"/>
      <c r="B44" s="7"/>
      <c r="C44" s="158"/>
      <c r="D44" s="158"/>
      <c r="E44" s="158"/>
      <c r="F44" s="158"/>
      <c r="G44" s="158"/>
      <c r="H44" s="158"/>
      <c r="I44" s="158"/>
      <c r="J44" s="158"/>
      <c r="K44" s="158"/>
      <c r="L44" s="158"/>
      <c r="M44" s="158"/>
      <c r="N44" s="159"/>
      <c r="O44" s="158"/>
      <c r="P44" s="158"/>
      <c r="Q44" s="158"/>
    </row>
    <row r="45" spans="1:17">
      <c r="A45" s="139"/>
      <c r="B45" s="112" t="s">
        <v>535</v>
      </c>
      <c r="C45" s="144">
        <v>25604.511834375931</v>
      </c>
      <c r="D45" s="144">
        <v>20030.264076349067</v>
      </c>
      <c r="E45" s="144">
        <v>1461.4104494168239</v>
      </c>
      <c r="F45" s="144">
        <v>14345.006111118084</v>
      </c>
      <c r="G45" s="144">
        <v>46144.559613834019</v>
      </c>
      <c r="H45" s="144">
        <v>452.3982844260737</v>
      </c>
      <c r="I45" s="144">
        <v>1559.2806332799398</v>
      </c>
      <c r="J45" s="144">
        <v>95992.832130938608</v>
      </c>
      <c r="K45" s="144">
        <v>15.736789870847085</v>
      </c>
      <c r="L45" s="144">
        <v>137.1842595881364</v>
      </c>
      <c r="M45" s="144">
        <v>1.3681944163499928</v>
      </c>
      <c r="N45" s="146">
        <v>9.9835386781498225E-2</v>
      </c>
      <c r="O45" s="145">
        <v>0.27575331027461414</v>
      </c>
      <c r="P45" s="144">
        <v>9.6157013889843448</v>
      </c>
      <c r="Q45" s="146">
        <v>1.66176870807572</v>
      </c>
    </row>
    <row r="46" spans="1:17">
      <c r="A46" s="139"/>
      <c r="B46" s="112" t="s">
        <v>535</v>
      </c>
      <c r="C46" s="147">
        <v>22261.621863015233</v>
      </c>
      <c r="D46" s="147">
        <v>22269.416312559431</v>
      </c>
      <c r="E46" s="147">
        <v>1327.5834996244519</v>
      </c>
      <c r="F46" s="147">
        <v>14899.588682625308</v>
      </c>
      <c r="G46" s="147">
        <v>46298.415144929095</v>
      </c>
      <c r="H46" s="147">
        <v>453.7844335560751</v>
      </c>
      <c r="I46" s="147">
        <v>1558.2215222366242</v>
      </c>
      <c r="J46" s="147">
        <v>96055.285007771905</v>
      </c>
      <c r="K46" s="147">
        <v>15.830053662204321</v>
      </c>
      <c r="L46" s="147">
        <v>138.04197565565036</v>
      </c>
      <c r="M46" s="147">
        <v>1.3731546352003039</v>
      </c>
      <c r="N46" s="149">
        <v>6.9297898011132314E-2</v>
      </c>
      <c r="O46" s="148">
        <v>0.3126882770138148</v>
      </c>
      <c r="P46" s="147">
        <v>9.3117992174183293</v>
      </c>
      <c r="Q46" s="149">
        <v>1.5785183797727051</v>
      </c>
    </row>
    <row r="47" spans="1:17">
      <c r="A47" s="139"/>
      <c r="B47" s="112" t="s">
        <v>535</v>
      </c>
      <c r="C47" s="144">
        <v>25166.612385616249</v>
      </c>
      <c r="D47" s="144">
        <v>20645.498243689639</v>
      </c>
      <c r="E47" s="144">
        <v>1508.021996423058</v>
      </c>
      <c r="F47" s="144">
        <v>14829.094708760096</v>
      </c>
      <c r="G47" s="144">
        <v>47439.687162720373</v>
      </c>
      <c r="H47" s="144">
        <v>453.31832334967476</v>
      </c>
      <c r="I47" s="144">
        <v>1573.8993526230101</v>
      </c>
      <c r="J47" s="144">
        <v>96409.410909153012</v>
      </c>
      <c r="K47" s="144">
        <v>16.64773325663316</v>
      </c>
      <c r="L47" s="144">
        <v>137.51343522604566</v>
      </c>
      <c r="M47" s="144">
        <v>1.4463423769521977</v>
      </c>
      <c r="N47" s="146">
        <v>0.11281923586219718</v>
      </c>
      <c r="O47" s="145">
        <v>0.26983371323656008</v>
      </c>
      <c r="P47" s="144">
        <v>9.6886226457281719</v>
      </c>
      <c r="Q47" s="146">
        <v>1.6505404970571402</v>
      </c>
    </row>
    <row r="48" spans="1:17">
      <c r="A48" s="139"/>
      <c r="B48" s="112" t="s">
        <v>381</v>
      </c>
      <c r="C48" s="144">
        <f>AVERAGE(C45:C47)</f>
        <v>24344.248694335805</v>
      </c>
      <c r="D48" s="144">
        <f t="shared" ref="D48:Q48" si="8">AVERAGE(D45:D47)</f>
        <v>20981.726210866047</v>
      </c>
      <c r="E48" s="144">
        <f t="shared" si="8"/>
        <v>1432.3386484881112</v>
      </c>
      <c r="F48" s="144">
        <f t="shared" si="8"/>
        <v>14691.229834167831</v>
      </c>
      <c r="G48" s="144">
        <f t="shared" si="8"/>
        <v>46627.553973827831</v>
      </c>
      <c r="H48" s="144">
        <f t="shared" si="8"/>
        <v>453.16701377727458</v>
      </c>
      <c r="I48" s="144">
        <f t="shared" si="8"/>
        <v>1563.8005027131912</v>
      </c>
      <c r="J48" s="144">
        <f t="shared" si="8"/>
        <v>96152.509349287837</v>
      </c>
      <c r="K48" s="144">
        <f t="shared" si="8"/>
        <v>16.071525596561521</v>
      </c>
      <c r="L48" s="144">
        <f t="shared" si="8"/>
        <v>137.57989015661079</v>
      </c>
      <c r="M48" s="144">
        <f t="shared" si="8"/>
        <v>1.3958971428341649</v>
      </c>
      <c r="N48" s="146">
        <f t="shared" si="8"/>
        <v>9.3984173551609249E-2</v>
      </c>
      <c r="O48" s="145">
        <f t="shared" si="8"/>
        <v>0.28609176684166299</v>
      </c>
      <c r="P48" s="144">
        <f t="shared" si="8"/>
        <v>9.538707750710282</v>
      </c>
      <c r="Q48" s="146">
        <f t="shared" si="8"/>
        <v>1.6302758616351885</v>
      </c>
    </row>
    <row r="49" spans="1:17">
      <c r="A49" s="139"/>
      <c r="B49" s="160" t="s">
        <v>536</v>
      </c>
      <c r="C49" s="147">
        <v>25932.971846567601</v>
      </c>
      <c r="D49" s="147">
        <v>24215.249876345944</v>
      </c>
      <c r="E49" s="147">
        <v>1585.5729650516284</v>
      </c>
      <c r="F49" s="147">
        <v>16287.773742131027</v>
      </c>
      <c r="G49" s="147">
        <v>49465.78933017033</v>
      </c>
      <c r="H49" s="147">
        <v>457.36516824902168</v>
      </c>
      <c r="I49" s="147">
        <v>1647.1690272901001</v>
      </c>
      <c r="J49" s="147">
        <v>108473.79830407871</v>
      </c>
      <c r="K49" s="147">
        <v>17.526418241617534</v>
      </c>
      <c r="L49" s="147">
        <v>138.51821975528443</v>
      </c>
      <c r="M49" s="147">
        <v>1.0886950870434995</v>
      </c>
      <c r="N49" s="149">
        <v>0.11413633568809041</v>
      </c>
      <c r="O49" s="148">
        <v>0.32358425744531732</v>
      </c>
      <c r="P49" s="147">
        <v>12.36532071587223</v>
      </c>
      <c r="Q49" s="149">
        <v>1.7744891473085485</v>
      </c>
    </row>
    <row r="50" spans="1:17">
      <c r="A50" s="139"/>
      <c r="B50" s="161" t="s">
        <v>482</v>
      </c>
      <c r="C50" s="144">
        <f>C48/C49*100</f>
        <v>93.873732784535932</v>
      </c>
      <c r="D50" s="144">
        <f t="shared" ref="D50:Q50" si="9">D48/D49*100</f>
        <v>86.646746649356359</v>
      </c>
      <c r="E50" s="144">
        <f t="shared" si="9"/>
        <v>90.335713338898429</v>
      </c>
      <c r="F50" s="144">
        <f t="shared" si="9"/>
        <v>90.197899766783536</v>
      </c>
      <c r="G50" s="144">
        <f t="shared" si="9"/>
        <v>94.262225682080853</v>
      </c>
      <c r="H50" s="144">
        <f t="shared" si="9"/>
        <v>99.082100089121496</v>
      </c>
      <c r="I50" s="144">
        <f t="shared" si="9"/>
        <v>94.938678229394242</v>
      </c>
      <c r="J50" s="144">
        <f t="shared" si="9"/>
        <v>88.641230281020242</v>
      </c>
      <c r="K50" s="144">
        <f t="shared" si="9"/>
        <v>91.698859259210863</v>
      </c>
      <c r="L50" s="144">
        <f t="shared" si="9"/>
        <v>99.32259481797314</v>
      </c>
      <c r="M50" s="144">
        <f t="shared" si="9"/>
        <v>128.21745587416166</v>
      </c>
      <c r="N50" s="144">
        <f t="shared" si="9"/>
        <v>82.343780343927804</v>
      </c>
      <c r="O50" s="144">
        <f t="shared" si="9"/>
        <v>88.413376194609768</v>
      </c>
      <c r="P50" s="144">
        <f t="shared" si="9"/>
        <v>77.140803460651981</v>
      </c>
      <c r="Q50" s="144">
        <f t="shared" si="9"/>
        <v>91.872968854608374</v>
      </c>
    </row>
    <row r="51" spans="1:17">
      <c r="A51" s="139"/>
      <c r="B51" s="7"/>
      <c r="C51" s="158"/>
      <c r="D51" s="158"/>
      <c r="E51" s="158"/>
      <c r="F51" s="158"/>
      <c r="G51" s="158"/>
      <c r="H51" s="158"/>
      <c r="I51" s="158"/>
      <c r="J51" s="158"/>
      <c r="K51" s="162"/>
      <c r="L51" s="162"/>
      <c r="M51" s="162"/>
      <c r="N51" s="162"/>
      <c r="O51" s="162"/>
      <c r="P51" s="162"/>
      <c r="Q51" s="162"/>
    </row>
    <row r="52" spans="1:17">
      <c r="A52" s="139"/>
      <c r="B52" s="112" t="s">
        <v>537</v>
      </c>
      <c r="C52" s="144">
        <v>1075.0415746680064</v>
      </c>
      <c r="D52" s="144">
        <v>3449.4900384157663</v>
      </c>
      <c r="E52" s="144">
        <v>2826.5951981290991</v>
      </c>
      <c r="F52" s="144">
        <v>10654.635092542316</v>
      </c>
      <c r="G52" s="144">
        <v>20600.51067860331</v>
      </c>
      <c r="H52" s="144">
        <v>355.62349865127328</v>
      </c>
      <c r="I52" s="144">
        <v>7253.0609214490023</v>
      </c>
      <c r="J52" s="144">
        <v>154094.81442343473</v>
      </c>
      <c r="K52" s="145">
        <v>25.420287332179434</v>
      </c>
      <c r="L52" s="145">
        <v>193.50225419660234</v>
      </c>
      <c r="M52" s="145">
        <v>88.222600965619719</v>
      </c>
      <c r="N52" s="145">
        <v>0.53135703035134818</v>
      </c>
      <c r="O52" s="145">
        <v>0.41288108109882538</v>
      </c>
      <c r="P52" s="144">
        <v>76.898432324009562</v>
      </c>
      <c r="Q52" s="146">
        <v>2.03409970321791</v>
      </c>
    </row>
    <row r="53" spans="1:17">
      <c r="A53" s="139"/>
      <c r="B53" s="112" t="s">
        <v>381</v>
      </c>
      <c r="C53" s="144">
        <v>1075.0415746680064</v>
      </c>
      <c r="D53" s="144">
        <v>3449.4900384157663</v>
      </c>
      <c r="E53" s="144">
        <v>2826.5951981290991</v>
      </c>
      <c r="F53" s="144">
        <v>10654.635092542316</v>
      </c>
      <c r="G53" s="144">
        <v>20600.51067860331</v>
      </c>
      <c r="H53" s="144">
        <v>355.62349865127328</v>
      </c>
      <c r="I53" s="144">
        <v>7253.0609214490023</v>
      </c>
      <c r="J53" s="144">
        <v>154094.81442343473</v>
      </c>
      <c r="K53" s="145">
        <v>25.420287332179434</v>
      </c>
      <c r="L53" s="145">
        <v>193.50225419660234</v>
      </c>
      <c r="M53" s="145">
        <v>88.222600965619719</v>
      </c>
      <c r="N53" s="145">
        <v>0.53135703035134818</v>
      </c>
      <c r="O53" s="145">
        <v>0.41288108109882538</v>
      </c>
      <c r="P53" s="144">
        <v>76.898432324009562</v>
      </c>
      <c r="Q53" s="146">
        <v>2.03409970321791</v>
      </c>
    </row>
    <row r="54" spans="1:17">
      <c r="A54" s="139"/>
      <c r="B54" s="163" t="s">
        <v>536</v>
      </c>
      <c r="C54" s="147">
        <v>1250.5062299542994</v>
      </c>
      <c r="D54" s="147">
        <v>4163.7482876767863</v>
      </c>
      <c r="E54" s="147">
        <v>2860.3346565805309</v>
      </c>
      <c r="F54" s="147">
        <v>11118.49208896331</v>
      </c>
      <c r="G54" s="147">
        <v>20393.46262080787</v>
      </c>
      <c r="H54" s="147">
        <v>345.43920789978108</v>
      </c>
      <c r="I54" s="147">
        <v>7278.257770247601</v>
      </c>
      <c r="J54" s="147">
        <v>169184.88538685572</v>
      </c>
      <c r="K54" s="148">
        <v>26.727708057527849</v>
      </c>
      <c r="L54" s="148">
        <v>192.20166656200956</v>
      </c>
      <c r="M54" s="148">
        <v>90.829902454120159</v>
      </c>
      <c r="N54" s="148"/>
      <c r="O54" s="148">
        <v>0.39760302481911208</v>
      </c>
      <c r="P54" s="147">
        <v>83.10149607783228</v>
      </c>
      <c r="Q54" s="149">
        <v>2.1175510939809956</v>
      </c>
    </row>
    <row r="55" spans="1:17">
      <c r="A55" s="139"/>
      <c r="B55" s="164" t="s">
        <v>482</v>
      </c>
      <c r="C55" s="144">
        <v>85.968510105487013</v>
      </c>
      <c r="D55" s="144">
        <v>82.845787018995111</v>
      </c>
      <c r="E55" s="144">
        <v>98.82043667953991</v>
      </c>
      <c r="F55" s="144">
        <v>95.828058402978584</v>
      </c>
      <c r="G55" s="144">
        <v>101.01526681194485</v>
      </c>
      <c r="H55" s="144">
        <v>102.94821506030286</v>
      </c>
      <c r="I55" s="144">
        <v>99.65380658951652</v>
      </c>
      <c r="J55" s="144">
        <v>91.080721585195832</v>
      </c>
      <c r="K55" s="144">
        <v>95.108369477344013</v>
      </c>
      <c r="L55" s="144">
        <v>100.6766786458499</v>
      </c>
      <c r="M55" s="144">
        <v>97.129467919645251</v>
      </c>
      <c r="N55" s="144"/>
      <c r="O55" s="144">
        <v>103.84254025397921</v>
      </c>
      <c r="P55" s="144">
        <v>92.535557063842788</v>
      </c>
      <c r="Q55" s="144">
        <v>96.059061290171897</v>
      </c>
    </row>
    <row r="56" spans="1:17">
      <c r="A56" s="139"/>
      <c r="B56" s="164"/>
      <c r="C56" s="144"/>
      <c r="D56" s="144"/>
      <c r="E56" s="144"/>
      <c r="F56" s="144"/>
      <c r="G56" s="144"/>
      <c r="H56" s="144"/>
      <c r="I56" s="144"/>
      <c r="J56" s="144"/>
      <c r="K56" s="144"/>
      <c r="L56" s="144"/>
      <c r="M56" s="144"/>
      <c r="N56" s="144"/>
      <c r="O56" s="144"/>
      <c r="P56" s="144"/>
      <c r="Q56" s="144"/>
    </row>
    <row r="57" spans="1:17">
      <c r="A57" s="139"/>
      <c r="B57" s="7" t="s">
        <v>538</v>
      </c>
      <c r="C57" s="158">
        <v>403.42420403422364</v>
      </c>
      <c r="D57" s="158">
        <v>418.24951738519906</v>
      </c>
      <c r="E57" s="158">
        <v>944.498343331603</v>
      </c>
      <c r="F57" s="158">
        <v>6179.8629073379661</v>
      </c>
      <c r="G57" s="158">
        <v>2095.3223813017212</v>
      </c>
      <c r="H57" s="158">
        <v>31.980011879455947</v>
      </c>
      <c r="I57" s="158">
        <v>156.59845859545342</v>
      </c>
      <c r="J57" s="158">
        <v>26187.678454572026</v>
      </c>
      <c r="K57" s="162">
        <v>19.724868681737423</v>
      </c>
      <c r="L57" s="162">
        <v>17.305811617795474</v>
      </c>
      <c r="M57" s="162">
        <v>7.9473172281525972</v>
      </c>
      <c r="N57" s="162">
        <v>6.2892792282527574E-2</v>
      </c>
      <c r="O57" s="162">
        <v>5.3803297109436182E-2</v>
      </c>
      <c r="P57" s="158">
        <v>6.8044678525000553</v>
      </c>
      <c r="Q57" s="159">
        <v>1.8606336409858628</v>
      </c>
    </row>
    <row r="58" spans="1:17">
      <c r="A58" s="139"/>
      <c r="B58" s="7" t="s">
        <v>481</v>
      </c>
      <c r="C58" s="147">
        <v>453</v>
      </c>
      <c r="D58" s="147">
        <v>495</v>
      </c>
      <c r="E58" s="147">
        <v>960</v>
      </c>
      <c r="F58" s="147">
        <v>5396</v>
      </c>
      <c r="G58" s="147">
        <v>2144</v>
      </c>
      <c r="H58" s="158">
        <v>33</v>
      </c>
      <c r="I58" s="147">
        <v>155</v>
      </c>
      <c r="J58" s="147">
        <v>22521</v>
      </c>
      <c r="K58" s="162">
        <v>19</v>
      </c>
      <c r="L58" s="162">
        <v>20</v>
      </c>
      <c r="M58" s="162">
        <v>9.1</v>
      </c>
      <c r="N58" s="162">
        <v>0.08</v>
      </c>
      <c r="O58" s="162">
        <v>0.06</v>
      </c>
      <c r="P58" s="158">
        <v>7.6</v>
      </c>
      <c r="Q58" s="159">
        <v>2.1</v>
      </c>
    </row>
    <row r="59" spans="1:17">
      <c r="A59" s="139"/>
      <c r="B59" s="7" t="s">
        <v>482</v>
      </c>
      <c r="C59" s="158">
        <f t="shared" ref="C59:Q59" si="10">(C57/C58)*100</f>
        <v>89.056115680844073</v>
      </c>
      <c r="D59" s="158">
        <f t="shared" si="10"/>
        <v>84.494851997009917</v>
      </c>
      <c r="E59" s="158">
        <f t="shared" si="10"/>
        <v>98.385244097041976</v>
      </c>
      <c r="F59" s="158">
        <f t="shared" si="10"/>
        <v>114.52674031389856</v>
      </c>
      <c r="G59" s="158">
        <f t="shared" si="10"/>
        <v>97.729588680117601</v>
      </c>
      <c r="H59" s="158">
        <f t="shared" si="10"/>
        <v>96.909126907442271</v>
      </c>
      <c r="I59" s="158">
        <f t="shared" si="10"/>
        <v>101.03126360996994</v>
      </c>
      <c r="J59" s="158">
        <f t="shared" si="10"/>
        <v>116.28115294423881</v>
      </c>
      <c r="K59" s="158">
        <f t="shared" si="10"/>
        <v>103.81509832493381</v>
      </c>
      <c r="L59" s="158">
        <f t="shared" si="10"/>
        <v>86.529058088977379</v>
      </c>
      <c r="M59" s="158">
        <f t="shared" si="10"/>
        <v>87.333156353325251</v>
      </c>
      <c r="N59" s="158">
        <f t="shared" si="10"/>
        <v>78.615990353159475</v>
      </c>
      <c r="O59" s="158">
        <f t="shared" si="10"/>
        <v>89.672161849060302</v>
      </c>
      <c r="P59" s="158">
        <f t="shared" si="10"/>
        <v>89.53247174342178</v>
      </c>
      <c r="Q59" s="158">
        <f t="shared" si="10"/>
        <v>88.60160195170775</v>
      </c>
    </row>
    <row r="60" spans="1:17">
      <c r="A60" s="139"/>
      <c r="B60" s="7"/>
      <c r="C60" s="158"/>
      <c r="D60" s="158"/>
      <c r="E60" s="158"/>
      <c r="F60" s="158"/>
      <c r="G60" s="158"/>
      <c r="H60" s="158"/>
      <c r="I60" s="158"/>
      <c r="J60" s="158"/>
      <c r="K60" s="158"/>
      <c r="L60" s="158"/>
      <c r="M60" s="158"/>
      <c r="N60" s="158"/>
      <c r="O60" s="158"/>
      <c r="P60" s="158"/>
      <c r="Q60" s="158"/>
    </row>
    <row r="61" spans="1:17">
      <c r="A61" s="139"/>
      <c r="B61" s="112" t="s">
        <v>539</v>
      </c>
      <c r="C61" s="144">
        <v>11075.180976433321</v>
      </c>
      <c r="D61" s="144">
        <v>8340.3280400937347</v>
      </c>
      <c r="E61" s="144">
        <v>768.64078347162535</v>
      </c>
      <c r="F61" s="144">
        <v>26374.969206239057</v>
      </c>
      <c r="G61" s="144">
        <v>22609.618311387327</v>
      </c>
      <c r="H61" s="144">
        <v>79.189782449297468</v>
      </c>
      <c r="I61" s="144">
        <v>604.85825594294613</v>
      </c>
      <c r="J61" s="144">
        <v>27165.755728122389</v>
      </c>
      <c r="K61" s="145">
        <v>125.59983029646246</v>
      </c>
      <c r="L61" s="145">
        <v>410.59876777384466</v>
      </c>
      <c r="M61" s="145">
        <v>98.174614574159051</v>
      </c>
      <c r="N61" s="145">
        <v>1.7181805576748601</v>
      </c>
      <c r="O61" s="145">
        <v>52.747769629902855</v>
      </c>
      <c r="P61" s="144">
        <v>1390.9331569580686</v>
      </c>
      <c r="Q61" s="146">
        <v>2.3009926070474229</v>
      </c>
    </row>
    <row r="62" spans="1:17">
      <c r="A62" s="139"/>
      <c r="B62" s="112" t="s">
        <v>539</v>
      </c>
      <c r="C62" s="144">
        <v>11331.717127067041</v>
      </c>
      <c r="D62" s="144">
        <v>8525.6636246022535</v>
      </c>
      <c r="E62" s="144">
        <v>791.34974584738541</v>
      </c>
      <c r="F62" s="144">
        <v>26889.401340998014</v>
      </c>
      <c r="G62" s="144">
        <v>22913.381297065207</v>
      </c>
      <c r="H62" s="144">
        <v>80.042100645838275</v>
      </c>
      <c r="I62" s="144">
        <v>609.58135090725011</v>
      </c>
      <c r="J62" s="144">
        <v>27315.974988686434</v>
      </c>
      <c r="K62" s="145">
        <v>124.71272855418445</v>
      </c>
      <c r="L62" s="145">
        <v>409.47362537096467</v>
      </c>
      <c r="M62" s="145">
        <v>99.120826618355451</v>
      </c>
      <c r="N62" s="145">
        <v>1.7474106242190321</v>
      </c>
      <c r="O62" s="145">
        <v>54.045380363186851</v>
      </c>
      <c r="P62" s="144">
        <v>1395.8593641015166</v>
      </c>
      <c r="Q62" s="146">
        <v>2.570135921990691</v>
      </c>
    </row>
    <row r="63" spans="1:17">
      <c r="A63" s="139"/>
      <c r="B63" s="112" t="s">
        <v>381</v>
      </c>
      <c r="C63" s="165">
        <v>11203.44905175018</v>
      </c>
      <c r="D63" s="165">
        <v>8432.995832347995</v>
      </c>
      <c r="E63" s="165">
        <v>779.99526465950544</v>
      </c>
      <c r="F63" s="165">
        <v>26632.185273618536</v>
      </c>
      <c r="G63" s="165">
        <v>22761.499804226267</v>
      </c>
      <c r="H63" s="165">
        <v>79.615941547567871</v>
      </c>
      <c r="I63" s="165">
        <v>607.21980342509812</v>
      </c>
      <c r="J63" s="165">
        <v>27240.865358404411</v>
      </c>
      <c r="K63" s="166">
        <v>125.15627942532345</v>
      </c>
      <c r="L63" s="166">
        <v>410.03619657240466</v>
      </c>
      <c r="M63" s="166">
        <v>98.647720596257244</v>
      </c>
      <c r="N63" s="166">
        <v>1.7327955909469461</v>
      </c>
      <c r="O63" s="166">
        <v>53.396574996544857</v>
      </c>
      <c r="P63" s="165">
        <v>1393.3962605297925</v>
      </c>
      <c r="Q63" s="167">
        <v>2.4355642645190567</v>
      </c>
    </row>
    <row r="64" spans="1:17">
      <c r="A64" s="139"/>
      <c r="B64" s="163" t="s">
        <v>536</v>
      </c>
      <c r="C64" s="147">
        <v>13536.819686823072</v>
      </c>
      <c r="D64" s="147">
        <v>11166.105924146068</v>
      </c>
      <c r="E64" s="147">
        <v>867.03651498366276</v>
      </c>
      <c r="F64" s="147">
        <v>28275.263915983123</v>
      </c>
      <c r="G64" s="147">
        <v>24587.152458141289</v>
      </c>
      <c r="H64" s="147">
        <v>83.545908452656661</v>
      </c>
      <c r="I64" s="147">
        <v>685.73244722546167</v>
      </c>
      <c r="J64" s="147">
        <v>32340.404773457198</v>
      </c>
      <c r="K64" s="148">
        <v>137.29951665302875</v>
      </c>
      <c r="L64" s="148">
        <v>419.78847605396368</v>
      </c>
      <c r="M64" s="148">
        <v>108.84383723962267</v>
      </c>
      <c r="N64" s="148">
        <v>1.9223935314432194</v>
      </c>
      <c r="O64" s="148">
        <v>55.282128912110309</v>
      </c>
      <c r="P64" s="147">
        <v>1483.684543780191</v>
      </c>
      <c r="Q64" s="149">
        <v>2.5802280222657878</v>
      </c>
    </row>
    <row r="65" spans="1:17">
      <c r="A65" s="139"/>
      <c r="B65" s="164" t="s">
        <v>482</v>
      </c>
      <c r="C65" s="165">
        <v>82.762785579952521</v>
      </c>
      <c r="D65" s="165">
        <v>75.523158114702468</v>
      </c>
      <c r="E65" s="165">
        <v>89.961062905661208</v>
      </c>
      <c r="F65" s="165">
        <v>94.188989191235066</v>
      </c>
      <c r="G65" s="165">
        <v>92.574769863964008</v>
      </c>
      <c r="H65" s="165">
        <v>95.296039054604563</v>
      </c>
      <c r="I65" s="165">
        <v>88.550542690807006</v>
      </c>
      <c r="J65" s="165">
        <v>84.231677213767782</v>
      </c>
      <c r="K65" s="165">
        <v>91.155659157641011</v>
      </c>
      <c r="L65" s="165">
        <v>97.676858694828638</v>
      </c>
      <c r="M65" s="165">
        <v>90.632343638419883</v>
      </c>
      <c r="N65" s="165">
        <v>90.137402285476156</v>
      </c>
      <c r="O65" s="165">
        <v>96.589216166831818</v>
      </c>
      <c r="P65" s="165">
        <v>93.914590292869235</v>
      </c>
      <c r="Q65" s="165">
        <v>94.393373124453674</v>
      </c>
    </row>
    <row r="66" spans="1:17">
      <c r="A66" s="139"/>
      <c r="B66" s="17"/>
      <c r="C66" s="165"/>
      <c r="D66" s="165"/>
      <c r="E66" s="165"/>
      <c r="F66" s="165"/>
      <c r="G66" s="165"/>
      <c r="H66" s="165"/>
      <c r="I66" s="165"/>
      <c r="J66" s="165"/>
      <c r="K66" s="168"/>
      <c r="L66" s="168"/>
      <c r="M66" s="168"/>
      <c r="N66" s="168"/>
      <c r="O66" s="168"/>
      <c r="P66" s="165"/>
      <c r="Q66" s="168"/>
    </row>
    <row r="67" spans="1:17">
      <c r="A67" s="139"/>
      <c r="B67" s="17" t="s">
        <v>540</v>
      </c>
      <c r="C67" s="165">
        <v>17154.783849625994</v>
      </c>
      <c r="D67" s="165">
        <v>8721.4159133737285</v>
      </c>
      <c r="E67" s="165">
        <v>5075.7019646699164</v>
      </c>
      <c r="F67" s="165">
        <v>28214.906698041868</v>
      </c>
      <c r="G67" s="165">
        <v>13666.13324236249</v>
      </c>
      <c r="H67" s="165">
        <v>0.49542931281330155</v>
      </c>
      <c r="I67" s="165">
        <v>69.046242122077359</v>
      </c>
      <c r="J67" s="165">
        <v>256.77351113288751</v>
      </c>
      <c r="K67" s="166">
        <v>11.021485103011852</v>
      </c>
      <c r="L67" s="166">
        <v>79.271791479570922</v>
      </c>
      <c r="M67" s="166">
        <v>5.8483861975475976E-2</v>
      </c>
      <c r="N67" s="166">
        <v>0.10991535779467754</v>
      </c>
      <c r="O67" s="166">
        <v>2.7103252579847505</v>
      </c>
      <c r="P67" s="165">
        <v>0.16216756183613634</v>
      </c>
      <c r="Q67" s="166">
        <v>0.13575590845786456</v>
      </c>
    </row>
    <row r="68" spans="1:17">
      <c r="A68" s="139"/>
      <c r="B68" s="17" t="s">
        <v>540</v>
      </c>
      <c r="C68" s="165">
        <v>16849.201904028163</v>
      </c>
      <c r="D68" s="165">
        <v>8542.3506364611694</v>
      </c>
      <c r="E68" s="165">
        <v>4957.5236828978195</v>
      </c>
      <c r="F68" s="165">
        <v>28552.929500962255</v>
      </c>
      <c r="G68" s="165">
        <v>13556.956469581817</v>
      </c>
      <c r="H68" s="165">
        <v>0.51159893175929727</v>
      </c>
      <c r="I68" s="165">
        <v>69.168403475922389</v>
      </c>
      <c r="J68" s="165">
        <v>260.25257295936046</v>
      </c>
      <c r="K68" s="166">
        <v>11.07902036210861</v>
      </c>
      <c r="L68" s="166">
        <v>79.022879817107167</v>
      </c>
      <c r="M68" s="166">
        <v>6.280627142180728E-2</v>
      </c>
      <c r="N68" s="166">
        <v>0.11058675514734939</v>
      </c>
      <c r="O68" s="166">
        <v>2.7231248932937433</v>
      </c>
      <c r="P68" s="165">
        <v>0.16205083911530538</v>
      </c>
      <c r="Q68" s="167">
        <v>0.13631921712444262</v>
      </c>
    </row>
    <row r="69" spans="1:17">
      <c r="A69" s="139"/>
      <c r="B69" s="17" t="s">
        <v>540</v>
      </c>
      <c r="C69" s="165">
        <v>17552.598877429475</v>
      </c>
      <c r="D69" s="165">
        <v>8689.8819854548256</v>
      </c>
      <c r="E69" s="165">
        <v>5224.461815217197</v>
      </c>
      <c r="F69" s="165">
        <v>28548.840534693267</v>
      </c>
      <c r="G69" s="165">
        <v>13746.277186030591</v>
      </c>
      <c r="H69" s="165">
        <v>0.51209626871321101</v>
      </c>
      <c r="I69" s="165">
        <v>69.702738269832764</v>
      </c>
      <c r="J69" s="165">
        <v>256.32914769150773</v>
      </c>
      <c r="K69" s="166">
        <v>11.199329578209623</v>
      </c>
      <c r="L69" s="166">
        <v>79.478521122911346</v>
      </c>
      <c r="M69" s="166">
        <v>6.9809074345311972E-2</v>
      </c>
      <c r="N69" s="166">
        <v>0.10815770637032163</v>
      </c>
      <c r="O69" s="166">
        <v>2.7460780926406776</v>
      </c>
      <c r="P69" s="165">
        <v>0.1640081188097543</v>
      </c>
      <c r="Q69" s="167">
        <v>0.14503400489357762</v>
      </c>
    </row>
    <row r="70" spans="1:17">
      <c r="A70" s="139"/>
      <c r="B70" s="17" t="s">
        <v>381</v>
      </c>
      <c r="C70" s="165">
        <f t="shared" ref="C70:Q70" si="11">AVERAGE(C67:C69)</f>
        <v>17185.528210361208</v>
      </c>
      <c r="D70" s="165">
        <f t="shared" si="11"/>
        <v>8651.2161784299078</v>
      </c>
      <c r="E70" s="165">
        <f t="shared" si="11"/>
        <v>5085.895820928311</v>
      </c>
      <c r="F70" s="165">
        <f t="shared" si="11"/>
        <v>28438.892244565795</v>
      </c>
      <c r="G70" s="165">
        <f t="shared" si="11"/>
        <v>13656.455632658299</v>
      </c>
      <c r="H70" s="165">
        <f t="shared" si="11"/>
        <v>0.5063748377619367</v>
      </c>
      <c r="I70" s="165">
        <f t="shared" si="11"/>
        <v>69.305794622610833</v>
      </c>
      <c r="J70" s="165">
        <f t="shared" si="11"/>
        <v>257.7850772612519</v>
      </c>
      <c r="K70" s="166">
        <f t="shared" si="11"/>
        <v>11.099945014443362</v>
      </c>
      <c r="L70" s="166">
        <f t="shared" si="11"/>
        <v>79.257730806529807</v>
      </c>
      <c r="M70" s="166">
        <f t="shared" si="11"/>
        <v>6.3699735914198405E-2</v>
      </c>
      <c r="N70" s="166">
        <f t="shared" si="11"/>
        <v>0.10955327310411618</v>
      </c>
      <c r="O70" s="166">
        <f t="shared" si="11"/>
        <v>2.726509414639724</v>
      </c>
      <c r="P70" s="165">
        <f t="shared" si="11"/>
        <v>0.162742173253732</v>
      </c>
      <c r="Q70" s="167">
        <f t="shared" si="11"/>
        <v>0.13903637682529493</v>
      </c>
    </row>
    <row r="71" spans="1:17">
      <c r="A71" s="139"/>
      <c r="B71" s="163" t="s">
        <v>536</v>
      </c>
      <c r="C71" s="165">
        <v>18044.306650882922</v>
      </c>
      <c r="D71" s="165">
        <v>8855.5851435780769</v>
      </c>
      <c r="E71" s="165">
        <v>5434.517662291355</v>
      </c>
      <c r="F71" s="165">
        <v>28078.348299347952</v>
      </c>
      <c r="G71" s="165">
        <v>13637.95430962743</v>
      </c>
      <c r="H71" s="165">
        <v>0.52736101806234004</v>
      </c>
      <c r="I71" s="165">
        <v>71.868164594270795</v>
      </c>
      <c r="J71" s="165">
        <v>267.50236389999202</v>
      </c>
      <c r="K71" s="166">
        <v>11.781830476062463</v>
      </c>
      <c r="L71" s="166">
        <v>75.39292122010562</v>
      </c>
      <c r="M71" s="166">
        <v>6.2589786081206078E-2</v>
      </c>
      <c r="N71" s="166">
        <v>0.11556663276752872</v>
      </c>
      <c r="O71" s="166">
        <v>2.5036461858053278</v>
      </c>
      <c r="P71" s="165">
        <v>0.15404588882453935</v>
      </c>
      <c r="Q71" s="167">
        <v>0.13585138246197662</v>
      </c>
    </row>
    <row r="72" spans="1:17">
      <c r="A72" s="139"/>
      <c r="B72" s="164" t="s">
        <v>482</v>
      </c>
      <c r="C72" s="165">
        <f t="shared" ref="C72:F72" si="12">(C70/C71)*100</f>
        <v>95.24072353048993</v>
      </c>
      <c r="D72" s="165">
        <f t="shared" si="12"/>
        <v>97.69220258362742</v>
      </c>
      <c r="E72" s="165">
        <f t="shared" si="12"/>
        <v>93.585045388994942</v>
      </c>
      <c r="F72" s="165">
        <f t="shared" si="12"/>
        <v>101.28406393913924</v>
      </c>
      <c r="G72" s="165">
        <f>(G70/G71)*100</f>
        <v>100.13566054417566</v>
      </c>
      <c r="H72" s="165">
        <f t="shared" ref="H72:M72" si="13">(H70/H71)*100</f>
        <v>96.02052871152442</v>
      </c>
      <c r="I72" s="165">
        <f t="shared" si="13"/>
        <v>96.434624445850631</v>
      </c>
      <c r="J72" s="165">
        <f t="shared" si="13"/>
        <v>96.367401582150876</v>
      </c>
      <c r="K72" s="165">
        <f t="shared" si="13"/>
        <v>94.212397954591935</v>
      </c>
      <c r="L72" s="165">
        <f t="shared" si="13"/>
        <v>105.12622342241002</v>
      </c>
      <c r="M72" s="165">
        <f t="shared" si="13"/>
        <v>101.77337214661868</v>
      </c>
      <c r="N72" s="165">
        <f>(N70/N71)*100</f>
        <v>94.79662985811062</v>
      </c>
      <c r="O72" s="165">
        <f t="shared" ref="O72" si="14">(O70/O71)*100</f>
        <v>108.90154647641275</v>
      </c>
      <c r="P72" s="165">
        <f>(P70/P71)*100</f>
        <v>105.64525577121884</v>
      </c>
      <c r="Q72" s="165">
        <f>(Q70/Q71)*100</f>
        <v>102.34446960023374</v>
      </c>
    </row>
    <row r="73" spans="1:17">
      <c r="A73" s="139"/>
      <c r="B73" s="17"/>
      <c r="C73" s="165"/>
      <c r="D73" s="165"/>
      <c r="E73" s="165"/>
      <c r="F73" s="165"/>
      <c r="G73" s="165"/>
      <c r="H73" s="165"/>
      <c r="I73" s="165"/>
      <c r="J73" s="165"/>
      <c r="K73" s="166"/>
      <c r="L73" s="166"/>
      <c r="M73" s="166"/>
      <c r="N73" s="166"/>
      <c r="O73" s="166"/>
      <c r="P73" s="165"/>
      <c r="Q73" s="167"/>
    </row>
    <row r="74" spans="1:17">
      <c r="A74" s="139"/>
      <c r="B74" s="17" t="s">
        <v>541</v>
      </c>
      <c r="C74" s="165">
        <v>118.61709514098004</v>
      </c>
      <c r="D74" s="165">
        <v>11581.937866609684</v>
      </c>
      <c r="E74" s="165">
        <v>2287.2051991086032</v>
      </c>
      <c r="F74" s="165">
        <v>28375.826462215744</v>
      </c>
      <c r="G74" s="165">
        <v>48833.081425892859</v>
      </c>
      <c r="H74" s="165">
        <v>0.66746177998386769</v>
      </c>
      <c r="I74" s="165">
        <v>239.70001275101345</v>
      </c>
      <c r="J74" s="165">
        <v>361.49457454538987</v>
      </c>
      <c r="K74" s="166">
        <v>4.5752293001923272</v>
      </c>
      <c r="L74" s="166">
        <v>32.009926937489951</v>
      </c>
      <c r="M74" s="166">
        <v>0.14595501348294285</v>
      </c>
      <c r="N74" s="166">
        <v>5.6637844793846467E-2</v>
      </c>
      <c r="O74" s="166">
        <v>1.5437336915708342</v>
      </c>
      <c r="P74" s="165">
        <v>0</v>
      </c>
      <c r="Q74" s="166">
        <v>0</v>
      </c>
    </row>
    <row r="75" spans="1:17">
      <c r="A75" s="139"/>
      <c r="B75" s="163" t="s">
        <v>536</v>
      </c>
      <c r="C75" s="165">
        <v>121.5848864246468</v>
      </c>
      <c r="D75" s="165">
        <v>11156.117998224296</v>
      </c>
      <c r="E75" s="165">
        <v>2213.3806633039262</v>
      </c>
      <c r="F75" s="165">
        <v>26811.513456518467</v>
      </c>
      <c r="G75" s="165">
        <v>44875.165559855901</v>
      </c>
      <c r="H75" s="165">
        <v>0.66912243270478999</v>
      </c>
      <c r="I75" s="165">
        <v>245.21014011273704</v>
      </c>
      <c r="J75" s="165">
        <v>354.50613728248794</v>
      </c>
      <c r="K75" s="166">
        <v>4.4055306090239714</v>
      </c>
      <c r="L75" s="166">
        <v>27.808966304045985</v>
      </c>
      <c r="M75" s="166">
        <v>0.11294159854720319</v>
      </c>
      <c r="N75" s="166">
        <v>6.7369288187726917E-2</v>
      </c>
      <c r="O75" s="166">
        <v>1.3227899731453967</v>
      </c>
      <c r="P75" s="165">
        <v>0.52830633804771898</v>
      </c>
      <c r="Q75" s="166">
        <v>1.8726338974803077E-2</v>
      </c>
    </row>
    <row r="76" spans="1:17">
      <c r="A76" s="139"/>
      <c r="B76" s="164" t="s">
        <v>482</v>
      </c>
      <c r="C76" s="165">
        <f t="shared" ref="C76:Q76" si="15">(C74/C75)*100</f>
        <v>97.559078787719173</v>
      </c>
      <c r="D76" s="165">
        <f t="shared" si="15"/>
        <v>103.81691793196491</v>
      </c>
      <c r="E76" s="165">
        <f t="shared" si="15"/>
        <v>103.33537457106357</v>
      </c>
      <c r="F76" s="165">
        <f t="shared" si="15"/>
        <v>105.83448229520576</v>
      </c>
      <c r="G76" s="165">
        <f t="shared" si="15"/>
        <v>108.81983568563723</v>
      </c>
      <c r="H76" s="165">
        <f t="shared" si="15"/>
        <v>99.751816313464573</v>
      </c>
      <c r="I76" s="165">
        <f t="shared" si="15"/>
        <v>97.752895798195667</v>
      </c>
      <c r="J76" s="165">
        <f t="shared" si="15"/>
        <v>101.97131629835035</v>
      </c>
      <c r="K76" s="165">
        <f t="shared" si="15"/>
        <v>103.85194670582374</v>
      </c>
      <c r="L76" s="165">
        <f t="shared" si="15"/>
        <v>115.10649690288113</v>
      </c>
      <c r="M76" s="165">
        <f t="shared" si="15"/>
        <v>129.23051856924261</v>
      </c>
      <c r="N76" s="165">
        <f t="shared" si="15"/>
        <v>84.070718746534922</v>
      </c>
      <c r="O76" s="165">
        <f t="shared" si="15"/>
        <v>116.70285706052536</v>
      </c>
      <c r="P76" s="165">
        <f t="shared" si="15"/>
        <v>0</v>
      </c>
      <c r="Q76" s="165">
        <f t="shared" si="15"/>
        <v>0</v>
      </c>
    </row>
    <row r="77" spans="1:17">
      <c r="A77" s="139"/>
      <c r="B77" s="164"/>
      <c r="C77" s="165"/>
      <c r="D77" s="165"/>
      <c r="E77" s="165"/>
      <c r="F77" s="165"/>
      <c r="G77" s="165"/>
      <c r="H77" s="165"/>
      <c r="I77" s="165"/>
      <c r="J77" s="165"/>
      <c r="K77" s="165"/>
      <c r="L77" s="165"/>
      <c r="M77" s="165"/>
      <c r="N77" s="165"/>
      <c r="O77" s="165"/>
      <c r="P77" s="165"/>
      <c r="Q77" s="165"/>
    </row>
    <row r="78" spans="1:17">
      <c r="A78" s="139"/>
      <c r="B78" s="164" t="s">
        <v>543</v>
      </c>
      <c r="C78" s="165">
        <f>AVERAGE(C76,C72,C65,C59,C55,C50)</f>
        <v>90.743491078171431</v>
      </c>
      <c r="D78" s="165">
        <f t="shared" ref="D78:Q78" si="16">AVERAGE(D76,D72,D65,D59,D55,D50)</f>
        <v>88.503277382609369</v>
      </c>
      <c r="E78" s="165">
        <f t="shared" si="16"/>
        <v>95.737146163533339</v>
      </c>
      <c r="F78" s="165">
        <f t="shared" si="16"/>
        <v>100.31003898487346</v>
      </c>
      <c r="G78" s="165">
        <f t="shared" si="16"/>
        <v>99.089557877986707</v>
      </c>
      <c r="H78" s="165">
        <f t="shared" si="16"/>
        <v>98.33463768941003</v>
      </c>
      <c r="I78" s="165">
        <f t="shared" si="16"/>
        <v>96.393635227288996</v>
      </c>
      <c r="J78" s="165">
        <f t="shared" si="16"/>
        <v>96.428916650787315</v>
      </c>
      <c r="K78" s="165">
        <f t="shared" si="16"/>
        <v>96.640388479924226</v>
      </c>
      <c r="L78" s="165">
        <f t="shared" si="16"/>
        <v>100.73965176215336</v>
      </c>
      <c r="M78" s="165">
        <f t="shared" si="16"/>
        <v>105.71938575023557</v>
      </c>
      <c r="N78" s="165">
        <f t="shared" si="16"/>
        <v>85.992904317441798</v>
      </c>
      <c r="O78" s="165">
        <f t="shared" si="16"/>
        <v>100.6869496669032</v>
      </c>
      <c r="P78" s="165">
        <f t="shared" si="16"/>
        <v>76.46144638866744</v>
      </c>
      <c r="Q78" s="165">
        <f t="shared" si="16"/>
        <v>78.878579136862569</v>
      </c>
    </row>
    <row r="79" spans="1:17">
      <c r="A79" s="139"/>
      <c r="B79" s="140"/>
      <c r="C79" s="147"/>
      <c r="D79" s="147"/>
      <c r="E79" s="147"/>
      <c r="F79" s="147"/>
      <c r="G79" s="147"/>
      <c r="H79" s="147"/>
      <c r="I79" s="147"/>
      <c r="J79" s="147"/>
      <c r="K79" s="154"/>
      <c r="L79" s="154"/>
      <c r="M79" s="154"/>
      <c r="N79" s="154"/>
      <c r="O79" s="154"/>
      <c r="P79" s="154"/>
      <c r="Q79" s="154"/>
    </row>
    <row r="80" spans="1:17">
      <c r="A80" s="139" t="s">
        <v>533</v>
      </c>
      <c r="B80" s="169"/>
      <c r="C80" s="41" t="s">
        <v>383</v>
      </c>
      <c r="D80" s="41" t="s">
        <v>384</v>
      </c>
      <c r="E80" s="41" t="s">
        <v>490</v>
      </c>
      <c r="F80" s="41" t="s">
        <v>395</v>
      </c>
      <c r="G80" s="41" t="s">
        <v>386</v>
      </c>
      <c r="H80" s="41" t="s">
        <v>387</v>
      </c>
      <c r="I80" s="41" t="s">
        <v>388</v>
      </c>
      <c r="J80" s="41" t="s">
        <v>389</v>
      </c>
      <c r="K80" s="39" t="s">
        <v>390</v>
      </c>
      <c r="L80" s="42" t="s">
        <v>391</v>
      </c>
      <c r="M80" s="39" t="s">
        <v>392</v>
      </c>
      <c r="N80" s="39" t="s">
        <v>393</v>
      </c>
      <c r="O80" s="43" t="s">
        <v>385</v>
      </c>
      <c r="P80" s="42" t="s">
        <v>396</v>
      </c>
      <c r="Q80" s="44" t="s">
        <v>394</v>
      </c>
    </row>
    <row r="81" spans="1:17" s="94" customFormat="1">
      <c r="A81" s="170"/>
      <c r="B81" s="70"/>
      <c r="C81" s="70" t="s">
        <v>557</v>
      </c>
      <c r="D81" s="70" t="s">
        <v>557</v>
      </c>
      <c r="E81" s="70" t="s">
        <v>557</v>
      </c>
      <c r="F81" s="70" t="s">
        <v>557</v>
      </c>
      <c r="G81" s="70" t="s">
        <v>557</v>
      </c>
      <c r="H81" s="70" t="s">
        <v>558</v>
      </c>
      <c r="I81" s="70" t="s">
        <v>558</v>
      </c>
      <c r="J81" s="70" t="s">
        <v>557</v>
      </c>
      <c r="K81" s="70" t="s">
        <v>558</v>
      </c>
      <c r="L81" s="70" t="s">
        <v>558</v>
      </c>
      <c r="M81" s="70" t="s">
        <v>558</v>
      </c>
      <c r="N81" s="70" t="s">
        <v>558</v>
      </c>
      <c r="O81" s="70" t="s">
        <v>558</v>
      </c>
      <c r="P81" s="39" t="s">
        <v>558</v>
      </c>
      <c r="Q81" s="39" t="s">
        <v>558</v>
      </c>
    </row>
    <row r="82" spans="1:17">
      <c r="A82" s="139"/>
      <c r="B82" s="163" t="s">
        <v>542</v>
      </c>
      <c r="C82" s="165">
        <v>3915.3932470303453</v>
      </c>
      <c r="D82" s="165">
        <v>38.379262046054173</v>
      </c>
      <c r="E82" s="165">
        <v>122.15074714008033</v>
      </c>
      <c r="F82" s="165">
        <v>242.09140610442853</v>
      </c>
      <c r="G82" s="165">
        <v>131.54818134179123</v>
      </c>
      <c r="H82" s="166">
        <v>3.1006511641873198</v>
      </c>
      <c r="I82" s="166">
        <v>15.982394100848301</v>
      </c>
      <c r="J82" s="166">
        <v>2.1487020128610332</v>
      </c>
      <c r="K82" s="165">
        <v>1922.3797567143502</v>
      </c>
      <c r="L82" s="165">
        <v>1596.6233077599081</v>
      </c>
      <c r="M82" s="166">
        <v>0.50965494941847966</v>
      </c>
      <c r="N82" s="166">
        <v>169.04297698042151</v>
      </c>
      <c r="O82" s="166">
        <v>0.22808206898388217</v>
      </c>
      <c r="P82" s="166">
        <v>0.65537896289845854</v>
      </c>
      <c r="Q82" s="166">
        <v>0.32658081620849078</v>
      </c>
    </row>
    <row r="83" spans="1:17">
      <c r="A83" s="139"/>
      <c r="B83" s="163" t="s">
        <v>542</v>
      </c>
      <c r="C83" s="165">
        <v>3807.2581779694451</v>
      </c>
      <c r="D83" s="165">
        <v>37.292279365859571</v>
      </c>
      <c r="E83" s="165">
        <v>113.00350474916031</v>
      </c>
      <c r="F83" s="165">
        <v>230.40102586398453</v>
      </c>
      <c r="G83" s="165">
        <v>128.68938030047542</v>
      </c>
      <c r="H83" s="166">
        <v>2.9420035167910177</v>
      </c>
      <c r="I83" s="166">
        <v>18.036921851806543</v>
      </c>
      <c r="J83" s="166">
        <v>2.1066174054236533</v>
      </c>
      <c r="K83" s="165">
        <v>1859.5455653857541</v>
      </c>
      <c r="L83" s="165">
        <v>1546.4845136431181</v>
      </c>
      <c r="M83" s="166">
        <v>0.55036034723621419</v>
      </c>
      <c r="N83" s="166">
        <v>165.82977647832706</v>
      </c>
      <c r="O83" s="166">
        <v>0.16876932434808842</v>
      </c>
      <c r="P83" s="166">
        <v>0.61209936605533855</v>
      </c>
      <c r="Q83" s="166">
        <v>0.34850555966796481</v>
      </c>
    </row>
    <row r="84" spans="1:17">
      <c r="A84" s="139"/>
      <c r="B84" s="163" t="s">
        <v>542</v>
      </c>
      <c r="C84" s="165">
        <v>3916.4425589808648</v>
      </c>
      <c r="D84" s="165">
        <v>37.554872275154771</v>
      </c>
      <c r="E84" s="165">
        <v>114.00434901677912</v>
      </c>
      <c r="F84" s="165">
        <v>233.53004882945652</v>
      </c>
      <c r="G84" s="165">
        <v>129.91781267376624</v>
      </c>
      <c r="H84" s="166">
        <v>3.26361183246792</v>
      </c>
      <c r="I84" s="166">
        <v>15.670651580652523</v>
      </c>
      <c r="J84" s="166">
        <v>2.1246770739837135</v>
      </c>
      <c r="K84" s="165">
        <v>1944.4136705182664</v>
      </c>
      <c r="L84" s="165">
        <v>1600.9709131118102</v>
      </c>
      <c r="M84" s="166">
        <v>0.48826866361632382</v>
      </c>
      <c r="N84" s="166">
        <v>167.189022412534</v>
      </c>
      <c r="O84" s="166">
        <v>0.16861308890551899</v>
      </c>
      <c r="P84" s="166">
        <v>0.63123075829552255</v>
      </c>
      <c r="Q84" s="166">
        <v>0.32028752144546879</v>
      </c>
    </row>
    <row r="85" spans="1:17">
      <c r="A85" s="139"/>
      <c r="B85" s="163" t="s">
        <v>542</v>
      </c>
      <c r="C85" s="165">
        <v>3883.5509295886745</v>
      </c>
      <c r="D85" s="165">
        <v>38.142244313047733</v>
      </c>
      <c r="E85" s="165">
        <v>134.05652512794816</v>
      </c>
      <c r="F85" s="165">
        <v>259.67170153536068</v>
      </c>
      <c r="G85" s="165">
        <v>132.50683085574079</v>
      </c>
      <c r="H85" s="166">
        <v>1.2164433703037121</v>
      </c>
      <c r="I85" s="166">
        <v>15.719394702576897</v>
      </c>
      <c r="J85" s="166">
        <v>2.1893209660191477</v>
      </c>
      <c r="K85" s="165">
        <v>1857.2967619094566</v>
      </c>
      <c r="L85" s="165">
        <v>1742.7782340194503</v>
      </c>
      <c r="M85" s="166">
        <v>0.34009632464772022</v>
      </c>
      <c r="N85" s="166">
        <v>8.8206681910278757</v>
      </c>
      <c r="O85" s="166">
        <v>0.15207864467691529</v>
      </c>
      <c r="P85" s="166">
        <v>0.66811887725293995</v>
      </c>
      <c r="Q85" s="166">
        <v>0.35018157877892525</v>
      </c>
    </row>
    <row r="86" spans="1:17">
      <c r="A86" s="139"/>
      <c r="B86" s="163" t="s">
        <v>542</v>
      </c>
      <c r="C86" s="165">
        <v>3879.3258543724746</v>
      </c>
      <c r="D86" s="165">
        <v>38.295148764037727</v>
      </c>
      <c r="E86" s="165">
        <v>127.65980729311255</v>
      </c>
      <c r="F86" s="165">
        <v>251.74729041910268</v>
      </c>
      <c r="G86" s="165">
        <v>130.41490795079599</v>
      </c>
      <c r="H86" s="166">
        <v>1.1241726735415121</v>
      </c>
      <c r="I86" s="166">
        <v>17.593047221350815</v>
      </c>
      <c r="J86" s="166">
        <v>2.1895347617824075</v>
      </c>
      <c r="K86" s="165">
        <v>1819.9043529089806</v>
      </c>
      <c r="L86" s="165">
        <v>1693.7770004958365</v>
      </c>
      <c r="M86" s="166">
        <v>0.37271014664540614</v>
      </c>
      <c r="N86" s="166">
        <v>7.9150896302931955</v>
      </c>
      <c r="O86" s="166">
        <v>0.16726957351640287</v>
      </c>
      <c r="P86" s="166">
        <v>0.47037508777067616</v>
      </c>
      <c r="Q86" s="166">
        <v>0.32560838751199522</v>
      </c>
    </row>
    <row r="87" spans="1:17">
      <c r="A87" s="139"/>
      <c r="B87" s="163" t="s">
        <v>542</v>
      </c>
      <c r="C87" s="165">
        <v>4361.0236448515143</v>
      </c>
      <c r="D87" s="165">
        <v>44.093594563622538</v>
      </c>
      <c r="E87" s="165">
        <v>151.88302777513857</v>
      </c>
      <c r="F87" s="165">
        <v>280.95268172759268</v>
      </c>
      <c r="G87" s="165">
        <v>151.7737201125594</v>
      </c>
      <c r="H87" s="166">
        <v>1.6190633191421231</v>
      </c>
      <c r="I87" s="166">
        <v>18.758691348721676</v>
      </c>
      <c r="J87" s="166">
        <v>2.6862499071050476</v>
      </c>
      <c r="K87" s="165">
        <v>2272.9284023390283</v>
      </c>
      <c r="L87" s="165">
        <v>2106.7751795953204</v>
      </c>
      <c r="M87" s="166">
        <v>0.43594646103098222</v>
      </c>
      <c r="N87" s="166">
        <v>9.8091387848338947</v>
      </c>
      <c r="O87" s="166">
        <v>0.17387548588579868</v>
      </c>
      <c r="P87" s="166">
        <v>0.68679436908508984</v>
      </c>
      <c r="Q87" s="166">
        <v>0.40411889729288925</v>
      </c>
    </row>
    <row r="88" spans="1:17">
      <c r="A88" s="139"/>
      <c r="B88" s="163" t="s">
        <v>542</v>
      </c>
      <c r="C88" s="165">
        <v>3939.2378827098946</v>
      </c>
      <c r="D88" s="165">
        <v>39.033770192573726</v>
      </c>
      <c r="E88" s="165">
        <v>125.43864997856296</v>
      </c>
      <c r="F88" s="165">
        <v>246.29938666505066</v>
      </c>
      <c r="G88" s="165">
        <v>134.3278773293934</v>
      </c>
      <c r="H88" s="166">
        <v>1.3224037140396798</v>
      </c>
      <c r="I88" s="166">
        <v>18.552153357919714</v>
      </c>
      <c r="J88" s="166">
        <v>2.2984046123052875</v>
      </c>
      <c r="K88" s="165">
        <v>1958.7566848924907</v>
      </c>
      <c r="L88" s="165">
        <v>1779.1807380799885</v>
      </c>
      <c r="M88" s="166">
        <v>0.3593208241359902</v>
      </c>
      <c r="N88" s="166">
        <v>8.4479031634236161</v>
      </c>
      <c r="O88" s="166">
        <v>0.15417307464486069</v>
      </c>
      <c r="P88" s="166">
        <v>0.58512740918362194</v>
      </c>
      <c r="Q88" s="166">
        <v>0.3285320734049052</v>
      </c>
    </row>
    <row r="89" spans="1:17">
      <c r="A89" s="139"/>
      <c r="B89" s="163" t="s">
        <v>542</v>
      </c>
      <c r="C89" s="165">
        <v>3848.7473613750944</v>
      </c>
      <c r="D89" s="165">
        <v>37.330753990550534</v>
      </c>
      <c r="E89" s="165">
        <v>120.70555214369935</v>
      </c>
      <c r="F89" s="165">
        <v>251.04588169166669</v>
      </c>
      <c r="G89" s="165">
        <v>126.57526913455258</v>
      </c>
      <c r="H89" s="166">
        <v>1.2131281576682262</v>
      </c>
      <c r="I89" s="166">
        <v>16.018515995879337</v>
      </c>
      <c r="J89" s="166">
        <v>2.1055086251615078</v>
      </c>
      <c r="K89" s="165">
        <v>1790.1087472831025</v>
      </c>
      <c r="L89" s="165">
        <v>1654.6749367774564</v>
      </c>
      <c r="M89" s="166">
        <v>0.30474771258543421</v>
      </c>
      <c r="N89" s="166">
        <v>9.6555129927187551</v>
      </c>
      <c r="O89" s="166">
        <v>0.10831637682554707</v>
      </c>
      <c r="P89" s="166">
        <v>0.704317114362084</v>
      </c>
      <c r="Q89" s="166">
        <v>0.33438466515389725</v>
      </c>
    </row>
    <row r="90" spans="1:17">
      <c r="A90" s="139"/>
      <c r="B90" s="163" t="s">
        <v>542</v>
      </c>
      <c r="C90" s="165">
        <v>3826.2005294147343</v>
      </c>
      <c r="D90" s="165">
        <v>36.856419042602731</v>
      </c>
      <c r="E90" s="165">
        <v>117.36154896848174</v>
      </c>
      <c r="F90" s="165">
        <v>250.58302814794467</v>
      </c>
      <c r="G90" s="165">
        <v>125.39280545925919</v>
      </c>
      <c r="H90" s="166">
        <v>1.1488434585838261</v>
      </c>
      <c r="I90" s="166">
        <v>14.980010052426678</v>
      </c>
      <c r="J90" s="166">
        <v>2.0930839046535676</v>
      </c>
      <c r="K90" s="165">
        <v>1787.6810436313026</v>
      </c>
      <c r="L90" s="165">
        <v>1622.7142085773885</v>
      </c>
      <c r="M90" s="166">
        <v>0.31553731619232017</v>
      </c>
      <c r="N90" s="166">
        <v>9.389318061940255</v>
      </c>
      <c r="O90" s="166">
        <v>0.14434700560281927</v>
      </c>
      <c r="P90" s="166">
        <v>0.28877940705560212</v>
      </c>
      <c r="Q90" s="166">
        <v>0.32834727630894123</v>
      </c>
    </row>
    <row r="91" spans="1:17">
      <c r="A91" s="139"/>
      <c r="B91" s="163" t="s">
        <v>542</v>
      </c>
      <c r="C91" s="165">
        <v>3883.5509295886745</v>
      </c>
      <c r="D91" s="165">
        <v>38.142244313047733</v>
      </c>
      <c r="E91" s="165">
        <v>134.05652512794816</v>
      </c>
      <c r="F91" s="165">
        <v>259.67170153536068</v>
      </c>
      <c r="G91" s="165">
        <v>132.50683085574079</v>
      </c>
      <c r="H91" s="166">
        <v>1.2164433703037121</v>
      </c>
      <c r="I91" s="166">
        <v>15.719394702576897</v>
      </c>
      <c r="J91" s="166">
        <v>2.1893209660191477</v>
      </c>
      <c r="K91" s="165">
        <v>1857.2967619094566</v>
      </c>
      <c r="L91" s="165">
        <v>1742.7782340194503</v>
      </c>
      <c r="M91" s="166">
        <v>0.34009632464772022</v>
      </c>
      <c r="N91" s="166">
        <v>8.8206681910278757</v>
      </c>
      <c r="O91" s="166">
        <v>0.15207864467691529</v>
      </c>
      <c r="P91" s="166">
        <v>0.66811887725293995</v>
      </c>
      <c r="Q91" s="166">
        <v>0.35018157877892525</v>
      </c>
    </row>
    <row r="92" spans="1:17">
      <c r="A92" s="139"/>
      <c r="B92" s="163" t="s">
        <v>542</v>
      </c>
      <c r="C92" s="165">
        <v>3879.3258543724746</v>
      </c>
      <c r="D92" s="165">
        <v>38.295148764037727</v>
      </c>
      <c r="E92" s="165">
        <v>127.65980729311255</v>
      </c>
      <c r="F92" s="165">
        <v>251.74729041910268</v>
      </c>
      <c r="G92" s="165">
        <v>130.41490795079599</v>
      </c>
      <c r="H92" s="166">
        <v>1.1241726735415121</v>
      </c>
      <c r="I92" s="166">
        <v>17.593047221350815</v>
      </c>
      <c r="J92" s="166">
        <v>2.1895347617824075</v>
      </c>
      <c r="K92" s="165">
        <v>1819.9043529089806</v>
      </c>
      <c r="L92" s="165">
        <v>1693.7770004958365</v>
      </c>
      <c r="M92" s="166">
        <v>0.37271014664540614</v>
      </c>
      <c r="N92" s="166">
        <v>7.9150896302931955</v>
      </c>
      <c r="O92" s="166">
        <v>0.16726957351640287</v>
      </c>
      <c r="P92" s="166">
        <v>0.47037508777067616</v>
      </c>
      <c r="Q92" s="166">
        <v>0.32560838751199522</v>
      </c>
    </row>
    <row r="93" spans="1:17">
      <c r="A93" s="139"/>
      <c r="B93" s="163" t="s">
        <v>542</v>
      </c>
      <c r="C93" s="165">
        <v>4361.0236448515143</v>
      </c>
      <c r="D93" s="165">
        <v>44.093594563622538</v>
      </c>
      <c r="E93" s="165">
        <v>151.88302777513857</v>
      </c>
      <c r="F93" s="165">
        <v>280.95268172759268</v>
      </c>
      <c r="G93" s="165">
        <v>151.7737201125594</v>
      </c>
      <c r="H93" s="166">
        <v>1.6190633191421231</v>
      </c>
      <c r="I93" s="166">
        <v>18.758691348721676</v>
      </c>
      <c r="J93" s="166">
        <v>2.6862499071050476</v>
      </c>
      <c r="K93" s="165">
        <v>2272.9284023390283</v>
      </c>
      <c r="L93" s="165">
        <v>2106.7751795953204</v>
      </c>
      <c r="M93" s="166">
        <v>0.43594646103098222</v>
      </c>
      <c r="N93" s="166">
        <v>9.8091387848338947</v>
      </c>
      <c r="O93" s="166">
        <v>0.17387548588579868</v>
      </c>
      <c r="P93" s="166">
        <v>0.68679436908508984</v>
      </c>
      <c r="Q93" s="166">
        <v>0.40411889729288925</v>
      </c>
    </row>
    <row r="94" spans="1:17">
      <c r="A94" s="139"/>
      <c r="B94" s="163" t="s">
        <v>542</v>
      </c>
      <c r="C94" s="165">
        <v>3939.2378827098946</v>
      </c>
      <c r="D94" s="165">
        <v>39.033770192573726</v>
      </c>
      <c r="E94" s="165">
        <v>125.43864997856296</v>
      </c>
      <c r="F94" s="165">
        <v>246.29938666505066</v>
      </c>
      <c r="G94" s="165">
        <v>134.3278773293934</v>
      </c>
      <c r="H94" s="166">
        <v>1.3224037140396798</v>
      </c>
      <c r="I94" s="166">
        <v>18.552153357919714</v>
      </c>
      <c r="J94" s="166">
        <v>2.2984046123052875</v>
      </c>
      <c r="K94" s="165">
        <v>1958.7566848924907</v>
      </c>
      <c r="L94" s="165">
        <v>1779.1807380799885</v>
      </c>
      <c r="M94" s="166">
        <v>0.3593208241359902</v>
      </c>
      <c r="N94" s="166">
        <v>8.4479031634236161</v>
      </c>
      <c r="O94" s="166">
        <v>0.15417307464486069</v>
      </c>
      <c r="P94" s="166">
        <v>0.58512740918362194</v>
      </c>
      <c r="Q94" s="166">
        <v>0.3285320734049052</v>
      </c>
    </row>
    <row r="95" spans="1:17">
      <c r="A95" s="139"/>
      <c r="B95" s="163" t="s">
        <v>542</v>
      </c>
      <c r="C95" s="165">
        <v>3848.7473613750944</v>
      </c>
      <c r="D95" s="165">
        <v>37.330753990550534</v>
      </c>
      <c r="E95" s="165">
        <v>120.70555214369935</v>
      </c>
      <c r="F95" s="165">
        <v>251.04588169166669</v>
      </c>
      <c r="G95" s="165">
        <v>126.57526913455258</v>
      </c>
      <c r="H95" s="166">
        <v>1.2131281576682262</v>
      </c>
      <c r="I95" s="166">
        <v>16.018515995879337</v>
      </c>
      <c r="J95" s="166">
        <v>2.1055086251615078</v>
      </c>
      <c r="K95" s="165">
        <v>1790.1087472831025</v>
      </c>
      <c r="L95" s="165">
        <v>1654.6749367774564</v>
      </c>
      <c r="M95" s="166">
        <v>0.30474771258543421</v>
      </c>
      <c r="N95" s="166">
        <v>9.6555129927187551</v>
      </c>
      <c r="O95" s="166">
        <v>0.10831637682554707</v>
      </c>
      <c r="P95" s="166">
        <v>0.704317114362084</v>
      </c>
      <c r="Q95" s="166">
        <v>0.33438466515389725</v>
      </c>
    </row>
    <row r="96" spans="1:17">
      <c r="A96" s="139"/>
      <c r="B96" s="163" t="s">
        <v>542</v>
      </c>
      <c r="C96" s="165">
        <v>3826.2005294147343</v>
      </c>
      <c r="D96" s="165">
        <v>36.856419042602731</v>
      </c>
      <c r="E96" s="165">
        <v>117.36154896848174</v>
      </c>
      <c r="F96" s="165">
        <v>250.58302814794467</v>
      </c>
      <c r="G96" s="165">
        <v>125.39280545925919</v>
      </c>
      <c r="H96" s="166">
        <v>1.1488434585838261</v>
      </c>
      <c r="I96" s="166">
        <v>14.980010052426678</v>
      </c>
      <c r="J96" s="166">
        <v>2.0930839046535676</v>
      </c>
      <c r="K96" s="165">
        <v>1787.6810436313026</v>
      </c>
      <c r="L96" s="165">
        <v>1622.7142085773885</v>
      </c>
      <c r="M96" s="166">
        <v>0.31553731619232017</v>
      </c>
      <c r="N96" s="166">
        <v>9.389318061940255</v>
      </c>
      <c r="O96" s="166">
        <v>0.14434700560281927</v>
      </c>
      <c r="P96" s="166">
        <v>0.28877940705560212</v>
      </c>
      <c r="Q96" s="166">
        <v>0.32834727630894123</v>
      </c>
    </row>
    <row r="97" spans="1:17">
      <c r="A97" s="139"/>
      <c r="B97" s="17" t="s">
        <v>381</v>
      </c>
      <c r="C97" s="165">
        <f>AVERAGE(C82:C96)</f>
        <v>3941.0177592403616</v>
      </c>
      <c r="D97" s="165">
        <f t="shared" ref="D97:Q97" si="17">AVERAGE(D82:D96)</f>
        <v>38.715351694662573</v>
      </c>
      <c r="E97" s="165">
        <f t="shared" si="17"/>
        <v>126.89125489866042</v>
      </c>
      <c r="F97" s="165">
        <f t="shared" si="17"/>
        <v>252.4414947447537</v>
      </c>
      <c r="G97" s="165">
        <f t="shared" si="17"/>
        <v>132.80921306670908</v>
      </c>
      <c r="H97" s="166">
        <f t="shared" si="17"/>
        <v>1.6396250600002942</v>
      </c>
      <c r="I97" s="166">
        <f t="shared" si="17"/>
        <v>16.862239526070503</v>
      </c>
      <c r="J97" s="166">
        <f t="shared" si="17"/>
        <v>2.2336134697548222</v>
      </c>
      <c r="K97" s="165">
        <f t="shared" si="17"/>
        <v>1913.3127319031396</v>
      </c>
      <c r="L97" s="165">
        <f t="shared" si="17"/>
        <v>1729.5919553070478</v>
      </c>
      <c r="M97" s="166">
        <f t="shared" si="17"/>
        <v>0.38700010204978158</v>
      </c>
      <c r="N97" s="166">
        <f t="shared" si="17"/>
        <v>40.675802501317165</v>
      </c>
      <c r="O97" s="166">
        <f t="shared" si="17"/>
        <v>0.15770565363614517</v>
      </c>
      <c r="P97" s="166">
        <f t="shared" si="17"/>
        <v>0.58038224111128978</v>
      </c>
      <c r="Q97" s="166">
        <f t="shared" si="17"/>
        <v>0.34251464361500206</v>
      </c>
    </row>
    <row r="98" spans="1:17">
      <c r="A98" s="139"/>
      <c r="B98" s="112" t="s">
        <v>481</v>
      </c>
      <c r="C98" s="144"/>
      <c r="D98" s="144">
        <v>40.799999999999997</v>
      </c>
      <c r="E98" s="144">
        <v>113</v>
      </c>
      <c r="F98" s="144"/>
      <c r="G98" s="144">
        <v>145</v>
      </c>
      <c r="H98" s="145"/>
      <c r="I98" s="145">
        <v>19.899999999999999</v>
      </c>
      <c r="J98" s="145">
        <v>2.0299999999999998</v>
      </c>
      <c r="K98" s="144">
        <v>2887</v>
      </c>
      <c r="L98" s="144">
        <v>2520</v>
      </c>
      <c r="M98" s="145">
        <v>0.67</v>
      </c>
      <c r="N98" s="145">
        <v>163</v>
      </c>
      <c r="O98" s="145"/>
      <c r="P98" s="145"/>
      <c r="Q98" s="145"/>
    </row>
    <row r="99" spans="1:17">
      <c r="A99" s="139"/>
      <c r="B99" s="161" t="s">
        <v>482</v>
      </c>
      <c r="C99" s="165"/>
      <c r="D99" s="165">
        <f>D97/D98*100</f>
        <v>94.890567879074936</v>
      </c>
      <c r="E99" s="165">
        <f>E97/E98*100</f>
        <v>112.29314592801806</v>
      </c>
      <c r="F99" s="165"/>
      <c r="G99" s="165">
        <f>G97/G98*100</f>
        <v>91.592560735661436</v>
      </c>
      <c r="H99" s="165"/>
      <c r="I99" s="165">
        <f>I97/I98*100</f>
        <v>84.734871990304043</v>
      </c>
      <c r="J99" s="165">
        <f t="shared" ref="J99:N99" si="18">J97/J98*100</f>
        <v>110.03022018496662</v>
      </c>
      <c r="K99" s="165">
        <f t="shared" si="18"/>
        <v>66.273388704646337</v>
      </c>
      <c r="L99" s="165">
        <f t="shared" si="18"/>
        <v>68.634601401073326</v>
      </c>
      <c r="M99" s="165">
        <f t="shared" si="18"/>
        <v>57.761209261161426</v>
      </c>
      <c r="N99" s="165">
        <f t="shared" si="18"/>
        <v>24.954480062157771</v>
      </c>
      <c r="O99" s="165"/>
      <c r="P99" s="165"/>
      <c r="Q99" s="165"/>
    </row>
    <row r="100" spans="1:17">
      <c r="A100" s="139"/>
      <c r="B100" s="140"/>
      <c r="C100" s="147"/>
      <c r="D100" s="147"/>
      <c r="E100" s="147"/>
      <c r="F100" s="147"/>
      <c r="G100" s="147"/>
      <c r="H100" s="147"/>
      <c r="I100" s="147"/>
      <c r="J100" s="147"/>
      <c r="K100" s="154"/>
      <c r="L100" s="154"/>
      <c r="M100" s="154"/>
      <c r="N100" s="154"/>
      <c r="O100" s="154"/>
      <c r="P100" s="154"/>
      <c r="Q100" s="154"/>
    </row>
    <row r="101" spans="1:17">
      <c r="A101" s="139"/>
      <c r="B101" s="140"/>
      <c r="C101" s="147"/>
      <c r="D101" s="147"/>
      <c r="E101" s="147"/>
      <c r="F101" s="147"/>
      <c r="G101" s="147"/>
      <c r="H101" s="147"/>
      <c r="I101" s="147"/>
      <c r="J101" s="147"/>
      <c r="K101" s="154"/>
      <c r="L101" s="154"/>
      <c r="M101" s="154"/>
      <c r="N101" s="154"/>
      <c r="O101" s="154"/>
      <c r="P101" s="154"/>
      <c r="Q101" s="154"/>
    </row>
    <row r="102" spans="1:17">
      <c r="A102" s="139"/>
      <c r="B102" s="140"/>
      <c r="C102" s="147"/>
      <c r="D102" s="147"/>
      <c r="E102" s="147"/>
      <c r="F102" s="147"/>
      <c r="G102" s="147"/>
      <c r="H102" s="147"/>
      <c r="I102" s="147"/>
      <c r="J102" s="147"/>
      <c r="K102" s="154"/>
      <c r="L102" s="154"/>
      <c r="M102" s="154"/>
      <c r="N102" s="154"/>
      <c r="O102" s="154"/>
      <c r="P102" s="154"/>
      <c r="Q102" s="154"/>
    </row>
    <row r="103" spans="1:17">
      <c r="A103" s="139" t="s">
        <v>534</v>
      </c>
      <c r="B103" s="171"/>
      <c r="C103" s="41" t="s">
        <v>383</v>
      </c>
      <c r="D103" s="41" t="s">
        <v>384</v>
      </c>
      <c r="E103" s="41" t="s">
        <v>490</v>
      </c>
      <c r="F103" s="41" t="s">
        <v>395</v>
      </c>
      <c r="G103" s="41" t="s">
        <v>386</v>
      </c>
      <c r="H103" s="41" t="s">
        <v>387</v>
      </c>
      <c r="I103" s="41" t="s">
        <v>388</v>
      </c>
      <c r="J103" s="41" t="s">
        <v>389</v>
      </c>
      <c r="K103" s="39" t="s">
        <v>390</v>
      </c>
      <c r="L103" s="42" t="s">
        <v>391</v>
      </c>
      <c r="M103" s="39" t="s">
        <v>392</v>
      </c>
      <c r="N103" s="39" t="s">
        <v>393</v>
      </c>
      <c r="O103" s="43" t="s">
        <v>385</v>
      </c>
      <c r="P103" s="42" t="s">
        <v>396</v>
      </c>
      <c r="Q103" s="44" t="s">
        <v>394</v>
      </c>
    </row>
    <row r="104" spans="1:17">
      <c r="A104" s="139"/>
      <c r="B104" s="117"/>
      <c r="C104" s="158" t="s">
        <v>544</v>
      </c>
      <c r="D104" s="158" t="s">
        <v>544</v>
      </c>
      <c r="E104" s="158" t="s">
        <v>544</v>
      </c>
      <c r="F104" s="172" t="s">
        <v>544</v>
      </c>
      <c r="G104" s="172" t="s">
        <v>544</v>
      </c>
      <c r="H104" s="158" t="s">
        <v>545</v>
      </c>
      <c r="I104" s="158" t="s">
        <v>545</v>
      </c>
      <c r="J104" s="158" t="s">
        <v>545</v>
      </c>
      <c r="K104" s="158" t="s">
        <v>545</v>
      </c>
      <c r="L104" s="158" t="s">
        <v>545</v>
      </c>
      <c r="M104" s="158" t="s">
        <v>545</v>
      </c>
      <c r="N104" s="158" t="s">
        <v>545</v>
      </c>
      <c r="O104" s="158" t="s">
        <v>545</v>
      </c>
      <c r="P104" s="158" t="s">
        <v>545</v>
      </c>
      <c r="Q104" s="173" t="s">
        <v>545</v>
      </c>
    </row>
    <row r="105" spans="1:17">
      <c r="A105" s="139"/>
      <c r="B105" s="174" t="s">
        <v>546</v>
      </c>
      <c r="C105" s="158"/>
      <c r="D105" s="158">
        <v>72.629746778326137</v>
      </c>
      <c r="E105" s="158">
        <v>604.69662091646853</v>
      </c>
      <c r="F105" s="158">
        <v>1615.429120432651</v>
      </c>
      <c r="G105" s="158">
        <v>74.076976515283818</v>
      </c>
      <c r="H105" s="159">
        <v>0.67946433695591624</v>
      </c>
      <c r="I105" s="159">
        <v>0.52423409386018083</v>
      </c>
      <c r="J105" s="159">
        <v>12.271390537575325</v>
      </c>
      <c r="K105" s="159">
        <v>29.108384537487847</v>
      </c>
      <c r="L105" s="159">
        <v>319.19046998388364</v>
      </c>
      <c r="M105" s="159">
        <v>71.891016271636488</v>
      </c>
      <c r="N105" s="159">
        <v>13.831765394469475</v>
      </c>
      <c r="O105" s="159">
        <v>0.2446745082167528</v>
      </c>
      <c r="P105" s="159">
        <v>0.54257366251763273</v>
      </c>
      <c r="Q105" s="175">
        <v>4.0334913706050968E-2</v>
      </c>
    </row>
    <row r="106" spans="1:17">
      <c r="A106" s="139"/>
      <c r="B106" s="174" t="s">
        <v>547</v>
      </c>
      <c r="C106" s="158"/>
      <c r="D106" s="158">
        <v>68.780131076023125</v>
      </c>
      <c r="E106" s="158">
        <v>583.03545914453662</v>
      </c>
      <c r="F106" s="158">
        <v>1574.6069522018511</v>
      </c>
      <c r="G106" s="158">
        <v>73.285301917889313</v>
      </c>
      <c r="H106" s="159">
        <v>0.67783149709895318</v>
      </c>
      <c r="I106" s="159">
        <v>0.71065243641748688</v>
      </c>
      <c r="J106" s="159">
        <v>11.870143732791622</v>
      </c>
      <c r="K106" s="159">
        <v>28.175374417375348</v>
      </c>
      <c r="L106" s="159">
        <v>320.40774064828361</v>
      </c>
      <c r="M106" s="159">
        <v>71.024965235695689</v>
      </c>
      <c r="N106" s="159">
        <v>13.884067992551774</v>
      </c>
      <c r="O106" s="159">
        <v>0.21952272410176679</v>
      </c>
      <c r="P106" s="159">
        <v>0.53858037628634081</v>
      </c>
      <c r="Q106" s="175">
        <v>2.8431726164444671E-2</v>
      </c>
    </row>
    <row r="107" spans="1:17">
      <c r="A107" s="139"/>
      <c r="B107" s="174" t="s">
        <v>548</v>
      </c>
      <c r="C107" s="158"/>
      <c r="D107" s="158">
        <v>67.800755149369934</v>
      </c>
      <c r="E107" s="158">
        <v>577.42112139123458</v>
      </c>
      <c r="F107" s="158">
        <v>1520.0846162552011</v>
      </c>
      <c r="G107" s="158">
        <v>73.377369953420725</v>
      </c>
      <c r="H107" s="159">
        <v>0.64042331008704134</v>
      </c>
      <c r="I107" s="159">
        <v>0.55732724846028581</v>
      </c>
      <c r="J107" s="159">
        <v>12.699601086247023</v>
      </c>
      <c r="K107" s="159">
        <v>27.476767377330049</v>
      </c>
      <c r="L107" s="159">
        <v>313.22712504097859</v>
      </c>
      <c r="M107" s="159">
        <v>69.937500967999284</v>
      </c>
      <c r="N107" s="159">
        <v>13.705268066916574</v>
      </c>
      <c r="O107" s="159">
        <v>0.28666814601852481</v>
      </c>
      <c r="P107" s="159">
        <v>0.53779477960285582</v>
      </c>
      <c r="Q107" s="175">
        <v>4.3949529278179564E-2</v>
      </c>
    </row>
    <row r="108" spans="1:17">
      <c r="A108" s="139"/>
      <c r="B108" s="174" t="s">
        <v>549</v>
      </c>
      <c r="C108" s="158"/>
      <c r="D108" s="158">
        <v>71.426655263856631</v>
      </c>
      <c r="E108" s="158">
        <v>624.76136902714859</v>
      </c>
      <c r="F108" s="158">
        <v>1630.9463900138412</v>
      </c>
      <c r="G108" s="158">
        <v>71.656398637835224</v>
      </c>
      <c r="H108" s="159">
        <v>0.71302481292975828</v>
      </c>
      <c r="I108" s="159">
        <v>0.68733086032839985</v>
      </c>
      <c r="J108" s="159">
        <v>11.855470273187423</v>
      </c>
      <c r="K108" s="159">
        <v>29.181121545917847</v>
      </c>
      <c r="L108" s="159">
        <v>331.4597989817816</v>
      </c>
      <c r="M108" s="159">
        <v>71.649081324683181</v>
      </c>
      <c r="N108" s="159">
        <v>14.501702290080074</v>
      </c>
      <c r="O108" s="159">
        <v>0.19287272803315478</v>
      </c>
      <c r="P108" s="159">
        <v>0.54552291308939682</v>
      </c>
      <c r="Q108" s="175">
        <v>3.392277452647597E-2</v>
      </c>
    </row>
    <row r="109" spans="1:17">
      <c r="A109" s="139"/>
      <c r="B109" s="174" t="s">
        <v>546</v>
      </c>
      <c r="C109" s="158"/>
      <c r="D109" s="158">
        <v>72.629746778326137</v>
      </c>
      <c r="E109" s="158">
        <v>604.69662091646853</v>
      </c>
      <c r="F109" s="158">
        <v>1615.429120432651</v>
      </c>
      <c r="G109" s="158">
        <v>74.076976515283818</v>
      </c>
      <c r="H109" s="159">
        <v>0.67946433695591624</v>
      </c>
      <c r="I109" s="159">
        <v>0.52423409386018083</v>
      </c>
      <c r="J109" s="159">
        <v>12.271390537575325</v>
      </c>
      <c r="K109" s="159">
        <v>29.108384537487847</v>
      </c>
      <c r="L109" s="159">
        <v>319.19046998388364</v>
      </c>
      <c r="M109" s="159">
        <v>71.891016271636488</v>
      </c>
      <c r="N109" s="159">
        <v>13.831765394469475</v>
      </c>
      <c r="O109" s="159">
        <v>0.2446745082167528</v>
      </c>
      <c r="P109" s="159">
        <v>0.54257366251763273</v>
      </c>
      <c r="Q109" s="175">
        <v>4.0334913706050968E-2</v>
      </c>
    </row>
    <row r="110" spans="1:17">
      <c r="A110" s="139"/>
      <c r="B110" s="174" t="s">
        <v>547</v>
      </c>
      <c r="C110" s="158"/>
      <c r="D110" s="158">
        <v>68.780131076023125</v>
      </c>
      <c r="E110" s="158">
        <v>583.03545914453662</v>
      </c>
      <c r="F110" s="158">
        <v>1574.6069522018511</v>
      </c>
      <c r="G110" s="158">
        <v>73.285301917889313</v>
      </c>
      <c r="H110" s="159">
        <v>0.67783149709895318</v>
      </c>
      <c r="I110" s="159">
        <v>0.71065243641748688</v>
      </c>
      <c r="J110" s="159">
        <v>11.870143732791622</v>
      </c>
      <c r="K110" s="159">
        <v>28.175374417375348</v>
      </c>
      <c r="L110" s="159">
        <v>320.40774064828361</v>
      </c>
      <c r="M110" s="159">
        <v>71.024965235695689</v>
      </c>
      <c r="N110" s="159">
        <v>13.884067992551774</v>
      </c>
      <c r="O110" s="159">
        <v>0.21952272410176679</v>
      </c>
      <c r="P110" s="159">
        <v>0.53858037628634081</v>
      </c>
      <c r="Q110" s="175">
        <v>2.8431726164444671E-2</v>
      </c>
    </row>
    <row r="111" spans="1:17">
      <c r="A111" s="139"/>
      <c r="B111" s="174" t="s">
        <v>548</v>
      </c>
      <c r="C111" s="158"/>
      <c r="D111" s="158">
        <v>67.800755149369934</v>
      </c>
      <c r="E111" s="158">
        <v>577.42112139123458</v>
      </c>
      <c r="F111" s="158">
        <v>1520.0846162552011</v>
      </c>
      <c r="G111" s="158">
        <v>73.377369953420725</v>
      </c>
      <c r="H111" s="159">
        <v>0.64042331008704134</v>
      </c>
      <c r="I111" s="159">
        <v>0.55732724846028581</v>
      </c>
      <c r="J111" s="159">
        <v>12.699601086247023</v>
      </c>
      <c r="K111" s="159">
        <v>27.476767377330049</v>
      </c>
      <c r="L111" s="159">
        <v>313.22712504097859</v>
      </c>
      <c r="M111" s="159">
        <v>69.937500967999284</v>
      </c>
      <c r="N111" s="159">
        <v>13.705268066916574</v>
      </c>
      <c r="O111" s="159">
        <v>0.28666814601852481</v>
      </c>
      <c r="P111" s="159">
        <v>0.53779477960285582</v>
      </c>
      <c r="Q111" s="175">
        <v>4.3949529278179564E-2</v>
      </c>
    </row>
    <row r="112" spans="1:17">
      <c r="A112" s="139"/>
      <c r="B112" s="174" t="s">
        <v>549</v>
      </c>
      <c r="C112" s="144">
        <v>2586.201084500151</v>
      </c>
      <c r="D112" s="144">
        <v>78.89655614271912</v>
      </c>
      <c r="E112" s="144">
        <v>723.26746971636771</v>
      </c>
      <c r="F112" s="144">
        <v>1825.7881243532895</v>
      </c>
      <c r="G112" s="144">
        <v>103.78155412815084</v>
      </c>
      <c r="H112" s="146">
        <v>1.1494555910121604</v>
      </c>
      <c r="I112" s="146">
        <v>1.622661017351946</v>
      </c>
      <c r="J112" s="146">
        <v>21.53095259015279</v>
      </c>
      <c r="K112" s="146">
        <v>21.883548064267533</v>
      </c>
      <c r="L112" s="146">
        <v>396.84042149892946</v>
      </c>
      <c r="M112" s="146">
        <v>157.11090882074026</v>
      </c>
      <c r="N112" s="146">
        <v>19.058704362630049</v>
      </c>
      <c r="O112" s="146">
        <v>0.16799903647755571</v>
      </c>
      <c r="P112" s="146">
        <v>0.53684810248774673</v>
      </c>
      <c r="Q112" s="176">
        <v>6.476661046276623E-2</v>
      </c>
    </row>
    <row r="113" spans="1:18">
      <c r="A113" s="139"/>
      <c r="B113" s="174" t="s">
        <v>546</v>
      </c>
      <c r="C113" s="144">
        <v>2504.4479118401714</v>
      </c>
      <c r="D113" s="144">
        <v>76.45816685330152</v>
      </c>
      <c r="E113" s="144">
        <v>699.94321429520369</v>
      </c>
      <c r="F113" s="144">
        <v>1808.8986203861234</v>
      </c>
      <c r="G113" s="144">
        <v>107.53794582027184</v>
      </c>
      <c r="H113" s="146">
        <v>0.98018236010683657</v>
      </c>
      <c r="I113" s="146">
        <v>1.278570485675846</v>
      </c>
      <c r="J113" s="146">
        <v>20.445590934643771</v>
      </c>
      <c r="K113" s="146">
        <v>21.428580732518334</v>
      </c>
      <c r="L113" s="146">
        <v>388.04826874568948</v>
      </c>
      <c r="M113" s="146">
        <v>156.39946537509147</v>
      </c>
      <c r="N113" s="146">
        <v>18.565105778866467</v>
      </c>
      <c r="O113" s="146">
        <v>0.1964243685694757</v>
      </c>
      <c r="P113" s="146">
        <v>0.51771472069219071</v>
      </c>
      <c r="Q113" s="176">
        <v>6.4803295971859215E-2</v>
      </c>
    </row>
    <row r="114" spans="1:18">
      <c r="A114" s="139"/>
      <c r="B114" s="174" t="s">
        <v>547</v>
      </c>
      <c r="C114" s="144">
        <v>2441.8608445728114</v>
      </c>
      <c r="D114" s="144">
        <v>74.337791436721915</v>
      </c>
      <c r="E114" s="144">
        <v>685.43809784516566</v>
      </c>
      <c r="F114" s="144">
        <v>1765.4679340268556</v>
      </c>
      <c r="G114" s="144">
        <v>104.67251134973924</v>
      </c>
      <c r="H114" s="146">
        <v>0.55806391667830446</v>
      </c>
      <c r="I114" s="146">
        <v>1.2801819538442658</v>
      </c>
      <c r="J114" s="146">
        <v>20.643489019207291</v>
      </c>
      <c r="K114" s="146">
        <v>20.668345602426736</v>
      </c>
      <c r="L114" s="146">
        <v>382.11413229593342</v>
      </c>
      <c r="M114" s="146">
        <v>152.50395231837047</v>
      </c>
      <c r="N114" s="146">
        <v>18.254959280630871</v>
      </c>
      <c r="O114" s="146">
        <v>0.16716899926284309</v>
      </c>
      <c r="P114" s="146">
        <v>0.51846993688602883</v>
      </c>
      <c r="Q114" s="176">
        <v>6.6576080479336636E-2</v>
      </c>
    </row>
    <row r="115" spans="1:18">
      <c r="A115" s="139"/>
      <c r="B115" s="174" t="s">
        <v>548</v>
      </c>
      <c r="C115" s="144">
        <v>2457.6422730931918</v>
      </c>
      <c r="D115" s="144">
        <v>75.130213487968518</v>
      </c>
      <c r="E115" s="144">
        <v>699.04161577783373</v>
      </c>
      <c r="F115" s="144">
        <v>1777.2579215039136</v>
      </c>
      <c r="G115" s="144">
        <v>102.02517545021905</v>
      </c>
      <c r="H115" s="146">
        <v>0.42900557653134053</v>
      </c>
      <c r="I115" s="146">
        <v>1.0916333364603459</v>
      </c>
      <c r="J115" s="146">
        <v>19.54949598299843</v>
      </c>
      <c r="K115" s="146">
        <v>20.463970251493137</v>
      </c>
      <c r="L115" s="146">
        <v>396.07166195091742</v>
      </c>
      <c r="M115" s="146">
        <v>153.75143175396585</v>
      </c>
      <c r="N115" s="146">
        <v>18.51213447204297</v>
      </c>
      <c r="O115" s="146">
        <v>0.17258550425496011</v>
      </c>
      <c r="P115" s="146">
        <v>0.54363145185797279</v>
      </c>
      <c r="Q115" s="176">
        <v>6.5598512208912427E-2</v>
      </c>
    </row>
    <row r="116" spans="1:18">
      <c r="A116" s="139"/>
      <c r="B116" s="174" t="s">
        <v>555</v>
      </c>
      <c r="C116" s="144">
        <v>2339.0160084646714</v>
      </c>
      <c r="D116" s="144">
        <v>72.041548968076526</v>
      </c>
      <c r="E116" s="144">
        <v>671.62921456946958</v>
      </c>
      <c r="F116" s="144">
        <v>1741.7635663072454</v>
      </c>
      <c r="G116" s="144">
        <v>99.768026178554251</v>
      </c>
      <c r="H116" s="146">
        <v>0.49199790583503844</v>
      </c>
      <c r="I116" s="146">
        <v>1.1635183698564058</v>
      </c>
      <c r="J116" s="146">
        <v>18.581912969421889</v>
      </c>
      <c r="K116" s="146">
        <v>20.447803895923535</v>
      </c>
      <c r="L116" s="146">
        <v>361.36292413524939</v>
      </c>
      <c r="M116" s="146">
        <v>149.77991777327145</v>
      </c>
      <c r="N116" s="146">
        <v>18.01804348956863</v>
      </c>
      <c r="O116" s="146">
        <v>0.16141387013464409</v>
      </c>
      <c r="P116" s="146">
        <v>0.59260529652570471</v>
      </c>
      <c r="Q116" s="176">
        <v>6.9411466677357425E-2</v>
      </c>
    </row>
    <row r="117" spans="1:18">
      <c r="A117" s="139"/>
      <c r="B117" s="12"/>
      <c r="C117" s="168"/>
      <c r="D117" s="165"/>
      <c r="E117" s="165"/>
      <c r="F117" s="165"/>
      <c r="G117" s="165"/>
      <c r="H117" s="165"/>
      <c r="I117" s="168"/>
      <c r="J117" s="168"/>
      <c r="K117" s="168"/>
      <c r="L117" s="168"/>
      <c r="M117" s="167"/>
      <c r="N117" s="167"/>
      <c r="O117" s="167"/>
      <c r="P117" s="167"/>
      <c r="Q117" s="177"/>
      <c r="R117" s="13"/>
    </row>
    <row r="118" spans="1:18">
      <c r="A118" s="139"/>
      <c r="B118" s="178" t="s">
        <v>381</v>
      </c>
      <c r="C118" s="165">
        <f>AVERAGE(C105:C116)</f>
        <v>2465.8336244941993</v>
      </c>
      <c r="D118" s="165">
        <f>AVERAGE(D105:D116)</f>
        <v>72.226016513340213</v>
      </c>
      <c r="E118" s="165">
        <f t="shared" ref="E118:Q118" si="19">AVERAGE(E105:E116)</f>
        <v>636.19894867797234</v>
      </c>
      <c r="F118" s="165">
        <f t="shared" si="19"/>
        <v>1664.1969945308899</v>
      </c>
      <c r="G118" s="165">
        <f t="shared" si="19"/>
        <v>85.910075694829857</v>
      </c>
      <c r="H118" s="167">
        <f t="shared" si="19"/>
        <v>0.69309737094810508</v>
      </c>
      <c r="I118" s="167">
        <f t="shared" si="19"/>
        <v>0.8923602984160931</v>
      </c>
      <c r="J118" s="167">
        <f t="shared" si="19"/>
        <v>15.524098540236627</v>
      </c>
      <c r="K118" s="167">
        <f t="shared" si="19"/>
        <v>25.299535229744464</v>
      </c>
      <c r="L118" s="167">
        <f t="shared" si="19"/>
        <v>346.79565657956613</v>
      </c>
      <c r="M118" s="167">
        <f t="shared" si="19"/>
        <v>105.5751435263988</v>
      </c>
      <c r="N118" s="167">
        <f t="shared" si="19"/>
        <v>15.812737715141227</v>
      </c>
      <c r="O118" s="167">
        <f t="shared" si="19"/>
        <v>0.21334960528389349</v>
      </c>
      <c r="P118" s="167">
        <f t="shared" si="19"/>
        <v>0.54105750486272497</v>
      </c>
      <c r="Q118" s="177">
        <f t="shared" si="19"/>
        <v>4.9209256552004858E-2</v>
      </c>
    </row>
    <row r="119" spans="1:18" s="93" customFormat="1">
      <c r="A119" s="154"/>
      <c r="B119" s="112" t="s">
        <v>481</v>
      </c>
      <c r="C119" s="147"/>
      <c r="D119" s="199">
        <v>76.8</v>
      </c>
      <c r="E119" s="147"/>
      <c r="F119" s="147"/>
      <c r="G119" s="147"/>
      <c r="H119" s="199">
        <v>0.83</v>
      </c>
      <c r="I119" s="199">
        <v>1.38</v>
      </c>
      <c r="J119" s="199">
        <v>12.2</v>
      </c>
      <c r="K119" s="199">
        <v>20</v>
      </c>
      <c r="L119" s="199">
        <v>347</v>
      </c>
      <c r="M119" s="199">
        <v>158</v>
      </c>
      <c r="N119" s="199">
        <v>19</v>
      </c>
      <c r="O119" s="199">
        <v>0.19</v>
      </c>
      <c r="P119" s="199">
        <v>0.72</v>
      </c>
      <c r="Q119" s="154"/>
    </row>
    <row r="120" spans="1:18" s="93" customFormat="1">
      <c r="A120" s="154"/>
      <c r="B120" s="161" t="s">
        <v>482</v>
      </c>
      <c r="C120" s="147"/>
      <c r="D120" s="147">
        <f>D118/D119*100</f>
        <v>94.04429233507841</v>
      </c>
      <c r="E120" s="147"/>
      <c r="F120" s="147"/>
      <c r="G120" s="147"/>
      <c r="H120" s="147">
        <f t="shared" ref="H120:P120" si="20">H118/H119*100</f>
        <v>83.50570734314519</v>
      </c>
      <c r="I120" s="147">
        <f t="shared" si="20"/>
        <v>64.663789740296608</v>
      </c>
      <c r="J120" s="147">
        <f t="shared" si="20"/>
        <v>127.24670934620188</v>
      </c>
      <c r="K120" s="147">
        <f t="shared" si="20"/>
        <v>126.49767614872232</v>
      </c>
      <c r="L120" s="147">
        <f t="shared" si="20"/>
        <v>99.941111406215015</v>
      </c>
      <c r="M120" s="147">
        <f t="shared" si="20"/>
        <v>66.819711092657471</v>
      </c>
      <c r="N120" s="147">
        <f t="shared" si="20"/>
        <v>83.224935342848568</v>
      </c>
      <c r="O120" s="147">
        <f t="shared" si="20"/>
        <v>112.2892659388913</v>
      </c>
      <c r="P120" s="147">
        <f t="shared" si="20"/>
        <v>75.146875675378467</v>
      </c>
      <c r="Q120" s="147"/>
    </row>
    <row r="121" spans="1:18">
      <c r="A121" s="139"/>
      <c r="B121" s="140"/>
      <c r="C121" s="147"/>
      <c r="D121" s="147"/>
      <c r="E121" s="147"/>
      <c r="F121" s="147"/>
      <c r="G121" s="147"/>
      <c r="H121" s="147"/>
      <c r="I121" s="147"/>
      <c r="J121" s="147"/>
      <c r="K121" s="154"/>
      <c r="L121" s="154"/>
      <c r="M121" s="154"/>
      <c r="N121" s="154"/>
      <c r="O121" s="154"/>
      <c r="P121" s="154"/>
      <c r="Q121" s="154"/>
    </row>
    <row r="122" spans="1:18">
      <c r="A122" s="139"/>
      <c r="B122" s="140"/>
      <c r="C122" s="147"/>
      <c r="D122" s="147"/>
      <c r="E122" s="147"/>
      <c r="F122" s="147"/>
      <c r="G122" s="147"/>
      <c r="H122" s="147"/>
      <c r="I122" s="147"/>
      <c r="J122" s="147"/>
      <c r="K122" s="154"/>
      <c r="L122" s="154"/>
      <c r="M122" s="154"/>
      <c r="N122" s="154"/>
      <c r="O122" s="154"/>
      <c r="P122" s="154"/>
      <c r="Q122" s="154"/>
    </row>
    <row r="123" spans="1:18">
      <c r="A123" s="139"/>
      <c r="B123" s="140"/>
      <c r="C123" s="147"/>
      <c r="D123" s="147"/>
      <c r="E123" s="147"/>
      <c r="F123" s="147"/>
      <c r="G123" s="147"/>
      <c r="H123" s="147"/>
      <c r="I123" s="147"/>
      <c r="J123" s="147"/>
      <c r="K123" s="154"/>
      <c r="L123" s="154"/>
      <c r="M123" s="154"/>
      <c r="N123" s="154"/>
      <c r="O123" s="154"/>
      <c r="P123" s="154"/>
      <c r="Q123" s="154"/>
    </row>
    <row r="124" spans="1:18">
      <c r="A124" s="139"/>
      <c r="B124" s="140"/>
      <c r="C124" s="147"/>
      <c r="D124" s="147"/>
      <c r="E124" s="147"/>
      <c r="F124" s="147"/>
      <c r="G124" s="147"/>
      <c r="H124" s="147"/>
      <c r="I124" s="147"/>
      <c r="J124" s="147"/>
      <c r="K124" s="154"/>
      <c r="L124" s="154"/>
      <c r="M124" s="154"/>
      <c r="N124" s="154"/>
      <c r="O124" s="154"/>
      <c r="P124" s="154"/>
      <c r="Q124" s="154"/>
    </row>
    <row r="125" spans="1:18" s="86" customFormat="1">
      <c r="A125" s="179" t="s">
        <v>554</v>
      </c>
      <c r="B125" s="180"/>
      <c r="C125" s="81" t="s">
        <v>383</v>
      </c>
      <c r="D125" s="81" t="s">
        <v>384</v>
      </c>
      <c r="E125" s="81" t="s">
        <v>490</v>
      </c>
      <c r="F125" s="81" t="s">
        <v>395</v>
      </c>
      <c r="G125" s="81" t="s">
        <v>386</v>
      </c>
      <c r="H125" s="81" t="s">
        <v>387</v>
      </c>
      <c r="I125" s="81" t="s">
        <v>388</v>
      </c>
      <c r="J125" s="81" t="s">
        <v>389</v>
      </c>
      <c r="K125" s="77" t="s">
        <v>390</v>
      </c>
      <c r="L125" s="82" t="s">
        <v>391</v>
      </c>
      <c r="M125" s="77" t="s">
        <v>392</v>
      </c>
      <c r="N125" s="77" t="s">
        <v>393</v>
      </c>
      <c r="O125" s="83" t="s">
        <v>385</v>
      </c>
      <c r="P125" s="82" t="s">
        <v>396</v>
      </c>
      <c r="Q125" s="84" t="s">
        <v>394</v>
      </c>
    </row>
    <row r="126" spans="1:18" s="86" customFormat="1">
      <c r="A126" s="179"/>
      <c r="B126" s="180"/>
      <c r="C126" s="181" t="s">
        <v>0</v>
      </c>
      <c r="D126" s="181" t="s">
        <v>0</v>
      </c>
      <c r="E126" s="181" t="s">
        <v>0</v>
      </c>
      <c r="F126" s="181" t="s">
        <v>0</v>
      </c>
      <c r="G126" s="181" t="s">
        <v>0</v>
      </c>
      <c r="H126" s="181" t="s">
        <v>0</v>
      </c>
      <c r="I126" s="181" t="s">
        <v>0</v>
      </c>
      <c r="J126" s="181" t="s">
        <v>0</v>
      </c>
      <c r="K126" s="181" t="s">
        <v>0</v>
      </c>
      <c r="L126" s="181" t="s">
        <v>0</v>
      </c>
      <c r="M126" s="181" t="s">
        <v>0</v>
      </c>
      <c r="N126" s="181" t="s">
        <v>0</v>
      </c>
      <c r="O126" s="181" t="s">
        <v>0</v>
      </c>
      <c r="P126" s="181" t="s">
        <v>0</v>
      </c>
      <c r="Q126" s="181" t="s">
        <v>0</v>
      </c>
    </row>
    <row r="127" spans="1:18" s="87" customFormat="1">
      <c r="A127" s="182"/>
      <c r="B127" s="183" t="s">
        <v>550</v>
      </c>
      <c r="C127" s="173">
        <v>160.10207695095218</v>
      </c>
      <c r="D127" s="173">
        <v>338.97859041566312</v>
      </c>
      <c r="E127" s="173">
        <v>148.89739041397402</v>
      </c>
      <c r="F127" s="173" t="s">
        <v>700</v>
      </c>
      <c r="G127" s="173">
        <v>2932.8324822949785</v>
      </c>
      <c r="H127" s="184">
        <v>0.15988277980566759</v>
      </c>
      <c r="I127" s="184">
        <v>5.8954254502620982</v>
      </c>
      <c r="J127" s="175">
        <v>48.148451342903186</v>
      </c>
      <c r="K127" s="175">
        <v>10.382554366037457</v>
      </c>
      <c r="L127" s="173">
        <v>180.77672595710686</v>
      </c>
      <c r="M127" s="184">
        <v>0.24430573968136693</v>
      </c>
      <c r="N127" s="184">
        <v>0.5248726195508262</v>
      </c>
      <c r="O127" s="184">
        <v>0.12250410388949716</v>
      </c>
      <c r="P127" s="184">
        <v>8.1640517805571928</v>
      </c>
      <c r="Q127" s="184">
        <v>5.5560216845429604E-2</v>
      </c>
    </row>
    <row r="128" spans="1:18" s="87" customFormat="1">
      <c r="A128" s="182"/>
      <c r="B128" s="183" t="s">
        <v>550</v>
      </c>
      <c r="C128" s="173">
        <v>161.49248108408156</v>
      </c>
      <c r="D128" s="173">
        <v>339.42157685370773</v>
      </c>
      <c r="E128" s="173">
        <v>146.52499729710442</v>
      </c>
      <c r="F128" s="173" t="s">
        <v>700</v>
      </c>
      <c r="G128" s="173">
        <v>2953.8347407627407</v>
      </c>
      <c r="H128" s="184">
        <v>0.15638007356200431</v>
      </c>
      <c r="I128" s="184">
        <v>5.9504309635847328</v>
      </c>
      <c r="J128" s="175">
        <v>51.571121386898454</v>
      </c>
      <c r="K128" s="175">
        <v>10.254575898868834</v>
      </c>
      <c r="L128" s="173">
        <v>179.12151546034593</v>
      </c>
      <c r="M128" s="184">
        <v>0.27343093938577234</v>
      </c>
      <c r="N128" s="184">
        <v>0.49671489956360182</v>
      </c>
      <c r="O128" s="184">
        <v>0.1237758787269768</v>
      </c>
      <c r="P128" s="184">
        <v>8.5659609603305782</v>
      </c>
      <c r="Q128" s="184">
        <v>5.5347143246425597E-2</v>
      </c>
    </row>
    <row r="129" spans="1:17" s="87" customFormat="1">
      <c r="A129" s="182"/>
      <c r="B129" s="183" t="s">
        <v>550</v>
      </c>
      <c r="C129" s="173">
        <v>162.15522997335611</v>
      </c>
      <c r="D129" s="173">
        <v>336.29291433512918</v>
      </c>
      <c r="E129" s="173">
        <v>146.82832033084262</v>
      </c>
      <c r="F129" s="173" t="s">
        <v>700</v>
      </c>
      <c r="G129" s="173">
        <v>2955.3689409497088</v>
      </c>
      <c r="H129" s="184">
        <v>0.15768785183341388</v>
      </c>
      <c r="I129" s="184">
        <v>6.1329335721534832</v>
      </c>
      <c r="J129" s="175">
        <v>58.935272650679295</v>
      </c>
      <c r="K129" s="175">
        <v>10.50047729430597</v>
      </c>
      <c r="L129" s="173">
        <v>179.74345452331769</v>
      </c>
      <c r="M129" s="184">
        <v>0.25610326363850511</v>
      </c>
      <c r="N129" s="184">
        <v>0.49898431453260106</v>
      </c>
      <c r="O129" s="184">
        <v>0.1196365116023763</v>
      </c>
      <c r="P129" s="184">
        <v>8.6378955467315013</v>
      </c>
      <c r="Q129" s="184">
        <v>5.5438882466586153E-2</v>
      </c>
    </row>
    <row r="130" spans="1:17" s="87" customFormat="1">
      <c r="A130" s="182"/>
      <c r="B130" s="183" t="s">
        <v>550</v>
      </c>
      <c r="C130" s="173">
        <v>156.99294055175918</v>
      </c>
      <c r="D130" s="173">
        <v>340.17156158642382</v>
      </c>
      <c r="E130" s="173">
        <v>142.37732052613219</v>
      </c>
      <c r="F130" s="173" t="s">
        <v>700</v>
      </c>
      <c r="G130" s="173">
        <v>2920.7223235186416</v>
      </c>
      <c r="H130" s="184">
        <v>0.16230167738895393</v>
      </c>
      <c r="I130" s="184">
        <v>5.8300238741600046</v>
      </c>
      <c r="J130" s="175">
        <v>50.749474632939595</v>
      </c>
      <c r="K130" s="175">
        <v>10.219973570832169</v>
      </c>
      <c r="L130" s="158">
        <v>174.89630553337676</v>
      </c>
      <c r="M130" s="162">
        <v>0.24205688897053446</v>
      </c>
      <c r="N130" s="162">
        <v>0.47530555994561746</v>
      </c>
      <c r="O130" s="184">
        <v>0.11810276755427769</v>
      </c>
      <c r="P130" s="184">
        <v>8.525540847869463</v>
      </c>
      <c r="Q130" s="184">
        <v>5.5201319763478647E-2</v>
      </c>
    </row>
    <row r="131" spans="1:17" s="87" customFormat="1">
      <c r="A131" s="182"/>
      <c r="B131" s="183" t="s">
        <v>550</v>
      </c>
      <c r="C131" s="173">
        <v>159.09799660105156</v>
      </c>
      <c r="D131" s="173">
        <v>343.89828259562393</v>
      </c>
      <c r="E131" s="173">
        <v>143.26527972422639</v>
      </c>
      <c r="F131" s="173" t="s">
        <v>700</v>
      </c>
      <c r="G131" s="173">
        <v>2957.7041628365037</v>
      </c>
      <c r="H131" s="184">
        <v>0.16665814396414327</v>
      </c>
      <c r="I131" s="184">
        <v>5.8866517075378173</v>
      </c>
      <c r="J131" s="175">
        <v>48.892583546677535</v>
      </c>
      <c r="K131" s="175">
        <v>10.29762645536932</v>
      </c>
      <c r="L131" s="158">
        <v>176.1113164218398</v>
      </c>
      <c r="M131" s="162">
        <v>0.24154852616115063</v>
      </c>
      <c r="N131" s="162">
        <v>0.49448532000061873</v>
      </c>
      <c r="O131" s="184">
        <v>0.11918230572058057</v>
      </c>
      <c r="P131" s="184">
        <v>8.7160060482023116</v>
      </c>
      <c r="Q131" s="184">
        <v>5.4267359256573902E-2</v>
      </c>
    </row>
    <row r="132" spans="1:17" s="13" customFormat="1">
      <c r="A132" s="185"/>
      <c r="B132" s="183" t="s">
        <v>550</v>
      </c>
      <c r="C132" s="186">
        <v>145.7317708959996</v>
      </c>
      <c r="D132" s="186">
        <v>318.29965279478574</v>
      </c>
      <c r="E132" s="186">
        <v>138.05442566092569</v>
      </c>
      <c r="F132" s="186">
        <v>88.705378493935726</v>
      </c>
      <c r="G132" s="186">
        <v>2802.1676892079154</v>
      </c>
      <c r="H132" s="176">
        <v>0.15285068548019701</v>
      </c>
      <c r="I132" s="176">
        <v>5.7929064534819155</v>
      </c>
      <c r="J132" s="187">
        <v>42.469528715264808</v>
      </c>
      <c r="K132" s="187">
        <v>10.052602506850667</v>
      </c>
      <c r="L132" s="144">
        <v>183.09295849592277</v>
      </c>
      <c r="M132" s="145">
        <v>0.24067594834334868</v>
      </c>
      <c r="N132" s="145">
        <v>0.57770116476922795</v>
      </c>
      <c r="O132" s="176">
        <v>0.11665304795765251</v>
      </c>
      <c r="P132" s="176">
        <v>8.6045342408748109</v>
      </c>
      <c r="Q132" s="176">
        <v>5.4406392551938312E-2</v>
      </c>
    </row>
    <row r="133" spans="1:17" s="13" customFormat="1">
      <c r="A133" s="185"/>
      <c r="B133" s="183" t="s">
        <v>550</v>
      </c>
      <c r="C133" s="186">
        <v>146.130281139945</v>
      </c>
      <c r="D133" s="186">
        <v>326.45920136454532</v>
      </c>
      <c r="E133" s="186">
        <v>139.32009822175229</v>
      </c>
      <c r="F133" s="186">
        <v>12.341595385214614</v>
      </c>
      <c r="G133" s="186">
        <v>2841.5222881419709</v>
      </c>
      <c r="H133" s="176">
        <v>0.16069573048794833</v>
      </c>
      <c r="I133" s="176">
        <v>5.958790829593128</v>
      </c>
      <c r="J133" s="187">
        <v>44.412983223449451</v>
      </c>
      <c r="K133" s="187">
        <v>10.407219322479659</v>
      </c>
      <c r="L133" s="144">
        <v>186.61586007555474</v>
      </c>
      <c r="M133" s="145">
        <v>0.24169190487356537</v>
      </c>
      <c r="N133" s="145">
        <v>0.58476200166848613</v>
      </c>
      <c r="O133" s="176">
        <v>0.12099631114159903</v>
      </c>
      <c r="P133" s="176">
        <v>8.8722560135331161</v>
      </c>
      <c r="Q133" s="176">
        <v>5.4763785212374287E-2</v>
      </c>
    </row>
    <row r="134" spans="1:17" s="13" customFormat="1">
      <c r="A134" s="185"/>
      <c r="B134" s="183" t="s">
        <v>550</v>
      </c>
      <c r="C134" s="186">
        <v>151.1704746733057</v>
      </c>
      <c r="D134" s="186">
        <v>323.90781164791076</v>
      </c>
      <c r="E134" s="186">
        <v>146.18602810876934</v>
      </c>
      <c r="F134" s="186">
        <v>12.500651920429714</v>
      </c>
      <c r="G134" s="186">
        <v>2848.7860942511702</v>
      </c>
      <c r="H134" s="176">
        <v>0.16341220959679198</v>
      </c>
      <c r="I134" s="176">
        <v>5.4964548872233152</v>
      </c>
      <c r="J134" s="187">
        <v>-4.3642927240045516E-2</v>
      </c>
      <c r="K134" s="187">
        <v>9.844709474565013</v>
      </c>
      <c r="L134" s="144">
        <v>190.09507655908473</v>
      </c>
      <c r="M134" s="145">
        <v>0.2348182787248497</v>
      </c>
      <c r="N134" s="145">
        <v>0.57597016127660228</v>
      </c>
      <c r="O134" s="176">
        <v>0.11988135113492565</v>
      </c>
      <c r="P134" s="176">
        <v>8.950692173329486</v>
      </c>
      <c r="Q134" s="176">
        <v>5.6150801553678395E-2</v>
      </c>
    </row>
    <row r="135" spans="1:17" s="13" customFormat="1">
      <c r="A135" s="185"/>
      <c r="B135" s="183" t="s">
        <v>550</v>
      </c>
      <c r="C135" s="186">
        <v>144.5281292588538</v>
      </c>
      <c r="D135" s="186">
        <v>320.34076312285538</v>
      </c>
      <c r="E135" s="186">
        <v>136.97261000668018</v>
      </c>
      <c r="F135" s="186">
        <v>12.337410915494367</v>
      </c>
      <c r="G135" s="186">
        <v>2818.9222044497778</v>
      </c>
      <c r="H135" s="176">
        <v>0.1652627438015275</v>
      </c>
      <c r="I135" s="176">
        <v>5.5423927892932836</v>
      </c>
      <c r="J135" s="187">
        <v>-4.4512616426428578E-2</v>
      </c>
      <c r="K135" s="187">
        <v>9.7281588213261792</v>
      </c>
      <c r="L135" s="144">
        <v>189.36767939067548</v>
      </c>
      <c r="M135" s="145">
        <v>0.2446347316112967</v>
      </c>
      <c r="N135" s="145">
        <v>0.58459473090844827</v>
      </c>
      <c r="O135" s="176">
        <v>0.11353211581543965</v>
      </c>
      <c r="P135" s="176">
        <v>8.8583751985633867</v>
      </c>
      <c r="Q135" s="176">
        <v>5.5852987107226228E-2</v>
      </c>
    </row>
    <row r="136" spans="1:17" s="13" customFormat="1">
      <c r="A136" s="185"/>
      <c r="B136" s="183" t="s">
        <v>550</v>
      </c>
      <c r="C136" s="186">
        <v>140.66281813763885</v>
      </c>
      <c r="D136" s="186">
        <v>323.04007214902504</v>
      </c>
      <c r="E136" s="186">
        <v>129.4559671949628</v>
      </c>
      <c r="F136" s="186">
        <v>12.069406863387686</v>
      </c>
      <c r="G136" s="186">
        <v>2767.5164621253289</v>
      </c>
      <c r="H136" s="176">
        <v>0.16058302648243938</v>
      </c>
      <c r="I136" s="176">
        <v>5.4440975464728814</v>
      </c>
      <c r="J136" s="187">
        <v>-4.5082201835098583E-2</v>
      </c>
      <c r="K136" s="187">
        <v>9.5528877017451954</v>
      </c>
      <c r="L136" s="144">
        <v>188.36017934785144</v>
      </c>
      <c r="M136" s="145">
        <v>0.23649416137466567</v>
      </c>
      <c r="N136" s="145">
        <v>0.57586271267122513</v>
      </c>
      <c r="O136" s="176">
        <v>0.11721159470658095</v>
      </c>
      <c r="P136" s="176">
        <v>8.7903386555007277</v>
      </c>
      <c r="Q136" s="176">
        <v>5.6837526324352378E-2</v>
      </c>
    </row>
    <row r="137" spans="1:17" s="13" customFormat="1">
      <c r="A137" s="185"/>
      <c r="B137" s="183" t="s">
        <v>550</v>
      </c>
      <c r="C137" s="186">
        <v>130.10926499341986</v>
      </c>
      <c r="D137" s="186">
        <v>311.50899831252468</v>
      </c>
      <c r="E137" s="186">
        <v>118.3250017588756</v>
      </c>
      <c r="F137" s="186">
        <v>11.733313118687947</v>
      </c>
      <c r="G137" s="186">
        <v>2755.2062177539688</v>
      </c>
      <c r="H137" s="176">
        <v>0.16466765811039827</v>
      </c>
      <c r="I137" s="176">
        <v>5.3809808607051872</v>
      </c>
      <c r="J137" s="187">
        <v>-7.0907180496648375E-2</v>
      </c>
      <c r="K137" s="187">
        <v>9.4586088944832021</v>
      </c>
      <c r="L137" s="144">
        <v>181.24331575940548</v>
      </c>
      <c r="M137" s="145">
        <v>0.23478998446593702</v>
      </c>
      <c r="N137" s="145">
        <v>0.55096600331886803</v>
      </c>
      <c r="O137" s="176">
        <v>0.11510007846945568</v>
      </c>
      <c r="P137" s="176">
        <v>8.626485995049098</v>
      </c>
      <c r="Q137" s="176">
        <v>5.4838095174262275E-2</v>
      </c>
    </row>
    <row r="138" spans="1:17" s="13" customFormat="1">
      <c r="A138" s="185"/>
      <c r="B138" s="183" t="s">
        <v>550</v>
      </c>
      <c r="C138" s="186">
        <v>130.74643140285252</v>
      </c>
      <c r="D138" s="186">
        <v>314.12531808733257</v>
      </c>
      <c r="E138" s="186">
        <v>121.68232869695544</v>
      </c>
      <c r="F138" s="186">
        <v>12.687509036698403</v>
      </c>
      <c r="G138" s="186">
        <v>2876.3903833549348</v>
      </c>
      <c r="H138" s="176">
        <v>0.15871064275156144</v>
      </c>
      <c r="I138" s="176">
        <v>5.4862504212262069</v>
      </c>
      <c r="J138" s="187">
        <v>-7.0262109214309171E-2</v>
      </c>
      <c r="K138" s="187">
        <v>9.6819926396818712</v>
      </c>
      <c r="L138" s="144">
        <v>186.7921428434403</v>
      </c>
      <c r="M138" s="145">
        <v>0.22849622410545836</v>
      </c>
      <c r="N138" s="145">
        <v>0.56771823526547249</v>
      </c>
      <c r="O138" s="176">
        <v>0.11741573251410019</v>
      </c>
      <c r="P138" s="176">
        <v>8.86686251524109</v>
      </c>
      <c r="Q138" s="176">
        <v>5.5104277616929632E-2</v>
      </c>
    </row>
    <row r="139" spans="1:17" s="13" customFormat="1">
      <c r="A139" s="185"/>
      <c r="B139" s="183" t="s">
        <v>550</v>
      </c>
      <c r="C139" s="186">
        <v>129.01820019837427</v>
      </c>
      <c r="D139" s="186">
        <v>311.39459900854763</v>
      </c>
      <c r="E139" s="186">
        <v>112.61643768098293</v>
      </c>
      <c r="F139" s="186">
        <v>10.856184104562763</v>
      </c>
      <c r="G139" s="186">
        <v>2775.011803993681</v>
      </c>
      <c r="H139" s="176">
        <v>0.15505986465111243</v>
      </c>
      <c r="I139" s="176">
        <v>5.3618734891880377</v>
      </c>
      <c r="J139" s="187">
        <v>-7.086351990944309E-2</v>
      </c>
      <c r="K139" s="187">
        <v>9.4313300485383476</v>
      </c>
      <c r="L139" s="144">
        <v>177.81966512880729</v>
      </c>
      <c r="M139" s="145">
        <v>0.23230809740723207</v>
      </c>
      <c r="N139" s="145">
        <v>0.56161706982665494</v>
      </c>
      <c r="O139" s="176">
        <v>0.11710658899122287</v>
      </c>
      <c r="P139" s="176">
        <v>8.6555578378965574</v>
      </c>
      <c r="Q139" s="176">
        <v>5.5880734817198352E-2</v>
      </c>
    </row>
    <row r="140" spans="1:17" s="13" customFormat="1">
      <c r="A140" s="185"/>
      <c r="B140" s="183" t="s">
        <v>550</v>
      </c>
      <c r="C140" s="186">
        <v>154.89740527360033</v>
      </c>
      <c r="D140" s="186">
        <v>368.56395675107393</v>
      </c>
      <c r="E140" s="186">
        <v>142.79635143189844</v>
      </c>
      <c r="F140" s="186">
        <v>11.528804994918044</v>
      </c>
      <c r="G140" s="186">
        <v>2905.7910289543802</v>
      </c>
      <c r="H140" s="176">
        <v>0.19201486963573211</v>
      </c>
      <c r="I140" s="176">
        <v>5.4363621659148267</v>
      </c>
      <c r="J140" s="187">
        <v>40.795679826182585</v>
      </c>
      <c r="K140" s="187">
        <v>9.6816954831087312</v>
      </c>
      <c r="L140" s="144">
        <v>181.0067232425229</v>
      </c>
      <c r="M140" s="145">
        <v>0.23236602180607119</v>
      </c>
      <c r="N140" s="145">
        <v>0.57426973597545405</v>
      </c>
      <c r="O140" s="176">
        <v>0.11283010108669857</v>
      </c>
      <c r="P140" s="176">
        <v>8.5250849493736833</v>
      </c>
      <c r="Q140" s="176">
        <v>5.5351728245561414E-2</v>
      </c>
    </row>
    <row r="141" spans="1:17" s="13" customFormat="1">
      <c r="A141" s="185"/>
      <c r="B141" s="183" t="s">
        <v>550</v>
      </c>
      <c r="C141" s="186">
        <v>175.741360202187</v>
      </c>
      <c r="D141" s="186">
        <v>403.11478029280784</v>
      </c>
      <c r="E141" s="186">
        <v>160.57323951280011</v>
      </c>
      <c r="F141" s="186">
        <v>12.811696214797788</v>
      </c>
      <c r="G141" s="186">
        <v>3198.342223544103</v>
      </c>
      <c r="H141" s="176">
        <v>0.18733939965259175</v>
      </c>
      <c r="I141" s="176">
        <v>6.0810701206791657</v>
      </c>
      <c r="J141" s="187">
        <v>45.346815687076131</v>
      </c>
      <c r="K141" s="187">
        <v>10.821981017873513</v>
      </c>
      <c r="L141" s="144">
        <v>200.66551061695196</v>
      </c>
      <c r="M141" s="145">
        <v>0.25735161760624875</v>
      </c>
      <c r="N141" s="145">
        <v>0.65722473741202281</v>
      </c>
      <c r="O141" s="176">
        <v>0.12799560404695015</v>
      </c>
      <c r="P141" s="176">
        <v>9.4878107101682598</v>
      </c>
      <c r="Q141" s="176">
        <v>5.9394907045252521E-2</v>
      </c>
    </row>
    <row r="142" spans="1:17" s="13" customFormat="1">
      <c r="A142" s="185"/>
      <c r="B142" s="183" t="s">
        <v>550</v>
      </c>
      <c r="C142" s="186">
        <v>162.23807621971736</v>
      </c>
      <c r="D142" s="186">
        <v>366.15586579297462</v>
      </c>
      <c r="E142" s="186">
        <v>143.55520785340187</v>
      </c>
      <c r="F142" s="186">
        <v>11.772227600726449</v>
      </c>
      <c r="G142" s="186">
        <v>2913.2108417198401</v>
      </c>
      <c r="H142" s="176">
        <v>0.18204078980723734</v>
      </c>
      <c r="I142" s="176">
        <v>5.6180340117186018</v>
      </c>
      <c r="J142" s="187">
        <v>40.58920783055369</v>
      </c>
      <c r="K142" s="187">
        <v>9.9871539169316428</v>
      </c>
      <c r="L142" s="144">
        <v>185.51910025512814</v>
      </c>
      <c r="M142" s="145">
        <v>0.23603735220895372</v>
      </c>
      <c r="N142" s="145">
        <v>0.58951838638924137</v>
      </c>
      <c r="O142" s="176">
        <v>0.11916475767054874</v>
      </c>
      <c r="P142" s="176">
        <v>8.7093146715351288</v>
      </c>
      <c r="Q142" s="176">
        <v>5.6115344484925452E-2</v>
      </c>
    </row>
    <row r="143" spans="1:17" s="13" customFormat="1">
      <c r="A143" s="185"/>
      <c r="B143" s="183" t="s">
        <v>550</v>
      </c>
      <c r="C143" s="186">
        <v>157.6613775271521</v>
      </c>
      <c r="D143" s="186">
        <v>352.48925183041081</v>
      </c>
      <c r="E143" s="186">
        <v>137.61281997920915</v>
      </c>
      <c r="F143" s="186">
        <v>11.196333042947407</v>
      </c>
      <c r="G143" s="186">
        <v>2834.4496853626774</v>
      </c>
      <c r="H143" s="176">
        <v>0.16369514003004731</v>
      </c>
      <c r="I143" s="176">
        <v>5.4790641472042996</v>
      </c>
      <c r="J143" s="187">
        <v>39.495210389233527</v>
      </c>
      <c r="K143" s="187">
        <v>9.8682900042543427</v>
      </c>
      <c r="L143" s="144">
        <v>180.69145449132625</v>
      </c>
      <c r="M143" s="145">
        <v>0.22359628460586822</v>
      </c>
      <c r="N143" s="145">
        <v>0.57616618795084795</v>
      </c>
      <c r="O143" s="176">
        <v>0.11199879738171362</v>
      </c>
      <c r="P143" s="176">
        <v>8.4542412182674873</v>
      </c>
      <c r="Q143" s="176">
        <v>5.3153558709219582E-2</v>
      </c>
    </row>
    <row r="144" spans="1:17" s="13" customFormat="1">
      <c r="A144" s="185"/>
      <c r="B144" s="183" t="s">
        <v>550</v>
      </c>
      <c r="C144" s="186">
        <v>154.57388075801694</v>
      </c>
      <c r="D144" s="186">
        <v>339.15077212946903</v>
      </c>
      <c r="E144" s="186">
        <v>136.59191573899315</v>
      </c>
      <c r="F144" s="186">
        <v>11.543060358942032</v>
      </c>
      <c r="G144" s="186">
        <v>2808.1708391001666</v>
      </c>
      <c r="H144" s="176">
        <v>0.16579508651588432</v>
      </c>
      <c r="I144" s="176">
        <v>5.4627888427190516</v>
      </c>
      <c r="J144" s="187">
        <v>38.878760361726876</v>
      </c>
      <c r="K144" s="187">
        <v>9.7108794900917346</v>
      </c>
      <c r="L144" s="144">
        <v>179.89530330456273</v>
      </c>
      <c r="M144" s="145">
        <v>0.22369396451183626</v>
      </c>
      <c r="N144" s="145">
        <v>0.57823174107229458</v>
      </c>
      <c r="O144" s="176">
        <v>0.11360215901394846</v>
      </c>
      <c r="P144" s="176">
        <v>8.3130087036045399</v>
      </c>
      <c r="Q144" s="176">
        <v>5.1960415029014474E-2</v>
      </c>
    </row>
    <row r="145" spans="1:17" s="13" customFormat="1">
      <c r="A145" s="185"/>
      <c r="B145" s="183" t="s">
        <v>550</v>
      </c>
      <c r="C145" s="186">
        <v>156.0019524893159</v>
      </c>
      <c r="D145" s="186">
        <v>338.99174876459091</v>
      </c>
      <c r="E145" s="186">
        <v>134.51220366360391</v>
      </c>
      <c r="F145" s="186">
        <v>12.337029668603265</v>
      </c>
      <c r="G145" s="186">
        <v>2798.7463523818692</v>
      </c>
      <c r="H145" s="176">
        <v>0.16749101510079761</v>
      </c>
      <c r="I145" s="176">
        <v>5.4119079177451361</v>
      </c>
      <c r="J145" s="187">
        <v>38.82497139694086</v>
      </c>
      <c r="K145" s="187">
        <v>9.6371994970857475</v>
      </c>
      <c r="L145" s="144">
        <v>178.59009804210703</v>
      </c>
      <c r="M145" s="145">
        <v>0.22053854323630195</v>
      </c>
      <c r="N145" s="145">
        <v>0.57189344661395514</v>
      </c>
      <c r="O145" s="176">
        <v>0.11610077713448233</v>
      </c>
      <c r="P145" s="176">
        <v>8.2997985879020835</v>
      </c>
      <c r="Q145" s="176">
        <v>5.1819230794813077E-2</v>
      </c>
    </row>
    <row r="146" spans="1:17" s="13" customFormat="1">
      <c r="A146" s="185"/>
      <c r="B146" s="183" t="s">
        <v>550</v>
      </c>
      <c r="C146" s="186">
        <v>145.7317708959996</v>
      </c>
      <c r="D146" s="186">
        <v>318.29965279478574</v>
      </c>
      <c r="E146" s="186">
        <v>138.05442566092569</v>
      </c>
      <c r="F146" s="186">
        <v>88.705378493935726</v>
      </c>
      <c r="G146" s="186">
        <v>2802.1676892079154</v>
      </c>
      <c r="H146" s="176">
        <v>0.15285068548019673</v>
      </c>
      <c r="I146" s="176">
        <v>5.7929064534819155</v>
      </c>
      <c r="J146" s="187">
        <v>42.469528715264808</v>
      </c>
      <c r="K146" s="187">
        <v>10.052602506850667</v>
      </c>
      <c r="L146" s="144">
        <v>183.09295849592277</v>
      </c>
      <c r="M146" s="145">
        <v>0.24067594834334868</v>
      </c>
      <c r="N146" s="145">
        <v>0.57770116476922795</v>
      </c>
      <c r="O146" s="176">
        <v>0.23421524086547871</v>
      </c>
      <c r="P146" s="176">
        <v>8.6045342408748109</v>
      </c>
      <c r="Q146" s="176">
        <v>5.4406392551938312E-2</v>
      </c>
    </row>
    <row r="147" spans="1:17" s="13" customFormat="1">
      <c r="A147" s="185"/>
      <c r="B147" s="183" t="s">
        <v>550</v>
      </c>
      <c r="C147" s="186">
        <v>146.130281139945</v>
      </c>
      <c r="D147" s="186">
        <v>326.45920136454532</v>
      </c>
      <c r="E147" s="186">
        <v>139.32009822175229</v>
      </c>
      <c r="F147" s="186">
        <v>12.341595385214614</v>
      </c>
      <c r="G147" s="186">
        <v>2841.5222881419709</v>
      </c>
      <c r="H147" s="176">
        <v>0.16069573048794833</v>
      </c>
      <c r="I147" s="176">
        <v>5.958790829593128</v>
      </c>
      <c r="J147" s="187">
        <v>44.412983223449451</v>
      </c>
      <c r="K147" s="187">
        <v>10.407219322479659</v>
      </c>
      <c r="L147" s="144">
        <v>186.61586007555474</v>
      </c>
      <c r="M147" s="145">
        <v>0.24169190487356537</v>
      </c>
      <c r="N147" s="145">
        <v>0.58476200166848613</v>
      </c>
      <c r="O147" s="176">
        <v>0.24109770601204344</v>
      </c>
      <c r="P147" s="176">
        <v>8.8722560135331161</v>
      </c>
      <c r="Q147" s="176">
        <v>5.4763785212374287E-2</v>
      </c>
    </row>
    <row r="148" spans="1:17" s="89" customFormat="1">
      <c r="A148" s="188"/>
      <c r="B148" s="183" t="s">
        <v>550</v>
      </c>
      <c r="C148" s="189">
        <v>151.1704746733057</v>
      </c>
      <c r="D148" s="189">
        <v>323.90781164791076</v>
      </c>
      <c r="E148" s="189">
        <v>146.18602810876934</v>
      </c>
      <c r="F148" s="189">
        <v>12.500651920429714</v>
      </c>
      <c r="G148" s="189">
        <v>2848.7860942511702</v>
      </c>
      <c r="H148" s="188">
        <v>0.16341220959679198</v>
      </c>
      <c r="I148" s="188">
        <v>5.4964548872233152</v>
      </c>
      <c r="J148" s="177">
        <v>-4.3642927240045516E-2</v>
      </c>
      <c r="K148" s="177">
        <v>9.844709474565013</v>
      </c>
      <c r="L148" s="165">
        <v>190.09507655908473</v>
      </c>
      <c r="M148" s="166">
        <v>0.2348182787248497</v>
      </c>
      <c r="N148" s="166">
        <v>0.57597016127660228</v>
      </c>
      <c r="O148" s="188">
        <v>0.23934813383429565</v>
      </c>
      <c r="P148" s="188">
        <v>8.950692173329486</v>
      </c>
      <c r="Q148" s="188">
        <v>5.6150801553678395E-2</v>
      </c>
    </row>
    <row r="149" spans="1:17" s="89" customFormat="1">
      <c r="A149" s="188"/>
      <c r="B149" s="183" t="s">
        <v>550</v>
      </c>
      <c r="C149" s="189">
        <v>144.5281292588538</v>
      </c>
      <c r="D149" s="189">
        <v>320.34076312285538</v>
      </c>
      <c r="E149" s="189">
        <v>136.97261000668018</v>
      </c>
      <c r="F149" s="189">
        <v>12.337410915494367</v>
      </c>
      <c r="G149" s="189">
        <v>2818.9222044497778</v>
      </c>
      <c r="H149" s="188">
        <v>0.1652627438015275</v>
      </c>
      <c r="I149" s="188">
        <v>5.5423927892932836</v>
      </c>
      <c r="J149" s="177">
        <v>-4.4512616426428578E-2</v>
      </c>
      <c r="K149" s="177">
        <v>9.7281588213261792</v>
      </c>
      <c r="L149" s="165">
        <v>189.36767939067548</v>
      </c>
      <c r="M149" s="166">
        <v>0.2446347316112967</v>
      </c>
      <c r="N149" s="166">
        <v>0.58459473090844827</v>
      </c>
      <c r="O149" s="188">
        <v>0.23466727930828063</v>
      </c>
      <c r="P149" s="188">
        <v>8.8583751985633867</v>
      </c>
      <c r="Q149" s="188">
        <v>5.5852987107226228E-2</v>
      </c>
    </row>
    <row r="150" spans="1:17" s="89" customFormat="1">
      <c r="A150" s="188"/>
      <c r="B150" s="183" t="s">
        <v>550</v>
      </c>
      <c r="C150" s="189">
        <v>140.66281813763885</v>
      </c>
      <c r="D150" s="189">
        <v>323.04007214902504</v>
      </c>
      <c r="E150" s="189">
        <v>129.4559671949628</v>
      </c>
      <c r="F150" s="189">
        <v>12.069406863387686</v>
      </c>
      <c r="G150" s="189">
        <v>2767.5164621253289</v>
      </c>
      <c r="H150" s="188">
        <v>0.16058302648243938</v>
      </c>
      <c r="I150" s="188">
        <v>5.4440975464728814</v>
      </c>
      <c r="J150" s="177">
        <v>-4.5082201835098583E-2</v>
      </c>
      <c r="K150" s="177">
        <v>9.5528877017451954</v>
      </c>
      <c r="L150" s="165">
        <v>188.36017934785144</v>
      </c>
      <c r="M150" s="166">
        <v>0.23649416137466567</v>
      </c>
      <c r="N150" s="166">
        <v>0.57586271267122513</v>
      </c>
      <c r="O150" s="188">
        <v>0.23725968143074594</v>
      </c>
      <c r="P150" s="188">
        <v>8.7903386555007277</v>
      </c>
      <c r="Q150" s="188">
        <v>5.6837526324352378E-2</v>
      </c>
    </row>
    <row r="151" spans="1:17" s="89" customFormat="1">
      <c r="A151" s="188"/>
      <c r="B151" s="183" t="s">
        <v>550</v>
      </c>
      <c r="C151" s="189">
        <v>130.10926499341986</v>
      </c>
      <c r="D151" s="189">
        <v>311.50899831252468</v>
      </c>
      <c r="E151" s="189">
        <v>118.3250017588756</v>
      </c>
      <c r="F151" s="189">
        <v>11.733313118687947</v>
      </c>
      <c r="G151" s="189">
        <v>2755.2062177539688</v>
      </c>
      <c r="H151" s="188">
        <v>0.16466765811039827</v>
      </c>
      <c r="I151" s="188">
        <v>5.3809808607051872</v>
      </c>
      <c r="J151" s="177">
        <v>-7.0907180496648375E-2</v>
      </c>
      <c r="K151" s="177">
        <v>9.4586088944832021</v>
      </c>
      <c r="L151" s="165">
        <v>181.24331575940548</v>
      </c>
      <c r="M151" s="166">
        <v>0.23478998446593702</v>
      </c>
      <c r="N151" s="166">
        <v>0.55096600331886803</v>
      </c>
      <c r="O151" s="188">
        <v>0.23150494583932074</v>
      </c>
      <c r="P151" s="188">
        <v>8.626485995049098</v>
      </c>
      <c r="Q151" s="188">
        <v>5.4838095174262275E-2</v>
      </c>
    </row>
    <row r="152" spans="1:17" s="89" customFormat="1">
      <c r="A152" s="188"/>
      <c r="B152" s="183" t="s">
        <v>550</v>
      </c>
      <c r="C152" s="189">
        <v>130.74643140285252</v>
      </c>
      <c r="D152" s="189">
        <v>314.12531808733257</v>
      </c>
      <c r="E152" s="189">
        <v>121.68232869695544</v>
      </c>
      <c r="F152" s="189">
        <v>12.687509036698403</v>
      </c>
      <c r="G152" s="189">
        <v>2876.3903833549348</v>
      </c>
      <c r="H152" s="188">
        <v>0.15871064275156144</v>
      </c>
      <c r="I152" s="188">
        <v>5.4862504212262069</v>
      </c>
      <c r="J152" s="177">
        <v>-7.0262109214309171E-2</v>
      </c>
      <c r="K152" s="177">
        <v>9.6819926396818712</v>
      </c>
      <c r="L152" s="165">
        <v>186.7921428434403</v>
      </c>
      <c r="M152" s="166">
        <v>0.22849622410545836</v>
      </c>
      <c r="N152" s="166">
        <v>0.56771823526547249</v>
      </c>
      <c r="O152" s="188">
        <v>0.2355758124096963</v>
      </c>
      <c r="P152" s="188">
        <v>8.86686251524109</v>
      </c>
      <c r="Q152" s="188">
        <v>5.5104277616929632E-2</v>
      </c>
    </row>
    <row r="153" spans="1:17" s="89" customFormat="1">
      <c r="A153" s="188"/>
      <c r="B153" s="183" t="s">
        <v>550</v>
      </c>
      <c r="C153" s="189">
        <v>129.01820019837427</v>
      </c>
      <c r="D153" s="189">
        <v>311.39459900854763</v>
      </c>
      <c r="E153" s="189">
        <v>112.61643768098293</v>
      </c>
      <c r="F153" s="189">
        <v>10.856184104562763</v>
      </c>
      <c r="G153" s="189">
        <v>2775.011803993681</v>
      </c>
      <c r="H153" s="188">
        <v>0.15505986465111243</v>
      </c>
      <c r="I153" s="188">
        <v>5.3618734891880377</v>
      </c>
      <c r="J153" s="177">
        <v>-7.086351990944309E-2</v>
      </c>
      <c r="K153" s="177">
        <v>9.4313300485383476</v>
      </c>
      <c r="L153" s="165">
        <v>177.81966512880729</v>
      </c>
      <c r="M153" s="166">
        <v>0.23230809740723207</v>
      </c>
      <c r="N153" s="166">
        <v>0.56161706982665494</v>
      </c>
      <c r="O153" s="188">
        <v>0.23460121713877591</v>
      </c>
      <c r="P153" s="188">
        <v>8.6555578378965574</v>
      </c>
      <c r="Q153" s="188">
        <v>5.5880734817198352E-2</v>
      </c>
    </row>
    <row r="154" spans="1:17" s="13" customFormat="1">
      <c r="A154" s="185"/>
      <c r="B154" s="183" t="s">
        <v>550</v>
      </c>
      <c r="C154" s="186">
        <v>145.7317708959996</v>
      </c>
      <c r="D154" s="186">
        <v>318.29965279478574</v>
      </c>
      <c r="E154" s="186">
        <v>138.05442566092569</v>
      </c>
      <c r="F154" s="186">
        <v>88.705378493935726</v>
      </c>
      <c r="G154" s="186">
        <v>2802.1676892079154</v>
      </c>
      <c r="H154" s="176">
        <v>0.15285068548019673</v>
      </c>
      <c r="I154" s="176">
        <v>5.7929064534819155</v>
      </c>
      <c r="J154" s="187">
        <v>42.469528715264808</v>
      </c>
      <c r="K154" s="187">
        <v>10.052602506850667</v>
      </c>
      <c r="L154" s="144">
        <v>183.09295849592277</v>
      </c>
      <c r="M154" s="145">
        <v>0.24067594834334868</v>
      </c>
      <c r="N154" s="145">
        <v>0.57770116476922795</v>
      </c>
      <c r="O154" s="176">
        <v>0.23421524086547871</v>
      </c>
      <c r="P154" s="176">
        <v>8.6045342408748109</v>
      </c>
      <c r="Q154" s="176">
        <v>5.4406392551938312E-2</v>
      </c>
    </row>
    <row r="155" spans="1:17" s="13" customFormat="1">
      <c r="A155" s="185"/>
      <c r="B155" s="183" t="s">
        <v>550</v>
      </c>
      <c r="C155" s="186">
        <v>146.130281139945</v>
      </c>
      <c r="D155" s="186">
        <v>326.45920136454532</v>
      </c>
      <c r="E155" s="186">
        <v>139.32009822175229</v>
      </c>
      <c r="F155" s="186">
        <v>12.341595385214614</v>
      </c>
      <c r="G155" s="186">
        <v>2841.5222881419709</v>
      </c>
      <c r="H155" s="176">
        <v>0.16069573048794833</v>
      </c>
      <c r="I155" s="176">
        <v>5.958790829593128</v>
      </c>
      <c r="J155" s="187">
        <v>44.412983223449451</v>
      </c>
      <c r="K155" s="187">
        <v>10.407219322479659</v>
      </c>
      <c r="L155" s="144">
        <v>186.61586007555474</v>
      </c>
      <c r="M155" s="145">
        <v>0.24169190487356537</v>
      </c>
      <c r="N155" s="145">
        <v>0.58476200166848613</v>
      </c>
      <c r="O155" s="176">
        <v>0.24109770601204344</v>
      </c>
      <c r="P155" s="176">
        <v>8.8722560135331161</v>
      </c>
      <c r="Q155" s="176">
        <v>5.4763785212374287E-2</v>
      </c>
    </row>
    <row r="156" spans="1:17" s="89" customFormat="1">
      <c r="A156" s="188"/>
      <c r="B156" s="183" t="s">
        <v>550</v>
      </c>
      <c r="C156" s="189">
        <v>151.1704746733057</v>
      </c>
      <c r="D156" s="189">
        <v>323.90781164791076</v>
      </c>
      <c r="E156" s="189">
        <v>146.18602810876934</v>
      </c>
      <c r="F156" s="189">
        <v>12.500651920429714</v>
      </c>
      <c r="G156" s="189">
        <v>2848.7860942511702</v>
      </c>
      <c r="H156" s="188">
        <v>0.16341220959679198</v>
      </c>
      <c r="I156" s="188">
        <v>5.4964548872233152</v>
      </c>
      <c r="J156" s="177">
        <v>-4.3642927240045516E-2</v>
      </c>
      <c r="K156" s="177">
        <v>9.844709474565013</v>
      </c>
      <c r="L156" s="165">
        <v>190.09507655908473</v>
      </c>
      <c r="M156" s="166">
        <v>0.2348182787248497</v>
      </c>
      <c r="N156" s="166">
        <v>0.57597016127660228</v>
      </c>
      <c r="O156" s="188">
        <v>0.23934813383429565</v>
      </c>
      <c r="P156" s="188">
        <v>8.950692173329486</v>
      </c>
      <c r="Q156" s="188">
        <v>5.6150801553678395E-2</v>
      </c>
    </row>
    <row r="157" spans="1:17" s="89" customFormat="1">
      <c r="A157" s="188"/>
      <c r="B157" s="183" t="s">
        <v>550</v>
      </c>
      <c r="C157" s="189">
        <v>144.5281292588538</v>
      </c>
      <c r="D157" s="189">
        <v>320.34076312285538</v>
      </c>
      <c r="E157" s="189">
        <v>136.97261000668018</v>
      </c>
      <c r="F157" s="189">
        <v>12.337410915494367</v>
      </c>
      <c r="G157" s="189">
        <v>2818.9222044497778</v>
      </c>
      <c r="H157" s="188">
        <v>0.1652627438015275</v>
      </c>
      <c r="I157" s="188">
        <v>5.5423927892932836</v>
      </c>
      <c r="J157" s="177">
        <v>-4.4512616426428578E-2</v>
      </c>
      <c r="K157" s="177">
        <v>9.7281588213261792</v>
      </c>
      <c r="L157" s="165">
        <v>189.36767939067548</v>
      </c>
      <c r="M157" s="166">
        <v>0.2446347316112967</v>
      </c>
      <c r="N157" s="166">
        <v>0.58459473090844827</v>
      </c>
      <c r="O157" s="188">
        <v>0.23466727930828063</v>
      </c>
      <c r="P157" s="188">
        <v>8.8583751985633867</v>
      </c>
      <c r="Q157" s="188">
        <v>5.5852987107226228E-2</v>
      </c>
    </row>
    <row r="158" spans="1:17" s="89" customFormat="1">
      <c r="A158" s="188"/>
      <c r="B158" s="183" t="s">
        <v>550</v>
      </c>
      <c r="C158" s="189">
        <v>140.66281813763885</v>
      </c>
      <c r="D158" s="189">
        <v>323.04007214902504</v>
      </c>
      <c r="E158" s="189">
        <v>129.4559671949628</v>
      </c>
      <c r="F158" s="189">
        <v>12.069406863387686</v>
      </c>
      <c r="G158" s="189">
        <v>2767.5164621253289</v>
      </c>
      <c r="H158" s="188">
        <v>0.16058302648243938</v>
      </c>
      <c r="I158" s="188">
        <v>5.4440975464728814</v>
      </c>
      <c r="J158" s="177">
        <v>-4.5082201835098583E-2</v>
      </c>
      <c r="K158" s="177">
        <v>9.5528877017451954</v>
      </c>
      <c r="L158" s="165">
        <v>188.36017934785144</v>
      </c>
      <c r="M158" s="166">
        <v>0.23649416137466567</v>
      </c>
      <c r="N158" s="166">
        <v>0.57586271267122513</v>
      </c>
      <c r="O158" s="188">
        <v>0.23725968143074594</v>
      </c>
      <c r="P158" s="188">
        <v>8.7903386555007277</v>
      </c>
      <c r="Q158" s="188">
        <v>5.6837526324352378E-2</v>
      </c>
    </row>
    <row r="159" spans="1:17" s="89" customFormat="1">
      <c r="A159" s="188"/>
      <c r="B159" s="183" t="s">
        <v>550</v>
      </c>
      <c r="C159" s="189">
        <v>130.10926499341986</v>
      </c>
      <c r="D159" s="189">
        <v>311.50899831252468</v>
      </c>
      <c r="E159" s="189">
        <v>118.3250017588756</v>
      </c>
      <c r="F159" s="189">
        <v>11.733313118687947</v>
      </c>
      <c r="G159" s="189">
        <v>2755.2062177539688</v>
      </c>
      <c r="H159" s="188">
        <v>0.16466765811039827</v>
      </c>
      <c r="I159" s="188">
        <v>5.3809808607051872</v>
      </c>
      <c r="J159" s="177">
        <v>-7.0907180496648375E-2</v>
      </c>
      <c r="K159" s="177">
        <v>9.4586088944832021</v>
      </c>
      <c r="L159" s="165">
        <v>181.24331575940548</v>
      </c>
      <c r="M159" s="166">
        <v>0.23478998446593702</v>
      </c>
      <c r="N159" s="166">
        <v>0.55096600331886803</v>
      </c>
      <c r="O159" s="188">
        <v>0.23150494583932074</v>
      </c>
      <c r="P159" s="188">
        <v>8.626485995049098</v>
      </c>
      <c r="Q159" s="188">
        <v>5.4838095174262275E-2</v>
      </c>
    </row>
    <row r="160" spans="1:17" s="89" customFormat="1">
      <c r="A160" s="188"/>
      <c r="B160" s="183" t="s">
        <v>550</v>
      </c>
      <c r="C160" s="189">
        <v>130.74643140285252</v>
      </c>
      <c r="D160" s="189">
        <v>314.12531808733257</v>
      </c>
      <c r="E160" s="189">
        <v>121.68232869695544</v>
      </c>
      <c r="F160" s="189">
        <v>12.687509036698403</v>
      </c>
      <c r="G160" s="189">
        <v>2876.3903833549348</v>
      </c>
      <c r="H160" s="188">
        <v>0.15871064275156144</v>
      </c>
      <c r="I160" s="188">
        <v>5.4862504212262069</v>
      </c>
      <c r="J160" s="177">
        <v>-7.0262109214309171E-2</v>
      </c>
      <c r="K160" s="177">
        <v>9.6819926396818712</v>
      </c>
      <c r="L160" s="165">
        <v>186.7921428434403</v>
      </c>
      <c r="M160" s="166">
        <v>0.22849622410545836</v>
      </c>
      <c r="N160" s="166">
        <v>0.56771823526547249</v>
      </c>
      <c r="O160" s="188">
        <v>0.2355758124096963</v>
      </c>
      <c r="P160" s="188">
        <v>8.86686251524109</v>
      </c>
      <c r="Q160" s="188">
        <v>5.5104277616929632E-2</v>
      </c>
    </row>
    <row r="161" spans="1:17" s="89" customFormat="1">
      <c r="A161" s="188"/>
      <c r="B161" s="183" t="s">
        <v>550</v>
      </c>
      <c r="C161" s="189">
        <v>129.01820019837427</v>
      </c>
      <c r="D161" s="189">
        <v>311.39459900854763</v>
      </c>
      <c r="E161" s="189">
        <v>112.61643768098293</v>
      </c>
      <c r="F161" s="189">
        <v>10.856184104562763</v>
      </c>
      <c r="G161" s="189">
        <v>2775.011803993681</v>
      </c>
      <c r="H161" s="188">
        <v>0.15505986465111243</v>
      </c>
      <c r="I161" s="188">
        <v>5.3618734891880377</v>
      </c>
      <c r="J161" s="177">
        <v>-7.086351990944309E-2</v>
      </c>
      <c r="K161" s="177">
        <v>9.4313300485383476</v>
      </c>
      <c r="L161" s="165">
        <v>177.81966512880729</v>
      </c>
      <c r="M161" s="166">
        <v>0.23230809740723207</v>
      </c>
      <c r="N161" s="166">
        <v>0.56161706982665494</v>
      </c>
      <c r="O161" s="188">
        <v>0.23460121713877591</v>
      </c>
      <c r="P161" s="188">
        <v>8.6555578378965574</v>
      </c>
      <c r="Q161" s="188">
        <v>5.5880734817198352E-2</v>
      </c>
    </row>
    <row r="162" spans="1:17" s="13" customFormat="1">
      <c r="A162" s="185"/>
      <c r="B162" s="183" t="s">
        <v>550</v>
      </c>
      <c r="C162" s="189">
        <v>163.33611550547067</v>
      </c>
      <c r="D162" s="189">
        <v>345.62793302554996</v>
      </c>
      <c r="E162" s="189">
        <v>151.36128152480546</v>
      </c>
      <c r="F162" s="189">
        <v>12.278283474779725</v>
      </c>
      <c r="G162" s="189">
        <v>2905.0883312996493</v>
      </c>
      <c r="H162" s="188">
        <v>0.17414180458435777</v>
      </c>
      <c r="I162" s="188">
        <v>5.6545593739030311</v>
      </c>
      <c r="J162" s="177">
        <v>40.38682656981976</v>
      </c>
      <c r="K162" s="177">
        <v>10.024127443544941</v>
      </c>
      <c r="L162" s="165">
        <v>185.92678585485626</v>
      </c>
      <c r="M162" s="166">
        <v>0.22637085699960879</v>
      </c>
      <c r="N162" s="166">
        <v>0.55577174131065077</v>
      </c>
      <c r="O162" s="188">
        <v>0.23403048884433203</v>
      </c>
      <c r="P162" s="188">
        <v>8.714703455683436</v>
      </c>
      <c r="Q162" s="188">
        <v>5.497679071832403E-2</v>
      </c>
    </row>
    <row r="163" spans="1:17" s="13" customFormat="1">
      <c r="A163" s="185"/>
      <c r="B163" s="183" t="s">
        <v>550</v>
      </c>
      <c r="C163" s="189">
        <v>165.82883526864683</v>
      </c>
      <c r="D163" s="189">
        <v>351.65289238314762</v>
      </c>
      <c r="E163" s="189">
        <v>144.1562229027237</v>
      </c>
      <c r="F163" s="189">
        <v>11.968443926599551</v>
      </c>
      <c r="G163" s="189">
        <v>2963.2436963416599</v>
      </c>
      <c r="H163" s="188">
        <v>0.1663291594508042</v>
      </c>
      <c r="I163" s="188">
        <v>5.724280673836029</v>
      </c>
      <c r="J163" s="177">
        <v>40.50262866546074</v>
      </c>
      <c r="K163" s="177">
        <v>9.9436463944946372</v>
      </c>
      <c r="L163" s="165">
        <v>187.78521522731253</v>
      </c>
      <c r="M163" s="166">
        <v>0.23677311798530659</v>
      </c>
      <c r="N163" s="166">
        <v>0.59120410747650565</v>
      </c>
      <c r="O163" s="188">
        <v>0.2267191418019997</v>
      </c>
      <c r="P163" s="188">
        <v>8.700397694781687</v>
      </c>
      <c r="Q163" s="188">
        <v>5.3472580232765507E-2</v>
      </c>
    </row>
    <row r="164" spans="1:17" s="13" customFormat="1">
      <c r="A164" s="185"/>
      <c r="B164" s="183" t="s">
        <v>550</v>
      </c>
      <c r="C164" s="189">
        <v>161.25782445319894</v>
      </c>
      <c r="D164" s="189">
        <v>341.14626371705975</v>
      </c>
      <c r="E164" s="189">
        <v>141.37351346691213</v>
      </c>
      <c r="F164" s="189">
        <v>11.382961875554173</v>
      </c>
      <c r="G164" s="189">
        <v>2846.695260367419</v>
      </c>
      <c r="H164" s="188">
        <v>0.15733029867234322</v>
      </c>
      <c r="I164" s="188">
        <v>5.5387488287546383</v>
      </c>
      <c r="J164" s="177">
        <v>39.11717260373333</v>
      </c>
      <c r="K164" s="177">
        <v>9.7494956605387415</v>
      </c>
      <c r="L164" s="165">
        <v>181.70826155750569</v>
      </c>
      <c r="M164" s="166">
        <v>0.21283059760702444</v>
      </c>
      <c r="N164" s="166">
        <v>0.54281099380166109</v>
      </c>
      <c r="O164" s="188">
        <v>0.22110666571840404</v>
      </c>
      <c r="P164" s="188">
        <v>8.5917536481016246</v>
      </c>
      <c r="Q164" s="188">
        <v>5.2929326884750084E-2</v>
      </c>
    </row>
    <row r="165" spans="1:17" s="13" customFormat="1">
      <c r="A165" s="185"/>
      <c r="B165" s="183" t="s">
        <v>550</v>
      </c>
      <c r="C165" s="189">
        <v>160.32263492113989</v>
      </c>
      <c r="D165" s="189">
        <v>350.33239571350384</v>
      </c>
      <c r="E165" s="189">
        <v>138.76640314956643</v>
      </c>
      <c r="F165" s="189">
        <v>11.798441049479829</v>
      </c>
      <c r="G165" s="189">
        <v>2894.5955866351546</v>
      </c>
      <c r="H165" s="188">
        <v>0.17084455157469508</v>
      </c>
      <c r="I165" s="188">
        <v>5.5332007020818548</v>
      </c>
      <c r="J165" s="177">
        <v>40.10733176731263</v>
      </c>
      <c r="K165" s="177">
        <v>9.9073357189164568</v>
      </c>
      <c r="L165" s="165">
        <v>184.78326313883633</v>
      </c>
      <c r="M165" s="166">
        <v>0.23273544295988446</v>
      </c>
      <c r="N165" s="166">
        <v>0.56132592790085978</v>
      </c>
      <c r="O165" s="188">
        <v>0.22880594003947191</v>
      </c>
      <c r="P165" s="188">
        <v>8.6410502409048551</v>
      </c>
      <c r="Q165" s="188">
        <v>5.3838380518227209E-2</v>
      </c>
    </row>
    <row r="166" spans="1:17" s="13" customFormat="1">
      <c r="A166" s="185"/>
      <c r="B166" s="183" t="s">
        <v>550</v>
      </c>
      <c r="C166" s="189">
        <v>161.5746185021778</v>
      </c>
      <c r="D166" s="189">
        <v>338.29244767634805</v>
      </c>
      <c r="E166" s="189">
        <v>140.33058594673415</v>
      </c>
      <c r="F166" s="189">
        <v>10.960880280660945</v>
      </c>
      <c r="G166" s="189">
        <v>2847.8007868930317</v>
      </c>
      <c r="H166" s="188">
        <v>0.16126571071802104</v>
      </c>
      <c r="I166" s="188">
        <v>5.4922609036063594</v>
      </c>
      <c r="J166" s="177">
        <v>39.744645719839085</v>
      </c>
      <c r="K166" s="177">
        <v>10.669499306169717</v>
      </c>
      <c r="L166" s="165">
        <v>181.47981126378883</v>
      </c>
      <c r="M166" s="166">
        <v>0.22951536011563931</v>
      </c>
      <c r="N166" s="166">
        <v>0.54203382193675231</v>
      </c>
      <c r="O166" s="188">
        <v>0.22711534097830957</v>
      </c>
      <c r="P166" s="188">
        <v>8.5079154112192157</v>
      </c>
      <c r="Q166" s="188">
        <v>5.3202648067154731E-2</v>
      </c>
    </row>
    <row r="167" spans="1:17" s="13" customFormat="1">
      <c r="A167" s="185"/>
      <c r="B167" s="183" t="s">
        <v>550</v>
      </c>
      <c r="C167" s="189">
        <v>159.62237861294162</v>
      </c>
      <c r="D167" s="189">
        <v>342.003146521703</v>
      </c>
      <c r="E167" s="189">
        <v>135.54091646505447</v>
      </c>
      <c r="F167" s="189">
        <v>11.477186416771511</v>
      </c>
      <c r="G167" s="189">
        <v>2844.0346556876248</v>
      </c>
      <c r="H167" s="188">
        <v>0.17235364056253075</v>
      </c>
      <c r="I167" s="188">
        <v>5.5298063126801731</v>
      </c>
      <c r="J167" s="177">
        <v>42.690222419671457</v>
      </c>
      <c r="K167" s="177">
        <v>9.675490047519375</v>
      </c>
      <c r="L167" s="165">
        <v>181.32557617674314</v>
      </c>
      <c r="M167" s="166">
        <v>0.22269855505064801</v>
      </c>
      <c r="N167" s="166">
        <v>0.5351048207252439</v>
      </c>
      <c r="O167" s="188">
        <v>0.21909393425520976</v>
      </c>
      <c r="P167" s="188">
        <v>8.5603052504256887</v>
      </c>
      <c r="Q167" s="188">
        <v>5.2967574411250197E-2</v>
      </c>
    </row>
    <row r="168" spans="1:17" s="13" customFormat="1">
      <c r="A168" s="185"/>
      <c r="B168" s="183" t="s">
        <v>550</v>
      </c>
      <c r="C168" s="189">
        <v>154.89740527360033</v>
      </c>
      <c r="D168" s="189">
        <v>368.56395675107393</v>
      </c>
      <c r="E168" s="189">
        <v>142.79635143189844</v>
      </c>
      <c r="F168" s="189">
        <v>11.528804994918044</v>
      </c>
      <c r="G168" s="189">
        <v>2905.7910289543802</v>
      </c>
      <c r="H168" s="188">
        <v>0.19201486963573211</v>
      </c>
      <c r="I168" s="188">
        <v>5.4363621659148267</v>
      </c>
      <c r="J168" s="177">
        <v>40.795679826182585</v>
      </c>
      <c r="K168" s="177">
        <v>9.6816954831087312</v>
      </c>
      <c r="L168" s="165">
        <v>181.0067232425229</v>
      </c>
      <c r="M168" s="166">
        <v>0.23236602180607119</v>
      </c>
      <c r="N168" s="166">
        <v>0.57426973597545405</v>
      </c>
      <c r="O168" s="188">
        <v>0.23097740427776511</v>
      </c>
      <c r="P168" s="188">
        <v>8.5250849493736833</v>
      </c>
      <c r="Q168" s="188">
        <v>5.5351728245561414E-2</v>
      </c>
    </row>
    <row r="169" spans="1:17" s="13" customFormat="1">
      <c r="A169" s="185"/>
      <c r="B169" s="183" t="s">
        <v>550</v>
      </c>
      <c r="C169" s="189">
        <v>175.741360202187</v>
      </c>
      <c r="D169" s="189">
        <v>403.11478029280784</v>
      </c>
      <c r="E169" s="189">
        <v>160.57323951280011</v>
      </c>
      <c r="F169" s="189">
        <v>12.811696214797788</v>
      </c>
      <c r="G169" s="189">
        <v>3198.342223544103</v>
      </c>
      <c r="H169" s="188">
        <v>0.18733939965259175</v>
      </c>
      <c r="I169" s="188">
        <v>6.0810701206791657</v>
      </c>
      <c r="J169" s="177">
        <v>45.346815687076131</v>
      </c>
      <c r="K169" s="177">
        <v>10.821981017873513</v>
      </c>
      <c r="L169" s="165">
        <v>200.66551061695196</v>
      </c>
      <c r="M169" s="166">
        <v>0.25735161760624875</v>
      </c>
      <c r="N169" s="166">
        <v>0.65722473741202281</v>
      </c>
      <c r="O169" s="188">
        <v>0.25628248022350641</v>
      </c>
      <c r="P169" s="188">
        <v>9.4878107101682598</v>
      </c>
      <c r="Q169" s="188">
        <v>5.9394907045252521E-2</v>
      </c>
    </row>
    <row r="170" spans="1:17" s="13" customFormat="1">
      <c r="A170" s="185"/>
      <c r="B170" s="183" t="s">
        <v>550</v>
      </c>
      <c r="C170" s="189">
        <v>162.23807621971736</v>
      </c>
      <c r="D170" s="189">
        <v>366.15586579297462</v>
      </c>
      <c r="E170" s="189">
        <v>143.55520785340187</v>
      </c>
      <c r="F170" s="189">
        <v>11.772227600726449</v>
      </c>
      <c r="G170" s="189">
        <v>2913.2108417198401</v>
      </c>
      <c r="H170" s="188">
        <v>0.18204078980723734</v>
      </c>
      <c r="I170" s="188">
        <v>5.6180340117186018</v>
      </c>
      <c r="J170" s="177">
        <v>40.58920783055369</v>
      </c>
      <c r="K170" s="177">
        <v>9.9871539169316428</v>
      </c>
      <c r="L170" s="165">
        <v>185.51910025512814</v>
      </c>
      <c r="M170" s="166">
        <v>0.23603735220895372</v>
      </c>
      <c r="N170" s="166">
        <v>0.58951838638924137</v>
      </c>
      <c r="O170" s="188">
        <v>0.23008855136063536</v>
      </c>
      <c r="P170" s="188">
        <v>8.7093146715351288</v>
      </c>
      <c r="Q170" s="188">
        <v>5.6115344484925452E-2</v>
      </c>
    </row>
    <row r="171" spans="1:17" s="13" customFormat="1">
      <c r="A171" s="185"/>
      <c r="B171" s="183" t="s">
        <v>550</v>
      </c>
      <c r="C171" s="189">
        <v>157.6613775271521</v>
      </c>
      <c r="D171" s="189">
        <v>352.48925183041081</v>
      </c>
      <c r="E171" s="189">
        <v>137.61281997920915</v>
      </c>
      <c r="F171" s="189">
        <v>11.196333042947407</v>
      </c>
      <c r="G171" s="189">
        <v>2834.4496853626774</v>
      </c>
      <c r="H171" s="188">
        <v>0.16369514003004731</v>
      </c>
      <c r="I171" s="188">
        <v>5.4790641472042996</v>
      </c>
      <c r="J171" s="177">
        <v>39.495210389233527</v>
      </c>
      <c r="K171" s="177">
        <v>9.8682900042543427</v>
      </c>
      <c r="L171" s="165">
        <v>180.69145449132625</v>
      </c>
      <c r="M171" s="166">
        <v>0.22359628460586822</v>
      </c>
      <c r="N171" s="166">
        <v>0.57616618795084795</v>
      </c>
      <c r="O171" s="188">
        <v>0.22965275773659929</v>
      </c>
      <c r="P171" s="188">
        <v>8.4542412182674873</v>
      </c>
      <c r="Q171" s="188">
        <v>5.3153558709219582E-2</v>
      </c>
    </row>
    <row r="172" spans="1:17" s="13" customFormat="1">
      <c r="A172" s="185"/>
      <c r="B172" s="183" t="s">
        <v>550</v>
      </c>
      <c r="C172" s="189">
        <v>154.57388075801694</v>
      </c>
      <c r="D172" s="189">
        <v>339.15077212946903</v>
      </c>
      <c r="E172" s="189">
        <v>136.59191573899315</v>
      </c>
      <c r="F172" s="189">
        <v>11.543060358942032</v>
      </c>
      <c r="G172" s="189">
        <v>2808.1708391001666</v>
      </c>
      <c r="H172" s="188">
        <v>0.16579508651588432</v>
      </c>
      <c r="I172" s="188">
        <v>5.4627888427190516</v>
      </c>
      <c r="J172" s="177">
        <v>38.878760361726876</v>
      </c>
      <c r="K172" s="177">
        <v>9.7108794900917346</v>
      </c>
      <c r="L172" s="165">
        <v>179.89530330456273</v>
      </c>
      <c r="M172" s="166">
        <v>0.22369396451183626</v>
      </c>
      <c r="N172" s="166">
        <v>0.57823174107229458</v>
      </c>
      <c r="O172" s="188">
        <v>0.22576590356116483</v>
      </c>
      <c r="P172" s="188">
        <v>8.3130087036045399</v>
      </c>
      <c r="Q172" s="188">
        <v>5.1960415029014474E-2</v>
      </c>
    </row>
    <row r="173" spans="1:17" s="13" customFormat="1">
      <c r="A173" s="185"/>
      <c r="B173" s="183" t="s">
        <v>550</v>
      </c>
      <c r="C173" s="189">
        <v>156.0019524893159</v>
      </c>
      <c r="D173" s="189">
        <v>338.99174876459091</v>
      </c>
      <c r="E173" s="189">
        <v>134.51220366360391</v>
      </c>
      <c r="F173" s="189">
        <v>12.337029668603265</v>
      </c>
      <c r="G173" s="189">
        <v>2798.7463523818692</v>
      </c>
      <c r="H173" s="188">
        <v>0.16749101510079761</v>
      </c>
      <c r="I173" s="188">
        <v>5.4119079177451361</v>
      </c>
      <c r="J173" s="177">
        <v>38.82497139694086</v>
      </c>
      <c r="K173" s="177">
        <v>9.6371994970857475</v>
      </c>
      <c r="L173" s="165">
        <v>178.59009804210703</v>
      </c>
      <c r="M173" s="166">
        <v>0.22053854323630195</v>
      </c>
      <c r="N173" s="166">
        <v>0.57189344661395514</v>
      </c>
      <c r="O173" s="188">
        <v>0.21666459202684932</v>
      </c>
      <c r="P173" s="188">
        <v>8.2997985879020835</v>
      </c>
      <c r="Q173" s="188">
        <v>5.1819230794813077E-2</v>
      </c>
    </row>
    <row r="174" spans="1:17" s="13" customFormat="1">
      <c r="A174" s="185"/>
      <c r="B174" s="183" t="s">
        <v>550</v>
      </c>
      <c r="C174" s="189">
        <v>154.89740527360033</v>
      </c>
      <c r="D174" s="189">
        <v>368.56395675107393</v>
      </c>
      <c r="E174" s="189">
        <v>142.79635143189844</v>
      </c>
      <c r="F174" s="189">
        <v>11.528804994918044</v>
      </c>
      <c r="G174" s="189">
        <v>2905.7910289543802</v>
      </c>
      <c r="H174" s="188">
        <v>0.19201486963573211</v>
      </c>
      <c r="I174" s="188">
        <v>5.4363621659148267</v>
      </c>
      <c r="J174" s="177">
        <v>40.795679826182585</v>
      </c>
      <c r="K174" s="177">
        <v>9.6816954831087312</v>
      </c>
      <c r="L174" s="165">
        <v>181.0067232425229</v>
      </c>
      <c r="M174" s="166">
        <v>0.23236602180607119</v>
      </c>
      <c r="N174" s="166">
        <v>0.57426973597545405</v>
      </c>
      <c r="O174" s="188">
        <v>0.23097740427776511</v>
      </c>
      <c r="P174" s="188">
        <v>8.5250849493736833</v>
      </c>
      <c r="Q174" s="188">
        <v>5.5351728245561414E-2</v>
      </c>
    </row>
    <row r="175" spans="1:17" s="13" customFormat="1">
      <c r="A175" s="185"/>
      <c r="B175" s="183" t="s">
        <v>550</v>
      </c>
      <c r="C175" s="189">
        <v>175.741360202187</v>
      </c>
      <c r="D175" s="189">
        <v>403.11478029280784</v>
      </c>
      <c r="E175" s="189">
        <v>160.57323951280011</v>
      </c>
      <c r="F175" s="189">
        <v>12.811696214797788</v>
      </c>
      <c r="G175" s="189">
        <v>3198.342223544103</v>
      </c>
      <c r="H175" s="188">
        <v>0.18733939965259175</v>
      </c>
      <c r="I175" s="188">
        <v>6.0810701206791657</v>
      </c>
      <c r="J175" s="177">
        <v>45.346815687076131</v>
      </c>
      <c r="K175" s="177">
        <v>10.821981017873513</v>
      </c>
      <c r="L175" s="165">
        <v>200.66551061695196</v>
      </c>
      <c r="M175" s="166">
        <v>0.25735161760624875</v>
      </c>
      <c r="N175" s="166">
        <v>0.65722473741202281</v>
      </c>
      <c r="O175" s="188">
        <v>0.25628248022350641</v>
      </c>
      <c r="P175" s="188">
        <v>9.4878107101682598</v>
      </c>
      <c r="Q175" s="188">
        <v>5.9394907045252521E-2</v>
      </c>
    </row>
    <row r="176" spans="1:17" s="13" customFormat="1">
      <c r="A176" s="185"/>
      <c r="B176" s="183" t="s">
        <v>550</v>
      </c>
      <c r="C176" s="189">
        <v>162.23807621971736</v>
      </c>
      <c r="D176" s="189">
        <v>366.15586579297462</v>
      </c>
      <c r="E176" s="189">
        <v>143.55520785340187</v>
      </c>
      <c r="F176" s="189">
        <v>11.772227600726449</v>
      </c>
      <c r="G176" s="189">
        <v>2913.2108417198401</v>
      </c>
      <c r="H176" s="188">
        <v>0.18204078980723734</v>
      </c>
      <c r="I176" s="188">
        <v>5.6180340117186018</v>
      </c>
      <c r="J176" s="177">
        <v>40.58920783055369</v>
      </c>
      <c r="K176" s="177">
        <v>9.9871539169316428</v>
      </c>
      <c r="L176" s="165">
        <v>185.51910025512814</v>
      </c>
      <c r="M176" s="166">
        <v>0.23603735220895372</v>
      </c>
      <c r="N176" s="166">
        <v>0.58951838638924137</v>
      </c>
      <c r="O176" s="188">
        <v>0.23008855136063536</v>
      </c>
      <c r="P176" s="188">
        <v>8.7093146715351288</v>
      </c>
      <c r="Q176" s="188">
        <v>5.6115344484925452E-2</v>
      </c>
    </row>
    <row r="177" spans="1:17" s="13" customFormat="1">
      <c r="A177" s="185"/>
      <c r="B177" s="183" t="s">
        <v>550</v>
      </c>
      <c r="C177" s="189">
        <v>160.32263492113989</v>
      </c>
      <c r="D177" s="189">
        <v>350.33239571350384</v>
      </c>
      <c r="E177" s="189">
        <v>138.76640314956643</v>
      </c>
      <c r="F177" s="189">
        <v>11.798441049479829</v>
      </c>
      <c r="G177" s="189">
        <v>2894.5955866351546</v>
      </c>
      <c r="H177" s="188">
        <v>0.17084455157469508</v>
      </c>
      <c r="I177" s="188">
        <v>5.5332007020818548</v>
      </c>
      <c r="J177" s="177">
        <v>40.10733176731263</v>
      </c>
      <c r="K177" s="177">
        <v>9.9073357189164568</v>
      </c>
      <c r="L177" s="165">
        <v>184.78326313883633</v>
      </c>
      <c r="M177" s="166">
        <v>0.23273544295988446</v>
      </c>
      <c r="N177" s="166">
        <v>0.56132592790085978</v>
      </c>
      <c r="O177" s="188">
        <v>0.22880594003947191</v>
      </c>
      <c r="P177" s="188">
        <v>8.6410502409048551</v>
      </c>
      <c r="Q177" s="188">
        <v>5.3838380518227209E-2</v>
      </c>
    </row>
    <row r="178" spans="1:17" s="13" customFormat="1">
      <c r="A178" s="185"/>
      <c r="B178" s="183" t="s">
        <v>550</v>
      </c>
      <c r="C178" s="189">
        <v>161.5746185021778</v>
      </c>
      <c r="D178" s="189">
        <v>338.29244767634805</v>
      </c>
      <c r="E178" s="189">
        <v>140.33058594673415</v>
      </c>
      <c r="F178" s="189">
        <v>10.960880280660945</v>
      </c>
      <c r="G178" s="189">
        <v>2847.8007868930317</v>
      </c>
      <c r="H178" s="188">
        <v>0.16126571071802104</v>
      </c>
      <c r="I178" s="188">
        <v>5.4922609036063594</v>
      </c>
      <c r="J178" s="177">
        <v>39.744645719839085</v>
      </c>
      <c r="K178" s="177">
        <v>10.669499306169717</v>
      </c>
      <c r="L178" s="165">
        <v>181.47981126378883</v>
      </c>
      <c r="M178" s="166">
        <v>0.22951536011563931</v>
      </c>
      <c r="N178" s="166">
        <v>0.54203382193675231</v>
      </c>
      <c r="O178" s="188">
        <v>0.22711534097830957</v>
      </c>
      <c r="P178" s="188">
        <v>8.5079154112192157</v>
      </c>
      <c r="Q178" s="188">
        <v>5.3202648067154731E-2</v>
      </c>
    </row>
    <row r="179" spans="1:17" s="13" customFormat="1">
      <c r="A179" s="185"/>
      <c r="B179" s="183" t="s">
        <v>550</v>
      </c>
      <c r="C179" s="189">
        <v>159.62237861294162</v>
      </c>
      <c r="D179" s="189">
        <v>342.00314652170289</v>
      </c>
      <c r="E179" s="189">
        <v>135.54091646505447</v>
      </c>
      <c r="F179" s="189">
        <v>11.477186416771511</v>
      </c>
      <c r="G179" s="189">
        <v>2844.0346556876248</v>
      </c>
      <c r="H179" s="188">
        <v>0.17235364056253075</v>
      </c>
      <c r="I179" s="188">
        <v>5.5298063126801731</v>
      </c>
      <c r="J179" s="177">
        <v>42.690222419671457</v>
      </c>
      <c r="K179" s="177">
        <v>9.675490047519375</v>
      </c>
      <c r="L179" s="165">
        <v>181.32557617674314</v>
      </c>
      <c r="M179" s="166">
        <v>0.22269855505064801</v>
      </c>
      <c r="N179" s="166">
        <v>0.5351048207252439</v>
      </c>
      <c r="O179" s="188">
        <v>0.21909393425520976</v>
      </c>
      <c r="P179" s="188">
        <v>8.5603052504256887</v>
      </c>
      <c r="Q179" s="188">
        <v>5.2967574411250197E-2</v>
      </c>
    </row>
    <row r="180" spans="1:17" s="13" customFormat="1">
      <c r="A180" s="185"/>
      <c r="B180" s="183" t="s">
        <v>550</v>
      </c>
      <c r="C180" s="189">
        <v>163.33611550547067</v>
      </c>
      <c r="D180" s="189">
        <v>345.62793302554996</v>
      </c>
      <c r="E180" s="189">
        <v>151.36128152480546</v>
      </c>
      <c r="F180" s="189">
        <v>12.278283474779725</v>
      </c>
      <c r="G180" s="189">
        <v>2905.0883312996493</v>
      </c>
      <c r="H180" s="188">
        <v>0.17414180458435777</v>
      </c>
      <c r="I180" s="188">
        <v>5.6545593739030311</v>
      </c>
      <c r="J180" s="177">
        <v>40.38682656981976</v>
      </c>
      <c r="K180" s="177">
        <v>10.024127443544941</v>
      </c>
      <c r="L180" s="165">
        <v>185.92678585485626</v>
      </c>
      <c r="M180" s="166">
        <v>0.22637085699960879</v>
      </c>
      <c r="N180" s="166">
        <v>0.55577174131065077</v>
      </c>
      <c r="O180" s="188">
        <v>0.23403048884433203</v>
      </c>
      <c r="P180" s="188">
        <v>8.714703455683436</v>
      </c>
      <c r="Q180" s="188">
        <v>5.497679071832403E-2</v>
      </c>
    </row>
    <row r="181" spans="1:17" s="13" customFormat="1">
      <c r="A181" s="185"/>
      <c r="B181" s="183" t="s">
        <v>550</v>
      </c>
      <c r="C181" s="189">
        <v>165.82883526864683</v>
      </c>
      <c r="D181" s="189">
        <v>351.65289238314762</v>
      </c>
      <c r="E181" s="189">
        <v>144.1562229027237</v>
      </c>
      <c r="F181" s="189">
        <v>11.968443926599551</v>
      </c>
      <c r="G181" s="189">
        <v>2963.2436963416599</v>
      </c>
      <c r="H181" s="188">
        <v>0.1663291594508042</v>
      </c>
      <c r="I181" s="188">
        <v>5.724280673836029</v>
      </c>
      <c r="J181" s="177">
        <v>40.50262866546074</v>
      </c>
      <c r="K181" s="177">
        <v>9.9436463944946372</v>
      </c>
      <c r="L181" s="165">
        <v>187.78521522731253</v>
      </c>
      <c r="M181" s="166">
        <v>0.23677311798530659</v>
      </c>
      <c r="N181" s="166">
        <v>0.59120410747650565</v>
      </c>
      <c r="O181" s="188">
        <v>0.2267191418019997</v>
      </c>
      <c r="P181" s="188">
        <v>8.700397694781687</v>
      </c>
      <c r="Q181" s="188">
        <v>5.3472580232765507E-2</v>
      </c>
    </row>
    <row r="182" spans="1:17" s="13" customFormat="1">
      <c r="A182" s="185"/>
      <c r="B182" s="183" t="s">
        <v>550</v>
      </c>
      <c r="C182" s="189">
        <v>161.25782445319894</v>
      </c>
      <c r="D182" s="189">
        <v>341.14626371705975</v>
      </c>
      <c r="E182" s="189">
        <v>141.37351346691213</v>
      </c>
      <c r="F182" s="189">
        <v>11.382961875554173</v>
      </c>
      <c r="G182" s="189">
        <v>2846.695260367419</v>
      </c>
      <c r="H182" s="188">
        <v>0.15733029867234322</v>
      </c>
      <c r="I182" s="188">
        <v>5.5387488287546383</v>
      </c>
      <c r="J182" s="177">
        <v>39.11717260373333</v>
      </c>
      <c r="K182" s="177">
        <v>9.7494956605387415</v>
      </c>
      <c r="L182" s="165">
        <v>181.70826155750569</v>
      </c>
      <c r="M182" s="166">
        <v>0.21283059760702444</v>
      </c>
      <c r="N182" s="166">
        <v>0.54281099380166109</v>
      </c>
      <c r="O182" s="188">
        <v>0.22110666571840404</v>
      </c>
      <c r="P182" s="188">
        <v>8.5917536481016246</v>
      </c>
      <c r="Q182" s="188">
        <v>5.2929326884750084E-2</v>
      </c>
    </row>
    <row r="183" spans="1:17" s="13" customFormat="1">
      <c r="A183" s="185"/>
      <c r="B183" s="183" t="s">
        <v>550</v>
      </c>
      <c r="C183" s="189">
        <v>157.6613775271521</v>
      </c>
      <c r="D183" s="189">
        <v>352.48925183041081</v>
      </c>
      <c r="E183" s="189">
        <v>137.61281997920915</v>
      </c>
      <c r="F183" s="189">
        <v>11.196333042947407</v>
      </c>
      <c r="G183" s="189">
        <v>2834.4496853626774</v>
      </c>
      <c r="H183" s="188">
        <v>0.16369514003004731</v>
      </c>
      <c r="I183" s="188">
        <v>5.4790641472042996</v>
      </c>
      <c r="J183" s="177">
        <v>39.495210389233527</v>
      </c>
      <c r="K183" s="177">
        <v>9.8682900042543427</v>
      </c>
      <c r="L183" s="165">
        <v>180.69145449132625</v>
      </c>
      <c r="M183" s="166">
        <v>0.22359628460586822</v>
      </c>
      <c r="N183" s="166">
        <v>0.57616618795084795</v>
      </c>
      <c r="O183" s="188">
        <v>0.22965275773659929</v>
      </c>
      <c r="P183" s="188">
        <v>8.4542412182674873</v>
      </c>
      <c r="Q183" s="188">
        <v>5.3153558709219582E-2</v>
      </c>
    </row>
    <row r="184" spans="1:17" s="13" customFormat="1">
      <c r="A184" s="185"/>
      <c r="B184" s="183" t="s">
        <v>550</v>
      </c>
      <c r="C184" s="189">
        <v>154.57388075801694</v>
      </c>
      <c r="D184" s="189">
        <v>339.15077212946903</v>
      </c>
      <c r="E184" s="189">
        <v>136.59191573899315</v>
      </c>
      <c r="F184" s="189">
        <v>11.543060358942032</v>
      </c>
      <c r="G184" s="189">
        <v>2808.1708391001666</v>
      </c>
      <c r="H184" s="188">
        <v>0.16579508651588432</v>
      </c>
      <c r="I184" s="188">
        <v>5.4627888427190516</v>
      </c>
      <c r="J184" s="177">
        <v>38.878760361726876</v>
      </c>
      <c r="K184" s="177">
        <v>9.7108794900917346</v>
      </c>
      <c r="L184" s="165">
        <v>179.89530330456273</v>
      </c>
      <c r="M184" s="166">
        <v>0.22369396451183626</v>
      </c>
      <c r="N184" s="166">
        <v>0.57823174107229458</v>
      </c>
      <c r="O184" s="188">
        <v>0.22576590356116483</v>
      </c>
      <c r="P184" s="188">
        <v>8.3130087036045399</v>
      </c>
      <c r="Q184" s="188">
        <v>5.1960415029014474E-2</v>
      </c>
    </row>
    <row r="185" spans="1:17" s="13" customFormat="1">
      <c r="A185" s="185"/>
      <c r="B185" s="183" t="s">
        <v>550</v>
      </c>
      <c r="C185" s="189">
        <v>156.0019524893159</v>
      </c>
      <c r="D185" s="189">
        <v>338.99174876459091</v>
      </c>
      <c r="E185" s="189">
        <v>134.51220366360391</v>
      </c>
      <c r="F185" s="189">
        <v>12.337029668603265</v>
      </c>
      <c r="G185" s="189">
        <v>2798.7463523818692</v>
      </c>
      <c r="H185" s="188">
        <v>0.16749101510079761</v>
      </c>
      <c r="I185" s="188">
        <v>5.4119079177451361</v>
      </c>
      <c r="J185" s="177">
        <v>38.82497139694086</v>
      </c>
      <c r="K185" s="177">
        <v>9.6371994970857475</v>
      </c>
      <c r="L185" s="165">
        <v>178.59009804210703</v>
      </c>
      <c r="M185" s="166">
        <v>0.22053854323630195</v>
      </c>
      <c r="N185" s="166">
        <v>0.57189344661395514</v>
      </c>
      <c r="O185" s="188">
        <v>0.21666459202684932</v>
      </c>
      <c r="P185" s="188">
        <v>8.2997985879020835</v>
      </c>
      <c r="Q185" s="188">
        <v>5.1819230794813077E-2</v>
      </c>
    </row>
    <row r="186" spans="1:17" s="13" customFormat="1">
      <c r="A186" s="185"/>
      <c r="B186" s="178" t="s">
        <v>381</v>
      </c>
      <c r="C186" s="186">
        <f>AVERAGE(C127:C185)</f>
        <v>152.22643744405914</v>
      </c>
      <c r="D186" s="186">
        <f>AVERAGE(D127:D185)</f>
        <v>338.80510949165637</v>
      </c>
      <c r="E186" s="186">
        <f>AVERAGE(E127:E185)</f>
        <v>137.72398409717465</v>
      </c>
      <c r="F186" s="186"/>
      <c r="G186" s="186">
        <f>AVERAGE(G127:G185)</f>
        <v>2867.0522309802882</v>
      </c>
      <c r="H186" s="176"/>
      <c r="I186" s="176">
        <f t="shared" ref="I186:P186" si="21">AVERAGE(I127:I185)</f>
        <v>5.6016966543545319</v>
      </c>
      <c r="J186" s="187">
        <f t="shared" si="21"/>
        <v>29.403359655554059</v>
      </c>
      <c r="K186" s="187">
        <f t="shared" si="21"/>
        <v>9.9184495455055774</v>
      </c>
      <c r="L186" s="144">
        <f t="shared" si="21"/>
        <v>184.16834486430662</v>
      </c>
      <c r="M186" s="145">
        <f t="shared" si="21"/>
        <v>0.23460631464268561</v>
      </c>
      <c r="N186" s="145">
        <f t="shared" si="21"/>
        <v>0.56824329636022075</v>
      </c>
      <c r="O186" s="176">
        <f t="shared" si="21"/>
        <v>0.19511757660821683</v>
      </c>
      <c r="P186" s="176">
        <f t="shared" si="21"/>
        <v>8.6794032372617416</v>
      </c>
      <c r="Q186" s="176"/>
    </row>
    <row r="187" spans="1:17" s="13" customFormat="1">
      <c r="A187" s="185"/>
      <c r="B187" s="190" t="s">
        <v>551</v>
      </c>
      <c r="C187" s="189">
        <v>152</v>
      </c>
      <c r="D187" s="189">
        <v>360</v>
      </c>
      <c r="E187" s="189">
        <v>170</v>
      </c>
      <c r="F187" s="189"/>
      <c r="G187" s="189">
        <v>2900</v>
      </c>
      <c r="H187" s="188"/>
      <c r="I187" s="188">
        <v>6.3</v>
      </c>
      <c r="J187" s="177">
        <v>54</v>
      </c>
      <c r="K187" s="177">
        <v>10.6</v>
      </c>
      <c r="L187" s="165">
        <v>190</v>
      </c>
      <c r="M187" s="166">
        <v>0.28000000000000003</v>
      </c>
      <c r="N187" s="166">
        <v>0.6</v>
      </c>
      <c r="O187" s="188">
        <v>0.11</v>
      </c>
      <c r="P187" s="188">
        <v>8.8000000000000007</v>
      </c>
      <c r="Q187" s="188"/>
    </row>
    <row r="188" spans="1:17" s="13" customFormat="1">
      <c r="A188" s="185"/>
      <c r="B188" s="12" t="s">
        <v>556</v>
      </c>
      <c r="C188" s="189">
        <f>C186/C187*100</f>
        <v>100.1489720026705</v>
      </c>
      <c r="D188" s="189">
        <f t="shared" ref="D188:P188" si="22">D186/D187*100</f>
        <v>94.112530414348996</v>
      </c>
      <c r="E188" s="189">
        <f t="shared" si="22"/>
        <v>81.014108292455674</v>
      </c>
      <c r="F188" s="189"/>
      <c r="G188" s="189">
        <f t="shared" si="22"/>
        <v>98.863870033803039</v>
      </c>
      <c r="H188" s="189"/>
      <c r="I188" s="189">
        <f t="shared" si="22"/>
        <v>88.915819910389388</v>
      </c>
      <c r="J188" s="189">
        <f t="shared" si="22"/>
        <v>54.450666028803816</v>
      </c>
      <c r="K188" s="189">
        <f t="shared" si="22"/>
        <v>93.5702787311847</v>
      </c>
      <c r="L188" s="165">
        <f t="shared" si="22"/>
        <v>96.930707823319267</v>
      </c>
      <c r="M188" s="165">
        <f t="shared" si="22"/>
        <v>83.787969515244853</v>
      </c>
      <c r="N188" s="165">
        <f t="shared" si="22"/>
        <v>94.707216060036785</v>
      </c>
      <c r="O188" s="189">
        <f t="shared" si="22"/>
        <v>177.37961509837893</v>
      </c>
      <c r="P188" s="189">
        <f t="shared" si="22"/>
        <v>98.629582241610692</v>
      </c>
      <c r="Q188" s="185"/>
    </row>
    <row r="189" spans="1:17" s="13" customFormat="1">
      <c r="A189" s="185"/>
      <c r="B189" s="12"/>
      <c r="C189" s="189"/>
      <c r="D189" s="189"/>
      <c r="E189" s="189"/>
      <c r="F189" s="189"/>
      <c r="G189" s="189"/>
      <c r="H189" s="185"/>
      <c r="I189" s="185"/>
      <c r="J189" s="185"/>
      <c r="K189" s="185"/>
      <c r="L189" s="168"/>
      <c r="M189" s="168"/>
      <c r="N189" s="168"/>
      <c r="O189" s="185"/>
      <c r="P189" s="185"/>
      <c r="Q189" s="185"/>
    </row>
    <row r="190" spans="1:17" s="13" customFormat="1">
      <c r="A190" s="185"/>
      <c r="B190" s="12"/>
      <c r="C190" s="189"/>
      <c r="D190" s="189"/>
      <c r="E190" s="189"/>
      <c r="F190" s="189"/>
      <c r="G190" s="189"/>
      <c r="H190" s="185"/>
      <c r="I190" s="185"/>
      <c r="J190" s="185"/>
      <c r="K190" s="185"/>
      <c r="L190" s="168"/>
      <c r="M190" s="168"/>
      <c r="N190" s="168"/>
      <c r="O190" s="185"/>
      <c r="P190" s="185"/>
      <c r="Q190" s="185"/>
    </row>
    <row r="191" spans="1:17">
      <c r="A191" s="139"/>
      <c r="B191" s="191"/>
      <c r="C191" s="81" t="s">
        <v>383</v>
      </c>
      <c r="D191" s="81" t="s">
        <v>384</v>
      </c>
      <c r="E191" s="81" t="s">
        <v>490</v>
      </c>
      <c r="F191" s="81" t="s">
        <v>395</v>
      </c>
      <c r="G191" s="81" t="s">
        <v>386</v>
      </c>
      <c r="H191" s="81" t="s">
        <v>387</v>
      </c>
      <c r="I191" s="81" t="s">
        <v>388</v>
      </c>
      <c r="J191" s="81" t="s">
        <v>389</v>
      </c>
      <c r="K191" s="77" t="s">
        <v>390</v>
      </c>
      <c r="L191" s="42" t="s">
        <v>391</v>
      </c>
      <c r="M191" s="39" t="s">
        <v>392</v>
      </c>
      <c r="N191" s="39" t="s">
        <v>393</v>
      </c>
      <c r="O191" s="83" t="s">
        <v>385</v>
      </c>
      <c r="P191" s="82" t="s">
        <v>396</v>
      </c>
      <c r="Q191" s="84" t="s">
        <v>394</v>
      </c>
    </row>
    <row r="192" spans="1:17">
      <c r="A192" s="139"/>
      <c r="B192" s="192"/>
      <c r="C192" s="193" t="s">
        <v>0</v>
      </c>
      <c r="D192" s="193" t="s">
        <v>0</v>
      </c>
      <c r="E192" s="193" t="s">
        <v>0</v>
      </c>
      <c r="F192" s="193"/>
      <c r="G192" s="193" t="s">
        <v>0</v>
      </c>
      <c r="H192" s="181" t="s">
        <v>0</v>
      </c>
      <c r="I192" s="181" t="s">
        <v>0</v>
      </c>
      <c r="J192" s="181" t="s">
        <v>0</v>
      </c>
      <c r="K192" s="181" t="s">
        <v>0</v>
      </c>
      <c r="L192" s="194" t="s">
        <v>0</v>
      </c>
      <c r="M192" s="194" t="s">
        <v>0</v>
      </c>
      <c r="N192" s="194" t="s">
        <v>0</v>
      </c>
      <c r="O192" s="181" t="s">
        <v>0</v>
      </c>
      <c r="P192" s="181" t="s">
        <v>0</v>
      </c>
      <c r="Q192" s="181" t="s">
        <v>0</v>
      </c>
    </row>
    <row r="193" spans="1:27">
      <c r="A193" s="139"/>
      <c r="B193" s="174" t="s">
        <v>552</v>
      </c>
      <c r="C193" s="173">
        <v>546.56889509000041</v>
      </c>
      <c r="D193" s="173">
        <v>147.23329716529935</v>
      </c>
      <c r="E193" s="173">
        <v>240.74998099054048</v>
      </c>
      <c r="F193" s="173">
        <v>1026.9980526788331</v>
      </c>
      <c r="G193" s="173">
        <v>814.60968179546785</v>
      </c>
      <c r="H193" s="184">
        <v>3.4231245638091448E-2</v>
      </c>
      <c r="I193" s="184">
        <v>0.4201145878795538</v>
      </c>
      <c r="J193" s="175">
        <v>39.620757427540298</v>
      </c>
      <c r="K193" s="175">
        <v>4.5316546845971075</v>
      </c>
      <c r="L193" s="158">
        <v>117.65231213438659</v>
      </c>
      <c r="M193" s="162">
        <v>9.3169078583410517E-2</v>
      </c>
      <c r="N193" s="162">
        <v>0.69204334030549031</v>
      </c>
      <c r="O193" s="184">
        <v>5.9386604048137035E-3</v>
      </c>
      <c r="P193" s="184">
        <v>0.29127074619115129</v>
      </c>
      <c r="Q193" s="184">
        <v>7.3067855629890023E-3</v>
      </c>
    </row>
    <row r="194" spans="1:27">
      <c r="A194" s="139"/>
      <c r="B194" s="174" t="s">
        <v>552</v>
      </c>
      <c r="C194" s="173">
        <v>551.23911791892988</v>
      </c>
      <c r="D194" s="173">
        <v>145.8126404366507</v>
      </c>
      <c r="E194" s="173">
        <v>243.85482852819911</v>
      </c>
      <c r="F194" s="173">
        <v>1013.4914584615842</v>
      </c>
      <c r="G194" s="173">
        <v>815.70248975358265</v>
      </c>
      <c r="H194" s="184">
        <v>3.5775432630213169E-2</v>
      </c>
      <c r="I194" s="184">
        <v>0.38145873785448325</v>
      </c>
      <c r="J194" s="175">
        <v>40.001795037209433</v>
      </c>
      <c r="K194" s="175">
        <v>4.3585674099059846</v>
      </c>
      <c r="L194" s="158">
        <v>114.9666877932969</v>
      </c>
      <c r="M194" s="162">
        <v>9.731591133722596E-2</v>
      </c>
      <c r="N194" s="162">
        <v>0.65226138630298691</v>
      </c>
      <c r="O194" s="184">
        <v>5.0230946279403088E-3</v>
      </c>
      <c r="P194" s="184">
        <v>0.20259163184086504</v>
      </c>
      <c r="Q194" s="184">
        <v>6.7425035559507285E-3</v>
      </c>
    </row>
    <row r="195" spans="1:27" s="87" customFormat="1">
      <c r="A195" s="182"/>
      <c r="B195" s="174" t="s">
        <v>552</v>
      </c>
      <c r="C195" s="173">
        <v>542.18442846475489</v>
      </c>
      <c r="D195" s="173">
        <v>146.85048336156561</v>
      </c>
      <c r="E195" s="173">
        <v>235.10134352308947</v>
      </c>
      <c r="F195" s="173"/>
      <c r="G195" s="173">
        <v>851.21753025212467</v>
      </c>
      <c r="H195" s="184">
        <v>3.7780777424254973E-2</v>
      </c>
      <c r="I195" s="184">
        <v>0.39955733351678302</v>
      </c>
      <c r="J195" s="175">
        <v>43.207764972626777</v>
      </c>
      <c r="K195" s="175">
        <v>4.5185626377057835</v>
      </c>
      <c r="L195" s="158">
        <v>117.56167000727834</v>
      </c>
      <c r="M195" s="162">
        <v>8.8980439936306721E-2</v>
      </c>
      <c r="N195" s="162">
        <v>0.69897618457536725</v>
      </c>
      <c r="O195" s="184">
        <v>6.2075775625489238E-3</v>
      </c>
      <c r="P195" s="184">
        <v>0.20724620075729347</v>
      </c>
      <c r="Q195" s="184">
        <v>7.3303843530633265E-3</v>
      </c>
    </row>
    <row r="196" spans="1:27" s="13" customFormat="1">
      <c r="A196" s="185"/>
      <c r="B196" s="174" t="s">
        <v>552</v>
      </c>
      <c r="C196" s="186">
        <v>561.73661569897877</v>
      </c>
      <c r="D196" s="186">
        <v>145.4320795759046</v>
      </c>
      <c r="E196" s="186">
        <v>247.28850167589542</v>
      </c>
      <c r="F196" s="186">
        <v>1002.1184155128612</v>
      </c>
      <c r="G196" s="186">
        <v>818.57264513932557</v>
      </c>
      <c r="H196" s="176">
        <v>3.5297215550068803E-2</v>
      </c>
      <c r="I196" s="176">
        <v>0.39992575017735493</v>
      </c>
      <c r="J196" s="187">
        <v>36.244065942094792</v>
      </c>
      <c r="K196" s="187">
        <v>4.5889441959726414</v>
      </c>
      <c r="L196" s="144">
        <v>122.56170706812804</v>
      </c>
      <c r="M196" s="145">
        <v>8.7128148396483529E-2</v>
      </c>
      <c r="N196" s="145">
        <v>0.7302521109814557</v>
      </c>
      <c r="O196" s="176">
        <v>7.1699095045204319E-3</v>
      </c>
      <c r="P196" s="176">
        <v>0.21524230742413206</v>
      </c>
      <c r="Q196" s="176">
        <v>7.3863305140425368E-3</v>
      </c>
    </row>
    <row r="197" spans="1:27" s="13" customFormat="1">
      <c r="A197" s="185"/>
      <c r="B197" s="174" t="s">
        <v>552</v>
      </c>
      <c r="C197" s="186">
        <v>575.80260839988637</v>
      </c>
      <c r="D197" s="186">
        <v>149.05522281308743</v>
      </c>
      <c r="E197" s="186">
        <v>250.94235776344527</v>
      </c>
      <c r="F197" s="186">
        <v>1030.9100353456779</v>
      </c>
      <c r="G197" s="186">
        <v>854.34097767115588</v>
      </c>
      <c r="H197" s="176">
        <v>3.8990092184937902E-2</v>
      </c>
      <c r="I197" s="176">
        <v>0.41988936986388709</v>
      </c>
      <c r="J197" s="187">
        <v>37.1957410571775</v>
      </c>
      <c r="K197" s="187">
        <v>4.6009390958854404</v>
      </c>
      <c r="L197" s="144">
        <v>124.20409110483334</v>
      </c>
      <c r="M197" s="145">
        <v>9.2051923570898253E-2</v>
      </c>
      <c r="N197" s="145">
        <v>0.72850889166868804</v>
      </c>
      <c r="O197" s="176">
        <v>6.4231857330909817E-3</v>
      </c>
      <c r="P197" s="176">
        <v>0.21045305014762922</v>
      </c>
      <c r="Q197" s="176">
        <v>7.0867080241465499E-3</v>
      </c>
    </row>
    <row r="198" spans="1:27" s="13" customFormat="1">
      <c r="A198" s="185"/>
      <c r="B198" s="174" t="s">
        <v>552</v>
      </c>
      <c r="C198" s="186">
        <v>560.07325058345589</v>
      </c>
      <c r="D198" s="186">
        <v>145.18313233514911</v>
      </c>
      <c r="E198" s="186">
        <v>246.84015985891898</v>
      </c>
      <c r="F198" s="186">
        <v>993.44445989300368</v>
      </c>
      <c r="G198" s="186">
        <v>820.53054032859461</v>
      </c>
      <c r="H198" s="176">
        <v>3.8143998613929773E-2</v>
      </c>
      <c r="I198" s="176">
        <v>0.40170234026592527</v>
      </c>
      <c r="J198" s="187">
        <v>34.959937790611605</v>
      </c>
      <c r="K198" s="187">
        <v>4.4065996601113238</v>
      </c>
      <c r="L198" s="144">
        <v>122.90260306096498</v>
      </c>
      <c r="M198" s="145">
        <v>8.6181909832663717E-2</v>
      </c>
      <c r="N198" s="145">
        <v>0.68278125448401616</v>
      </c>
      <c r="O198" s="176">
        <v>5.7056940461666372E-3</v>
      </c>
      <c r="P198" s="176">
        <v>0.20890585020084157</v>
      </c>
      <c r="Q198" s="176">
        <v>6.9531155486141456E-3</v>
      </c>
    </row>
    <row r="199" spans="1:27" s="13" customFormat="1">
      <c r="A199" s="185"/>
      <c r="B199" s="174" t="s">
        <v>552</v>
      </c>
      <c r="C199" s="186">
        <v>585.851871334576</v>
      </c>
      <c r="D199" s="186">
        <v>150.1002031128923</v>
      </c>
      <c r="E199" s="186">
        <v>250.67293842399849</v>
      </c>
      <c r="F199" s="186">
        <v>1031.0481568633645</v>
      </c>
      <c r="G199" s="186">
        <v>863.03840341335638</v>
      </c>
      <c r="H199" s="176">
        <v>4.0858508443153765E-2</v>
      </c>
      <c r="I199" s="176">
        <v>0.42421919764686189</v>
      </c>
      <c r="J199" s="187">
        <v>34.5746862719635</v>
      </c>
      <c r="K199" s="187">
        <v>4.5327491111099398</v>
      </c>
      <c r="L199" s="144">
        <v>123.02763552798376</v>
      </c>
      <c r="M199" s="145">
        <v>8.7298739694332189E-2</v>
      </c>
      <c r="N199" s="145">
        <v>0.69735266521515427</v>
      </c>
      <c r="O199" s="176">
        <v>7.4851206566621808E-3</v>
      </c>
      <c r="P199" s="176">
        <v>0.22835693662470016</v>
      </c>
      <c r="Q199" s="176">
        <v>7.043675729890995E-3</v>
      </c>
    </row>
    <row r="200" spans="1:27" s="13" customFormat="1">
      <c r="A200" s="185"/>
      <c r="B200" s="174" t="s">
        <v>552</v>
      </c>
      <c r="C200" s="189">
        <v>561.73661569897877</v>
      </c>
      <c r="D200" s="189">
        <v>145.4320795759046</v>
      </c>
      <c r="E200" s="189">
        <v>247.28850167589542</v>
      </c>
      <c r="F200" s="189">
        <v>1002.1184155128612</v>
      </c>
      <c r="G200" s="189">
        <v>818.57264513932557</v>
      </c>
      <c r="H200" s="188">
        <v>3.5297215550068803E-2</v>
      </c>
      <c r="I200" s="188">
        <v>0.39992575017735493</v>
      </c>
      <c r="J200" s="177">
        <v>36.244065942094792</v>
      </c>
      <c r="K200" s="177">
        <v>4.5889441959726414</v>
      </c>
      <c r="L200" s="165">
        <v>122.56170706812804</v>
      </c>
      <c r="M200" s="166">
        <v>8.7128148396483529E-2</v>
      </c>
      <c r="N200" s="166">
        <v>0.7302521109814557</v>
      </c>
      <c r="O200" s="188">
        <v>8.9201142458998392E-2</v>
      </c>
      <c r="P200" s="188">
        <v>0.21524230742413206</v>
      </c>
      <c r="Q200" s="188">
        <v>7.3863305140425368E-3</v>
      </c>
      <c r="R200" s="89"/>
      <c r="S200" s="89"/>
      <c r="T200" s="89"/>
      <c r="U200" s="89"/>
      <c r="V200" s="89"/>
      <c r="W200" s="89"/>
      <c r="X200" s="89"/>
      <c r="Y200" s="89"/>
      <c r="Z200" s="89"/>
      <c r="AA200" s="89"/>
    </row>
    <row r="201" spans="1:27" s="13" customFormat="1">
      <c r="A201" s="185"/>
      <c r="B201" s="174" t="s">
        <v>552</v>
      </c>
      <c r="C201" s="189">
        <v>575.80260839988637</v>
      </c>
      <c r="D201" s="189">
        <v>149.05522281308743</v>
      </c>
      <c r="E201" s="189">
        <v>250.94235776344527</v>
      </c>
      <c r="F201" s="189">
        <v>1030.9100353456779</v>
      </c>
      <c r="G201" s="189">
        <v>854.34097767115588</v>
      </c>
      <c r="H201" s="188">
        <v>3.8990092184937902E-2</v>
      </c>
      <c r="I201" s="188">
        <v>0.41988936986388709</v>
      </c>
      <c r="J201" s="177">
        <v>37.1957410571775</v>
      </c>
      <c r="K201" s="177">
        <v>4.6009390958854404</v>
      </c>
      <c r="L201" s="165">
        <v>124.20409110483334</v>
      </c>
      <c r="M201" s="166">
        <v>9.2051923570898253E-2</v>
      </c>
      <c r="N201" s="166">
        <v>0.72850889166868804</v>
      </c>
      <c r="O201" s="188">
        <v>9.1895141352605209E-2</v>
      </c>
      <c r="P201" s="188">
        <v>0.21045305014762922</v>
      </c>
      <c r="Q201" s="188">
        <v>7.0867080241465499E-3</v>
      </c>
      <c r="R201" s="89"/>
      <c r="S201" s="89"/>
      <c r="T201" s="89"/>
      <c r="U201" s="89"/>
      <c r="V201" s="89"/>
      <c r="W201" s="89"/>
      <c r="X201" s="89"/>
      <c r="Y201" s="89"/>
      <c r="Z201" s="89"/>
      <c r="AA201" s="89"/>
    </row>
    <row r="202" spans="1:27" s="13" customFormat="1">
      <c r="A202" s="185"/>
      <c r="B202" s="174" t="s">
        <v>552</v>
      </c>
      <c r="C202" s="189">
        <v>560.07325058345589</v>
      </c>
      <c r="D202" s="189">
        <v>145.18313233514911</v>
      </c>
      <c r="E202" s="189">
        <v>246.84015985891898</v>
      </c>
      <c r="F202" s="189">
        <v>993.44445989300368</v>
      </c>
      <c r="G202" s="189">
        <v>820.53054032859461</v>
      </c>
      <c r="H202" s="188">
        <v>3.8143998613929773E-2</v>
      </c>
      <c r="I202" s="188">
        <v>0.40170234026592527</v>
      </c>
      <c r="J202" s="177">
        <v>34.959937790611605</v>
      </c>
      <c r="K202" s="177">
        <v>4.4065996601113238</v>
      </c>
      <c r="L202" s="165">
        <v>122.90260306096498</v>
      </c>
      <c r="M202" s="166">
        <v>8.6181909832663717E-2</v>
      </c>
      <c r="N202" s="166">
        <v>0.68278125448401616</v>
      </c>
      <c r="O202" s="188">
        <v>8.7706850571119321E-2</v>
      </c>
      <c r="P202" s="188">
        <v>0.20890585020084157</v>
      </c>
      <c r="Q202" s="188">
        <v>6.9531155486141456E-3</v>
      </c>
      <c r="R202" s="89"/>
      <c r="S202" s="89"/>
      <c r="T202" s="89"/>
      <c r="U202" s="89"/>
      <c r="V202" s="89"/>
      <c r="W202" s="89"/>
      <c r="X202" s="89"/>
      <c r="Y202" s="89"/>
      <c r="Z202" s="89"/>
      <c r="AA202" s="89"/>
    </row>
    <row r="203" spans="1:27" s="13" customFormat="1">
      <c r="A203" s="185"/>
      <c r="B203" s="174" t="s">
        <v>552</v>
      </c>
      <c r="C203" s="189">
        <v>585.851871334576</v>
      </c>
      <c r="D203" s="189">
        <v>150.1002031128923</v>
      </c>
      <c r="E203" s="189">
        <v>250.67293842399849</v>
      </c>
      <c r="F203" s="189">
        <v>1031.0481568633645</v>
      </c>
      <c r="G203" s="189">
        <v>863.03840341335638</v>
      </c>
      <c r="H203" s="188">
        <v>4.0858508443153765E-2</v>
      </c>
      <c r="I203" s="188">
        <v>0.42421919764686189</v>
      </c>
      <c r="J203" s="177">
        <v>34.5746862719635</v>
      </c>
      <c r="K203" s="177">
        <v>4.5327491111099398</v>
      </c>
      <c r="L203" s="165">
        <v>123.02763552798376</v>
      </c>
      <c r="M203" s="166">
        <v>8.7298739694332189E-2</v>
      </c>
      <c r="N203" s="166">
        <v>0.69735266521515427</v>
      </c>
      <c r="O203" s="188">
        <v>8.6917501855681895E-2</v>
      </c>
      <c r="P203" s="188">
        <v>0.22835693662470016</v>
      </c>
      <c r="Q203" s="188">
        <v>7.043675729890995E-3</v>
      </c>
      <c r="R203" s="89"/>
      <c r="S203" s="89"/>
      <c r="T203" s="89"/>
      <c r="U203" s="89"/>
      <c r="V203" s="89"/>
      <c r="W203" s="89"/>
      <c r="X203" s="89"/>
      <c r="Y203" s="89"/>
      <c r="Z203" s="89"/>
      <c r="AA203" s="89"/>
    </row>
    <row r="204" spans="1:27" s="13" customFormat="1">
      <c r="A204" s="185"/>
      <c r="B204" s="190" t="s">
        <v>381</v>
      </c>
      <c r="C204" s="189">
        <f>AVERAGE(C193:C203)</f>
        <v>564.26555759158896</v>
      </c>
      <c r="D204" s="189">
        <f t="shared" ref="D204:Q204" si="23">AVERAGE(D193:D203)</f>
        <v>147.22160878523476</v>
      </c>
      <c r="E204" s="189">
        <f t="shared" si="23"/>
        <v>246.47218804421317</v>
      </c>
      <c r="F204" s="189">
        <f t="shared" si="23"/>
        <v>1015.5531646370233</v>
      </c>
      <c r="G204" s="189">
        <f t="shared" si="23"/>
        <v>835.86316680964012</v>
      </c>
      <c r="H204" s="188">
        <f t="shared" si="23"/>
        <v>3.7669735025158191E-2</v>
      </c>
      <c r="I204" s="188">
        <f t="shared" si="23"/>
        <v>0.4084185431962617</v>
      </c>
      <c r="J204" s="177">
        <f t="shared" si="23"/>
        <v>37.161743596461029</v>
      </c>
      <c r="K204" s="177">
        <f t="shared" si="23"/>
        <v>4.5152044416697779</v>
      </c>
      <c r="L204" s="165">
        <f t="shared" si="23"/>
        <v>121.41570395079837</v>
      </c>
      <c r="M204" s="166">
        <f t="shared" si="23"/>
        <v>8.9526079349608975E-2</v>
      </c>
      <c r="N204" s="166">
        <f t="shared" si="23"/>
        <v>0.70191552326204298</v>
      </c>
      <c r="O204" s="188">
        <f t="shared" si="23"/>
        <v>3.6333988979467997E-2</v>
      </c>
      <c r="P204" s="188">
        <f t="shared" si="23"/>
        <v>0.22063862432581055</v>
      </c>
      <c r="Q204" s="188">
        <f t="shared" si="23"/>
        <v>7.1199393732174106E-3</v>
      </c>
      <c r="R204" s="89"/>
      <c r="S204" s="89"/>
      <c r="T204" s="89"/>
      <c r="U204" s="89"/>
      <c r="V204" s="89"/>
      <c r="W204" s="89"/>
      <c r="X204" s="89"/>
      <c r="Y204" s="89"/>
      <c r="Z204" s="89"/>
      <c r="AA204" s="89"/>
    </row>
    <row r="205" spans="1:27" s="13" customFormat="1">
      <c r="A205" s="185"/>
      <c r="B205" s="190" t="s">
        <v>551</v>
      </c>
      <c r="C205" s="195">
        <v>501.80668653718573</v>
      </c>
      <c r="D205" s="195">
        <v>136.86876965553981</v>
      </c>
      <c r="E205" s="195">
        <v>237.00088600454075</v>
      </c>
      <c r="F205" s="195">
        <v>1014.6101972003627</v>
      </c>
      <c r="G205" s="195">
        <v>778.00673444836877</v>
      </c>
      <c r="H205" s="196">
        <v>3.2720291818026534E-2</v>
      </c>
      <c r="I205" s="196">
        <v>0.41346005623815368</v>
      </c>
      <c r="J205" s="197">
        <v>37.220276671874018</v>
      </c>
      <c r="K205" s="197">
        <v>4.3979842577262946</v>
      </c>
      <c r="L205" s="147">
        <v>119.49134526913153</v>
      </c>
      <c r="M205" s="148">
        <v>9.3062408334410401E-2</v>
      </c>
      <c r="N205" s="148">
        <v>0.77132861102928107</v>
      </c>
      <c r="O205" s="196">
        <v>5.8116692855268012E-3</v>
      </c>
      <c r="P205" s="196">
        <v>0.21857686785467867</v>
      </c>
      <c r="Q205" s="196">
        <v>6.9467027254984754E-3</v>
      </c>
    </row>
    <row r="206" spans="1:27" s="13" customFormat="1">
      <c r="A206" s="185"/>
      <c r="B206" s="12" t="s">
        <v>556</v>
      </c>
      <c r="C206" s="189">
        <f t="shared" ref="C206:Q206" si="24">C204/C205*100</f>
        <v>112.44679928149479</v>
      </c>
      <c r="D206" s="189">
        <f t="shared" si="24"/>
        <v>107.56406239038323</v>
      </c>
      <c r="E206" s="189">
        <f t="shared" si="24"/>
        <v>103.99631503465811</v>
      </c>
      <c r="F206" s="189">
        <f t="shared" si="24"/>
        <v>100.09293888818213</v>
      </c>
      <c r="G206" s="189">
        <f t="shared" si="24"/>
        <v>107.4364950583999</v>
      </c>
      <c r="H206" s="189">
        <f t="shared" si="24"/>
        <v>115.12652526040389</v>
      </c>
      <c r="I206" s="189">
        <f t="shared" si="24"/>
        <v>98.78065293954586</v>
      </c>
      <c r="J206" s="189">
        <f t="shared" si="24"/>
        <v>99.842738741764322</v>
      </c>
      <c r="K206" s="189">
        <f t="shared" si="24"/>
        <v>102.66531613289777</v>
      </c>
      <c r="L206" s="165">
        <f t="shared" si="24"/>
        <v>101.61045862972971</v>
      </c>
      <c r="M206" s="165">
        <f t="shared" si="24"/>
        <v>96.200045702563401</v>
      </c>
      <c r="N206" s="165">
        <f t="shared" si="24"/>
        <v>91.000841045606819</v>
      </c>
      <c r="O206" s="189">
        <f t="shared" si="24"/>
        <v>625.19023699357808</v>
      </c>
      <c r="P206" s="189">
        <f t="shared" si="24"/>
        <v>100.94326380067933</v>
      </c>
      <c r="Q206" s="189">
        <f t="shared" si="24"/>
        <v>102.49379676321912</v>
      </c>
    </row>
    <row r="207" spans="1:27" s="13" customFormat="1">
      <c r="A207" s="185"/>
      <c r="B207" s="12"/>
      <c r="C207" s="189"/>
      <c r="D207" s="189"/>
      <c r="E207" s="189"/>
      <c r="F207" s="189"/>
      <c r="G207" s="189"/>
      <c r="H207" s="185"/>
      <c r="I207" s="185"/>
      <c r="J207" s="185"/>
      <c r="K207" s="185"/>
      <c r="L207" s="168"/>
      <c r="M207" s="168"/>
      <c r="N207" s="168"/>
      <c r="O207" s="185"/>
      <c r="P207" s="185"/>
      <c r="Q207" s="185"/>
    </row>
    <row r="208" spans="1:27" s="13" customFormat="1">
      <c r="A208" s="185"/>
      <c r="B208" s="12"/>
      <c r="C208" s="189"/>
      <c r="D208" s="189"/>
      <c r="E208" s="189"/>
      <c r="F208" s="189"/>
      <c r="G208" s="189"/>
      <c r="H208" s="185"/>
      <c r="I208" s="185"/>
      <c r="J208" s="185"/>
      <c r="K208" s="185"/>
      <c r="L208" s="168"/>
      <c r="M208" s="168"/>
      <c r="N208" s="168"/>
      <c r="O208" s="185"/>
      <c r="P208" s="185"/>
      <c r="Q208" s="185"/>
    </row>
    <row r="209" spans="1:17" s="13" customFormat="1">
      <c r="A209" s="185"/>
      <c r="B209" s="12"/>
      <c r="C209" s="81" t="s">
        <v>383</v>
      </c>
      <c r="D209" s="81" t="s">
        <v>384</v>
      </c>
      <c r="E209" s="81" t="s">
        <v>490</v>
      </c>
      <c r="F209" s="81" t="s">
        <v>395</v>
      </c>
      <c r="G209" s="81" t="s">
        <v>386</v>
      </c>
      <c r="H209" s="81" t="s">
        <v>387</v>
      </c>
      <c r="I209" s="81" t="s">
        <v>388</v>
      </c>
      <c r="J209" s="81" t="s">
        <v>389</v>
      </c>
      <c r="K209" s="39" t="s">
        <v>390</v>
      </c>
      <c r="L209" s="42" t="s">
        <v>391</v>
      </c>
      <c r="M209" s="39" t="s">
        <v>392</v>
      </c>
      <c r="N209" s="77" t="s">
        <v>393</v>
      </c>
      <c r="O209" s="83" t="s">
        <v>385</v>
      </c>
      <c r="P209" s="82" t="s">
        <v>396</v>
      </c>
      <c r="Q209" s="84" t="s">
        <v>394</v>
      </c>
    </row>
    <row r="210" spans="1:17" s="13" customFormat="1">
      <c r="A210" s="185" t="s">
        <v>553</v>
      </c>
      <c r="B210" s="192"/>
      <c r="C210" s="193" t="s">
        <v>0</v>
      </c>
      <c r="D210" s="193" t="s">
        <v>0</v>
      </c>
      <c r="E210" s="193" t="s">
        <v>0</v>
      </c>
      <c r="F210" s="193" t="s">
        <v>0</v>
      </c>
      <c r="G210" s="193" t="s">
        <v>0</v>
      </c>
      <c r="H210" s="181" t="s">
        <v>0</v>
      </c>
      <c r="I210" s="181" t="s">
        <v>0</v>
      </c>
      <c r="J210" s="181" t="s">
        <v>0</v>
      </c>
      <c r="K210" s="194" t="s">
        <v>0</v>
      </c>
      <c r="L210" s="194" t="s">
        <v>0</v>
      </c>
      <c r="M210" s="194" t="s">
        <v>0</v>
      </c>
      <c r="N210" s="181" t="s">
        <v>0</v>
      </c>
      <c r="O210" s="181" t="s">
        <v>0</v>
      </c>
      <c r="P210" s="181" t="s">
        <v>0</v>
      </c>
      <c r="Q210" s="181" t="s">
        <v>0</v>
      </c>
    </row>
    <row r="211" spans="1:17" s="13" customFormat="1">
      <c r="A211" s="185"/>
      <c r="B211" s="174" t="s">
        <v>550</v>
      </c>
      <c r="C211" s="173">
        <v>160.10207695095218</v>
      </c>
      <c r="D211" s="173">
        <v>338.97859041566312</v>
      </c>
      <c r="E211" s="173">
        <v>148.89739041397402</v>
      </c>
      <c r="F211" s="173"/>
      <c r="G211" s="173">
        <v>2932.8324822949785</v>
      </c>
      <c r="H211" s="184">
        <v>0.15988277980566759</v>
      </c>
      <c r="I211" s="184">
        <v>5.8954254502620982</v>
      </c>
      <c r="J211" s="175">
        <v>48.148451342903186</v>
      </c>
      <c r="K211" s="159">
        <v>10.382554366037457</v>
      </c>
      <c r="L211" s="158">
        <v>180.77672595710686</v>
      </c>
      <c r="M211" s="162">
        <v>0.24430573968136693</v>
      </c>
      <c r="N211" s="184">
        <v>0.5248726195508262</v>
      </c>
      <c r="O211" s="184">
        <v>0.12250410388949716</v>
      </c>
      <c r="P211" s="184">
        <v>8.1640517805571928</v>
      </c>
      <c r="Q211" s="184">
        <v>5.5560216845429604E-2</v>
      </c>
    </row>
    <row r="212" spans="1:17" s="13" customFormat="1">
      <c r="A212" s="185"/>
      <c r="B212" s="174" t="s">
        <v>550</v>
      </c>
      <c r="C212" s="173">
        <v>161.49248108408156</v>
      </c>
      <c r="D212" s="173">
        <v>339.42157685370773</v>
      </c>
      <c r="E212" s="173">
        <v>146.52499729710442</v>
      </c>
      <c r="F212" s="173"/>
      <c r="G212" s="173">
        <v>2953.8347407627407</v>
      </c>
      <c r="H212" s="184">
        <v>0.15638007356200431</v>
      </c>
      <c r="I212" s="184">
        <v>5.9504309635847328</v>
      </c>
      <c r="J212" s="175">
        <v>51.571121386898454</v>
      </c>
      <c r="K212" s="159">
        <v>10.254575898868834</v>
      </c>
      <c r="L212" s="158">
        <v>179.12151546034593</v>
      </c>
      <c r="M212" s="162">
        <v>0.27343093938577234</v>
      </c>
      <c r="N212" s="184">
        <v>0.49671489956360182</v>
      </c>
      <c r="O212" s="184">
        <v>0.1237758787269768</v>
      </c>
      <c r="P212" s="184">
        <v>8.5659609603305782</v>
      </c>
      <c r="Q212" s="184">
        <v>5.5347143246425597E-2</v>
      </c>
    </row>
    <row r="213" spans="1:17" s="13" customFormat="1">
      <c r="A213" s="185"/>
      <c r="B213" s="174" t="s">
        <v>550</v>
      </c>
      <c r="C213" s="173">
        <v>162.15522997335611</v>
      </c>
      <c r="D213" s="173">
        <v>336.29291433512918</v>
      </c>
      <c r="E213" s="173">
        <v>146.82832033084262</v>
      </c>
      <c r="F213" s="173"/>
      <c r="G213" s="173">
        <v>2955.3689409497088</v>
      </c>
      <c r="H213" s="184">
        <v>0.15768785183341388</v>
      </c>
      <c r="I213" s="184">
        <v>6.1329335721534832</v>
      </c>
      <c r="J213" s="175">
        <v>58.935272650679295</v>
      </c>
      <c r="K213" s="159">
        <v>10.50047729430597</v>
      </c>
      <c r="L213" s="158">
        <v>179.74345452331769</v>
      </c>
      <c r="M213" s="162">
        <v>0.25610326363850511</v>
      </c>
      <c r="N213" s="184">
        <v>0.49898431453260106</v>
      </c>
      <c r="O213" s="184">
        <v>0.1196365116023763</v>
      </c>
      <c r="P213" s="184">
        <v>8.6378955467315013</v>
      </c>
      <c r="Q213" s="184">
        <v>5.5438882466586153E-2</v>
      </c>
    </row>
    <row r="214" spans="1:17" s="13" customFormat="1" ht="15" customHeight="1">
      <c r="A214" s="185"/>
      <c r="B214" s="174" t="s">
        <v>550</v>
      </c>
      <c r="C214" s="173">
        <v>156.99294055175918</v>
      </c>
      <c r="D214" s="173">
        <v>340.17156158642382</v>
      </c>
      <c r="E214" s="173">
        <v>142.37732052613219</v>
      </c>
      <c r="F214" s="173"/>
      <c r="G214" s="173">
        <v>2920.7223235186416</v>
      </c>
      <c r="H214" s="184">
        <v>0.16230167738895393</v>
      </c>
      <c r="I214" s="184">
        <v>5.8300238741600046</v>
      </c>
      <c r="J214" s="175">
        <v>50.749474632939595</v>
      </c>
      <c r="K214" s="159">
        <v>10.219973570832169</v>
      </c>
      <c r="L214" s="158">
        <v>174.89630553337676</v>
      </c>
      <c r="M214" s="162">
        <v>0.24205688897053446</v>
      </c>
      <c r="N214" s="184">
        <v>0.47530555994561746</v>
      </c>
      <c r="O214" s="184">
        <v>0.11810276755427769</v>
      </c>
      <c r="P214" s="184">
        <v>8.525540847869463</v>
      </c>
      <c r="Q214" s="184">
        <v>5.5201319763478647E-2</v>
      </c>
    </row>
    <row r="215" spans="1:17" s="13" customFormat="1">
      <c r="A215" s="185"/>
      <c r="B215" s="174" t="s">
        <v>550</v>
      </c>
      <c r="C215" s="173">
        <v>159.09799660105156</v>
      </c>
      <c r="D215" s="173">
        <v>343.89828259562393</v>
      </c>
      <c r="E215" s="173">
        <v>143.26527972422639</v>
      </c>
      <c r="F215" s="173"/>
      <c r="G215" s="173">
        <v>2957.7041628365037</v>
      </c>
      <c r="H215" s="184">
        <v>0.16665814396414327</v>
      </c>
      <c r="I215" s="184">
        <v>5.8866517075378173</v>
      </c>
      <c r="J215" s="175">
        <v>48.892583546677535</v>
      </c>
      <c r="K215" s="159">
        <v>10.29762645536932</v>
      </c>
      <c r="L215" s="158">
        <v>176.1113164218398</v>
      </c>
      <c r="M215" s="162">
        <v>0.24154852616115063</v>
      </c>
      <c r="N215" s="184">
        <v>0.49448532000061873</v>
      </c>
      <c r="O215" s="184">
        <v>0.11918230572058057</v>
      </c>
      <c r="P215" s="184">
        <v>8.7160060482023116</v>
      </c>
      <c r="Q215" s="184">
        <v>5.4267359256573902E-2</v>
      </c>
    </row>
    <row r="216" spans="1:17" s="13" customFormat="1">
      <c r="A216" s="185"/>
      <c r="B216" s="174" t="s">
        <v>550</v>
      </c>
      <c r="C216" s="186">
        <v>145.7317708959996</v>
      </c>
      <c r="D216" s="186">
        <v>318.29965279478574</v>
      </c>
      <c r="E216" s="186">
        <v>138.05442566092569</v>
      </c>
      <c r="F216" s="186">
        <v>88.705378493935726</v>
      </c>
      <c r="G216" s="186">
        <v>2802.1676892079154</v>
      </c>
      <c r="H216" s="176">
        <v>0.15285068548019673</v>
      </c>
      <c r="I216" s="176">
        <v>5.7929064534819155</v>
      </c>
      <c r="J216" s="187">
        <v>42.469528715264808</v>
      </c>
      <c r="K216" s="146">
        <v>10.052602506850667</v>
      </c>
      <c r="L216" s="144">
        <v>183.09295849592277</v>
      </c>
      <c r="M216" s="145">
        <v>0.24067594834334868</v>
      </c>
      <c r="N216" s="176">
        <v>0.57770116476922795</v>
      </c>
      <c r="O216" s="176">
        <v>0.11665304795765251</v>
      </c>
      <c r="P216" s="176">
        <v>8.6045342408748109</v>
      </c>
      <c r="Q216" s="176">
        <v>5.4406392551938312E-2</v>
      </c>
    </row>
    <row r="217" spans="1:17" s="13" customFormat="1">
      <c r="A217" s="185"/>
      <c r="B217" s="174" t="s">
        <v>550</v>
      </c>
      <c r="C217" s="186">
        <v>146.130281139945</v>
      </c>
      <c r="D217" s="186">
        <v>326.45920136454532</v>
      </c>
      <c r="E217" s="186">
        <v>139.32009822175229</v>
      </c>
      <c r="F217" s="186">
        <v>12.341595385214614</v>
      </c>
      <c r="G217" s="186">
        <v>2841.5222881419709</v>
      </c>
      <c r="H217" s="176">
        <v>0.16069573048794833</v>
      </c>
      <c r="I217" s="176">
        <v>5.958790829593128</v>
      </c>
      <c r="J217" s="187">
        <v>44.412983223449451</v>
      </c>
      <c r="K217" s="146">
        <v>10.407219322479659</v>
      </c>
      <c r="L217" s="144">
        <v>186.61586007555474</v>
      </c>
      <c r="M217" s="145">
        <v>0.24169190487356537</v>
      </c>
      <c r="N217" s="176">
        <v>0.58476200166848613</v>
      </c>
      <c r="O217" s="176">
        <v>0.12099631114159903</v>
      </c>
      <c r="P217" s="176">
        <v>8.8722560135331161</v>
      </c>
      <c r="Q217" s="176">
        <v>5.4763785212374287E-2</v>
      </c>
    </row>
    <row r="218" spans="1:17" s="89" customFormat="1">
      <c r="A218" s="188"/>
      <c r="B218" s="174" t="s">
        <v>550</v>
      </c>
      <c r="C218" s="189">
        <v>151.1704746733057</v>
      </c>
      <c r="D218" s="189">
        <v>323.90781164791076</v>
      </c>
      <c r="E218" s="189">
        <v>146.18602810876934</v>
      </c>
      <c r="F218" s="189">
        <v>12.500651920429714</v>
      </c>
      <c r="G218" s="189">
        <v>2848.7860942511702</v>
      </c>
      <c r="H218" s="188">
        <v>0.16341220959679198</v>
      </c>
      <c r="I218" s="188">
        <v>5.4964548872233152</v>
      </c>
      <c r="J218" s="177">
        <v>-4.3642927240045516E-2</v>
      </c>
      <c r="K218" s="167">
        <v>9.844709474565013</v>
      </c>
      <c r="L218" s="165">
        <v>190.09507655908473</v>
      </c>
      <c r="M218" s="166">
        <v>0.2348182787248497</v>
      </c>
      <c r="N218" s="188">
        <v>0.57597016127660228</v>
      </c>
      <c r="O218" s="188">
        <v>0.11988135113492565</v>
      </c>
      <c r="P218" s="188">
        <v>8.950692173329486</v>
      </c>
      <c r="Q218" s="188">
        <v>5.6150801553678395E-2</v>
      </c>
    </row>
    <row r="219" spans="1:17" s="89" customFormat="1">
      <c r="A219" s="188"/>
      <c r="B219" s="174" t="s">
        <v>550</v>
      </c>
      <c r="C219" s="189">
        <v>144.5281292588538</v>
      </c>
      <c r="D219" s="189">
        <v>320.34076312285538</v>
      </c>
      <c r="E219" s="189">
        <v>136.97261000668018</v>
      </c>
      <c r="F219" s="189">
        <v>12.337410915494367</v>
      </c>
      <c r="G219" s="189">
        <v>2818.9222044497778</v>
      </c>
      <c r="H219" s="188">
        <v>0.1652627438015275</v>
      </c>
      <c r="I219" s="188">
        <v>5.5423927892932836</v>
      </c>
      <c r="J219" s="177">
        <v>-4.4512616426428578E-2</v>
      </c>
      <c r="K219" s="167">
        <v>9.7281588213261792</v>
      </c>
      <c r="L219" s="165">
        <v>189.36767939067548</v>
      </c>
      <c r="M219" s="166">
        <v>0.2446347316112967</v>
      </c>
      <c r="N219" s="188">
        <v>0.58459473090844827</v>
      </c>
      <c r="O219" s="188">
        <v>0.11353211581543965</v>
      </c>
      <c r="P219" s="188">
        <v>8.8583751985633867</v>
      </c>
      <c r="Q219" s="188">
        <v>5.5852987107226228E-2</v>
      </c>
    </row>
    <row r="220" spans="1:17" s="89" customFormat="1">
      <c r="A220" s="188"/>
      <c r="B220" s="174" t="s">
        <v>550</v>
      </c>
      <c r="C220" s="189">
        <v>140.66281813763885</v>
      </c>
      <c r="D220" s="189">
        <v>323.04007214902504</v>
      </c>
      <c r="E220" s="189">
        <v>129.4559671949628</v>
      </c>
      <c r="F220" s="189">
        <v>12.069406863387686</v>
      </c>
      <c r="G220" s="189">
        <v>2767.5164621253289</v>
      </c>
      <c r="H220" s="188">
        <v>0.16058302648243938</v>
      </c>
      <c r="I220" s="188">
        <v>5.4440975464728814</v>
      </c>
      <c r="J220" s="177">
        <v>-4.5082201835098583E-2</v>
      </c>
      <c r="K220" s="167">
        <v>9.5528877017451954</v>
      </c>
      <c r="L220" s="165">
        <v>188.36017934785144</v>
      </c>
      <c r="M220" s="166">
        <v>0.23649416137466567</v>
      </c>
      <c r="N220" s="188">
        <v>0.57586271267122513</v>
      </c>
      <c r="O220" s="188">
        <v>0.11721159470658095</v>
      </c>
      <c r="P220" s="188">
        <v>8.7903386555007277</v>
      </c>
      <c r="Q220" s="188">
        <v>5.6837526324352378E-2</v>
      </c>
    </row>
    <row r="221" spans="1:17" s="89" customFormat="1">
      <c r="A221" s="188"/>
      <c r="B221" s="174" t="s">
        <v>550</v>
      </c>
      <c r="C221" s="189">
        <v>130.10926499341986</v>
      </c>
      <c r="D221" s="189">
        <v>311.50899831252468</v>
      </c>
      <c r="E221" s="189">
        <v>118.3250017588756</v>
      </c>
      <c r="F221" s="189">
        <v>11.733313118687947</v>
      </c>
      <c r="G221" s="189">
        <v>2755.2062177539688</v>
      </c>
      <c r="H221" s="188">
        <v>0.16466765811039827</v>
      </c>
      <c r="I221" s="188">
        <v>5.3809808607051872</v>
      </c>
      <c r="J221" s="177">
        <v>-7.0907180496648375E-2</v>
      </c>
      <c r="K221" s="167">
        <v>9.4586088944832021</v>
      </c>
      <c r="L221" s="165">
        <v>181.24331575940548</v>
      </c>
      <c r="M221" s="166">
        <v>0.23478998446593702</v>
      </c>
      <c r="N221" s="188">
        <v>0.55096600331886803</v>
      </c>
      <c r="O221" s="188">
        <v>0.11510007846945568</v>
      </c>
      <c r="P221" s="188">
        <v>8.626485995049098</v>
      </c>
      <c r="Q221" s="188">
        <v>5.4838095174262275E-2</v>
      </c>
    </row>
    <row r="222" spans="1:17" s="89" customFormat="1">
      <c r="A222" s="188"/>
      <c r="B222" s="174" t="s">
        <v>550</v>
      </c>
      <c r="C222" s="189">
        <v>130.74643140285252</v>
      </c>
      <c r="D222" s="189">
        <v>314.12531808733257</v>
      </c>
      <c r="E222" s="189">
        <v>121.68232869695544</v>
      </c>
      <c r="F222" s="189">
        <v>12.687509036698403</v>
      </c>
      <c r="G222" s="189">
        <v>2876.3903833549348</v>
      </c>
      <c r="H222" s="188">
        <v>0.15871064275156144</v>
      </c>
      <c r="I222" s="188">
        <v>5.4862504212262069</v>
      </c>
      <c r="J222" s="177">
        <v>-7.0262109214309171E-2</v>
      </c>
      <c r="K222" s="167">
        <v>9.6819926396818712</v>
      </c>
      <c r="L222" s="165">
        <v>186.7921428434403</v>
      </c>
      <c r="M222" s="166">
        <v>0.22849622410545836</v>
      </c>
      <c r="N222" s="188">
        <v>0.56771823526547249</v>
      </c>
      <c r="O222" s="188">
        <v>0.11741573251410019</v>
      </c>
      <c r="P222" s="188">
        <v>8.86686251524109</v>
      </c>
      <c r="Q222" s="188">
        <v>5.5104277616929632E-2</v>
      </c>
    </row>
    <row r="223" spans="1:17" s="89" customFormat="1">
      <c r="A223" s="188"/>
      <c r="B223" s="174" t="s">
        <v>550</v>
      </c>
      <c r="C223" s="189">
        <v>129.01820019837427</v>
      </c>
      <c r="D223" s="189">
        <v>311.39459900854763</v>
      </c>
      <c r="E223" s="189">
        <v>112.61643768098293</v>
      </c>
      <c r="F223" s="189">
        <v>10.856184104562763</v>
      </c>
      <c r="G223" s="189">
        <v>2775.011803993681</v>
      </c>
      <c r="H223" s="188">
        <v>0.15505986465111243</v>
      </c>
      <c r="I223" s="188">
        <v>5.3618734891880377</v>
      </c>
      <c r="J223" s="177">
        <v>-7.086351990944309E-2</v>
      </c>
      <c r="K223" s="167">
        <v>9.4313300485383476</v>
      </c>
      <c r="L223" s="165">
        <v>177.81966512880729</v>
      </c>
      <c r="M223" s="166">
        <v>0.23230809740723207</v>
      </c>
      <c r="N223" s="188">
        <v>0.56161706982665494</v>
      </c>
      <c r="O223" s="188">
        <v>0.11710658899122287</v>
      </c>
      <c r="P223" s="188">
        <v>8.6555578378965574</v>
      </c>
      <c r="Q223" s="188">
        <v>5.5880734817198352E-2</v>
      </c>
    </row>
    <row r="224" spans="1:17" s="13" customFormat="1">
      <c r="A224" s="185"/>
      <c r="B224" s="174" t="s">
        <v>550</v>
      </c>
      <c r="C224" s="189">
        <v>163.33611550547067</v>
      </c>
      <c r="D224" s="189">
        <v>345.62793302554996</v>
      </c>
      <c r="E224" s="189">
        <v>151.36128152480546</v>
      </c>
      <c r="F224" s="189">
        <v>12.278283474779725</v>
      </c>
      <c r="G224" s="189">
        <v>2905.0883312996493</v>
      </c>
      <c r="H224" s="188">
        <v>0.17414180458435777</v>
      </c>
      <c r="I224" s="188">
        <v>5.6545593739030311</v>
      </c>
      <c r="J224" s="177">
        <v>40.38682656981976</v>
      </c>
      <c r="K224" s="167">
        <v>10.024127443544941</v>
      </c>
      <c r="L224" s="165">
        <v>185.92678585485626</v>
      </c>
      <c r="M224" s="166">
        <v>0.22637085699960879</v>
      </c>
      <c r="N224" s="188">
        <v>0.55577174131065077</v>
      </c>
      <c r="O224" s="188">
        <v>0.11429676641895481</v>
      </c>
      <c r="P224" s="188">
        <v>8.714703455683436</v>
      </c>
      <c r="Q224" s="188">
        <v>5.497679071832403E-2</v>
      </c>
    </row>
    <row r="225" spans="1:17" s="13" customFormat="1">
      <c r="A225" s="185"/>
      <c r="B225" s="174" t="s">
        <v>550</v>
      </c>
      <c r="C225" s="189">
        <v>165.82883526864683</v>
      </c>
      <c r="D225" s="189">
        <v>351.65289238314762</v>
      </c>
      <c r="E225" s="189">
        <v>144.1562229027237</v>
      </c>
      <c r="F225" s="189">
        <v>11.968443926599551</v>
      </c>
      <c r="G225" s="189">
        <v>2963.2436963416599</v>
      </c>
      <c r="H225" s="188">
        <v>0.1663291594508042</v>
      </c>
      <c r="I225" s="188">
        <v>5.724280673836029</v>
      </c>
      <c r="J225" s="177">
        <v>40.50262866546074</v>
      </c>
      <c r="K225" s="167">
        <v>9.9436463944946372</v>
      </c>
      <c r="L225" s="165">
        <v>187.78521522731253</v>
      </c>
      <c r="M225" s="166">
        <v>0.23677311798530659</v>
      </c>
      <c r="N225" s="188">
        <v>0.59120410747650565</v>
      </c>
      <c r="O225" s="188">
        <v>0.11811025656764419</v>
      </c>
      <c r="P225" s="188">
        <v>8.700397694781687</v>
      </c>
      <c r="Q225" s="188">
        <v>5.3472580232765507E-2</v>
      </c>
    </row>
    <row r="226" spans="1:17" s="13" customFormat="1">
      <c r="A226" s="185"/>
      <c r="B226" s="174" t="s">
        <v>550</v>
      </c>
      <c r="C226" s="189">
        <v>161.25782445319894</v>
      </c>
      <c r="D226" s="189">
        <v>341.14626371705975</v>
      </c>
      <c r="E226" s="189">
        <v>141.37351346691213</v>
      </c>
      <c r="F226" s="189">
        <v>11.382961875554173</v>
      </c>
      <c r="G226" s="189">
        <v>2846.695260367419</v>
      </c>
      <c r="H226" s="188">
        <v>0.15733029867234322</v>
      </c>
      <c r="I226" s="188">
        <v>5.5387488287546383</v>
      </c>
      <c r="J226" s="177">
        <v>39.11717260373333</v>
      </c>
      <c r="K226" s="167">
        <v>9.7494956605387415</v>
      </c>
      <c r="L226" s="165">
        <v>181.70826155750569</v>
      </c>
      <c r="M226" s="166">
        <v>0.21283059760702444</v>
      </c>
      <c r="N226" s="188">
        <v>0.54281099380166109</v>
      </c>
      <c r="O226" s="188">
        <v>0.11914389019851657</v>
      </c>
      <c r="P226" s="188">
        <v>8.5917536481016246</v>
      </c>
      <c r="Q226" s="188">
        <v>5.2929326884750084E-2</v>
      </c>
    </row>
    <row r="227" spans="1:17" s="13" customFormat="1">
      <c r="A227" s="185"/>
      <c r="B227" s="174" t="s">
        <v>550</v>
      </c>
      <c r="C227" s="189">
        <v>160.32263492113989</v>
      </c>
      <c r="D227" s="189">
        <v>350.33239571350384</v>
      </c>
      <c r="E227" s="189">
        <v>138.76640314956643</v>
      </c>
      <c r="F227" s="189">
        <v>11.798441049479829</v>
      </c>
      <c r="G227" s="189">
        <v>2894.5955866351546</v>
      </c>
      <c r="H227" s="188">
        <v>0.17084455157469508</v>
      </c>
      <c r="I227" s="188">
        <v>5.5332007020818548</v>
      </c>
      <c r="J227" s="177">
        <v>40.10733176731263</v>
      </c>
      <c r="K227" s="167">
        <v>9.9073357189164568</v>
      </c>
      <c r="L227" s="165">
        <v>184.78326313883633</v>
      </c>
      <c r="M227" s="166">
        <v>0.23273544295988446</v>
      </c>
      <c r="N227" s="188">
        <v>0.56132592790085978</v>
      </c>
      <c r="O227" s="188">
        <v>0.11625689399588968</v>
      </c>
      <c r="P227" s="188">
        <v>8.6410502409048551</v>
      </c>
      <c r="Q227" s="188">
        <v>5.3838380518227209E-2</v>
      </c>
    </row>
    <row r="228" spans="1:17" s="13" customFormat="1">
      <c r="A228" s="185"/>
      <c r="B228" s="174" t="s">
        <v>550</v>
      </c>
      <c r="C228" s="189">
        <v>161.5746185021778</v>
      </c>
      <c r="D228" s="189">
        <v>338.29244767634805</v>
      </c>
      <c r="E228" s="189">
        <v>140.33058594673415</v>
      </c>
      <c r="F228" s="189">
        <v>10.960880280660945</v>
      </c>
      <c r="G228" s="189">
        <v>2847.8007868930317</v>
      </c>
      <c r="H228" s="188">
        <v>0.16126571071802104</v>
      </c>
      <c r="I228" s="188">
        <v>5.4922609036063594</v>
      </c>
      <c r="J228" s="177">
        <v>39.744645719839085</v>
      </c>
      <c r="K228" s="167">
        <v>10.669499306169717</v>
      </c>
      <c r="L228" s="165">
        <v>181.47981126378883</v>
      </c>
      <c r="M228" s="166">
        <v>0.22951536011563931</v>
      </c>
      <c r="N228" s="188">
        <v>0.54203382193675231</v>
      </c>
      <c r="O228" s="188">
        <v>0.11260546956505123</v>
      </c>
      <c r="P228" s="188">
        <v>8.5079154112192157</v>
      </c>
      <c r="Q228" s="188">
        <v>5.3202648067154731E-2</v>
      </c>
    </row>
    <row r="229" spans="1:17" s="13" customFormat="1">
      <c r="A229" s="185"/>
      <c r="B229" s="174" t="s">
        <v>550</v>
      </c>
      <c r="C229" s="189">
        <v>159.62237861294162</v>
      </c>
      <c r="D229" s="189">
        <v>342.003146521703</v>
      </c>
      <c r="E229" s="189">
        <v>135.54091646505447</v>
      </c>
      <c r="F229" s="189">
        <v>11.477186416771511</v>
      </c>
      <c r="G229" s="189">
        <v>2844.0346556876248</v>
      </c>
      <c r="H229" s="188">
        <v>0.17235364056253075</v>
      </c>
      <c r="I229" s="188">
        <v>5.5298063126801731</v>
      </c>
      <c r="J229" s="177">
        <v>42.690222419671457</v>
      </c>
      <c r="K229" s="167">
        <v>9.675490047519375</v>
      </c>
      <c r="L229" s="165">
        <v>181.32557617674314</v>
      </c>
      <c r="M229" s="166">
        <v>0.22269855505064801</v>
      </c>
      <c r="N229" s="188">
        <v>0.5351048207252439</v>
      </c>
      <c r="O229" s="188">
        <v>0.11190997420638196</v>
      </c>
      <c r="P229" s="188">
        <v>8.5603052504256887</v>
      </c>
      <c r="Q229" s="188">
        <v>5.2967574411250197E-2</v>
      </c>
    </row>
    <row r="230" spans="1:17" s="13" customFormat="1">
      <c r="A230" s="185"/>
      <c r="B230" s="174" t="s">
        <v>550</v>
      </c>
      <c r="C230" s="189">
        <v>154.89740527360033</v>
      </c>
      <c r="D230" s="189">
        <v>368.56395675107393</v>
      </c>
      <c r="E230" s="189">
        <v>142.79635143189844</v>
      </c>
      <c r="F230" s="189">
        <v>11.528804994918044</v>
      </c>
      <c r="G230" s="189">
        <v>2905.7910289543802</v>
      </c>
      <c r="H230" s="188">
        <v>0.19201486963573211</v>
      </c>
      <c r="I230" s="188">
        <v>5.4363621659148267</v>
      </c>
      <c r="J230" s="177">
        <v>40.795679826182585</v>
      </c>
      <c r="K230" s="167">
        <v>9.6816954831087312</v>
      </c>
      <c r="L230" s="165">
        <v>181.0067232425229</v>
      </c>
      <c r="M230" s="166">
        <v>0.23236602180607119</v>
      </c>
      <c r="N230" s="188">
        <v>0.57426973597545405</v>
      </c>
      <c r="O230" s="188">
        <v>0.11283010108669857</v>
      </c>
      <c r="P230" s="188">
        <v>8.5250849493736833</v>
      </c>
      <c r="Q230" s="188">
        <v>5.5351728245561414E-2</v>
      </c>
    </row>
    <row r="231" spans="1:17" s="13" customFormat="1">
      <c r="A231" s="185"/>
      <c r="B231" s="174" t="s">
        <v>550</v>
      </c>
      <c r="C231" s="189">
        <v>175.741360202187</v>
      </c>
      <c r="D231" s="189">
        <v>403.11478029280784</v>
      </c>
      <c r="E231" s="189">
        <v>160.57323951280011</v>
      </c>
      <c r="F231" s="189">
        <v>12.811696214797788</v>
      </c>
      <c r="G231" s="189">
        <v>3198.342223544103</v>
      </c>
      <c r="H231" s="188">
        <v>0.18733939965259175</v>
      </c>
      <c r="I231" s="188">
        <v>6.0810701206791657</v>
      </c>
      <c r="J231" s="177">
        <v>45.346815687076131</v>
      </c>
      <c r="K231" s="167">
        <v>10.821981017873513</v>
      </c>
      <c r="L231" s="165">
        <v>200.66551061695196</v>
      </c>
      <c r="M231" s="166">
        <v>0.25735161760624875</v>
      </c>
      <c r="N231" s="188">
        <v>0.65722473741202281</v>
      </c>
      <c r="O231" s="188">
        <v>0.12799560404695015</v>
      </c>
      <c r="P231" s="188">
        <v>9.4878107101682598</v>
      </c>
      <c r="Q231" s="188">
        <v>5.9394907045252521E-2</v>
      </c>
    </row>
    <row r="232" spans="1:17" s="13" customFormat="1">
      <c r="A232" s="185"/>
      <c r="B232" s="174" t="s">
        <v>550</v>
      </c>
      <c r="C232" s="189">
        <v>162.23807621971736</v>
      </c>
      <c r="D232" s="189">
        <v>366.15586579297462</v>
      </c>
      <c r="E232" s="189">
        <v>143.55520785340187</v>
      </c>
      <c r="F232" s="189">
        <v>11.772227600726449</v>
      </c>
      <c r="G232" s="189">
        <v>2913.2108417198401</v>
      </c>
      <c r="H232" s="188">
        <v>0.18204078980723734</v>
      </c>
      <c r="I232" s="188">
        <v>5.6180340117186018</v>
      </c>
      <c r="J232" s="177">
        <v>40.58920783055369</v>
      </c>
      <c r="K232" s="167">
        <v>9.9871539169316428</v>
      </c>
      <c r="L232" s="165">
        <v>185.51910025512814</v>
      </c>
      <c r="M232" s="166">
        <v>0.23603735220895372</v>
      </c>
      <c r="N232" s="188">
        <v>0.58951838638924137</v>
      </c>
      <c r="O232" s="188">
        <v>0.11916475767054874</v>
      </c>
      <c r="P232" s="188">
        <v>8.7093146715351288</v>
      </c>
      <c r="Q232" s="188">
        <v>5.6115344484925452E-2</v>
      </c>
    </row>
    <row r="233" spans="1:17" s="13" customFormat="1">
      <c r="A233" s="185"/>
      <c r="B233" s="174" t="s">
        <v>550</v>
      </c>
      <c r="C233" s="189">
        <v>157.6613775271521</v>
      </c>
      <c r="D233" s="189">
        <v>352.48925183041081</v>
      </c>
      <c r="E233" s="189">
        <v>137.61281997920915</v>
      </c>
      <c r="F233" s="189">
        <v>11.196333042947407</v>
      </c>
      <c r="G233" s="189">
        <v>2834.4496853626774</v>
      </c>
      <c r="H233" s="188">
        <v>0.16369514003004731</v>
      </c>
      <c r="I233" s="188">
        <v>5.4790641472042996</v>
      </c>
      <c r="J233" s="177">
        <v>39.495210389233527</v>
      </c>
      <c r="K233" s="167">
        <v>9.8682900042543427</v>
      </c>
      <c r="L233" s="165">
        <v>180.69145449132625</v>
      </c>
      <c r="M233" s="166">
        <v>0.22359628460586822</v>
      </c>
      <c r="N233" s="188">
        <v>0.57616618795084795</v>
      </c>
      <c r="O233" s="188">
        <v>0.11199879738171362</v>
      </c>
      <c r="P233" s="188">
        <v>8.4542412182674873</v>
      </c>
      <c r="Q233" s="188">
        <v>5.3153558709219582E-2</v>
      </c>
    </row>
    <row r="234" spans="1:17" s="13" customFormat="1">
      <c r="A234" s="185"/>
      <c r="B234" s="174" t="s">
        <v>550</v>
      </c>
      <c r="C234" s="189">
        <v>154.57388075801694</v>
      </c>
      <c r="D234" s="189">
        <v>339.15077212946903</v>
      </c>
      <c r="E234" s="189">
        <v>136.59191573899315</v>
      </c>
      <c r="F234" s="189">
        <v>11.543060358942032</v>
      </c>
      <c r="G234" s="189">
        <v>2808.1708391001666</v>
      </c>
      <c r="H234" s="188">
        <v>0.16579508651588432</v>
      </c>
      <c r="I234" s="188">
        <v>5.4627888427190516</v>
      </c>
      <c r="J234" s="177">
        <v>38.878760361726876</v>
      </c>
      <c r="K234" s="167">
        <v>9.7108794900917346</v>
      </c>
      <c r="L234" s="165">
        <v>179.89530330456273</v>
      </c>
      <c r="M234" s="166">
        <v>0.22369396451183626</v>
      </c>
      <c r="N234" s="188">
        <v>0.57823174107229458</v>
      </c>
      <c r="O234" s="188">
        <v>0.11360215901394846</v>
      </c>
      <c r="P234" s="188">
        <v>8.3130087036045399</v>
      </c>
      <c r="Q234" s="188">
        <v>5.1960415029014474E-2</v>
      </c>
    </row>
    <row r="235" spans="1:17" s="13" customFormat="1">
      <c r="A235" s="185"/>
      <c r="B235" s="174" t="s">
        <v>550</v>
      </c>
      <c r="C235" s="189">
        <v>156.0019524893159</v>
      </c>
      <c r="D235" s="189">
        <v>338.99174876459091</v>
      </c>
      <c r="E235" s="189">
        <v>134.51220366360391</v>
      </c>
      <c r="F235" s="189">
        <v>12.337029668603265</v>
      </c>
      <c r="G235" s="189">
        <v>2798.7463523818692</v>
      </c>
      <c r="H235" s="188">
        <v>0.16749101510079761</v>
      </c>
      <c r="I235" s="188">
        <v>5.4119079177451361</v>
      </c>
      <c r="J235" s="177">
        <v>38.82497139694086</v>
      </c>
      <c r="K235" s="167">
        <v>9.6371994970857475</v>
      </c>
      <c r="L235" s="165">
        <v>178.59009804210703</v>
      </c>
      <c r="M235" s="166">
        <v>0.22053854323630195</v>
      </c>
      <c r="N235" s="188">
        <v>0.57189344661395514</v>
      </c>
      <c r="O235" s="188">
        <v>0.11610077713448233</v>
      </c>
      <c r="P235" s="188">
        <v>8.2997985879020835</v>
      </c>
      <c r="Q235" s="188">
        <v>5.1819230794813077E-2</v>
      </c>
    </row>
    <row r="236" spans="1:17" s="13" customFormat="1">
      <c r="A236" s="185"/>
      <c r="B236" s="174" t="s">
        <v>550</v>
      </c>
      <c r="C236" s="186">
        <v>145.7317708959996</v>
      </c>
      <c r="D236" s="186">
        <v>318.29965279478574</v>
      </c>
      <c r="E236" s="186">
        <v>138.05442566092569</v>
      </c>
      <c r="F236" s="186">
        <v>88.705378493935726</v>
      </c>
      <c r="G236" s="186">
        <v>2802.1676892079154</v>
      </c>
      <c r="H236" s="176">
        <v>0.15285068548019673</v>
      </c>
      <c r="I236" s="176">
        <v>5.7929064534819155</v>
      </c>
      <c r="J236" s="187">
        <v>42.469528715264808</v>
      </c>
      <c r="K236" s="146">
        <v>10.052602506850667</v>
      </c>
      <c r="L236" s="144">
        <v>183.09295849592277</v>
      </c>
      <c r="M236" s="145">
        <v>0.24067594834334868</v>
      </c>
      <c r="N236" s="176">
        <v>0.57770116476922795</v>
      </c>
      <c r="O236" s="176">
        <v>0.11665304795765251</v>
      </c>
      <c r="P236" s="176">
        <v>8.6045342408748109</v>
      </c>
      <c r="Q236" s="176">
        <v>5.4406392551938312E-2</v>
      </c>
    </row>
    <row r="237" spans="1:17" s="13" customFormat="1">
      <c r="A237" s="185"/>
      <c r="B237" s="174" t="s">
        <v>550</v>
      </c>
      <c r="C237" s="186">
        <v>146.130281139945</v>
      </c>
      <c r="D237" s="186">
        <v>326.45920136454532</v>
      </c>
      <c r="E237" s="186">
        <v>139.32009822175229</v>
      </c>
      <c r="F237" s="186">
        <v>12.341595385214614</v>
      </c>
      <c r="G237" s="186">
        <v>2841.5222881419709</v>
      </c>
      <c r="H237" s="176">
        <v>0.16069573048794833</v>
      </c>
      <c r="I237" s="176">
        <v>5.958790829593128</v>
      </c>
      <c r="J237" s="187">
        <v>44.412983223449451</v>
      </c>
      <c r="K237" s="146">
        <v>10.407219322479659</v>
      </c>
      <c r="L237" s="144">
        <v>186.61586007555474</v>
      </c>
      <c r="M237" s="145">
        <v>0.24169190487356537</v>
      </c>
      <c r="N237" s="176">
        <v>0.58476200166848613</v>
      </c>
      <c r="O237" s="176">
        <v>0.12099631114159903</v>
      </c>
      <c r="P237" s="176">
        <v>8.8722560135331161</v>
      </c>
      <c r="Q237" s="176">
        <v>5.4763785212374287E-2</v>
      </c>
    </row>
    <row r="238" spans="1:17" s="13" customFormat="1">
      <c r="A238" s="185"/>
      <c r="B238" s="174" t="s">
        <v>550</v>
      </c>
      <c r="C238" s="186">
        <v>151.1704746733057</v>
      </c>
      <c r="D238" s="186">
        <v>323.90781164791076</v>
      </c>
      <c r="E238" s="186">
        <v>146.18602810876934</v>
      </c>
      <c r="F238" s="186">
        <v>12.500651920429714</v>
      </c>
      <c r="G238" s="186">
        <v>2848.7860942511702</v>
      </c>
      <c r="H238" s="176">
        <v>0.16341220959679198</v>
      </c>
      <c r="I238" s="176">
        <v>5.4964548872233152</v>
      </c>
      <c r="J238" s="187">
        <v>-4.3642927240045516E-2</v>
      </c>
      <c r="K238" s="146">
        <v>9.844709474565013</v>
      </c>
      <c r="L238" s="144">
        <v>190.09507655908473</v>
      </c>
      <c r="M238" s="145">
        <v>0.2348182787248497</v>
      </c>
      <c r="N238" s="176">
        <v>0.57597016127660228</v>
      </c>
      <c r="O238" s="176">
        <v>0.11988135113492565</v>
      </c>
      <c r="P238" s="176">
        <v>8.950692173329486</v>
      </c>
      <c r="Q238" s="176">
        <v>5.6150801553678395E-2</v>
      </c>
    </row>
    <row r="239" spans="1:17" s="13" customFormat="1">
      <c r="A239" s="185"/>
      <c r="B239" s="174" t="s">
        <v>550</v>
      </c>
      <c r="C239" s="186">
        <v>144.5281292588538</v>
      </c>
      <c r="D239" s="186">
        <v>320.34076312285538</v>
      </c>
      <c r="E239" s="186">
        <v>136.97261000668018</v>
      </c>
      <c r="F239" s="186">
        <v>12.337410915494367</v>
      </c>
      <c r="G239" s="186">
        <v>2818.9222044497778</v>
      </c>
      <c r="H239" s="176">
        <v>0.1652627438015275</v>
      </c>
      <c r="I239" s="176">
        <v>5.5423927892932836</v>
      </c>
      <c r="J239" s="187">
        <v>-4.4512616426428578E-2</v>
      </c>
      <c r="K239" s="146">
        <v>9.7281588213261792</v>
      </c>
      <c r="L239" s="144">
        <v>189.36767939067548</v>
      </c>
      <c r="M239" s="145">
        <v>0.2446347316112967</v>
      </c>
      <c r="N239" s="176">
        <v>0.58459473090844827</v>
      </c>
      <c r="O239" s="176">
        <v>0.11353211581543965</v>
      </c>
      <c r="P239" s="176">
        <v>8.8583751985633867</v>
      </c>
      <c r="Q239" s="176">
        <v>5.5852987107226228E-2</v>
      </c>
    </row>
    <row r="240" spans="1:17" s="13" customFormat="1">
      <c r="A240" s="185"/>
      <c r="B240" s="174" t="s">
        <v>550</v>
      </c>
      <c r="C240" s="186">
        <v>140.66281813763885</v>
      </c>
      <c r="D240" s="186">
        <v>323.04007214902504</v>
      </c>
      <c r="E240" s="186">
        <v>129.4559671949628</v>
      </c>
      <c r="F240" s="186">
        <v>12.069406863387686</v>
      </c>
      <c r="G240" s="186">
        <v>2767.5164621253289</v>
      </c>
      <c r="H240" s="176">
        <v>0.16058302648243938</v>
      </c>
      <c r="I240" s="176">
        <v>5.4440975464728814</v>
      </c>
      <c r="J240" s="187">
        <v>-4.5082201835098583E-2</v>
      </c>
      <c r="K240" s="146">
        <v>9.5528877017451954</v>
      </c>
      <c r="L240" s="144">
        <v>188.36017934785144</v>
      </c>
      <c r="M240" s="145">
        <v>0.23649416137466567</v>
      </c>
      <c r="N240" s="176">
        <v>0.57586271267122513</v>
      </c>
      <c r="O240" s="176">
        <v>0.11721159470658095</v>
      </c>
      <c r="P240" s="176">
        <v>8.7903386555007277</v>
      </c>
      <c r="Q240" s="176">
        <v>5.6837526324352378E-2</v>
      </c>
    </row>
    <row r="241" spans="1:17" s="13" customFormat="1">
      <c r="A241" s="185"/>
      <c r="B241" s="174" t="s">
        <v>550</v>
      </c>
      <c r="C241" s="186">
        <v>130.10926499341986</v>
      </c>
      <c r="D241" s="186">
        <v>311.50899831252468</v>
      </c>
      <c r="E241" s="186">
        <v>118.3250017588756</v>
      </c>
      <c r="F241" s="186">
        <v>11.733313118687947</v>
      </c>
      <c r="G241" s="186">
        <v>2755.2062177539688</v>
      </c>
      <c r="H241" s="176">
        <v>0.16466765811039827</v>
      </c>
      <c r="I241" s="176">
        <v>5.3809808607051872</v>
      </c>
      <c r="J241" s="187">
        <v>-7.0907180496648375E-2</v>
      </c>
      <c r="K241" s="146">
        <v>9.4586088944832021</v>
      </c>
      <c r="L241" s="144">
        <v>181.24331575940548</v>
      </c>
      <c r="M241" s="145">
        <v>0.23478998446593702</v>
      </c>
      <c r="N241" s="176">
        <v>0.55096600331886803</v>
      </c>
      <c r="O241" s="176">
        <v>0.11510007846945568</v>
      </c>
      <c r="P241" s="176">
        <v>8.626485995049098</v>
      </c>
      <c r="Q241" s="176">
        <v>5.4838095174262275E-2</v>
      </c>
    </row>
    <row r="242" spans="1:17" s="13" customFormat="1">
      <c r="A242" s="185"/>
      <c r="B242" s="174" t="s">
        <v>550</v>
      </c>
      <c r="C242" s="186">
        <v>130.74643140285252</v>
      </c>
      <c r="D242" s="186">
        <v>314.12531808733257</v>
      </c>
      <c r="E242" s="186">
        <v>121.68232869695544</v>
      </c>
      <c r="F242" s="186">
        <v>12.687509036698403</v>
      </c>
      <c r="G242" s="186">
        <v>2876.3903833549348</v>
      </c>
      <c r="H242" s="176">
        <v>0.15871064275156144</v>
      </c>
      <c r="I242" s="176">
        <v>5.4862504212262069</v>
      </c>
      <c r="J242" s="187">
        <v>-7.0262109214309171E-2</v>
      </c>
      <c r="K242" s="146">
        <v>9.6819926396818712</v>
      </c>
      <c r="L242" s="144">
        <v>186.7921428434403</v>
      </c>
      <c r="M242" s="145">
        <v>0.22849622410545836</v>
      </c>
      <c r="N242" s="176">
        <v>0.56771823526547249</v>
      </c>
      <c r="O242" s="176">
        <v>0.11741573251410019</v>
      </c>
      <c r="P242" s="176">
        <v>8.86686251524109</v>
      </c>
      <c r="Q242" s="176">
        <v>5.5104277616929632E-2</v>
      </c>
    </row>
    <row r="243" spans="1:17" s="13" customFormat="1">
      <c r="A243" s="185"/>
      <c r="B243" s="174" t="s">
        <v>550</v>
      </c>
      <c r="C243" s="186">
        <v>129.01820019837427</v>
      </c>
      <c r="D243" s="186">
        <v>311.39459900854763</v>
      </c>
      <c r="E243" s="186">
        <v>112.61643768098293</v>
      </c>
      <c r="F243" s="186">
        <v>10.856184104562763</v>
      </c>
      <c r="G243" s="186">
        <v>2775.011803993681</v>
      </c>
      <c r="H243" s="176">
        <v>0.15505986465111243</v>
      </c>
      <c r="I243" s="176">
        <v>5.3618734891880377</v>
      </c>
      <c r="J243" s="187">
        <v>-7.086351990944309E-2</v>
      </c>
      <c r="K243" s="146">
        <v>9.4313300485383476</v>
      </c>
      <c r="L243" s="144">
        <v>177.81966512880729</v>
      </c>
      <c r="M243" s="145">
        <v>0.23230809740723207</v>
      </c>
      <c r="N243" s="176">
        <v>0.56161706982665494</v>
      </c>
      <c r="O243" s="176">
        <v>0.11710658899122287</v>
      </c>
      <c r="P243" s="176">
        <v>8.6555578378965574</v>
      </c>
      <c r="Q243" s="176">
        <v>5.5880734817198352E-2</v>
      </c>
    </row>
    <row r="244" spans="1:17" s="13" customFormat="1">
      <c r="A244" s="185"/>
      <c r="B244" s="174" t="s">
        <v>550</v>
      </c>
      <c r="C244" s="186">
        <v>154.89740527360033</v>
      </c>
      <c r="D244" s="186">
        <v>368.56395675107393</v>
      </c>
      <c r="E244" s="186">
        <v>142.79635143189844</v>
      </c>
      <c r="F244" s="186">
        <v>11.528804994918044</v>
      </c>
      <c r="G244" s="186">
        <v>2905.7910289543802</v>
      </c>
      <c r="H244" s="176">
        <v>0.19201486963573211</v>
      </c>
      <c r="I244" s="176">
        <v>5.4363621659148267</v>
      </c>
      <c r="J244" s="187">
        <v>40.795679826182585</v>
      </c>
      <c r="K244" s="146">
        <v>9.6816954831087312</v>
      </c>
      <c r="L244" s="144">
        <v>181.0067232425229</v>
      </c>
      <c r="M244" s="145">
        <v>0.23236602180607119</v>
      </c>
      <c r="N244" s="176">
        <v>0.57426973597545405</v>
      </c>
      <c r="O244" s="176">
        <v>0.11283010108669857</v>
      </c>
      <c r="P244" s="176">
        <v>8.5250849493736833</v>
      </c>
      <c r="Q244" s="176">
        <v>5.5351728245561414E-2</v>
      </c>
    </row>
    <row r="245" spans="1:17" s="13" customFormat="1">
      <c r="A245" s="185"/>
      <c r="B245" s="174" t="s">
        <v>550</v>
      </c>
      <c r="C245" s="186">
        <v>175.741360202187</v>
      </c>
      <c r="D245" s="186">
        <v>403.11478029280784</v>
      </c>
      <c r="E245" s="186">
        <v>160.57323951280011</v>
      </c>
      <c r="F245" s="186">
        <v>12.811696214797788</v>
      </c>
      <c r="G245" s="186">
        <v>3198.342223544103</v>
      </c>
      <c r="H245" s="176">
        <v>0.18733939965259175</v>
      </c>
      <c r="I245" s="176">
        <v>6.0810701206791657</v>
      </c>
      <c r="J245" s="187">
        <v>45.346815687076131</v>
      </c>
      <c r="K245" s="146">
        <v>10.821981017873513</v>
      </c>
      <c r="L245" s="144">
        <v>200.66551061695196</v>
      </c>
      <c r="M245" s="145">
        <v>0.25735161760624875</v>
      </c>
      <c r="N245" s="176">
        <v>0.65722473741202281</v>
      </c>
      <c r="O245" s="176">
        <v>0.12799560404695015</v>
      </c>
      <c r="P245" s="176">
        <v>9.4878107101682598</v>
      </c>
      <c r="Q245" s="176">
        <v>5.9394907045252521E-2</v>
      </c>
    </row>
    <row r="246" spans="1:17" s="13" customFormat="1">
      <c r="A246" s="185"/>
      <c r="B246" s="174" t="s">
        <v>550</v>
      </c>
      <c r="C246" s="186">
        <v>162.23807621971736</v>
      </c>
      <c r="D246" s="186">
        <v>366.15586579297462</v>
      </c>
      <c r="E246" s="186">
        <v>143.55520785340187</v>
      </c>
      <c r="F246" s="186">
        <v>11.772227600726449</v>
      </c>
      <c r="G246" s="186">
        <v>2913.2108417198401</v>
      </c>
      <c r="H246" s="176">
        <v>0.18204078980723734</v>
      </c>
      <c r="I246" s="176">
        <v>5.6180340117186018</v>
      </c>
      <c r="J246" s="187">
        <v>40.58920783055369</v>
      </c>
      <c r="K246" s="146">
        <v>9.9871539169316428</v>
      </c>
      <c r="L246" s="144">
        <v>185.51910025512814</v>
      </c>
      <c r="M246" s="145">
        <v>0.23603735220895372</v>
      </c>
      <c r="N246" s="176">
        <v>0.58951838638924137</v>
      </c>
      <c r="O246" s="176">
        <v>0.11916475767054874</v>
      </c>
      <c r="P246" s="176">
        <v>8.7093146715351288</v>
      </c>
      <c r="Q246" s="176">
        <v>5.6115344484925452E-2</v>
      </c>
    </row>
    <row r="247" spans="1:17" s="13" customFormat="1">
      <c r="A247" s="185"/>
      <c r="B247" s="174" t="s">
        <v>550</v>
      </c>
      <c r="C247" s="186">
        <v>157.6613775271521</v>
      </c>
      <c r="D247" s="186">
        <v>352.48925183041081</v>
      </c>
      <c r="E247" s="186">
        <v>137.61281997920915</v>
      </c>
      <c r="F247" s="186">
        <v>11.196333042947407</v>
      </c>
      <c r="G247" s="186">
        <v>2834.4496853626774</v>
      </c>
      <c r="H247" s="176">
        <v>0.16369514003004731</v>
      </c>
      <c r="I247" s="176">
        <v>5.4790641472042996</v>
      </c>
      <c r="J247" s="187">
        <v>39.495210389233527</v>
      </c>
      <c r="K247" s="146">
        <v>9.8682900042543427</v>
      </c>
      <c r="L247" s="144">
        <v>180.69145449132625</v>
      </c>
      <c r="M247" s="145">
        <v>0.22359628460586822</v>
      </c>
      <c r="N247" s="176">
        <v>0.57616618795084795</v>
      </c>
      <c r="O247" s="176">
        <v>0.11199879738171362</v>
      </c>
      <c r="P247" s="176">
        <v>8.4542412182674873</v>
      </c>
      <c r="Q247" s="176">
        <v>5.3153558709219582E-2</v>
      </c>
    </row>
    <row r="248" spans="1:17" s="13" customFormat="1">
      <c r="A248" s="185"/>
      <c r="B248" s="174" t="s">
        <v>550</v>
      </c>
      <c r="C248" s="186">
        <v>154.57388075801694</v>
      </c>
      <c r="D248" s="186">
        <v>339.15077212946903</v>
      </c>
      <c r="E248" s="186">
        <v>136.59191573899315</v>
      </c>
      <c r="F248" s="186">
        <v>11.543060358942032</v>
      </c>
      <c r="G248" s="186">
        <v>2808.1708391001666</v>
      </c>
      <c r="H248" s="176">
        <v>0.16579508651588432</v>
      </c>
      <c r="I248" s="176">
        <v>5.4627888427190516</v>
      </c>
      <c r="J248" s="187">
        <v>38.878760361726876</v>
      </c>
      <c r="K248" s="146">
        <v>9.7108794900917346</v>
      </c>
      <c r="L248" s="144">
        <v>179.89530330456273</v>
      </c>
      <c r="M248" s="145">
        <v>0.22369396451183626</v>
      </c>
      <c r="N248" s="176">
        <v>0.57823174107229458</v>
      </c>
      <c r="O248" s="176">
        <v>0.11360215901394846</v>
      </c>
      <c r="P248" s="176">
        <v>8.3130087036045399</v>
      </c>
      <c r="Q248" s="176">
        <v>5.1960415029014474E-2</v>
      </c>
    </row>
    <row r="249" spans="1:17" s="13" customFormat="1">
      <c r="A249" s="185"/>
      <c r="B249" s="174" t="s">
        <v>550</v>
      </c>
      <c r="C249" s="186">
        <v>156.0019524893159</v>
      </c>
      <c r="D249" s="186">
        <v>338.99174876459091</v>
      </c>
      <c r="E249" s="186">
        <v>134.51220366360391</v>
      </c>
      <c r="F249" s="186">
        <v>12.337029668603265</v>
      </c>
      <c r="G249" s="186">
        <v>2798.7463523818692</v>
      </c>
      <c r="H249" s="176">
        <v>0.16749101510079761</v>
      </c>
      <c r="I249" s="176">
        <v>5.4119079177451361</v>
      </c>
      <c r="J249" s="187">
        <v>38.82497139694086</v>
      </c>
      <c r="K249" s="146">
        <v>9.6371994970857475</v>
      </c>
      <c r="L249" s="144">
        <v>178.59009804210703</v>
      </c>
      <c r="M249" s="145">
        <v>0.22053854323630195</v>
      </c>
      <c r="N249" s="176">
        <v>0.57189344661395514</v>
      </c>
      <c r="O249" s="176">
        <v>0.11610077713448233</v>
      </c>
      <c r="P249" s="176">
        <v>8.2997985879020835</v>
      </c>
      <c r="Q249" s="176">
        <v>5.1819230794813077E-2</v>
      </c>
    </row>
    <row r="250" spans="1:17" s="13" customFormat="1">
      <c r="A250" s="185"/>
      <c r="B250" s="178" t="s">
        <v>381</v>
      </c>
      <c r="C250" s="186">
        <f>AVERAGE(C211:C249)</f>
        <v>152.05656355809063</v>
      </c>
      <c r="D250" s="186">
        <f t="shared" ref="D250:P250" si="25">AVERAGE(D211:D249)</f>
        <v>338.5359894595274</v>
      </c>
      <c r="E250" s="186">
        <f t="shared" si="25"/>
        <v>137.84439750686403</v>
      </c>
      <c r="F250" s="186"/>
      <c r="G250" s="186">
        <f t="shared" si="25"/>
        <v>2869.4971588787353</v>
      </c>
      <c r="H250" s="186"/>
      <c r="I250" s="186">
        <f t="shared" si="25"/>
        <v>5.6172890084330849</v>
      </c>
      <c r="J250" s="187">
        <f t="shared" si="25"/>
        <v>29.789269360424278</v>
      </c>
      <c r="K250" s="146">
        <f t="shared" si="25"/>
        <v>9.9321594819135708</v>
      </c>
      <c r="L250" s="144">
        <f t="shared" si="25"/>
        <v>183.92739400568493</v>
      </c>
      <c r="M250" s="145">
        <f t="shared" si="25"/>
        <v>0.23572706457227463</v>
      </c>
      <c r="N250" s="176">
        <f t="shared" si="25"/>
        <v>0.56593863479442419</v>
      </c>
      <c r="O250" s="176">
        <f t="shared" si="25"/>
        <v>0.11730007314299448</v>
      </c>
      <c r="P250" s="176">
        <f t="shared" si="25"/>
        <v>8.6757513801663215</v>
      </c>
      <c r="Q250" s="176"/>
    </row>
    <row r="251" spans="1:17" s="13" customFormat="1">
      <c r="A251" s="185"/>
      <c r="B251" s="190" t="s">
        <v>551</v>
      </c>
      <c r="C251" s="189">
        <v>152</v>
      </c>
      <c r="D251" s="189">
        <v>360</v>
      </c>
      <c r="E251" s="189">
        <v>170</v>
      </c>
      <c r="F251" s="189"/>
      <c r="G251" s="189">
        <v>2900</v>
      </c>
      <c r="H251" s="188"/>
      <c r="I251" s="188">
        <v>6.3</v>
      </c>
      <c r="J251" s="177">
        <v>54</v>
      </c>
      <c r="K251" s="167">
        <v>10.6</v>
      </c>
      <c r="L251" s="165">
        <v>190</v>
      </c>
      <c r="M251" s="166">
        <v>0.28000000000000003</v>
      </c>
      <c r="N251" s="188">
        <v>0.6</v>
      </c>
      <c r="O251" s="188">
        <v>0.11</v>
      </c>
      <c r="P251" s="188">
        <v>8.8000000000000007</v>
      </c>
      <c r="Q251" s="188"/>
    </row>
    <row r="252" spans="1:17" s="13" customFormat="1">
      <c r="A252" s="185"/>
      <c r="B252" s="198" t="s">
        <v>556</v>
      </c>
      <c r="C252" s="189">
        <f>C250/C251*100</f>
        <v>100.0372128671649</v>
      </c>
      <c r="D252" s="189">
        <f>D250/D251*100</f>
        <v>94.037774849868725</v>
      </c>
      <c r="E252" s="189">
        <f>E250/E251*100</f>
        <v>81.084939709920008</v>
      </c>
      <c r="F252" s="189"/>
      <c r="G252" s="189">
        <f>G250/G251*100</f>
        <v>98.948177892370182</v>
      </c>
      <c r="H252" s="189"/>
      <c r="I252" s="189">
        <f t="shared" ref="I252:P252" si="26">I250/I251*100</f>
        <v>89.16331759417595</v>
      </c>
      <c r="J252" s="189">
        <f t="shared" si="26"/>
        <v>55.165313630415326</v>
      </c>
      <c r="K252" s="165">
        <f t="shared" si="26"/>
        <v>93.699617753901606</v>
      </c>
      <c r="L252" s="165">
        <f t="shared" si="26"/>
        <v>96.803891581939439</v>
      </c>
      <c r="M252" s="165">
        <f t="shared" si="26"/>
        <v>84.188237347240928</v>
      </c>
      <c r="N252" s="189">
        <f t="shared" si="26"/>
        <v>94.323105799070703</v>
      </c>
      <c r="O252" s="189">
        <f t="shared" si="26"/>
        <v>106.63643012999498</v>
      </c>
      <c r="P252" s="189">
        <f t="shared" si="26"/>
        <v>98.588083865526372</v>
      </c>
      <c r="Q252" s="189"/>
    </row>
    <row r="253" spans="1:17" s="13" customFormat="1">
      <c r="A253" s="185"/>
      <c r="B253" s="12"/>
      <c r="C253" s="189"/>
      <c r="D253" s="189"/>
      <c r="E253" s="189"/>
      <c r="F253" s="189"/>
      <c r="G253" s="189"/>
      <c r="H253" s="189"/>
      <c r="I253" s="189"/>
      <c r="J253" s="189"/>
      <c r="K253" s="165"/>
      <c r="L253" s="165"/>
      <c r="M253" s="168"/>
      <c r="N253" s="185"/>
      <c r="O253" s="185"/>
      <c r="P253" s="185"/>
      <c r="Q253" s="185"/>
    </row>
    <row r="254" spans="1:17" s="13" customFormat="1">
      <c r="A254" s="185"/>
      <c r="B254" s="12"/>
      <c r="C254" s="189"/>
      <c r="D254" s="189"/>
      <c r="E254" s="189"/>
      <c r="F254" s="189"/>
      <c r="G254" s="189"/>
      <c r="H254" s="185"/>
      <c r="I254" s="185"/>
      <c r="J254" s="185"/>
      <c r="K254" s="168"/>
      <c r="L254" s="168"/>
      <c r="M254" s="168"/>
      <c r="N254" s="185"/>
      <c r="O254" s="185"/>
      <c r="P254" s="185"/>
      <c r="Q254" s="185"/>
    </row>
    <row r="255" spans="1:17" s="13" customFormat="1">
      <c r="A255" s="185"/>
      <c r="B255" s="12"/>
      <c r="C255" s="189"/>
      <c r="D255" s="189"/>
      <c r="E255" s="189"/>
      <c r="F255" s="189"/>
      <c r="G255" s="189"/>
      <c r="H255" s="185"/>
      <c r="I255" s="185"/>
      <c r="J255" s="185"/>
      <c r="K255" s="168"/>
      <c r="L255" s="168"/>
      <c r="M255" s="168"/>
      <c r="N255" s="185"/>
      <c r="O255" s="185"/>
      <c r="P255" s="185"/>
      <c r="Q255" s="185"/>
    </row>
    <row r="256" spans="1:17" s="13" customFormat="1">
      <c r="A256" s="185"/>
      <c r="B256" s="12"/>
      <c r="C256" s="81" t="s">
        <v>383</v>
      </c>
      <c r="D256" s="81" t="s">
        <v>384</v>
      </c>
      <c r="E256" s="81" t="s">
        <v>490</v>
      </c>
      <c r="F256" s="81" t="s">
        <v>395</v>
      </c>
      <c r="G256" s="81" t="s">
        <v>386</v>
      </c>
      <c r="H256" s="81" t="s">
        <v>387</v>
      </c>
      <c r="I256" s="81" t="s">
        <v>388</v>
      </c>
      <c r="J256" s="81" t="s">
        <v>389</v>
      </c>
      <c r="K256" s="39" t="s">
        <v>390</v>
      </c>
      <c r="L256" s="42" t="s">
        <v>391</v>
      </c>
      <c r="M256" s="39" t="s">
        <v>392</v>
      </c>
      <c r="N256" s="77" t="s">
        <v>393</v>
      </c>
      <c r="O256" s="83" t="s">
        <v>385</v>
      </c>
      <c r="P256" s="82" t="s">
        <v>396</v>
      </c>
      <c r="Q256" s="84" t="s">
        <v>394</v>
      </c>
    </row>
    <row r="257" spans="1:16331">
      <c r="A257" s="139"/>
      <c r="B257" s="192"/>
      <c r="C257" s="193" t="s">
        <v>0</v>
      </c>
      <c r="D257" s="193" t="s">
        <v>0</v>
      </c>
      <c r="E257" s="193" t="s">
        <v>0</v>
      </c>
      <c r="F257" s="193" t="s">
        <v>0</v>
      </c>
      <c r="G257" s="193" t="s">
        <v>0</v>
      </c>
      <c r="H257" s="181" t="s">
        <v>0</v>
      </c>
      <c r="I257" s="181" t="s">
        <v>0</v>
      </c>
      <c r="J257" s="181" t="s">
        <v>0</v>
      </c>
      <c r="K257" s="194" t="s">
        <v>0</v>
      </c>
      <c r="L257" s="194" t="s">
        <v>0</v>
      </c>
      <c r="M257" s="194" t="s">
        <v>0</v>
      </c>
      <c r="N257" s="181" t="s">
        <v>0</v>
      </c>
      <c r="O257" s="181" t="s">
        <v>0</v>
      </c>
      <c r="P257" s="181" t="s">
        <v>0</v>
      </c>
      <c r="Q257" s="181" t="s">
        <v>0</v>
      </c>
    </row>
    <row r="258" spans="1:16331">
      <c r="A258" s="139"/>
      <c r="B258" s="174" t="s">
        <v>552</v>
      </c>
      <c r="C258" s="173">
        <v>546.56889509000041</v>
      </c>
      <c r="D258" s="173">
        <v>147.23329716529935</v>
      </c>
      <c r="E258" s="173">
        <v>240.74998099054048</v>
      </c>
      <c r="F258" s="173">
        <v>1026.9980526788331</v>
      </c>
      <c r="G258" s="173">
        <v>814.60968179546785</v>
      </c>
      <c r="H258" s="184">
        <v>3.4231245638091448E-2</v>
      </c>
      <c r="I258" s="184">
        <v>0.4201145878795538</v>
      </c>
      <c r="J258" s="175">
        <v>39.620757427540298</v>
      </c>
      <c r="K258" s="162">
        <v>4.5316546845971075</v>
      </c>
      <c r="L258" s="162">
        <v>117.65231213438659</v>
      </c>
      <c r="M258" s="162">
        <v>9.3169078583410517E-2</v>
      </c>
      <c r="N258" s="184">
        <v>0.69204334030549031</v>
      </c>
      <c r="O258" s="184">
        <v>5.9386604048137035E-3</v>
      </c>
      <c r="P258" s="184">
        <v>0.29127074619115129</v>
      </c>
      <c r="Q258" s="184">
        <v>7.3067855629890023E-3</v>
      </c>
    </row>
    <row r="259" spans="1:16331">
      <c r="A259" s="139"/>
      <c r="B259" s="174" t="s">
        <v>552</v>
      </c>
      <c r="C259" s="173">
        <v>551.23911791892988</v>
      </c>
      <c r="D259" s="173">
        <v>145.8126404366507</v>
      </c>
      <c r="E259" s="173">
        <v>243.85482852819911</v>
      </c>
      <c r="F259" s="173">
        <v>1013.4914584615842</v>
      </c>
      <c r="G259" s="173">
        <v>815.70248975358265</v>
      </c>
      <c r="H259" s="184">
        <v>3.5775432630213169E-2</v>
      </c>
      <c r="I259" s="184">
        <v>0.38145873785448325</v>
      </c>
      <c r="J259" s="175">
        <v>40.001795037209433</v>
      </c>
      <c r="K259" s="162">
        <v>4.3585674099059846</v>
      </c>
      <c r="L259" s="162">
        <v>114.9666877932969</v>
      </c>
      <c r="M259" s="162">
        <v>9.731591133722596E-2</v>
      </c>
      <c r="N259" s="184">
        <v>0.65226138630298691</v>
      </c>
      <c r="O259" s="184">
        <v>5.0230946279403088E-3</v>
      </c>
      <c r="P259" s="184">
        <v>0.20259163184086504</v>
      </c>
      <c r="Q259" s="184">
        <v>6.7425035559507285E-3</v>
      </c>
    </row>
    <row r="260" spans="1:16331" s="13" customFormat="1">
      <c r="A260" s="185"/>
      <c r="B260" s="174" t="s">
        <v>552</v>
      </c>
      <c r="C260" s="186">
        <v>561.73661569897877</v>
      </c>
      <c r="D260" s="186">
        <v>145.4320795759046</v>
      </c>
      <c r="E260" s="186">
        <v>247.28850167589542</v>
      </c>
      <c r="F260" s="186">
        <v>1002.1184155128612</v>
      </c>
      <c r="G260" s="186">
        <v>818.57264513932557</v>
      </c>
      <c r="H260" s="176">
        <v>3.5297215550068803E-2</v>
      </c>
      <c r="I260" s="176">
        <v>0.39992575017735493</v>
      </c>
      <c r="J260" s="187">
        <v>36.244065942094792</v>
      </c>
      <c r="K260" s="145">
        <v>4.5889441959726414</v>
      </c>
      <c r="L260" s="145">
        <v>122.56170706812804</v>
      </c>
      <c r="M260" s="145">
        <v>8.7128148396483529E-2</v>
      </c>
      <c r="N260" s="176">
        <v>0.7302521109814557</v>
      </c>
      <c r="O260" s="176">
        <v>7.1699095045204319E-3</v>
      </c>
      <c r="P260" s="176">
        <v>0.21524230742413206</v>
      </c>
      <c r="Q260" s="176">
        <v>7.3863305140425368E-3</v>
      </c>
    </row>
    <row r="261" spans="1:16331" s="13" customFormat="1">
      <c r="A261" s="185"/>
      <c r="B261" s="174" t="s">
        <v>552</v>
      </c>
      <c r="C261" s="186">
        <v>575.80260839988637</v>
      </c>
      <c r="D261" s="186">
        <v>149.05522281308743</v>
      </c>
      <c r="E261" s="186">
        <v>250.94235776344527</v>
      </c>
      <c r="F261" s="186">
        <v>1030.9100353456779</v>
      </c>
      <c r="G261" s="186">
        <v>854.34097767115588</v>
      </c>
      <c r="H261" s="176">
        <v>3.8990092184937902E-2</v>
      </c>
      <c r="I261" s="176">
        <v>0.41988936986388709</v>
      </c>
      <c r="J261" s="187">
        <v>37.1957410571775</v>
      </c>
      <c r="K261" s="145">
        <v>4.6009390958854404</v>
      </c>
      <c r="L261" s="145">
        <v>124.20409110483334</v>
      </c>
      <c r="M261" s="145">
        <v>9.2051923570898253E-2</v>
      </c>
      <c r="N261" s="176">
        <v>0.72850889166868804</v>
      </c>
      <c r="O261" s="176">
        <v>6.4231857330909817E-3</v>
      </c>
      <c r="P261" s="176">
        <v>0.21045305014762922</v>
      </c>
      <c r="Q261" s="176">
        <v>7.0867080241465499E-3</v>
      </c>
    </row>
    <row r="262" spans="1:16331" s="13" customFormat="1">
      <c r="A262" s="185"/>
      <c r="B262" s="174" t="s">
        <v>552</v>
      </c>
      <c r="C262" s="186">
        <v>560.07325058345589</v>
      </c>
      <c r="D262" s="186">
        <v>145.18313233514911</v>
      </c>
      <c r="E262" s="186">
        <v>246.84015985891898</v>
      </c>
      <c r="F262" s="186">
        <v>993.44445989300368</v>
      </c>
      <c r="G262" s="186">
        <v>820.53054032859461</v>
      </c>
      <c r="H262" s="176">
        <v>3.8143998613929773E-2</v>
      </c>
      <c r="I262" s="176">
        <v>0.40170234026592527</v>
      </c>
      <c r="J262" s="187">
        <v>34.959937790611605</v>
      </c>
      <c r="K262" s="145">
        <v>4.4065996601113238</v>
      </c>
      <c r="L262" s="145">
        <v>122.90260306096498</v>
      </c>
      <c r="M262" s="145">
        <v>8.6181909832663717E-2</v>
      </c>
      <c r="N262" s="176">
        <v>0.68278125448401616</v>
      </c>
      <c r="O262" s="176">
        <v>5.7056940461666372E-3</v>
      </c>
      <c r="P262" s="176">
        <v>0.20890585020084157</v>
      </c>
      <c r="Q262" s="176">
        <v>6.9531155486141456E-3</v>
      </c>
    </row>
    <row r="263" spans="1:16331" s="13" customFormat="1">
      <c r="A263" s="185"/>
      <c r="B263" s="174" t="s">
        <v>552</v>
      </c>
      <c r="C263" s="186">
        <v>585.851871334576</v>
      </c>
      <c r="D263" s="186">
        <v>150.1002031128923</v>
      </c>
      <c r="E263" s="186">
        <v>250.67293842399849</v>
      </c>
      <c r="F263" s="186">
        <v>1031.0481568633645</v>
      </c>
      <c r="G263" s="186">
        <v>863.03840341335638</v>
      </c>
      <c r="H263" s="176">
        <v>4.0858508443153765E-2</v>
      </c>
      <c r="I263" s="176">
        <v>0.42421919764686189</v>
      </c>
      <c r="J263" s="187">
        <v>34.5746862719635</v>
      </c>
      <c r="K263" s="145">
        <v>4.5327491111099398</v>
      </c>
      <c r="L263" s="145">
        <v>123.02763552798376</v>
      </c>
      <c r="M263" s="145">
        <v>8.7298739694332189E-2</v>
      </c>
      <c r="N263" s="176">
        <v>0.69735266521515427</v>
      </c>
      <c r="O263" s="176">
        <v>7.4851206566621808E-3</v>
      </c>
      <c r="P263" s="176">
        <v>0.22835693662470016</v>
      </c>
      <c r="Q263" s="176">
        <v>7.043675729890995E-3</v>
      </c>
    </row>
    <row r="264" spans="1:16331" s="13" customFormat="1">
      <c r="A264" s="185"/>
      <c r="B264" s="174" t="s">
        <v>552</v>
      </c>
      <c r="C264" s="173">
        <v>542.18442846475489</v>
      </c>
      <c r="D264" s="173">
        <v>146.85048336156561</v>
      </c>
      <c r="E264" s="173">
        <v>235.10134352308947</v>
      </c>
      <c r="F264" s="173"/>
      <c r="G264" s="173">
        <v>851.21753025212467</v>
      </c>
      <c r="H264" s="184">
        <v>3.7780777424254973E-2</v>
      </c>
      <c r="I264" s="184">
        <v>0.39955733351678302</v>
      </c>
      <c r="J264" s="175">
        <v>43.207764972626777</v>
      </c>
      <c r="K264" s="162">
        <v>4.5185626377057835</v>
      </c>
      <c r="L264" s="162">
        <v>117.56167000727834</v>
      </c>
      <c r="M264" s="162">
        <v>8.8980439936306721E-2</v>
      </c>
      <c r="N264" s="184">
        <v>0.69897618457536725</v>
      </c>
      <c r="O264" s="184">
        <v>6.2075775625489238E-3</v>
      </c>
      <c r="P264" s="184">
        <v>0.20724620075729347</v>
      </c>
      <c r="Q264" s="184">
        <v>7.3303843530633265E-3</v>
      </c>
    </row>
    <row r="265" spans="1:16331" s="13" customFormat="1">
      <c r="A265" s="185"/>
      <c r="B265" s="190" t="s">
        <v>381</v>
      </c>
      <c r="C265" s="189">
        <f>AVERAGE(C258:C264)</f>
        <v>560.49382678436882</v>
      </c>
      <c r="D265" s="189">
        <f t="shared" ref="D265:Q265" si="27">AVERAGE(D258:D264)</f>
        <v>147.09529411436418</v>
      </c>
      <c r="E265" s="189">
        <f t="shared" si="27"/>
        <v>245.06430153772675</v>
      </c>
      <c r="F265" s="189">
        <f t="shared" si="27"/>
        <v>1016.3350964592209</v>
      </c>
      <c r="G265" s="189">
        <f t="shared" si="27"/>
        <v>834.00175262194409</v>
      </c>
      <c r="H265" s="188">
        <f t="shared" si="27"/>
        <v>3.7296752926378553E-2</v>
      </c>
      <c r="I265" s="188">
        <f t="shared" si="27"/>
        <v>0.4066953310292642</v>
      </c>
      <c r="J265" s="177">
        <f t="shared" si="27"/>
        <v>37.972106928460555</v>
      </c>
      <c r="K265" s="166">
        <f t="shared" si="27"/>
        <v>4.5054309707554596</v>
      </c>
      <c r="L265" s="166">
        <f t="shared" si="27"/>
        <v>120.41095809955313</v>
      </c>
      <c r="M265" s="166">
        <f t="shared" si="27"/>
        <v>9.0303735907331539E-2</v>
      </c>
      <c r="N265" s="188">
        <f t="shared" si="27"/>
        <v>0.69745369050473704</v>
      </c>
      <c r="O265" s="188">
        <f t="shared" si="27"/>
        <v>6.2790346479633099E-3</v>
      </c>
      <c r="P265" s="188">
        <f t="shared" si="27"/>
        <v>0.22343810331237329</v>
      </c>
      <c r="Q265" s="188">
        <f t="shared" si="27"/>
        <v>7.1213576126710398E-3</v>
      </c>
      <c r="R265" s="89"/>
      <c r="S265" s="89"/>
      <c r="T265" s="89"/>
      <c r="U265" s="89"/>
      <c r="V265" s="89"/>
      <c r="W265" s="89"/>
      <c r="X265" s="89"/>
      <c r="Y265" s="89"/>
      <c r="Z265" s="89"/>
      <c r="AA265" s="89"/>
      <c r="AB265" s="89"/>
      <c r="AC265" s="89"/>
      <c r="AD265" s="89"/>
      <c r="AE265" s="89"/>
      <c r="AF265" s="89"/>
      <c r="AG265" s="89"/>
      <c r="AH265" s="89"/>
      <c r="AI265" s="89"/>
      <c r="AJ265" s="89"/>
      <c r="AK265" s="89"/>
      <c r="AL265" s="89"/>
      <c r="AM265" s="89"/>
      <c r="AN265" s="89"/>
      <c r="AO265" s="89"/>
      <c r="AP265" s="89"/>
      <c r="AQ265" s="89"/>
      <c r="AR265" s="89"/>
      <c r="AS265" s="89"/>
      <c r="AT265" s="89"/>
      <c r="AU265" s="89"/>
      <c r="AV265" s="89"/>
      <c r="AW265" s="89"/>
      <c r="AX265" s="89"/>
      <c r="AY265" s="89"/>
      <c r="AZ265" s="89"/>
      <c r="BA265" s="89"/>
      <c r="BB265" s="89"/>
      <c r="BC265" s="89"/>
      <c r="BD265" s="89"/>
      <c r="BE265" s="89"/>
      <c r="BF265" s="89"/>
      <c r="BG265" s="89"/>
      <c r="BH265" s="89"/>
      <c r="BI265" s="89"/>
      <c r="BJ265" s="89"/>
      <c r="BK265" s="89"/>
      <c r="BL265" s="89"/>
      <c r="BM265" s="89"/>
      <c r="BN265" s="89"/>
      <c r="BO265" s="89"/>
      <c r="BP265" s="89"/>
      <c r="BQ265" s="89"/>
      <c r="BR265" s="89"/>
      <c r="BS265" s="89"/>
      <c r="BT265" s="89"/>
      <c r="BU265" s="89"/>
      <c r="BV265" s="89"/>
      <c r="BW265" s="89"/>
      <c r="BX265" s="89"/>
      <c r="BY265" s="89"/>
      <c r="BZ265" s="89"/>
      <c r="CA265" s="89"/>
      <c r="CB265" s="89"/>
      <c r="CC265" s="89"/>
      <c r="CD265" s="89"/>
      <c r="CE265" s="89"/>
      <c r="CF265" s="89"/>
      <c r="CG265" s="89"/>
      <c r="CH265" s="89"/>
      <c r="CI265" s="89"/>
      <c r="CJ265" s="89"/>
      <c r="CK265" s="89"/>
      <c r="CL265" s="89"/>
      <c r="CM265" s="89"/>
      <c r="CN265" s="89"/>
      <c r="CO265" s="89"/>
      <c r="CP265" s="89"/>
      <c r="CQ265" s="89"/>
      <c r="CR265" s="89"/>
      <c r="CS265" s="89"/>
      <c r="CT265" s="89"/>
      <c r="CU265" s="89"/>
      <c r="CV265" s="89"/>
      <c r="CW265" s="89"/>
      <c r="CX265" s="89"/>
      <c r="CY265" s="89"/>
      <c r="CZ265" s="89"/>
      <c r="DA265" s="89"/>
      <c r="DB265" s="89"/>
      <c r="DC265" s="89"/>
      <c r="DD265" s="89"/>
      <c r="DE265" s="89"/>
      <c r="DF265" s="89"/>
      <c r="DG265" s="89"/>
      <c r="DH265" s="89"/>
      <c r="DI265" s="89"/>
      <c r="DJ265" s="89"/>
      <c r="DK265" s="89"/>
      <c r="DL265" s="89"/>
      <c r="DM265" s="89"/>
      <c r="DN265" s="89"/>
      <c r="DO265" s="89"/>
      <c r="DP265" s="89"/>
      <c r="DQ265" s="89"/>
      <c r="DR265" s="89"/>
      <c r="DS265" s="89"/>
      <c r="DT265" s="89"/>
      <c r="DU265" s="89"/>
      <c r="DV265" s="89"/>
      <c r="DW265" s="89"/>
      <c r="DX265" s="89"/>
      <c r="DY265" s="89"/>
      <c r="DZ265" s="89"/>
      <c r="EA265" s="89"/>
      <c r="EB265" s="89"/>
      <c r="EC265" s="89"/>
      <c r="ED265" s="89"/>
      <c r="EE265" s="89"/>
      <c r="EF265" s="89"/>
      <c r="EG265" s="89"/>
      <c r="EH265" s="89"/>
      <c r="EI265" s="89"/>
      <c r="EJ265" s="89"/>
      <c r="EK265" s="89"/>
      <c r="EL265" s="89"/>
      <c r="EM265" s="89"/>
      <c r="EN265" s="89"/>
      <c r="EO265" s="89"/>
      <c r="EP265" s="89"/>
      <c r="EQ265" s="89"/>
      <c r="ER265" s="89"/>
      <c r="ES265" s="89"/>
      <c r="ET265" s="89"/>
      <c r="EU265" s="89"/>
      <c r="EV265" s="89"/>
      <c r="EW265" s="89"/>
      <c r="EX265" s="89"/>
      <c r="EY265" s="89"/>
      <c r="EZ265" s="89"/>
      <c r="FA265" s="89"/>
      <c r="FB265" s="89"/>
      <c r="FC265" s="89"/>
      <c r="FD265" s="89"/>
      <c r="FE265" s="89"/>
      <c r="FF265" s="89"/>
      <c r="FG265" s="89"/>
      <c r="FH265" s="89"/>
      <c r="FI265" s="89"/>
      <c r="FJ265" s="89"/>
      <c r="FK265" s="89"/>
      <c r="FL265" s="89"/>
      <c r="FM265" s="89"/>
      <c r="FN265" s="89"/>
      <c r="FO265" s="89"/>
      <c r="FP265" s="89"/>
      <c r="FQ265" s="89"/>
      <c r="FR265" s="89"/>
      <c r="FS265" s="89"/>
      <c r="FT265" s="89"/>
      <c r="FU265" s="89"/>
      <c r="FV265" s="89"/>
      <c r="FW265" s="89"/>
      <c r="FX265" s="89"/>
      <c r="FY265" s="89"/>
      <c r="FZ265" s="89"/>
      <c r="GA265" s="89"/>
      <c r="GB265" s="89"/>
      <c r="GC265" s="89"/>
      <c r="GD265" s="89"/>
      <c r="GE265" s="89"/>
      <c r="GF265" s="89"/>
      <c r="GG265" s="89"/>
      <c r="GH265" s="89"/>
      <c r="GI265" s="89"/>
      <c r="GJ265" s="89"/>
      <c r="GK265" s="89"/>
      <c r="GL265" s="89"/>
      <c r="GM265" s="89"/>
      <c r="GN265" s="89"/>
      <c r="GO265" s="89"/>
      <c r="GP265" s="89"/>
      <c r="GQ265" s="89"/>
      <c r="GR265" s="89"/>
      <c r="GS265" s="89"/>
      <c r="GT265" s="89"/>
      <c r="GU265" s="89"/>
      <c r="GV265" s="89"/>
      <c r="GW265" s="89"/>
      <c r="GX265" s="89"/>
      <c r="GY265" s="89"/>
      <c r="GZ265" s="89"/>
      <c r="HA265" s="89"/>
      <c r="HB265" s="89"/>
      <c r="HC265" s="89"/>
      <c r="HD265" s="89"/>
      <c r="HE265" s="89"/>
      <c r="HF265" s="89"/>
      <c r="HG265" s="89"/>
      <c r="HH265" s="89"/>
      <c r="HI265" s="89"/>
      <c r="HJ265" s="89"/>
      <c r="HK265" s="89"/>
      <c r="HL265" s="89"/>
      <c r="HM265" s="89"/>
      <c r="HN265" s="89"/>
      <c r="HO265" s="89"/>
      <c r="HP265" s="89"/>
      <c r="HQ265" s="89"/>
      <c r="HR265" s="89"/>
      <c r="HS265" s="89"/>
      <c r="HT265" s="89"/>
      <c r="HU265" s="89"/>
      <c r="HV265" s="89"/>
      <c r="HW265" s="89"/>
      <c r="HX265" s="89"/>
      <c r="HY265" s="89"/>
      <c r="HZ265" s="89"/>
      <c r="IA265" s="89"/>
      <c r="IB265" s="89"/>
      <c r="IC265" s="89"/>
      <c r="ID265" s="89"/>
      <c r="IE265" s="89"/>
      <c r="IF265" s="89"/>
      <c r="IG265" s="89"/>
      <c r="IH265" s="89"/>
      <c r="II265" s="89"/>
      <c r="IJ265" s="89"/>
      <c r="IK265" s="89"/>
      <c r="IL265" s="89"/>
      <c r="IM265" s="89"/>
      <c r="IN265" s="89"/>
      <c r="IO265" s="89"/>
      <c r="IP265" s="89"/>
      <c r="IQ265" s="89"/>
      <c r="IR265" s="89"/>
      <c r="IS265" s="89"/>
      <c r="IT265" s="89"/>
      <c r="IU265" s="89"/>
      <c r="IV265" s="89"/>
      <c r="IW265" s="89"/>
      <c r="IX265" s="89"/>
      <c r="IY265" s="89"/>
      <c r="IZ265" s="89"/>
      <c r="JA265" s="89"/>
      <c r="JB265" s="89"/>
      <c r="JC265" s="89"/>
      <c r="JD265" s="89"/>
      <c r="JE265" s="89"/>
      <c r="JF265" s="89"/>
      <c r="JG265" s="89"/>
      <c r="JH265" s="89"/>
      <c r="JI265" s="89"/>
      <c r="JJ265" s="89"/>
      <c r="JK265" s="89"/>
      <c r="JL265" s="89"/>
      <c r="JM265" s="89"/>
      <c r="JN265" s="89"/>
      <c r="JO265" s="89"/>
      <c r="JP265" s="89"/>
      <c r="JQ265" s="89"/>
      <c r="JR265" s="89"/>
      <c r="JS265" s="89"/>
      <c r="JT265" s="89"/>
      <c r="JU265" s="89"/>
      <c r="JV265" s="89"/>
      <c r="JW265" s="89"/>
      <c r="JX265" s="89"/>
      <c r="JY265" s="89"/>
      <c r="JZ265" s="89"/>
      <c r="KA265" s="89"/>
      <c r="KB265" s="89"/>
      <c r="KC265" s="89"/>
      <c r="KD265" s="89"/>
      <c r="KE265" s="89"/>
      <c r="KF265" s="89"/>
      <c r="KG265" s="89"/>
      <c r="KH265" s="89"/>
      <c r="KI265" s="89"/>
      <c r="KJ265" s="89"/>
      <c r="KK265" s="89"/>
      <c r="KL265" s="89"/>
      <c r="KM265" s="89"/>
      <c r="KN265" s="89"/>
      <c r="KO265" s="89"/>
      <c r="KP265" s="89"/>
      <c r="KQ265" s="89"/>
      <c r="KR265" s="89"/>
      <c r="KS265" s="89"/>
      <c r="KT265" s="89"/>
      <c r="KU265" s="89"/>
      <c r="KV265" s="89"/>
      <c r="KW265" s="89"/>
      <c r="KX265" s="89"/>
      <c r="KY265" s="89"/>
      <c r="KZ265" s="89"/>
      <c r="LA265" s="89"/>
      <c r="LB265" s="89"/>
      <c r="LC265" s="89"/>
      <c r="LD265" s="89"/>
      <c r="LE265" s="89"/>
      <c r="LF265" s="89"/>
      <c r="LG265" s="89"/>
      <c r="LH265" s="89"/>
      <c r="LI265" s="89"/>
      <c r="LJ265" s="89"/>
      <c r="LK265" s="89"/>
      <c r="LL265" s="89"/>
      <c r="LM265" s="89"/>
      <c r="LN265" s="89"/>
      <c r="LO265" s="89"/>
      <c r="LP265" s="89"/>
      <c r="LQ265" s="89"/>
      <c r="LR265" s="89"/>
      <c r="LS265" s="89"/>
      <c r="LT265" s="89"/>
      <c r="LU265" s="89"/>
      <c r="LV265" s="89"/>
      <c r="LW265" s="89"/>
      <c r="LX265" s="89"/>
      <c r="LY265" s="89"/>
      <c r="LZ265" s="89"/>
      <c r="MA265" s="89"/>
      <c r="MB265" s="89"/>
      <c r="MC265" s="89"/>
      <c r="MD265" s="89"/>
      <c r="ME265" s="89"/>
      <c r="MF265" s="89"/>
      <c r="MG265" s="89"/>
      <c r="MH265" s="89"/>
      <c r="MI265" s="89"/>
      <c r="MJ265" s="89"/>
      <c r="MK265" s="89"/>
      <c r="ML265" s="89"/>
      <c r="MM265" s="89"/>
      <c r="MN265" s="89"/>
      <c r="MO265" s="89"/>
      <c r="MP265" s="89"/>
      <c r="MQ265" s="89"/>
      <c r="MR265" s="89"/>
      <c r="MS265" s="89"/>
      <c r="MT265" s="89"/>
      <c r="MU265" s="89"/>
      <c r="MV265" s="89"/>
      <c r="MW265" s="89"/>
      <c r="MX265" s="89"/>
      <c r="MY265" s="89"/>
      <c r="MZ265" s="89"/>
      <c r="NA265" s="89"/>
      <c r="NB265" s="89"/>
      <c r="NC265" s="89"/>
      <c r="ND265" s="89"/>
      <c r="NE265" s="89"/>
      <c r="NF265" s="89"/>
      <c r="NG265" s="89"/>
      <c r="NH265" s="89"/>
      <c r="NI265" s="89"/>
      <c r="NJ265" s="89"/>
      <c r="NK265" s="89"/>
      <c r="NL265" s="89"/>
      <c r="NM265" s="89"/>
      <c r="NN265" s="89"/>
      <c r="NO265" s="89"/>
      <c r="NP265" s="89"/>
      <c r="NQ265" s="89"/>
      <c r="NR265" s="89"/>
      <c r="NS265" s="89"/>
      <c r="NT265" s="89"/>
      <c r="NU265" s="89"/>
      <c r="NV265" s="89"/>
      <c r="NW265" s="89"/>
      <c r="NX265" s="89"/>
      <c r="NY265" s="89"/>
      <c r="NZ265" s="89"/>
      <c r="OA265" s="89"/>
      <c r="OB265" s="89"/>
      <c r="OC265" s="89"/>
      <c r="OD265" s="89"/>
      <c r="OE265" s="89"/>
      <c r="OF265" s="89"/>
      <c r="OG265" s="89"/>
      <c r="OH265" s="89"/>
      <c r="OI265" s="89"/>
      <c r="OJ265" s="89"/>
      <c r="OK265" s="89"/>
      <c r="OL265" s="89"/>
      <c r="OM265" s="89"/>
      <c r="ON265" s="89"/>
      <c r="OO265" s="89"/>
      <c r="OP265" s="89"/>
      <c r="OQ265" s="89"/>
      <c r="OR265" s="89"/>
      <c r="OS265" s="89"/>
      <c r="OT265" s="89"/>
      <c r="OU265" s="89"/>
      <c r="OV265" s="89"/>
      <c r="OW265" s="89"/>
      <c r="OX265" s="89"/>
      <c r="OY265" s="89"/>
      <c r="OZ265" s="89"/>
      <c r="PA265" s="89"/>
      <c r="PB265" s="89"/>
      <c r="PC265" s="89"/>
      <c r="PD265" s="89"/>
      <c r="PE265" s="89"/>
      <c r="PF265" s="89"/>
      <c r="PG265" s="89"/>
      <c r="PH265" s="89"/>
      <c r="PI265" s="89"/>
      <c r="PJ265" s="89"/>
      <c r="PK265" s="89"/>
      <c r="PL265" s="89"/>
      <c r="PM265" s="89"/>
      <c r="PN265" s="89"/>
      <c r="PO265" s="89"/>
      <c r="PP265" s="89"/>
      <c r="PQ265" s="89"/>
      <c r="PR265" s="89"/>
      <c r="PS265" s="89"/>
      <c r="PT265" s="89"/>
      <c r="PU265" s="89"/>
      <c r="PV265" s="89"/>
      <c r="PW265" s="89"/>
      <c r="PX265" s="89"/>
      <c r="PY265" s="89"/>
      <c r="PZ265" s="89"/>
      <c r="QA265" s="89"/>
      <c r="QB265" s="89"/>
      <c r="QC265" s="89"/>
      <c r="QD265" s="89"/>
      <c r="QE265" s="89"/>
      <c r="QF265" s="89"/>
      <c r="QG265" s="89"/>
      <c r="QH265" s="89"/>
      <c r="QI265" s="89"/>
      <c r="QJ265" s="89"/>
      <c r="QK265" s="89"/>
      <c r="QL265" s="89"/>
      <c r="QM265" s="89"/>
      <c r="QN265" s="89"/>
      <c r="QO265" s="89"/>
      <c r="QP265" s="89"/>
      <c r="QQ265" s="89"/>
      <c r="QR265" s="89"/>
      <c r="QS265" s="89"/>
      <c r="QT265" s="89"/>
      <c r="QU265" s="89"/>
      <c r="QV265" s="89"/>
      <c r="QW265" s="89"/>
      <c r="QX265" s="89"/>
      <c r="QY265" s="89"/>
      <c r="QZ265" s="89"/>
      <c r="RA265" s="89"/>
      <c r="RB265" s="89"/>
      <c r="RC265" s="89"/>
      <c r="RD265" s="89"/>
      <c r="RE265" s="89"/>
      <c r="RF265" s="89"/>
      <c r="RG265" s="89"/>
      <c r="RH265" s="89"/>
      <c r="RI265" s="89"/>
      <c r="RJ265" s="89"/>
      <c r="RK265" s="89"/>
      <c r="RL265" s="89"/>
      <c r="RM265" s="89"/>
      <c r="RN265" s="89"/>
      <c r="RO265" s="89"/>
      <c r="RP265" s="89"/>
      <c r="RQ265" s="89"/>
      <c r="RR265" s="89"/>
      <c r="RS265" s="89"/>
      <c r="RT265" s="89"/>
      <c r="RU265" s="89"/>
      <c r="RV265" s="89"/>
      <c r="RW265" s="89"/>
      <c r="RX265" s="89"/>
      <c r="RY265" s="89"/>
      <c r="RZ265" s="89"/>
      <c r="SA265" s="89"/>
      <c r="SB265" s="89"/>
      <c r="SC265" s="89"/>
      <c r="SD265" s="89"/>
      <c r="SE265" s="89"/>
      <c r="SF265" s="89"/>
      <c r="SG265" s="89"/>
      <c r="SH265" s="89"/>
      <c r="SI265" s="89"/>
      <c r="SJ265" s="89"/>
      <c r="SK265" s="89"/>
      <c r="SL265" s="89"/>
      <c r="SM265" s="89"/>
      <c r="SN265" s="89"/>
      <c r="SO265" s="89"/>
      <c r="SP265" s="89"/>
      <c r="SQ265" s="89"/>
      <c r="SR265" s="89"/>
      <c r="SS265" s="89"/>
      <c r="ST265" s="89"/>
      <c r="SU265" s="89"/>
      <c r="SV265" s="89"/>
      <c r="SW265" s="89"/>
      <c r="SX265" s="89"/>
      <c r="SY265" s="89"/>
      <c r="SZ265" s="89"/>
      <c r="TA265" s="89"/>
      <c r="TB265" s="89"/>
      <c r="TC265" s="89"/>
      <c r="TD265" s="89"/>
      <c r="TE265" s="89"/>
      <c r="TF265" s="89"/>
      <c r="TG265" s="89"/>
      <c r="TH265" s="89"/>
      <c r="TI265" s="89"/>
      <c r="TJ265" s="89"/>
      <c r="TK265" s="89"/>
      <c r="TL265" s="89"/>
      <c r="TM265" s="89"/>
      <c r="TN265" s="89"/>
      <c r="TO265" s="89"/>
      <c r="TP265" s="89"/>
      <c r="TQ265" s="89"/>
      <c r="TR265" s="89"/>
      <c r="TS265" s="89"/>
      <c r="TT265" s="89"/>
      <c r="TU265" s="89"/>
      <c r="TV265" s="89"/>
      <c r="TW265" s="89"/>
      <c r="TX265" s="89"/>
      <c r="TY265" s="89"/>
      <c r="TZ265" s="89"/>
      <c r="UA265" s="89"/>
      <c r="UB265" s="89"/>
      <c r="UC265" s="89"/>
      <c r="UD265" s="89"/>
      <c r="UE265" s="89"/>
      <c r="UF265" s="89"/>
      <c r="UG265" s="89"/>
      <c r="UH265" s="89"/>
      <c r="UI265" s="89"/>
      <c r="UJ265" s="89"/>
      <c r="UK265" s="89"/>
      <c r="UL265" s="89"/>
      <c r="UM265" s="89"/>
      <c r="UN265" s="89"/>
      <c r="UO265" s="89"/>
      <c r="UP265" s="89"/>
      <c r="UQ265" s="89"/>
      <c r="UR265" s="89"/>
      <c r="US265" s="89"/>
      <c r="UT265" s="89"/>
      <c r="UU265" s="89"/>
      <c r="UV265" s="89"/>
      <c r="UW265" s="89"/>
      <c r="UX265" s="89"/>
      <c r="UY265" s="89"/>
      <c r="UZ265" s="89"/>
      <c r="VA265" s="89"/>
      <c r="VB265" s="89"/>
      <c r="VC265" s="89"/>
      <c r="VD265" s="89"/>
      <c r="VE265" s="89"/>
      <c r="VF265" s="89"/>
      <c r="VG265" s="89"/>
      <c r="VH265" s="89"/>
      <c r="VI265" s="89"/>
      <c r="VJ265" s="89"/>
      <c r="VK265" s="89"/>
      <c r="VL265" s="89"/>
      <c r="VM265" s="89"/>
      <c r="VN265" s="89"/>
      <c r="VO265" s="89"/>
      <c r="VP265" s="89"/>
      <c r="VQ265" s="89"/>
      <c r="VR265" s="89"/>
      <c r="VS265" s="89"/>
      <c r="VT265" s="89"/>
      <c r="VU265" s="89"/>
      <c r="VV265" s="89"/>
      <c r="VW265" s="89"/>
      <c r="VX265" s="89"/>
      <c r="VY265" s="89"/>
      <c r="VZ265" s="89"/>
      <c r="WA265" s="89"/>
      <c r="WB265" s="89"/>
      <c r="WC265" s="89"/>
      <c r="WD265" s="89"/>
      <c r="WE265" s="89"/>
      <c r="WF265" s="89"/>
      <c r="WG265" s="89"/>
      <c r="WH265" s="89"/>
      <c r="WI265" s="89"/>
      <c r="WJ265" s="89"/>
      <c r="WK265" s="89"/>
      <c r="WL265" s="89"/>
      <c r="WM265" s="89"/>
      <c r="WN265" s="89"/>
      <c r="WO265" s="89"/>
      <c r="WP265" s="89"/>
      <c r="WQ265" s="89"/>
      <c r="WR265" s="89"/>
      <c r="WS265" s="89"/>
      <c r="WT265" s="89"/>
      <c r="WU265" s="89"/>
      <c r="WV265" s="89"/>
      <c r="WW265" s="89"/>
      <c r="WX265" s="89"/>
      <c r="WY265" s="89"/>
      <c r="WZ265" s="89"/>
      <c r="XA265" s="89"/>
      <c r="XB265" s="89"/>
      <c r="XC265" s="89"/>
      <c r="XD265" s="89"/>
      <c r="XE265" s="89"/>
      <c r="XF265" s="89"/>
      <c r="XG265" s="89"/>
      <c r="XH265" s="89"/>
      <c r="XI265" s="89"/>
      <c r="XJ265" s="89"/>
      <c r="XK265" s="89"/>
      <c r="XL265" s="89"/>
      <c r="XM265" s="89"/>
      <c r="XN265" s="89"/>
      <c r="XO265" s="89"/>
      <c r="XP265" s="89"/>
      <c r="XQ265" s="89"/>
      <c r="XR265" s="89"/>
      <c r="XS265" s="89"/>
      <c r="XT265" s="89"/>
      <c r="XU265" s="89"/>
      <c r="XV265" s="89"/>
      <c r="XW265" s="89"/>
      <c r="XX265" s="89"/>
      <c r="XY265" s="89"/>
      <c r="XZ265" s="89"/>
      <c r="YA265" s="89"/>
      <c r="YB265" s="89"/>
      <c r="YC265" s="89"/>
      <c r="YD265" s="89"/>
      <c r="YE265" s="89"/>
      <c r="YF265" s="89"/>
      <c r="YG265" s="89"/>
      <c r="YH265" s="89"/>
      <c r="YI265" s="89"/>
      <c r="YJ265" s="89"/>
      <c r="YK265" s="89"/>
      <c r="YL265" s="89"/>
      <c r="YM265" s="89"/>
      <c r="YN265" s="89"/>
      <c r="YO265" s="89"/>
      <c r="YP265" s="89"/>
      <c r="YQ265" s="89"/>
      <c r="YR265" s="89"/>
      <c r="YS265" s="89"/>
      <c r="YT265" s="89"/>
      <c r="YU265" s="89"/>
      <c r="YV265" s="89"/>
      <c r="YW265" s="89"/>
      <c r="YX265" s="89"/>
      <c r="YY265" s="89"/>
      <c r="YZ265" s="89"/>
      <c r="ZA265" s="89"/>
      <c r="ZB265" s="89"/>
      <c r="ZC265" s="89"/>
      <c r="ZD265" s="89"/>
      <c r="ZE265" s="89"/>
      <c r="ZF265" s="89"/>
      <c r="ZG265" s="89"/>
      <c r="ZH265" s="89"/>
      <c r="ZI265" s="89"/>
      <c r="ZJ265" s="89"/>
      <c r="ZK265" s="89"/>
      <c r="ZL265" s="89"/>
      <c r="ZM265" s="89"/>
      <c r="ZN265" s="89"/>
      <c r="ZO265" s="89"/>
      <c r="ZP265" s="89"/>
      <c r="ZQ265" s="89"/>
      <c r="ZR265" s="89"/>
      <c r="ZS265" s="89"/>
      <c r="ZT265" s="89"/>
      <c r="ZU265" s="89"/>
      <c r="ZV265" s="89"/>
      <c r="ZW265" s="89"/>
      <c r="ZX265" s="89"/>
      <c r="ZY265" s="89"/>
      <c r="ZZ265" s="89"/>
      <c r="AAA265" s="89"/>
      <c r="AAB265" s="89"/>
      <c r="AAC265" s="89"/>
      <c r="AAD265" s="89"/>
      <c r="AAE265" s="89"/>
      <c r="AAF265" s="89"/>
      <c r="AAG265" s="89"/>
      <c r="AAH265" s="89"/>
      <c r="AAI265" s="89"/>
      <c r="AAJ265" s="89"/>
      <c r="AAK265" s="89"/>
      <c r="AAL265" s="89"/>
      <c r="AAM265" s="89"/>
      <c r="AAN265" s="89"/>
      <c r="AAO265" s="89"/>
      <c r="AAP265" s="89"/>
      <c r="AAQ265" s="89"/>
      <c r="AAR265" s="89"/>
      <c r="AAS265" s="89"/>
      <c r="AAT265" s="89"/>
      <c r="AAU265" s="89"/>
      <c r="AAV265" s="89"/>
      <c r="AAW265" s="89"/>
      <c r="AAX265" s="89"/>
      <c r="AAY265" s="89"/>
      <c r="AAZ265" s="89"/>
      <c r="ABA265" s="89"/>
      <c r="ABB265" s="89"/>
      <c r="ABC265" s="89"/>
      <c r="ABD265" s="89"/>
      <c r="ABE265" s="89"/>
      <c r="ABF265" s="89"/>
      <c r="ABG265" s="89"/>
      <c r="ABH265" s="89"/>
      <c r="ABI265" s="89"/>
      <c r="ABJ265" s="89"/>
      <c r="ABK265" s="89"/>
      <c r="ABL265" s="89"/>
      <c r="ABM265" s="89"/>
      <c r="ABN265" s="89"/>
      <c r="ABO265" s="89"/>
      <c r="ABP265" s="89"/>
      <c r="ABQ265" s="89"/>
      <c r="ABR265" s="89"/>
      <c r="ABS265" s="89"/>
      <c r="ABT265" s="89"/>
      <c r="ABU265" s="89"/>
      <c r="ABV265" s="89"/>
      <c r="ABW265" s="89"/>
      <c r="ABX265" s="89"/>
      <c r="ABY265" s="89"/>
      <c r="ABZ265" s="89"/>
      <c r="ACA265" s="89"/>
      <c r="ACB265" s="89"/>
      <c r="ACC265" s="89"/>
      <c r="ACD265" s="89"/>
      <c r="ACE265" s="89"/>
      <c r="ACF265" s="89"/>
      <c r="ACG265" s="89"/>
      <c r="ACH265" s="89"/>
      <c r="ACI265" s="89"/>
      <c r="ACJ265" s="89"/>
      <c r="ACK265" s="89"/>
      <c r="ACL265" s="89"/>
      <c r="ACM265" s="89"/>
      <c r="ACN265" s="89"/>
      <c r="ACO265" s="89"/>
      <c r="ACP265" s="89"/>
      <c r="ACQ265" s="89"/>
      <c r="ACR265" s="89"/>
      <c r="ACS265" s="89"/>
      <c r="ACT265" s="89"/>
      <c r="ACU265" s="89"/>
      <c r="ACV265" s="89"/>
      <c r="ACW265" s="89"/>
      <c r="ACX265" s="89"/>
      <c r="ACY265" s="89"/>
      <c r="ACZ265" s="89"/>
      <c r="ADA265" s="89"/>
      <c r="ADB265" s="89"/>
      <c r="ADC265" s="89"/>
      <c r="ADD265" s="89"/>
      <c r="ADE265" s="89"/>
      <c r="ADF265" s="89"/>
      <c r="ADG265" s="89"/>
      <c r="ADH265" s="89"/>
      <c r="ADI265" s="89"/>
      <c r="ADJ265" s="89"/>
      <c r="ADK265" s="89"/>
      <c r="ADL265" s="89"/>
      <c r="ADM265" s="89"/>
      <c r="ADN265" s="89"/>
      <c r="ADO265" s="89"/>
      <c r="ADP265" s="89"/>
      <c r="ADQ265" s="89"/>
      <c r="ADR265" s="89"/>
      <c r="ADS265" s="89"/>
      <c r="ADT265" s="89"/>
      <c r="ADU265" s="89"/>
      <c r="ADV265" s="89"/>
      <c r="ADW265" s="89"/>
      <c r="ADX265" s="89"/>
      <c r="ADY265" s="89"/>
      <c r="ADZ265" s="89"/>
      <c r="AEA265" s="89"/>
      <c r="AEB265" s="89"/>
      <c r="AEC265" s="89"/>
      <c r="AED265" s="89"/>
      <c r="AEE265" s="89"/>
      <c r="AEF265" s="89"/>
      <c r="AEG265" s="89"/>
      <c r="AEH265" s="89"/>
      <c r="AEI265" s="89"/>
      <c r="AEJ265" s="89"/>
      <c r="AEK265" s="89"/>
      <c r="AEL265" s="89"/>
      <c r="AEM265" s="89"/>
      <c r="AEN265" s="89"/>
      <c r="AEO265" s="89"/>
      <c r="AEP265" s="89"/>
      <c r="AEQ265" s="89"/>
      <c r="AER265" s="89"/>
      <c r="AES265" s="89"/>
      <c r="AET265" s="89"/>
      <c r="AEU265" s="89"/>
      <c r="AEV265" s="89"/>
      <c r="AEW265" s="89"/>
      <c r="AEX265" s="89"/>
      <c r="AEY265" s="89"/>
      <c r="AEZ265" s="89"/>
      <c r="AFA265" s="89"/>
      <c r="AFB265" s="89"/>
      <c r="AFC265" s="89"/>
      <c r="AFD265" s="89"/>
      <c r="AFE265" s="89"/>
      <c r="AFF265" s="89"/>
      <c r="AFG265" s="89"/>
      <c r="AFH265" s="89"/>
      <c r="AFI265" s="89"/>
      <c r="AFJ265" s="89"/>
      <c r="AFK265" s="89"/>
      <c r="AFL265" s="89"/>
      <c r="AFM265" s="89"/>
      <c r="AFN265" s="89"/>
      <c r="AFO265" s="89"/>
      <c r="AFP265" s="89"/>
      <c r="AFQ265" s="89"/>
      <c r="AFR265" s="89"/>
      <c r="AFS265" s="89"/>
      <c r="AFT265" s="89"/>
      <c r="AFU265" s="89"/>
      <c r="AFV265" s="89"/>
      <c r="AFW265" s="89"/>
      <c r="AFX265" s="89"/>
      <c r="AFY265" s="89"/>
      <c r="AFZ265" s="89"/>
      <c r="AGA265" s="89"/>
      <c r="AGB265" s="89"/>
      <c r="AGC265" s="89"/>
      <c r="AGD265" s="89"/>
      <c r="AGE265" s="89"/>
      <c r="AGF265" s="89"/>
      <c r="AGG265" s="89"/>
      <c r="AGH265" s="89"/>
      <c r="AGI265" s="89"/>
      <c r="AGJ265" s="89"/>
      <c r="AGK265" s="89"/>
      <c r="AGL265" s="89"/>
      <c r="AGM265" s="89"/>
      <c r="AGN265" s="89"/>
      <c r="AGO265" s="89"/>
      <c r="AGP265" s="89"/>
      <c r="AGQ265" s="89"/>
      <c r="AGR265" s="89"/>
      <c r="AGS265" s="89"/>
      <c r="AGT265" s="89"/>
      <c r="AGU265" s="89"/>
      <c r="AGV265" s="89"/>
      <c r="AGW265" s="89"/>
      <c r="AGX265" s="89"/>
      <c r="AGY265" s="89"/>
      <c r="AGZ265" s="89"/>
      <c r="AHA265" s="89"/>
      <c r="AHB265" s="89"/>
      <c r="AHC265" s="89"/>
      <c r="AHD265" s="89"/>
      <c r="AHE265" s="89"/>
      <c r="AHF265" s="89"/>
      <c r="AHG265" s="89"/>
      <c r="AHH265" s="89"/>
      <c r="AHI265" s="89"/>
      <c r="AHJ265" s="89"/>
      <c r="AHK265" s="89"/>
      <c r="AHL265" s="89"/>
      <c r="AHM265" s="89"/>
      <c r="AHN265" s="89"/>
      <c r="AHO265" s="89"/>
      <c r="AHP265" s="89"/>
      <c r="AHQ265" s="89"/>
      <c r="AHR265" s="89"/>
      <c r="AHS265" s="89"/>
      <c r="AHT265" s="89"/>
      <c r="AHU265" s="89"/>
      <c r="AHV265" s="89"/>
      <c r="AHW265" s="89"/>
      <c r="AHX265" s="89"/>
      <c r="AHY265" s="89"/>
      <c r="AHZ265" s="89"/>
      <c r="AIA265" s="89"/>
      <c r="AIB265" s="89"/>
      <c r="AIC265" s="89"/>
      <c r="AID265" s="89"/>
      <c r="AIE265" s="89"/>
      <c r="AIF265" s="89"/>
      <c r="AIG265" s="89"/>
      <c r="AIH265" s="89"/>
      <c r="AII265" s="89"/>
      <c r="AIJ265" s="89"/>
      <c r="AIK265" s="89"/>
      <c r="AIL265" s="89"/>
      <c r="AIM265" s="89"/>
      <c r="AIN265" s="89"/>
      <c r="AIO265" s="89"/>
      <c r="AIP265" s="89"/>
      <c r="AIQ265" s="89"/>
      <c r="AIR265" s="89"/>
      <c r="AIS265" s="89"/>
      <c r="AIT265" s="89"/>
      <c r="AIU265" s="89"/>
      <c r="AIV265" s="89"/>
      <c r="AIW265" s="89"/>
      <c r="AIX265" s="89"/>
      <c r="AIY265" s="89"/>
      <c r="AIZ265" s="89"/>
      <c r="AJA265" s="89"/>
      <c r="AJB265" s="89"/>
      <c r="AJC265" s="89"/>
      <c r="AJD265" s="89"/>
      <c r="AJE265" s="89"/>
      <c r="AJF265" s="89"/>
      <c r="AJG265" s="89"/>
      <c r="AJH265" s="89"/>
      <c r="AJI265" s="89"/>
      <c r="AJJ265" s="89"/>
      <c r="AJK265" s="89"/>
      <c r="AJL265" s="89"/>
      <c r="AJM265" s="89"/>
      <c r="AJN265" s="89"/>
      <c r="AJO265" s="89"/>
      <c r="AJP265" s="89"/>
      <c r="AJQ265" s="89"/>
      <c r="AJR265" s="89"/>
      <c r="AJS265" s="89"/>
      <c r="AJT265" s="89"/>
      <c r="AJU265" s="89"/>
      <c r="AJV265" s="89"/>
      <c r="AJW265" s="89"/>
      <c r="AJX265" s="89"/>
      <c r="AJY265" s="89"/>
      <c r="AJZ265" s="89"/>
      <c r="AKA265" s="89"/>
      <c r="AKB265" s="89"/>
      <c r="AKC265" s="89"/>
      <c r="AKD265" s="89"/>
      <c r="AKE265" s="89"/>
      <c r="AKF265" s="89"/>
      <c r="AKG265" s="89"/>
      <c r="AKH265" s="89"/>
      <c r="AKI265" s="89"/>
      <c r="AKJ265" s="89"/>
      <c r="AKK265" s="89"/>
      <c r="AKL265" s="89"/>
      <c r="AKM265" s="89"/>
      <c r="AKN265" s="89"/>
      <c r="AKO265" s="89"/>
      <c r="AKP265" s="89"/>
      <c r="AKQ265" s="89"/>
      <c r="AKR265" s="89"/>
      <c r="AKS265" s="89"/>
      <c r="AKT265" s="89"/>
      <c r="AKU265" s="89"/>
      <c r="AKV265" s="89"/>
      <c r="AKW265" s="89"/>
      <c r="AKX265" s="89"/>
      <c r="AKY265" s="89"/>
      <c r="AKZ265" s="89"/>
      <c r="ALA265" s="89"/>
      <c r="ALB265" s="89"/>
      <c r="ALC265" s="89"/>
      <c r="ALD265" s="89"/>
      <c r="ALE265" s="89"/>
      <c r="ALF265" s="89"/>
      <c r="ALG265" s="89"/>
      <c r="ALH265" s="89"/>
      <c r="ALI265" s="89"/>
      <c r="ALJ265" s="89"/>
      <c r="ALK265" s="89"/>
      <c r="ALL265" s="89"/>
      <c r="ALM265" s="89"/>
      <c r="ALN265" s="89"/>
      <c r="ALO265" s="89"/>
      <c r="ALP265" s="89"/>
      <c r="ALQ265" s="89"/>
      <c r="ALR265" s="89"/>
      <c r="ALS265" s="89"/>
      <c r="ALT265" s="89"/>
      <c r="ALU265" s="89"/>
      <c r="ALV265" s="89"/>
      <c r="ALW265" s="89"/>
      <c r="ALX265" s="89"/>
      <c r="ALY265" s="89"/>
      <c r="ALZ265" s="89"/>
      <c r="AMA265" s="89"/>
      <c r="AMB265" s="89"/>
      <c r="AMC265" s="89"/>
      <c r="AMD265" s="89"/>
      <c r="AME265" s="89"/>
      <c r="AMF265" s="89"/>
      <c r="AMG265" s="89"/>
      <c r="AMH265" s="89"/>
      <c r="AMI265" s="89"/>
      <c r="AMJ265" s="89"/>
      <c r="AMK265" s="89"/>
      <c r="AML265" s="89"/>
      <c r="AMM265" s="89"/>
      <c r="AMN265" s="89"/>
      <c r="AMO265" s="89"/>
      <c r="AMP265" s="89"/>
      <c r="AMQ265" s="89"/>
      <c r="AMR265" s="89"/>
      <c r="AMS265" s="89"/>
      <c r="AMT265" s="89"/>
      <c r="AMU265" s="89"/>
      <c r="AMV265" s="89"/>
      <c r="AMW265" s="89"/>
      <c r="AMX265" s="89"/>
      <c r="AMY265" s="89"/>
      <c r="AMZ265" s="89"/>
      <c r="ANA265" s="89"/>
      <c r="ANB265" s="89"/>
      <c r="ANC265" s="89"/>
      <c r="AND265" s="89"/>
      <c r="ANE265" s="89"/>
      <c r="ANF265" s="89"/>
      <c r="ANG265" s="89"/>
      <c r="ANH265" s="89"/>
      <c r="ANI265" s="89"/>
      <c r="ANJ265" s="89"/>
      <c r="ANK265" s="89"/>
      <c r="ANL265" s="89"/>
      <c r="ANM265" s="89"/>
      <c r="ANN265" s="89"/>
      <c r="ANO265" s="89"/>
      <c r="ANP265" s="89"/>
      <c r="ANQ265" s="89"/>
      <c r="ANR265" s="89"/>
      <c r="ANS265" s="89"/>
      <c r="ANT265" s="89"/>
      <c r="ANU265" s="89"/>
      <c r="ANV265" s="89"/>
      <c r="ANW265" s="89"/>
      <c r="ANX265" s="89"/>
      <c r="ANY265" s="89"/>
      <c r="ANZ265" s="89"/>
      <c r="AOA265" s="89"/>
      <c r="AOB265" s="89"/>
      <c r="AOC265" s="89"/>
      <c r="AOD265" s="89"/>
      <c r="AOE265" s="89"/>
      <c r="AOF265" s="89"/>
      <c r="AOG265" s="89"/>
      <c r="AOH265" s="89"/>
      <c r="AOI265" s="89"/>
      <c r="AOJ265" s="89"/>
      <c r="AOK265" s="89"/>
      <c r="AOL265" s="89"/>
      <c r="AOM265" s="89"/>
      <c r="AON265" s="89"/>
      <c r="AOO265" s="89"/>
      <c r="AOP265" s="89"/>
      <c r="AOQ265" s="89"/>
      <c r="AOR265" s="89"/>
      <c r="AOS265" s="89"/>
      <c r="AOT265" s="89"/>
      <c r="AOU265" s="89"/>
      <c r="AOV265" s="89"/>
      <c r="AOW265" s="89"/>
      <c r="AOX265" s="89"/>
      <c r="AOY265" s="89"/>
      <c r="AOZ265" s="89"/>
      <c r="APA265" s="89"/>
      <c r="APB265" s="89"/>
      <c r="APC265" s="89"/>
      <c r="APD265" s="89"/>
      <c r="APE265" s="89"/>
      <c r="APF265" s="89"/>
      <c r="APG265" s="89"/>
      <c r="APH265" s="89"/>
      <c r="API265" s="89"/>
      <c r="APJ265" s="89"/>
      <c r="APK265" s="89"/>
      <c r="APL265" s="89"/>
      <c r="APM265" s="89"/>
      <c r="APN265" s="89"/>
      <c r="APO265" s="89"/>
      <c r="APP265" s="89"/>
      <c r="APQ265" s="89"/>
      <c r="APR265" s="89"/>
      <c r="APS265" s="89"/>
      <c r="APT265" s="89"/>
      <c r="APU265" s="89"/>
      <c r="APV265" s="89"/>
      <c r="APW265" s="89"/>
      <c r="APX265" s="89"/>
      <c r="APY265" s="89"/>
      <c r="APZ265" s="89"/>
      <c r="AQA265" s="89"/>
      <c r="AQB265" s="89"/>
      <c r="AQC265" s="89"/>
      <c r="AQD265" s="89"/>
      <c r="AQE265" s="89"/>
      <c r="AQF265" s="89"/>
      <c r="AQG265" s="89"/>
      <c r="AQH265" s="89"/>
      <c r="AQI265" s="89"/>
      <c r="AQJ265" s="89"/>
      <c r="AQK265" s="89"/>
      <c r="AQL265" s="89"/>
      <c r="AQM265" s="89"/>
      <c r="AQN265" s="89"/>
      <c r="AQO265" s="89"/>
      <c r="AQP265" s="89"/>
      <c r="AQQ265" s="89"/>
      <c r="AQR265" s="89"/>
      <c r="AQS265" s="89"/>
      <c r="AQT265" s="89"/>
      <c r="AQU265" s="89"/>
      <c r="AQV265" s="89"/>
      <c r="AQW265" s="89"/>
      <c r="AQX265" s="89"/>
      <c r="AQY265" s="89"/>
      <c r="AQZ265" s="89"/>
      <c r="ARA265" s="89"/>
      <c r="ARB265" s="89"/>
      <c r="ARC265" s="89"/>
      <c r="ARD265" s="89"/>
      <c r="ARE265" s="89"/>
      <c r="ARF265" s="89"/>
      <c r="ARG265" s="89"/>
      <c r="ARH265" s="89"/>
      <c r="ARI265" s="89"/>
      <c r="ARJ265" s="89"/>
      <c r="ARK265" s="89"/>
      <c r="ARL265" s="89"/>
      <c r="ARM265" s="89"/>
      <c r="ARN265" s="89"/>
      <c r="ARO265" s="89"/>
      <c r="ARP265" s="89"/>
      <c r="ARQ265" s="89"/>
      <c r="ARR265" s="89"/>
      <c r="ARS265" s="89"/>
      <c r="ART265" s="89"/>
      <c r="ARU265" s="89"/>
      <c r="ARV265" s="89"/>
      <c r="ARW265" s="89"/>
      <c r="ARX265" s="89"/>
      <c r="ARY265" s="89"/>
      <c r="ARZ265" s="89"/>
      <c r="ASA265" s="89"/>
      <c r="ASB265" s="89"/>
      <c r="ASC265" s="89"/>
      <c r="ASD265" s="89"/>
      <c r="ASE265" s="89"/>
      <c r="ASF265" s="89"/>
      <c r="ASG265" s="89"/>
      <c r="ASH265" s="89"/>
      <c r="ASI265" s="89"/>
      <c r="ASJ265" s="89"/>
      <c r="ASK265" s="89"/>
      <c r="ASL265" s="89"/>
      <c r="ASM265" s="89"/>
      <c r="ASN265" s="89"/>
      <c r="ASO265" s="89"/>
      <c r="ASP265" s="89"/>
      <c r="ASQ265" s="89"/>
      <c r="ASR265" s="89"/>
      <c r="ASS265" s="89"/>
      <c r="AST265" s="89"/>
      <c r="ASU265" s="89"/>
      <c r="ASV265" s="89"/>
      <c r="ASW265" s="89"/>
      <c r="ASX265" s="89"/>
      <c r="ASY265" s="89"/>
      <c r="ASZ265" s="89"/>
      <c r="ATA265" s="89"/>
      <c r="ATB265" s="89"/>
      <c r="ATC265" s="89"/>
      <c r="ATD265" s="89"/>
      <c r="ATE265" s="89"/>
      <c r="ATF265" s="89"/>
      <c r="ATG265" s="89"/>
      <c r="ATH265" s="89"/>
      <c r="ATI265" s="89"/>
      <c r="ATJ265" s="89"/>
      <c r="ATK265" s="89"/>
      <c r="ATL265" s="89"/>
      <c r="ATM265" s="89"/>
      <c r="ATN265" s="89"/>
      <c r="ATO265" s="89"/>
      <c r="ATP265" s="89"/>
      <c r="ATQ265" s="89"/>
      <c r="ATR265" s="89"/>
      <c r="ATS265" s="89"/>
      <c r="ATT265" s="89"/>
      <c r="ATU265" s="89"/>
      <c r="ATV265" s="89"/>
      <c r="ATW265" s="89"/>
      <c r="ATX265" s="89"/>
      <c r="ATY265" s="89"/>
      <c r="ATZ265" s="89"/>
      <c r="AUA265" s="89"/>
      <c r="AUB265" s="89"/>
      <c r="AUC265" s="89"/>
      <c r="AUD265" s="89"/>
      <c r="AUE265" s="89"/>
      <c r="AUF265" s="89"/>
      <c r="AUG265" s="89"/>
      <c r="AUH265" s="89"/>
      <c r="AUI265" s="89"/>
      <c r="AUJ265" s="89"/>
      <c r="AUK265" s="89"/>
      <c r="AUL265" s="89"/>
      <c r="AUM265" s="89"/>
      <c r="AUN265" s="89"/>
      <c r="AUO265" s="89"/>
      <c r="AUP265" s="89"/>
      <c r="AUQ265" s="89"/>
      <c r="AUR265" s="89"/>
      <c r="AUS265" s="89"/>
      <c r="AUT265" s="89"/>
      <c r="AUU265" s="89"/>
      <c r="AUV265" s="89"/>
      <c r="AUW265" s="89"/>
      <c r="AUX265" s="89"/>
      <c r="AUY265" s="89"/>
      <c r="AUZ265" s="89"/>
      <c r="AVA265" s="89"/>
      <c r="AVB265" s="89"/>
      <c r="AVC265" s="89"/>
      <c r="AVD265" s="89"/>
      <c r="AVE265" s="89"/>
      <c r="AVF265" s="89"/>
      <c r="AVG265" s="89"/>
      <c r="AVH265" s="89"/>
      <c r="AVI265" s="89"/>
      <c r="AVJ265" s="89"/>
      <c r="AVK265" s="89"/>
      <c r="AVL265" s="89"/>
      <c r="AVM265" s="89"/>
      <c r="AVN265" s="89"/>
      <c r="AVO265" s="89"/>
      <c r="AVP265" s="89"/>
      <c r="AVQ265" s="89"/>
      <c r="AVR265" s="89"/>
      <c r="AVS265" s="89"/>
      <c r="AVT265" s="89"/>
      <c r="AVU265" s="89"/>
      <c r="AVV265" s="89"/>
      <c r="AVW265" s="89"/>
      <c r="AVX265" s="89"/>
      <c r="AVY265" s="89"/>
      <c r="AVZ265" s="89"/>
      <c r="AWA265" s="89"/>
      <c r="AWB265" s="89"/>
      <c r="AWC265" s="89"/>
      <c r="AWD265" s="89"/>
      <c r="AWE265" s="89"/>
      <c r="AWF265" s="89"/>
      <c r="AWG265" s="89"/>
      <c r="AWH265" s="89"/>
      <c r="AWI265" s="89"/>
      <c r="AWJ265" s="89"/>
      <c r="AWK265" s="89"/>
      <c r="AWL265" s="89"/>
      <c r="AWM265" s="89"/>
      <c r="AWN265" s="89"/>
      <c r="AWO265" s="89"/>
      <c r="AWP265" s="89"/>
      <c r="AWQ265" s="89"/>
      <c r="AWR265" s="89"/>
      <c r="AWS265" s="89"/>
      <c r="AWT265" s="89"/>
      <c r="AWU265" s="89"/>
      <c r="AWV265" s="89"/>
      <c r="AWW265" s="89"/>
      <c r="AWX265" s="89"/>
      <c r="AWY265" s="89"/>
      <c r="AWZ265" s="89"/>
      <c r="AXA265" s="89"/>
      <c r="AXB265" s="89"/>
      <c r="AXC265" s="89"/>
      <c r="AXD265" s="89"/>
      <c r="AXE265" s="89"/>
      <c r="AXF265" s="89"/>
      <c r="AXG265" s="89"/>
      <c r="AXH265" s="89"/>
      <c r="AXI265" s="89"/>
      <c r="AXJ265" s="89"/>
      <c r="AXK265" s="89"/>
      <c r="AXL265" s="89"/>
      <c r="AXM265" s="89"/>
      <c r="AXN265" s="89"/>
      <c r="AXO265" s="89"/>
      <c r="AXP265" s="89"/>
      <c r="AXQ265" s="89"/>
      <c r="AXR265" s="89"/>
      <c r="AXS265" s="89"/>
      <c r="AXT265" s="89"/>
      <c r="AXU265" s="89"/>
      <c r="AXV265" s="89"/>
      <c r="AXW265" s="89"/>
      <c r="AXX265" s="89"/>
      <c r="AXY265" s="89"/>
      <c r="AXZ265" s="89"/>
      <c r="AYA265" s="89"/>
      <c r="AYB265" s="89"/>
      <c r="AYC265" s="89"/>
      <c r="AYD265" s="89"/>
      <c r="AYE265" s="89"/>
      <c r="AYF265" s="89"/>
      <c r="AYG265" s="89"/>
      <c r="AYH265" s="89"/>
      <c r="AYI265" s="89"/>
      <c r="AYJ265" s="89"/>
      <c r="AYK265" s="89"/>
      <c r="AYL265" s="89"/>
      <c r="AYM265" s="89"/>
      <c r="AYN265" s="89"/>
      <c r="AYO265" s="89"/>
      <c r="AYP265" s="89"/>
      <c r="AYQ265" s="89"/>
      <c r="AYR265" s="89"/>
      <c r="AYS265" s="89"/>
      <c r="AYT265" s="89"/>
      <c r="AYU265" s="89"/>
      <c r="AYV265" s="89"/>
      <c r="AYW265" s="89"/>
      <c r="AYX265" s="89"/>
      <c r="AYY265" s="89"/>
      <c r="AYZ265" s="89"/>
      <c r="AZA265" s="89"/>
      <c r="AZB265" s="89"/>
      <c r="AZC265" s="89"/>
      <c r="AZD265" s="89"/>
      <c r="AZE265" s="89"/>
      <c r="AZF265" s="89"/>
      <c r="AZG265" s="89"/>
      <c r="AZH265" s="89"/>
      <c r="AZI265" s="89"/>
      <c r="AZJ265" s="89"/>
      <c r="AZK265" s="89"/>
      <c r="AZL265" s="89"/>
      <c r="AZM265" s="89"/>
      <c r="AZN265" s="89"/>
      <c r="AZO265" s="89"/>
      <c r="AZP265" s="89"/>
      <c r="AZQ265" s="89"/>
      <c r="AZR265" s="89"/>
      <c r="AZS265" s="89"/>
      <c r="AZT265" s="89"/>
      <c r="AZU265" s="89"/>
      <c r="AZV265" s="89"/>
      <c r="AZW265" s="89"/>
      <c r="AZX265" s="89"/>
      <c r="AZY265" s="89"/>
      <c r="AZZ265" s="89"/>
      <c r="BAA265" s="89"/>
      <c r="BAB265" s="89"/>
      <c r="BAC265" s="89"/>
      <c r="BAD265" s="89"/>
      <c r="BAE265" s="89"/>
      <c r="BAF265" s="89"/>
      <c r="BAG265" s="89"/>
      <c r="BAH265" s="89"/>
      <c r="BAI265" s="89"/>
      <c r="BAJ265" s="89"/>
      <c r="BAK265" s="89"/>
      <c r="BAL265" s="89"/>
      <c r="BAM265" s="89"/>
      <c r="BAN265" s="89"/>
      <c r="BAO265" s="89"/>
      <c r="BAP265" s="89"/>
      <c r="BAQ265" s="89"/>
      <c r="BAR265" s="89"/>
      <c r="BAS265" s="89"/>
      <c r="BAT265" s="89"/>
      <c r="BAU265" s="89"/>
      <c r="BAV265" s="89"/>
      <c r="BAW265" s="89"/>
      <c r="BAX265" s="89"/>
      <c r="BAY265" s="89"/>
      <c r="BAZ265" s="89"/>
      <c r="BBA265" s="89"/>
      <c r="BBB265" s="89"/>
      <c r="BBC265" s="89"/>
      <c r="BBD265" s="89"/>
      <c r="BBE265" s="89"/>
      <c r="BBF265" s="89"/>
      <c r="BBG265" s="89"/>
      <c r="BBH265" s="89"/>
      <c r="BBI265" s="89"/>
      <c r="BBJ265" s="89"/>
      <c r="BBK265" s="89"/>
      <c r="BBL265" s="89"/>
      <c r="BBM265" s="89"/>
      <c r="BBN265" s="89"/>
      <c r="BBO265" s="89"/>
      <c r="BBP265" s="89"/>
      <c r="BBQ265" s="89"/>
      <c r="BBR265" s="89"/>
      <c r="BBS265" s="89"/>
      <c r="BBT265" s="89"/>
      <c r="BBU265" s="89"/>
      <c r="BBV265" s="89"/>
      <c r="BBW265" s="89"/>
      <c r="BBX265" s="89"/>
      <c r="BBY265" s="89"/>
      <c r="BBZ265" s="89"/>
      <c r="BCA265" s="89"/>
      <c r="BCB265" s="89"/>
      <c r="BCC265" s="89"/>
      <c r="BCD265" s="89"/>
      <c r="BCE265" s="89"/>
      <c r="BCF265" s="89"/>
      <c r="BCG265" s="89"/>
      <c r="BCH265" s="89"/>
      <c r="BCI265" s="89"/>
      <c r="BCJ265" s="89"/>
      <c r="BCK265" s="89"/>
      <c r="BCL265" s="89"/>
      <c r="BCM265" s="89"/>
      <c r="BCN265" s="89"/>
      <c r="BCO265" s="89"/>
      <c r="BCP265" s="89"/>
      <c r="BCQ265" s="89"/>
      <c r="BCR265" s="89"/>
      <c r="BCS265" s="89"/>
      <c r="BCT265" s="89"/>
      <c r="BCU265" s="89"/>
      <c r="BCV265" s="89"/>
      <c r="BCW265" s="89"/>
      <c r="BCX265" s="89"/>
      <c r="BCY265" s="89"/>
      <c r="BCZ265" s="89"/>
      <c r="BDA265" s="89"/>
      <c r="BDB265" s="89"/>
      <c r="BDC265" s="89"/>
      <c r="BDD265" s="89"/>
      <c r="BDE265" s="89"/>
      <c r="BDF265" s="89"/>
      <c r="BDG265" s="89"/>
      <c r="BDH265" s="89"/>
      <c r="BDI265" s="89"/>
      <c r="BDJ265" s="89"/>
      <c r="BDK265" s="89"/>
      <c r="BDL265" s="89"/>
      <c r="BDM265" s="89"/>
      <c r="BDN265" s="89"/>
      <c r="BDO265" s="89"/>
      <c r="BDP265" s="89"/>
      <c r="BDQ265" s="89"/>
      <c r="BDR265" s="89"/>
      <c r="BDS265" s="89"/>
      <c r="BDT265" s="89"/>
      <c r="BDU265" s="89"/>
      <c r="BDV265" s="89"/>
      <c r="BDW265" s="89"/>
      <c r="BDX265" s="89"/>
      <c r="BDY265" s="89"/>
      <c r="BDZ265" s="89"/>
      <c r="BEA265" s="89"/>
      <c r="BEB265" s="89"/>
      <c r="BEC265" s="89"/>
      <c r="BED265" s="89"/>
      <c r="BEE265" s="89"/>
      <c r="BEF265" s="89"/>
      <c r="BEG265" s="89"/>
      <c r="BEH265" s="89"/>
      <c r="BEI265" s="89"/>
      <c r="BEJ265" s="89"/>
      <c r="BEK265" s="89"/>
      <c r="BEL265" s="89"/>
      <c r="BEM265" s="89"/>
      <c r="BEN265" s="89"/>
      <c r="BEO265" s="89"/>
      <c r="BEP265" s="89"/>
      <c r="BEQ265" s="89"/>
      <c r="BER265" s="89"/>
      <c r="BES265" s="89"/>
      <c r="BET265" s="89"/>
      <c r="BEU265" s="89"/>
      <c r="BEV265" s="89"/>
      <c r="BEW265" s="89"/>
      <c r="BEX265" s="89"/>
      <c r="BEY265" s="89"/>
      <c r="BEZ265" s="89"/>
      <c r="BFA265" s="89"/>
      <c r="BFB265" s="89"/>
      <c r="BFC265" s="89"/>
      <c r="BFD265" s="89"/>
      <c r="BFE265" s="89"/>
      <c r="BFF265" s="89"/>
      <c r="BFG265" s="89"/>
      <c r="BFH265" s="89"/>
      <c r="BFI265" s="89"/>
      <c r="BFJ265" s="89"/>
      <c r="BFK265" s="89"/>
      <c r="BFL265" s="89"/>
      <c r="BFM265" s="89"/>
      <c r="BFN265" s="89"/>
      <c r="BFO265" s="89"/>
      <c r="BFP265" s="89"/>
      <c r="BFQ265" s="89"/>
      <c r="BFR265" s="89"/>
      <c r="BFS265" s="89"/>
      <c r="BFT265" s="89"/>
      <c r="BFU265" s="89"/>
      <c r="BFV265" s="89"/>
      <c r="BFW265" s="89"/>
      <c r="BFX265" s="89"/>
      <c r="BFY265" s="89"/>
      <c r="BFZ265" s="89"/>
      <c r="BGA265" s="89"/>
      <c r="BGB265" s="89"/>
      <c r="BGC265" s="89"/>
      <c r="BGD265" s="89"/>
      <c r="BGE265" s="89"/>
      <c r="BGF265" s="89"/>
      <c r="BGG265" s="89"/>
      <c r="BGH265" s="89"/>
      <c r="BGI265" s="89"/>
      <c r="BGJ265" s="89"/>
      <c r="BGK265" s="89"/>
      <c r="BGL265" s="89"/>
      <c r="BGM265" s="89"/>
      <c r="BGN265" s="89"/>
      <c r="BGO265" s="89"/>
      <c r="BGP265" s="89"/>
      <c r="BGQ265" s="89"/>
      <c r="BGR265" s="89"/>
      <c r="BGS265" s="89"/>
      <c r="BGT265" s="89"/>
      <c r="BGU265" s="89"/>
      <c r="BGV265" s="89"/>
      <c r="BGW265" s="89"/>
      <c r="BGX265" s="89"/>
      <c r="BGY265" s="89"/>
      <c r="BGZ265" s="89"/>
      <c r="BHA265" s="89"/>
      <c r="BHB265" s="89"/>
      <c r="BHC265" s="89"/>
      <c r="BHD265" s="89"/>
      <c r="BHE265" s="89"/>
      <c r="BHF265" s="89"/>
      <c r="BHG265" s="89"/>
      <c r="BHH265" s="89"/>
      <c r="BHI265" s="89"/>
      <c r="BHJ265" s="89"/>
      <c r="BHK265" s="89"/>
      <c r="BHL265" s="89"/>
      <c r="BHM265" s="89"/>
      <c r="BHN265" s="89"/>
      <c r="BHO265" s="89"/>
      <c r="BHP265" s="89"/>
      <c r="BHQ265" s="89"/>
      <c r="BHR265" s="89"/>
      <c r="BHS265" s="89"/>
      <c r="BHT265" s="89"/>
      <c r="BHU265" s="89"/>
      <c r="BHV265" s="89"/>
      <c r="BHW265" s="89"/>
      <c r="BHX265" s="89"/>
      <c r="BHY265" s="89"/>
      <c r="BHZ265" s="89"/>
      <c r="BIA265" s="89"/>
      <c r="BIB265" s="89"/>
      <c r="BIC265" s="89"/>
      <c r="BID265" s="89"/>
      <c r="BIE265" s="89"/>
      <c r="BIF265" s="89"/>
      <c r="BIG265" s="89"/>
      <c r="BIH265" s="89"/>
      <c r="BII265" s="89"/>
      <c r="BIJ265" s="89"/>
      <c r="BIK265" s="89"/>
      <c r="BIL265" s="89"/>
      <c r="BIM265" s="89"/>
      <c r="BIN265" s="89"/>
      <c r="BIO265" s="89"/>
      <c r="BIP265" s="89"/>
      <c r="BIQ265" s="89"/>
      <c r="BIR265" s="89"/>
      <c r="BIS265" s="89"/>
      <c r="BIT265" s="89"/>
      <c r="BIU265" s="89"/>
      <c r="BIV265" s="89"/>
      <c r="BIW265" s="89"/>
      <c r="BIX265" s="89"/>
      <c r="BIY265" s="89"/>
      <c r="BIZ265" s="89"/>
      <c r="BJA265" s="89"/>
      <c r="BJB265" s="89"/>
      <c r="BJC265" s="89"/>
      <c r="BJD265" s="89"/>
      <c r="BJE265" s="89"/>
      <c r="BJF265" s="89"/>
      <c r="BJG265" s="89"/>
      <c r="BJH265" s="89"/>
      <c r="BJI265" s="89"/>
      <c r="BJJ265" s="89"/>
      <c r="BJK265" s="89"/>
      <c r="BJL265" s="89"/>
      <c r="BJM265" s="89"/>
      <c r="BJN265" s="89"/>
      <c r="BJO265" s="89"/>
      <c r="BJP265" s="89"/>
      <c r="BJQ265" s="89"/>
      <c r="BJR265" s="89"/>
      <c r="BJS265" s="89"/>
      <c r="BJT265" s="89"/>
      <c r="BJU265" s="89"/>
      <c r="BJV265" s="89"/>
      <c r="BJW265" s="89"/>
      <c r="BJX265" s="89"/>
      <c r="BJY265" s="89"/>
      <c r="BJZ265" s="89"/>
      <c r="BKA265" s="89"/>
      <c r="BKB265" s="89"/>
      <c r="BKC265" s="89"/>
      <c r="BKD265" s="89"/>
      <c r="BKE265" s="89"/>
      <c r="BKF265" s="89"/>
      <c r="BKG265" s="89"/>
      <c r="BKH265" s="89"/>
      <c r="BKI265" s="89"/>
      <c r="BKJ265" s="89"/>
      <c r="BKK265" s="89"/>
      <c r="BKL265" s="89"/>
      <c r="BKM265" s="89"/>
      <c r="BKN265" s="89"/>
      <c r="BKO265" s="89"/>
      <c r="BKP265" s="89"/>
      <c r="BKQ265" s="89"/>
      <c r="BKR265" s="89"/>
      <c r="BKS265" s="89"/>
      <c r="BKT265" s="89"/>
      <c r="BKU265" s="89"/>
      <c r="BKV265" s="89"/>
      <c r="BKW265" s="89"/>
      <c r="BKX265" s="89"/>
      <c r="BKY265" s="89"/>
      <c r="BKZ265" s="89"/>
      <c r="BLA265" s="89"/>
      <c r="BLB265" s="89"/>
      <c r="BLC265" s="89"/>
      <c r="BLD265" s="89"/>
      <c r="BLE265" s="89"/>
      <c r="BLF265" s="89"/>
      <c r="BLG265" s="89"/>
      <c r="BLH265" s="89"/>
      <c r="BLI265" s="89"/>
      <c r="BLJ265" s="89"/>
      <c r="BLK265" s="89"/>
      <c r="BLL265" s="89"/>
      <c r="BLM265" s="89"/>
      <c r="BLN265" s="89"/>
      <c r="BLO265" s="89"/>
      <c r="BLP265" s="89"/>
      <c r="BLQ265" s="89"/>
      <c r="BLR265" s="89"/>
      <c r="BLS265" s="89"/>
      <c r="BLT265" s="89"/>
      <c r="BLU265" s="89"/>
      <c r="BLV265" s="89"/>
      <c r="BLW265" s="89"/>
      <c r="BLX265" s="89"/>
      <c r="BLY265" s="89"/>
      <c r="BLZ265" s="89"/>
      <c r="BMA265" s="89"/>
      <c r="BMB265" s="89"/>
      <c r="BMC265" s="89"/>
      <c r="BMD265" s="89"/>
      <c r="BME265" s="89"/>
      <c r="BMF265" s="89"/>
      <c r="BMG265" s="89"/>
      <c r="BMH265" s="89"/>
      <c r="BMI265" s="89"/>
      <c r="BMJ265" s="89"/>
      <c r="BMK265" s="89"/>
      <c r="BML265" s="89"/>
      <c r="BMM265" s="89"/>
      <c r="BMN265" s="89"/>
      <c r="BMO265" s="89"/>
      <c r="BMP265" s="89"/>
      <c r="BMQ265" s="89"/>
      <c r="BMR265" s="89"/>
      <c r="BMS265" s="89"/>
      <c r="BMT265" s="89"/>
      <c r="BMU265" s="89"/>
      <c r="BMV265" s="89"/>
      <c r="BMW265" s="89"/>
      <c r="BMX265" s="89"/>
      <c r="BMY265" s="89"/>
      <c r="BMZ265" s="89"/>
      <c r="BNA265" s="89"/>
      <c r="BNB265" s="89"/>
      <c r="BNC265" s="89"/>
      <c r="BND265" s="89"/>
      <c r="BNE265" s="89"/>
      <c r="BNF265" s="89"/>
      <c r="BNG265" s="89"/>
      <c r="BNH265" s="89"/>
      <c r="BNI265" s="89"/>
      <c r="BNJ265" s="89"/>
      <c r="BNK265" s="89"/>
      <c r="BNL265" s="89"/>
      <c r="BNM265" s="89"/>
      <c r="BNN265" s="89"/>
      <c r="BNO265" s="89"/>
      <c r="BNP265" s="89"/>
      <c r="BNQ265" s="89"/>
      <c r="BNR265" s="89"/>
      <c r="BNS265" s="89"/>
      <c r="BNT265" s="89"/>
      <c r="BNU265" s="89"/>
      <c r="BNV265" s="89"/>
      <c r="BNW265" s="89"/>
      <c r="BNX265" s="89"/>
      <c r="BNY265" s="89"/>
      <c r="BNZ265" s="89"/>
      <c r="BOA265" s="89"/>
      <c r="BOB265" s="89"/>
      <c r="BOC265" s="89"/>
      <c r="BOD265" s="89"/>
      <c r="BOE265" s="89"/>
      <c r="BOF265" s="89"/>
      <c r="BOG265" s="89"/>
      <c r="BOH265" s="89"/>
      <c r="BOI265" s="89"/>
      <c r="BOJ265" s="89"/>
      <c r="BOK265" s="89"/>
      <c r="BOL265" s="89"/>
      <c r="BOM265" s="89"/>
      <c r="BON265" s="89"/>
      <c r="BOO265" s="89"/>
      <c r="BOP265" s="89"/>
      <c r="BOQ265" s="89"/>
      <c r="BOR265" s="89"/>
      <c r="BOS265" s="89"/>
      <c r="BOT265" s="89"/>
      <c r="BOU265" s="89"/>
      <c r="BOV265" s="89"/>
      <c r="BOW265" s="89"/>
      <c r="BOX265" s="89"/>
      <c r="BOY265" s="89"/>
      <c r="BOZ265" s="89"/>
      <c r="BPA265" s="89"/>
      <c r="BPB265" s="89"/>
      <c r="BPC265" s="89"/>
      <c r="BPD265" s="89"/>
      <c r="BPE265" s="89"/>
      <c r="BPF265" s="89"/>
      <c r="BPG265" s="89"/>
      <c r="BPH265" s="89"/>
      <c r="BPI265" s="89"/>
      <c r="BPJ265" s="89"/>
      <c r="BPK265" s="89"/>
      <c r="BPL265" s="89"/>
      <c r="BPM265" s="89"/>
      <c r="BPN265" s="89"/>
      <c r="BPO265" s="89"/>
      <c r="BPP265" s="89"/>
      <c r="BPQ265" s="89"/>
      <c r="BPR265" s="89"/>
      <c r="BPS265" s="89"/>
      <c r="BPT265" s="89"/>
      <c r="BPU265" s="89"/>
      <c r="BPV265" s="89"/>
      <c r="BPW265" s="89"/>
      <c r="BPX265" s="89"/>
      <c r="BPY265" s="89"/>
      <c r="BPZ265" s="89"/>
      <c r="BQA265" s="89"/>
      <c r="BQB265" s="89"/>
      <c r="BQC265" s="89"/>
      <c r="BQD265" s="89"/>
      <c r="BQE265" s="89"/>
      <c r="BQF265" s="89"/>
      <c r="BQG265" s="89"/>
      <c r="BQH265" s="89"/>
      <c r="BQI265" s="89"/>
      <c r="BQJ265" s="89"/>
      <c r="BQK265" s="89"/>
      <c r="BQL265" s="89"/>
      <c r="BQM265" s="89"/>
      <c r="BQN265" s="89"/>
      <c r="BQO265" s="89"/>
      <c r="BQP265" s="89"/>
      <c r="BQQ265" s="89"/>
      <c r="BQR265" s="89"/>
      <c r="BQS265" s="89"/>
      <c r="BQT265" s="89"/>
      <c r="BQU265" s="89"/>
      <c r="BQV265" s="89"/>
      <c r="BQW265" s="89"/>
      <c r="BQX265" s="89"/>
      <c r="BQY265" s="89"/>
      <c r="BQZ265" s="89"/>
      <c r="BRA265" s="89"/>
      <c r="BRB265" s="89"/>
      <c r="BRC265" s="89"/>
      <c r="BRD265" s="89"/>
      <c r="BRE265" s="89"/>
      <c r="BRF265" s="89"/>
      <c r="BRG265" s="89"/>
      <c r="BRH265" s="89"/>
      <c r="BRI265" s="89"/>
      <c r="BRJ265" s="89"/>
      <c r="BRK265" s="89"/>
      <c r="BRL265" s="89"/>
      <c r="BRM265" s="89"/>
      <c r="BRN265" s="89"/>
      <c r="BRO265" s="89"/>
      <c r="BRP265" s="89"/>
      <c r="BRQ265" s="89"/>
      <c r="BRR265" s="89"/>
      <c r="BRS265" s="89"/>
      <c r="BRT265" s="89"/>
      <c r="BRU265" s="89"/>
      <c r="BRV265" s="89"/>
      <c r="BRW265" s="89"/>
      <c r="BRX265" s="89"/>
      <c r="BRY265" s="89"/>
      <c r="BRZ265" s="89"/>
      <c r="BSA265" s="89"/>
      <c r="BSB265" s="89"/>
      <c r="BSC265" s="89"/>
      <c r="BSD265" s="89"/>
      <c r="BSE265" s="89"/>
      <c r="BSF265" s="89"/>
      <c r="BSG265" s="89"/>
      <c r="BSH265" s="89"/>
      <c r="BSI265" s="89"/>
      <c r="BSJ265" s="89"/>
      <c r="BSK265" s="89"/>
      <c r="BSL265" s="89"/>
      <c r="BSM265" s="89"/>
      <c r="BSN265" s="89"/>
      <c r="BSO265" s="89"/>
      <c r="BSP265" s="89"/>
      <c r="BSQ265" s="89"/>
      <c r="BSR265" s="89"/>
      <c r="BSS265" s="89"/>
      <c r="BST265" s="89"/>
      <c r="BSU265" s="89"/>
      <c r="BSV265" s="89"/>
      <c r="BSW265" s="89"/>
      <c r="BSX265" s="89"/>
      <c r="BSY265" s="89"/>
      <c r="BSZ265" s="89"/>
      <c r="BTA265" s="89"/>
      <c r="BTB265" s="89"/>
      <c r="BTC265" s="89"/>
      <c r="BTD265" s="89"/>
      <c r="BTE265" s="89"/>
      <c r="BTF265" s="89"/>
      <c r="BTG265" s="89"/>
      <c r="BTH265" s="89"/>
      <c r="BTI265" s="89"/>
      <c r="BTJ265" s="89"/>
      <c r="BTK265" s="89"/>
      <c r="BTL265" s="89"/>
      <c r="BTM265" s="89"/>
      <c r="BTN265" s="89"/>
      <c r="BTO265" s="89"/>
      <c r="BTP265" s="89"/>
      <c r="BTQ265" s="89"/>
      <c r="BTR265" s="89"/>
      <c r="BTS265" s="89"/>
      <c r="BTT265" s="89"/>
      <c r="BTU265" s="89"/>
      <c r="BTV265" s="89"/>
      <c r="BTW265" s="89"/>
      <c r="BTX265" s="89"/>
      <c r="BTY265" s="89"/>
      <c r="BTZ265" s="89"/>
      <c r="BUA265" s="89"/>
      <c r="BUB265" s="89"/>
      <c r="BUC265" s="89"/>
      <c r="BUD265" s="89"/>
      <c r="BUE265" s="89"/>
      <c r="BUF265" s="89"/>
      <c r="BUG265" s="89"/>
      <c r="BUH265" s="89"/>
      <c r="BUI265" s="89"/>
      <c r="BUJ265" s="89"/>
      <c r="BUK265" s="89"/>
      <c r="BUL265" s="89"/>
      <c r="BUM265" s="89"/>
      <c r="BUN265" s="89"/>
      <c r="BUO265" s="89"/>
      <c r="BUP265" s="89"/>
      <c r="BUQ265" s="89"/>
      <c r="BUR265" s="89"/>
      <c r="BUS265" s="89"/>
      <c r="BUT265" s="89"/>
      <c r="BUU265" s="89"/>
      <c r="BUV265" s="89"/>
      <c r="BUW265" s="89"/>
      <c r="BUX265" s="89"/>
      <c r="BUY265" s="89"/>
      <c r="BUZ265" s="89"/>
      <c r="BVA265" s="89"/>
      <c r="BVB265" s="89"/>
      <c r="BVC265" s="89"/>
      <c r="BVD265" s="89"/>
      <c r="BVE265" s="89"/>
      <c r="BVF265" s="89"/>
      <c r="BVG265" s="89"/>
      <c r="BVH265" s="89"/>
      <c r="BVI265" s="89"/>
      <c r="BVJ265" s="89"/>
      <c r="BVK265" s="89"/>
      <c r="BVL265" s="89"/>
      <c r="BVM265" s="89"/>
      <c r="BVN265" s="89"/>
      <c r="BVO265" s="89"/>
      <c r="BVP265" s="89"/>
      <c r="BVQ265" s="89"/>
      <c r="BVR265" s="89"/>
      <c r="BVS265" s="89"/>
      <c r="BVT265" s="89"/>
      <c r="BVU265" s="89"/>
      <c r="BVV265" s="89"/>
      <c r="BVW265" s="89"/>
      <c r="BVX265" s="89"/>
      <c r="BVY265" s="89"/>
      <c r="BVZ265" s="89"/>
      <c r="BWA265" s="89"/>
      <c r="BWB265" s="89"/>
      <c r="BWC265" s="89"/>
      <c r="BWD265" s="89"/>
      <c r="BWE265" s="89"/>
      <c r="BWF265" s="89"/>
      <c r="BWG265" s="89"/>
      <c r="BWH265" s="89"/>
      <c r="BWI265" s="89"/>
      <c r="BWJ265" s="89"/>
      <c r="BWK265" s="89"/>
      <c r="BWL265" s="89"/>
      <c r="BWM265" s="89"/>
      <c r="BWN265" s="89"/>
      <c r="BWO265" s="89"/>
      <c r="BWP265" s="89"/>
      <c r="BWQ265" s="89"/>
      <c r="BWR265" s="89"/>
      <c r="BWS265" s="89"/>
      <c r="BWT265" s="89"/>
      <c r="BWU265" s="89"/>
      <c r="BWV265" s="89"/>
      <c r="BWW265" s="89"/>
      <c r="BWX265" s="89"/>
      <c r="BWY265" s="89"/>
      <c r="BWZ265" s="89"/>
      <c r="BXA265" s="89"/>
      <c r="BXB265" s="89"/>
      <c r="BXC265" s="89"/>
      <c r="BXD265" s="89"/>
      <c r="BXE265" s="89"/>
      <c r="BXF265" s="89"/>
      <c r="BXG265" s="89"/>
      <c r="BXH265" s="89"/>
      <c r="BXI265" s="89"/>
      <c r="BXJ265" s="89"/>
      <c r="BXK265" s="89"/>
      <c r="BXL265" s="89"/>
      <c r="BXM265" s="89"/>
      <c r="BXN265" s="89"/>
      <c r="BXO265" s="89"/>
      <c r="BXP265" s="89"/>
      <c r="BXQ265" s="89"/>
      <c r="BXR265" s="89"/>
      <c r="BXS265" s="89"/>
      <c r="BXT265" s="89"/>
      <c r="BXU265" s="89"/>
      <c r="BXV265" s="89"/>
      <c r="BXW265" s="89"/>
      <c r="BXX265" s="89"/>
      <c r="BXY265" s="89"/>
      <c r="BXZ265" s="89"/>
      <c r="BYA265" s="89"/>
      <c r="BYB265" s="89"/>
      <c r="BYC265" s="89"/>
      <c r="BYD265" s="89"/>
      <c r="BYE265" s="89"/>
      <c r="BYF265" s="89"/>
      <c r="BYG265" s="89"/>
      <c r="BYH265" s="89"/>
      <c r="BYI265" s="89"/>
      <c r="BYJ265" s="89"/>
      <c r="BYK265" s="89"/>
      <c r="BYL265" s="89"/>
      <c r="BYM265" s="89"/>
      <c r="BYN265" s="89"/>
      <c r="BYO265" s="89"/>
      <c r="BYP265" s="89"/>
      <c r="BYQ265" s="89"/>
      <c r="BYR265" s="89"/>
      <c r="BYS265" s="89"/>
      <c r="BYT265" s="89"/>
      <c r="BYU265" s="89"/>
      <c r="BYV265" s="89"/>
      <c r="BYW265" s="89"/>
      <c r="BYX265" s="89"/>
      <c r="BYY265" s="89"/>
      <c r="BYZ265" s="89"/>
      <c r="BZA265" s="89"/>
      <c r="BZB265" s="89"/>
      <c r="BZC265" s="89"/>
      <c r="BZD265" s="89"/>
      <c r="BZE265" s="89"/>
      <c r="BZF265" s="89"/>
      <c r="BZG265" s="89"/>
      <c r="BZH265" s="89"/>
      <c r="BZI265" s="89"/>
      <c r="BZJ265" s="89"/>
      <c r="BZK265" s="89"/>
      <c r="BZL265" s="89"/>
      <c r="BZM265" s="89"/>
      <c r="BZN265" s="89"/>
      <c r="BZO265" s="89"/>
      <c r="BZP265" s="89"/>
      <c r="BZQ265" s="89"/>
      <c r="BZR265" s="89"/>
      <c r="BZS265" s="89"/>
      <c r="BZT265" s="89"/>
      <c r="BZU265" s="89"/>
      <c r="BZV265" s="89"/>
      <c r="BZW265" s="89"/>
      <c r="BZX265" s="89"/>
      <c r="BZY265" s="89"/>
      <c r="BZZ265" s="89"/>
      <c r="CAA265" s="89"/>
      <c r="CAB265" s="89"/>
      <c r="CAC265" s="89"/>
      <c r="CAD265" s="89"/>
      <c r="CAE265" s="89"/>
      <c r="CAF265" s="89"/>
      <c r="CAG265" s="89"/>
      <c r="CAH265" s="89"/>
      <c r="CAI265" s="89"/>
      <c r="CAJ265" s="89"/>
      <c r="CAK265" s="89"/>
      <c r="CAL265" s="89"/>
      <c r="CAM265" s="89"/>
      <c r="CAN265" s="89"/>
      <c r="CAO265" s="89"/>
      <c r="CAP265" s="89"/>
      <c r="CAQ265" s="89"/>
      <c r="CAR265" s="89"/>
      <c r="CAS265" s="89"/>
      <c r="CAT265" s="89"/>
      <c r="CAU265" s="89"/>
      <c r="CAV265" s="89"/>
      <c r="CAW265" s="89"/>
      <c r="CAX265" s="89"/>
      <c r="CAY265" s="89"/>
      <c r="CAZ265" s="89"/>
      <c r="CBA265" s="89"/>
      <c r="CBB265" s="89"/>
      <c r="CBC265" s="89"/>
      <c r="CBD265" s="89"/>
      <c r="CBE265" s="89"/>
      <c r="CBF265" s="89"/>
      <c r="CBG265" s="89"/>
      <c r="CBH265" s="89"/>
      <c r="CBI265" s="89"/>
      <c r="CBJ265" s="89"/>
      <c r="CBK265" s="89"/>
      <c r="CBL265" s="89"/>
      <c r="CBM265" s="89"/>
      <c r="CBN265" s="89"/>
      <c r="CBO265" s="89"/>
      <c r="CBP265" s="89"/>
      <c r="CBQ265" s="89"/>
      <c r="CBR265" s="89"/>
      <c r="CBS265" s="89"/>
      <c r="CBT265" s="89"/>
      <c r="CBU265" s="89"/>
      <c r="CBV265" s="89"/>
      <c r="CBW265" s="89"/>
      <c r="CBX265" s="89"/>
      <c r="CBY265" s="89"/>
      <c r="CBZ265" s="89"/>
      <c r="CCA265" s="89"/>
      <c r="CCB265" s="89"/>
      <c r="CCC265" s="89"/>
      <c r="CCD265" s="89"/>
      <c r="CCE265" s="89"/>
      <c r="CCF265" s="89"/>
      <c r="CCG265" s="89"/>
      <c r="CCH265" s="89"/>
      <c r="CCI265" s="89"/>
      <c r="CCJ265" s="89"/>
      <c r="CCK265" s="89"/>
      <c r="CCL265" s="89"/>
      <c r="CCM265" s="89"/>
      <c r="CCN265" s="89"/>
      <c r="CCO265" s="89"/>
      <c r="CCP265" s="89"/>
      <c r="CCQ265" s="89"/>
      <c r="CCR265" s="89"/>
      <c r="CCS265" s="89"/>
      <c r="CCT265" s="89"/>
      <c r="CCU265" s="89"/>
      <c r="CCV265" s="89"/>
      <c r="CCW265" s="89"/>
      <c r="CCX265" s="89"/>
      <c r="CCY265" s="89"/>
      <c r="CCZ265" s="89"/>
      <c r="CDA265" s="89"/>
      <c r="CDB265" s="89"/>
      <c r="CDC265" s="89"/>
      <c r="CDD265" s="89"/>
      <c r="CDE265" s="89"/>
      <c r="CDF265" s="89"/>
      <c r="CDG265" s="89"/>
      <c r="CDH265" s="89"/>
      <c r="CDI265" s="89"/>
      <c r="CDJ265" s="89"/>
      <c r="CDK265" s="89"/>
      <c r="CDL265" s="89"/>
      <c r="CDM265" s="89"/>
      <c r="CDN265" s="89"/>
      <c r="CDO265" s="89"/>
      <c r="CDP265" s="89"/>
      <c r="CDQ265" s="89"/>
      <c r="CDR265" s="89"/>
      <c r="CDS265" s="89"/>
      <c r="CDT265" s="89"/>
      <c r="CDU265" s="89"/>
      <c r="CDV265" s="89"/>
      <c r="CDW265" s="89"/>
      <c r="CDX265" s="89"/>
      <c r="CDY265" s="89"/>
      <c r="CDZ265" s="89"/>
      <c r="CEA265" s="89"/>
      <c r="CEB265" s="89"/>
      <c r="CEC265" s="89"/>
      <c r="CED265" s="89"/>
      <c r="CEE265" s="89"/>
      <c r="CEF265" s="89"/>
      <c r="CEG265" s="89"/>
      <c r="CEH265" s="89"/>
      <c r="CEI265" s="89"/>
      <c r="CEJ265" s="89"/>
      <c r="CEK265" s="89"/>
      <c r="CEL265" s="89"/>
      <c r="CEM265" s="89"/>
      <c r="CEN265" s="89"/>
      <c r="CEO265" s="89"/>
      <c r="CEP265" s="89"/>
      <c r="CEQ265" s="89"/>
      <c r="CER265" s="89"/>
      <c r="CES265" s="89"/>
      <c r="CET265" s="89"/>
      <c r="CEU265" s="89"/>
      <c r="CEV265" s="89"/>
      <c r="CEW265" s="89"/>
      <c r="CEX265" s="89"/>
      <c r="CEY265" s="89"/>
      <c r="CEZ265" s="89"/>
      <c r="CFA265" s="89"/>
      <c r="CFB265" s="89"/>
      <c r="CFC265" s="89"/>
      <c r="CFD265" s="89"/>
      <c r="CFE265" s="89"/>
      <c r="CFF265" s="89"/>
      <c r="CFG265" s="89"/>
      <c r="CFH265" s="89"/>
      <c r="CFI265" s="89"/>
      <c r="CFJ265" s="89"/>
      <c r="CFK265" s="89"/>
      <c r="CFL265" s="89"/>
      <c r="CFM265" s="89"/>
      <c r="CFN265" s="89"/>
      <c r="CFO265" s="89"/>
      <c r="CFP265" s="89"/>
      <c r="CFQ265" s="89"/>
      <c r="CFR265" s="89"/>
      <c r="CFS265" s="89"/>
      <c r="CFT265" s="89"/>
      <c r="CFU265" s="89"/>
      <c r="CFV265" s="89"/>
      <c r="CFW265" s="89"/>
      <c r="CFX265" s="89"/>
      <c r="CFY265" s="89"/>
      <c r="CFZ265" s="89"/>
      <c r="CGA265" s="89"/>
      <c r="CGB265" s="89"/>
      <c r="CGC265" s="89"/>
      <c r="CGD265" s="89"/>
      <c r="CGE265" s="89"/>
      <c r="CGF265" s="89"/>
      <c r="CGG265" s="89"/>
      <c r="CGH265" s="89"/>
      <c r="CGI265" s="89"/>
      <c r="CGJ265" s="89"/>
      <c r="CGK265" s="89"/>
      <c r="CGL265" s="89"/>
      <c r="CGM265" s="89"/>
      <c r="CGN265" s="89"/>
      <c r="CGO265" s="89"/>
      <c r="CGP265" s="89"/>
      <c r="CGQ265" s="89"/>
      <c r="CGR265" s="89"/>
      <c r="CGS265" s="89"/>
      <c r="CGT265" s="89"/>
      <c r="CGU265" s="89"/>
      <c r="CGV265" s="89"/>
      <c r="CGW265" s="89"/>
      <c r="CGX265" s="89"/>
      <c r="CGY265" s="89"/>
      <c r="CGZ265" s="89"/>
      <c r="CHA265" s="89"/>
      <c r="CHB265" s="89"/>
      <c r="CHC265" s="89"/>
      <c r="CHD265" s="89"/>
      <c r="CHE265" s="89"/>
      <c r="CHF265" s="89"/>
      <c r="CHG265" s="89"/>
      <c r="CHH265" s="89"/>
      <c r="CHI265" s="89"/>
      <c r="CHJ265" s="89"/>
      <c r="CHK265" s="89"/>
      <c r="CHL265" s="89"/>
      <c r="CHM265" s="89"/>
      <c r="CHN265" s="89"/>
      <c r="CHO265" s="89"/>
      <c r="CHP265" s="89"/>
      <c r="CHQ265" s="89"/>
      <c r="CHR265" s="89"/>
      <c r="CHS265" s="89"/>
      <c r="CHT265" s="89"/>
      <c r="CHU265" s="89"/>
      <c r="CHV265" s="89"/>
      <c r="CHW265" s="89"/>
      <c r="CHX265" s="89"/>
      <c r="CHY265" s="89"/>
      <c r="CHZ265" s="89"/>
      <c r="CIA265" s="89"/>
      <c r="CIB265" s="89"/>
      <c r="CIC265" s="89"/>
      <c r="CID265" s="89"/>
      <c r="CIE265" s="89"/>
      <c r="CIF265" s="89"/>
      <c r="CIG265" s="89"/>
      <c r="CIH265" s="89"/>
      <c r="CII265" s="89"/>
      <c r="CIJ265" s="89"/>
      <c r="CIK265" s="89"/>
      <c r="CIL265" s="89"/>
      <c r="CIM265" s="89"/>
      <c r="CIN265" s="89"/>
      <c r="CIO265" s="89"/>
      <c r="CIP265" s="89"/>
      <c r="CIQ265" s="89"/>
      <c r="CIR265" s="89"/>
      <c r="CIS265" s="89"/>
      <c r="CIT265" s="89"/>
      <c r="CIU265" s="89"/>
      <c r="CIV265" s="89"/>
      <c r="CIW265" s="89"/>
      <c r="CIX265" s="89"/>
      <c r="CIY265" s="89"/>
      <c r="CIZ265" s="89"/>
      <c r="CJA265" s="89"/>
      <c r="CJB265" s="89"/>
      <c r="CJC265" s="89"/>
      <c r="CJD265" s="89"/>
      <c r="CJE265" s="89"/>
      <c r="CJF265" s="89"/>
      <c r="CJG265" s="89"/>
      <c r="CJH265" s="89"/>
      <c r="CJI265" s="89"/>
      <c r="CJJ265" s="89"/>
      <c r="CJK265" s="89"/>
      <c r="CJL265" s="89"/>
      <c r="CJM265" s="89"/>
      <c r="CJN265" s="89"/>
      <c r="CJO265" s="89"/>
      <c r="CJP265" s="89"/>
      <c r="CJQ265" s="89"/>
      <c r="CJR265" s="89"/>
      <c r="CJS265" s="89"/>
      <c r="CJT265" s="89"/>
      <c r="CJU265" s="89"/>
      <c r="CJV265" s="89"/>
      <c r="CJW265" s="89"/>
      <c r="CJX265" s="89"/>
      <c r="CJY265" s="89"/>
      <c r="CJZ265" s="89"/>
      <c r="CKA265" s="89"/>
      <c r="CKB265" s="89"/>
      <c r="CKC265" s="89"/>
      <c r="CKD265" s="89"/>
      <c r="CKE265" s="89"/>
      <c r="CKF265" s="89"/>
      <c r="CKG265" s="89"/>
      <c r="CKH265" s="89"/>
      <c r="CKI265" s="89"/>
      <c r="CKJ265" s="89"/>
      <c r="CKK265" s="89"/>
      <c r="CKL265" s="89"/>
      <c r="CKM265" s="89"/>
      <c r="CKN265" s="89"/>
      <c r="CKO265" s="89"/>
      <c r="CKP265" s="89"/>
      <c r="CKQ265" s="89"/>
      <c r="CKR265" s="89"/>
      <c r="CKS265" s="89"/>
      <c r="CKT265" s="89"/>
      <c r="CKU265" s="89"/>
      <c r="CKV265" s="89"/>
      <c r="CKW265" s="89"/>
      <c r="CKX265" s="89"/>
      <c r="CKY265" s="89"/>
      <c r="CKZ265" s="89"/>
      <c r="CLA265" s="89"/>
      <c r="CLB265" s="89"/>
      <c r="CLC265" s="89"/>
      <c r="CLD265" s="89"/>
      <c r="CLE265" s="89"/>
      <c r="CLF265" s="89"/>
      <c r="CLG265" s="89"/>
      <c r="CLH265" s="89"/>
      <c r="CLI265" s="89"/>
      <c r="CLJ265" s="89"/>
      <c r="CLK265" s="89"/>
      <c r="CLL265" s="89"/>
      <c r="CLM265" s="89"/>
      <c r="CLN265" s="89"/>
      <c r="CLO265" s="89"/>
      <c r="CLP265" s="89"/>
      <c r="CLQ265" s="89"/>
      <c r="CLR265" s="89"/>
      <c r="CLS265" s="89"/>
      <c r="CLT265" s="89"/>
      <c r="CLU265" s="89"/>
      <c r="CLV265" s="89"/>
      <c r="CLW265" s="89"/>
      <c r="CLX265" s="89"/>
      <c r="CLY265" s="89"/>
      <c r="CLZ265" s="89"/>
      <c r="CMA265" s="89"/>
      <c r="CMB265" s="89"/>
      <c r="CMC265" s="89"/>
      <c r="CMD265" s="89"/>
      <c r="CME265" s="89"/>
      <c r="CMF265" s="89"/>
      <c r="CMG265" s="89"/>
      <c r="CMH265" s="89"/>
      <c r="CMI265" s="89"/>
      <c r="CMJ265" s="89"/>
      <c r="CMK265" s="89"/>
      <c r="CML265" s="89"/>
      <c r="CMM265" s="89"/>
      <c r="CMN265" s="89"/>
      <c r="CMO265" s="89"/>
      <c r="CMP265" s="89"/>
      <c r="CMQ265" s="89"/>
      <c r="CMR265" s="89"/>
      <c r="CMS265" s="89"/>
      <c r="CMT265" s="89"/>
      <c r="CMU265" s="89"/>
      <c r="CMV265" s="89"/>
      <c r="CMW265" s="89"/>
      <c r="CMX265" s="89"/>
      <c r="CMY265" s="89"/>
      <c r="CMZ265" s="89"/>
      <c r="CNA265" s="89"/>
      <c r="CNB265" s="89"/>
      <c r="CNC265" s="89"/>
      <c r="CND265" s="89"/>
      <c r="CNE265" s="89"/>
      <c r="CNF265" s="89"/>
      <c r="CNG265" s="89"/>
      <c r="CNH265" s="89"/>
      <c r="CNI265" s="89"/>
      <c r="CNJ265" s="89"/>
      <c r="CNK265" s="89"/>
      <c r="CNL265" s="89"/>
      <c r="CNM265" s="89"/>
      <c r="CNN265" s="89"/>
      <c r="CNO265" s="89"/>
      <c r="CNP265" s="89"/>
      <c r="CNQ265" s="89"/>
      <c r="CNR265" s="89"/>
      <c r="CNS265" s="89"/>
      <c r="CNT265" s="89"/>
      <c r="CNU265" s="89"/>
      <c r="CNV265" s="89"/>
      <c r="CNW265" s="89"/>
      <c r="CNX265" s="89"/>
      <c r="CNY265" s="89"/>
      <c r="CNZ265" s="89"/>
      <c r="COA265" s="89"/>
      <c r="COB265" s="89"/>
      <c r="COC265" s="89"/>
      <c r="COD265" s="89"/>
      <c r="COE265" s="89"/>
      <c r="COF265" s="89"/>
      <c r="COG265" s="89"/>
      <c r="COH265" s="89"/>
      <c r="COI265" s="89"/>
      <c r="COJ265" s="89"/>
      <c r="COK265" s="89"/>
      <c r="COL265" s="89"/>
      <c r="COM265" s="89"/>
      <c r="CON265" s="89"/>
      <c r="COO265" s="89"/>
      <c r="COP265" s="89"/>
      <c r="COQ265" s="89"/>
      <c r="COR265" s="89"/>
      <c r="COS265" s="89"/>
      <c r="COT265" s="89"/>
      <c r="COU265" s="89"/>
      <c r="COV265" s="89"/>
      <c r="COW265" s="89"/>
      <c r="COX265" s="89"/>
      <c r="COY265" s="89"/>
      <c r="COZ265" s="89"/>
      <c r="CPA265" s="89"/>
      <c r="CPB265" s="89"/>
      <c r="CPC265" s="89"/>
      <c r="CPD265" s="89"/>
      <c r="CPE265" s="89"/>
      <c r="CPF265" s="89"/>
      <c r="CPG265" s="89"/>
      <c r="CPH265" s="89"/>
      <c r="CPI265" s="89"/>
      <c r="CPJ265" s="89"/>
      <c r="CPK265" s="89"/>
      <c r="CPL265" s="89"/>
      <c r="CPM265" s="89"/>
      <c r="CPN265" s="89"/>
      <c r="CPO265" s="89"/>
      <c r="CPP265" s="89"/>
      <c r="CPQ265" s="89"/>
      <c r="CPR265" s="89"/>
      <c r="CPS265" s="89"/>
      <c r="CPT265" s="89"/>
      <c r="CPU265" s="89"/>
      <c r="CPV265" s="89"/>
      <c r="CPW265" s="89"/>
      <c r="CPX265" s="89"/>
      <c r="CPY265" s="89"/>
      <c r="CPZ265" s="89"/>
      <c r="CQA265" s="89"/>
      <c r="CQB265" s="89"/>
      <c r="CQC265" s="89"/>
      <c r="CQD265" s="89"/>
      <c r="CQE265" s="89"/>
      <c r="CQF265" s="89"/>
      <c r="CQG265" s="89"/>
      <c r="CQH265" s="89"/>
      <c r="CQI265" s="89"/>
      <c r="CQJ265" s="89"/>
      <c r="CQK265" s="89"/>
      <c r="CQL265" s="89"/>
      <c r="CQM265" s="89"/>
      <c r="CQN265" s="89"/>
      <c r="CQO265" s="89"/>
      <c r="CQP265" s="89"/>
      <c r="CQQ265" s="89"/>
      <c r="CQR265" s="89"/>
      <c r="CQS265" s="89"/>
      <c r="CQT265" s="89"/>
      <c r="CQU265" s="89"/>
      <c r="CQV265" s="89"/>
      <c r="CQW265" s="89"/>
      <c r="CQX265" s="89"/>
      <c r="CQY265" s="89"/>
      <c r="CQZ265" s="89"/>
      <c r="CRA265" s="89"/>
      <c r="CRB265" s="89"/>
      <c r="CRC265" s="89"/>
      <c r="CRD265" s="89"/>
      <c r="CRE265" s="89"/>
      <c r="CRF265" s="89"/>
      <c r="CRG265" s="89"/>
      <c r="CRH265" s="89"/>
      <c r="CRI265" s="89"/>
      <c r="CRJ265" s="89"/>
      <c r="CRK265" s="89"/>
      <c r="CRL265" s="89"/>
      <c r="CRM265" s="89"/>
      <c r="CRN265" s="89"/>
      <c r="CRO265" s="89"/>
      <c r="CRP265" s="89"/>
      <c r="CRQ265" s="89"/>
      <c r="CRR265" s="89"/>
      <c r="CRS265" s="89"/>
      <c r="CRT265" s="89"/>
      <c r="CRU265" s="89"/>
      <c r="CRV265" s="89"/>
      <c r="CRW265" s="89"/>
      <c r="CRX265" s="89"/>
      <c r="CRY265" s="89"/>
      <c r="CRZ265" s="89"/>
      <c r="CSA265" s="89"/>
      <c r="CSB265" s="89"/>
      <c r="CSC265" s="89"/>
      <c r="CSD265" s="89"/>
      <c r="CSE265" s="89"/>
      <c r="CSF265" s="89"/>
      <c r="CSG265" s="89"/>
      <c r="CSH265" s="89"/>
      <c r="CSI265" s="89"/>
      <c r="CSJ265" s="89"/>
      <c r="CSK265" s="89"/>
      <c r="CSL265" s="89"/>
      <c r="CSM265" s="89"/>
      <c r="CSN265" s="89"/>
      <c r="CSO265" s="89"/>
      <c r="CSP265" s="89"/>
      <c r="CSQ265" s="89"/>
      <c r="CSR265" s="89"/>
      <c r="CSS265" s="89"/>
      <c r="CST265" s="89"/>
      <c r="CSU265" s="89"/>
      <c r="CSV265" s="89"/>
      <c r="CSW265" s="89"/>
      <c r="CSX265" s="89"/>
      <c r="CSY265" s="89"/>
      <c r="CSZ265" s="89"/>
      <c r="CTA265" s="89"/>
      <c r="CTB265" s="89"/>
      <c r="CTC265" s="89"/>
      <c r="CTD265" s="89"/>
      <c r="CTE265" s="89"/>
      <c r="CTF265" s="89"/>
      <c r="CTG265" s="89"/>
      <c r="CTH265" s="89"/>
      <c r="CTI265" s="89"/>
      <c r="CTJ265" s="89"/>
      <c r="CTK265" s="89"/>
      <c r="CTL265" s="89"/>
      <c r="CTM265" s="89"/>
      <c r="CTN265" s="89"/>
      <c r="CTO265" s="89"/>
      <c r="CTP265" s="89"/>
      <c r="CTQ265" s="89"/>
      <c r="CTR265" s="89"/>
      <c r="CTS265" s="89"/>
      <c r="CTT265" s="89"/>
      <c r="CTU265" s="89"/>
      <c r="CTV265" s="89"/>
      <c r="CTW265" s="89"/>
      <c r="CTX265" s="89"/>
      <c r="CTY265" s="89"/>
      <c r="CTZ265" s="89"/>
      <c r="CUA265" s="89"/>
      <c r="CUB265" s="89"/>
      <c r="CUC265" s="89"/>
      <c r="CUD265" s="89"/>
      <c r="CUE265" s="89"/>
      <c r="CUF265" s="89"/>
      <c r="CUG265" s="89"/>
      <c r="CUH265" s="89"/>
      <c r="CUI265" s="89"/>
      <c r="CUJ265" s="89"/>
      <c r="CUK265" s="89"/>
      <c r="CUL265" s="89"/>
      <c r="CUM265" s="89"/>
      <c r="CUN265" s="89"/>
      <c r="CUO265" s="89"/>
      <c r="CUP265" s="89"/>
      <c r="CUQ265" s="89"/>
      <c r="CUR265" s="89"/>
      <c r="CUS265" s="89"/>
      <c r="CUT265" s="89"/>
      <c r="CUU265" s="89"/>
      <c r="CUV265" s="89"/>
      <c r="CUW265" s="89"/>
      <c r="CUX265" s="89"/>
      <c r="CUY265" s="89"/>
      <c r="CUZ265" s="89"/>
      <c r="CVA265" s="89"/>
      <c r="CVB265" s="89"/>
      <c r="CVC265" s="89"/>
      <c r="CVD265" s="89"/>
      <c r="CVE265" s="89"/>
      <c r="CVF265" s="89"/>
      <c r="CVG265" s="89"/>
      <c r="CVH265" s="89"/>
      <c r="CVI265" s="89"/>
      <c r="CVJ265" s="89"/>
      <c r="CVK265" s="89"/>
      <c r="CVL265" s="89"/>
      <c r="CVM265" s="89"/>
      <c r="CVN265" s="89"/>
      <c r="CVO265" s="89"/>
      <c r="CVP265" s="89"/>
      <c r="CVQ265" s="89"/>
      <c r="CVR265" s="89"/>
      <c r="CVS265" s="89"/>
      <c r="CVT265" s="89"/>
      <c r="CVU265" s="89"/>
      <c r="CVV265" s="89"/>
      <c r="CVW265" s="89"/>
      <c r="CVX265" s="89"/>
      <c r="CVY265" s="89"/>
      <c r="CVZ265" s="89"/>
      <c r="CWA265" s="89"/>
      <c r="CWB265" s="89"/>
      <c r="CWC265" s="89"/>
      <c r="CWD265" s="89"/>
      <c r="CWE265" s="89"/>
      <c r="CWF265" s="89"/>
      <c r="CWG265" s="89"/>
      <c r="CWH265" s="89"/>
      <c r="CWI265" s="89"/>
      <c r="CWJ265" s="89"/>
      <c r="CWK265" s="89"/>
      <c r="CWL265" s="89"/>
      <c r="CWM265" s="89"/>
      <c r="CWN265" s="89"/>
      <c r="CWO265" s="89"/>
      <c r="CWP265" s="89"/>
      <c r="CWQ265" s="89"/>
      <c r="CWR265" s="89"/>
      <c r="CWS265" s="89"/>
      <c r="CWT265" s="89"/>
      <c r="CWU265" s="89"/>
      <c r="CWV265" s="89"/>
      <c r="CWW265" s="89"/>
      <c r="CWX265" s="89"/>
      <c r="CWY265" s="89"/>
      <c r="CWZ265" s="89"/>
      <c r="CXA265" s="89"/>
      <c r="CXB265" s="89"/>
      <c r="CXC265" s="89"/>
      <c r="CXD265" s="89"/>
      <c r="CXE265" s="89"/>
      <c r="CXF265" s="89"/>
      <c r="CXG265" s="89"/>
      <c r="CXH265" s="89"/>
      <c r="CXI265" s="89"/>
      <c r="CXJ265" s="89"/>
      <c r="CXK265" s="89"/>
      <c r="CXL265" s="89"/>
      <c r="CXM265" s="89"/>
      <c r="CXN265" s="89"/>
      <c r="CXO265" s="89"/>
      <c r="CXP265" s="89"/>
      <c r="CXQ265" s="89"/>
      <c r="CXR265" s="89"/>
      <c r="CXS265" s="89"/>
      <c r="CXT265" s="89"/>
      <c r="CXU265" s="89"/>
      <c r="CXV265" s="89"/>
      <c r="CXW265" s="89"/>
      <c r="CXX265" s="89"/>
      <c r="CXY265" s="89"/>
      <c r="CXZ265" s="89"/>
      <c r="CYA265" s="89"/>
      <c r="CYB265" s="89"/>
      <c r="CYC265" s="89"/>
      <c r="CYD265" s="89"/>
      <c r="CYE265" s="89"/>
      <c r="CYF265" s="89"/>
      <c r="CYG265" s="89"/>
      <c r="CYH265" s="89"/>
      <c r="CYI265" s="89"/>
      <c r="CYJ265" s="89"/>
      <c r="CYK265" s="89"/>
      <c r="CYL265" s="89"/>
      <c r="CYM265" s="89"/>
      <c r="CYN265" s="89"/>
      <c r="CYO265" s="89"/>
      <c r="CYP265" s="89"/>
      <c r="CYQ265" s="89"/>
      <c r="CYR265" s="89"/>
      <c r="CYS265" s="89"/>
      <c r="CYT265" s="89"/>
      <c r="CYU265" s="89"/>
      <c r="CYV265" s="89"/>
      <c r="CYW265" s="89"/>
      <c r="CYX265" s="89"/>
      <c r="CYY265" s="89"/>
      <c r="CYZ265" s="89"/>
      <c r="CZA265" s="89"/>
      <c r="CZB265" s="89"/>
      <c r="CZC265" s="89"/>
      <c r="CZD265" s="89"/>
      <c r="CZE265" s="89"/>
      <c r="CZF265" s="89"/>
      <c r="CZG265" s="89"/>
      <c r="CZH265" s="89"/>
      <c r="CZI265" s="89"/>
      <c r="CZJ265" s="89"/>
      <c r="CZK265" s="89"/>
      <c r="CZL265" s="89"/>
      <c r="CZM265" s="89"/>
      <c r="CZN265" s="89"/>
      <c r="CZO265" s="89"/>
      <c r="CZP265" s="89"/>
      <c r="CZQ265" s="89"/>
      <c r="CZR265" s="89"/>
      <c r="CZS265" s="89"/>
      <c r="CZT265" s="89"/>
      <c r="CZU265" s="89"/>
      <c r="CZV265" s="89"/>
      <c r="CZW265" s="89"/>
      <c r="CZX265" s="89"/>
      <c r="CZY265" s="89"/>
      <c r="CZZ265" s="89"/>
      <c r="DAA265" s="89"/>
      <c r="DAB265" s="89"/>
      <c r="DAC265" s="89"/>
      <c r="DAD265" s="89"/>
      <c r="DAE265" s="89"/>
      <c r="DAF265" s="89"/>
      <c r="DAG265" s="89"/>
      <c r="DAH265" s="89"/>
      <c r="DAI265" s="89"/>
      <c r="DAJ265" s="89"/>
      <c r="DAK265" s="89"/>
      <c r="DAL265" s="89"/>
      <c r="DAM265" s="89"/>
      <c r="DAN265" s="89"/>
      <c r="DAO265" s="89"/>
      <c r="DAP265" s="89"/>
      <c r="DAQ265" s="89"/>
      <c r="DAR265" s="89"/>
      <c r="DAS265" s="89"/>
      <c r="DAT265" s="89"/>
      <c r="DAU265" s="89"/>
      <c r="DAV265" s="89"/>
      <c r="DAW265" s="89"/>
      <c r="DAX265" s="89"/>
      <c r="DAY265" s="89"/>
      <c r="DAZ265" s="89"/>
      <c r="DBA265" s="89"/>
      <c r="DBB265" s="89"/>
      <c r="DBC265" s="89"/>
      <c r="DBD265" s="89"/>
      <c r="DBE265" s="89"/>
      <c r="DBF265" s="89"/>
      <c r="DBG265" s="89"/>
      <c r="DBH265" s="89"/>
      <c r="DBI265" s="89"/>
      <c r="DBJ265" s="89"/>
      <c r="DBK265" s="89"/>
      <c r="DBL265" s="89"/>
      <c r="DBM265" s="89"/>
      <c r="DBN265" s="89"/>
      <c r="DBO265" s="89"/>
      <c r="DBP265" s="89"/>
      <c r="DBQ265" s="89"/>
      <c r="DBR265" s="89"/>
      <c r="DBS265" s="89"/>
      <c r="DBT265" s="89"/>
      <c r="DBU265" s="89"/>
      <c r="DBV265" s="89"/>
      <c r="DBW265" s="89"/>
      <c r="DBX265" s="89"/>
      <c r="DBY265" s="89"/>
      <c r="DBZ265" s="89"/>
      <c r="DCA265" s="89"/>
      <c r="DCB265" s="89"/>
      <c r="DCC265" s="89"/>
      <c r="DCD265" s="89"/>
      <c r="DCE265" s="89"/>
      <c r="DCF265" s="89"/>
      <c r="DCG265" s="89"/>
      <c r="DCH265" s="89"/>
      <c r="DCI265" s="89"/>
      <c r="DCJ265" s="89"/>
      <c r="DCK265" s="89"/>
      <c r="DCL265" s="89"/>
      <c r="DCM265" s="89"/>
      <c r="DCN265" s="89"/>
      <c r="DCO265" s="89"/>
      <c r="DCP265" s="89"/>
      <c r="DCQ265" s="89"/>
      <c r="DCR265" s="89"/>
      <c r="DCS265" s="89"/>
      <c r="DCT265" s="89"/>
      <c r="DCU265" s="89"/>
      <c r="DCV265" s="89"/>
      <c r="DCW265" s="89"/>
      <c r="DCX265" s="89"/>
      <c r="DCY265" s="89"/>
      <c r="DCZ265" s="89"/>
      <c r="DDA265" s="89"/>
      <c r="DDB265" s="89"/>
      <c r="DDC265" s="89"/>
      <c r="DDD265" s="89"/>
      <c r="DDE265" s="89"/>
      <c r="DDF265" s="89"/>
      <c r="DDG265" s="89"/>
      <c r="DDH265" s="89"/>
      <c r="DDI265" s="89"/>
      <c r="DDJ265" s="89"/>
      <c r="DDK265" s="89"/>
      <c r="DDL265" s="89"/>
      <c r="DDM265" s="89"/>
      <c r="DDN265" s="89"/>
      <c r="DDO265" s="89"/>
      <c r="DDP265" s="89"/>
      <c r="DDQ265" s="89"/>
      <c r="DDR265" s="89"/>
      <c r="DDS265" s="89"/>
      <c r="DDT265" s="89"/>
      <c r="DDU265" s="89"/>
      <c r="DDV265" s="89"/>
      <c r="DDW265" s="89"/>
      <c r="DDX265" s="89"/>
      <c r="DDY265" s="89"/>
      <c r="DDZ265" s="89"/>
      <c r="DEA265" s="89"/>
      <c r="DEB265" s="89"/>
      <c r="DEC265" s="89"/>
      <c r="DED265" s="89"/>
      <c r="DEE265" s="89"/>
      <c r="DEF265" s="89"/>
      <c r="DEG265" s="89"/>
      <c r="DEH265" s="89"/>
      <c r="DEI265" s="89"/>
      <c r="DEJ265" s="89"/>
      <c r="DEK265" s="89"/>
      <c r="DEL265" s="89"/>
      <c r="DEM265" s="89"/>
      <c r="DEN265" s="89"/>
      <c r="DEO265" s="89"/>
      <c r="DEP265" s="89"/>
      <c r="DEQ265" s="89"/>
      <c r="DER265" s="89"/>
      <c r="DES265" s="89"/>
      <c r="DET265" s="89"/>
      <c r="DEU265" s="89"/>
      <c r="DEV265" s="89"/>
      <c r="DEW265" s="89"/>
      <c r="DEX265" s="89"/>
      <c r="DEY265" s="89"/>
      <c r="DEZ265" s="89"/>
      <c r="DFA265" s="89"/>
      <c r="DFB265" s="89"/>
      <c r="DFC265" s="89"/>
      <c r="DFD265" s="89"/>
      <c r="DFE265" s="89"/>
      <c r="DFF265" s="89"/>
      <c r="DFG265" s="89"/>
      <c r="DFH265" s="89"/>
      <c r="DFI265" s="89"/>
      <c r="DFJ265" s="89"/>
      <c r="DFK265" s="89"/>
      <c r="DFL265" s="89"/>
      <c r="DFM265" s="89"/>
      <c r="DFN265" s="89"/>
      <c r="DFO265" s="89"/>
      <c r="DFP265" s="89"/>
      <c r="DFQ265" s="89"/>
      <c r="DFR265" s="89"/>
      <c r="DFS265" s="89"/>
      <c r="DFT265" s="89"/>
      <c r="DFU265" s="89"/>
      <c r="DFV265" s="89"/>
      <c r="DFW265" s="89"/>
      <c r="DFX265" s="89"/>
      <c r="DFY265" s="89"/>
      <c r="DFZ265" s="89"/>
      <c r="DGA265" s="89"/>
      <c r="DGB265" s="89"/>
      <c r="DGC265" s="89"/>
      <c r="DGD265" s="89"/>
      <c r="DGE265" s="89"/>
      <c r="DGF265" s="89"/>
      <c r="DGG265" s="89"/>
      <c r="DGH265" s="89"/>
      <c r="DGI265" s="89"/>
      <c r="DGJ265" s="89"/>
      <c r="DGK265" s="89"/>
      <c r="DGL265" s="89"/>
      <c r="DGM265" s="89"/>
      <c r="DGN265" s="89"/>
      <c r="DGO265" s="89"/>
      <c r="DGP265" s="89"/>
      <c r="DGQ265" s="89"/>
      <c r="DGR265" s="89"/>
      <c r="DGS265" s="89"/>
      <c r="DGT265" s="89"/>
      <c r="DGU265" s="89"/>
      <c r="DGV265" s="89"/>
      <c r="DGW265" s="89"/>
      <c r="DGX265" s="89"/>
      <c r="DGY265" s="89"/>
      <c r="DGZ265" s="89"/>
      <c r="DHA265" s="89"/>
      <c r="DHB265" s="89"/>
      <c r="DHC265" s="89"/>
      <c r="DHD265" s="89"/>
      <c r="DHE265" s="89"/>
      <c r="DHF265" s="89"/>
      <c r="DHG265" s="89"/>
      <c r="DHH265" s="89"/>
      <c r="DHI265" s="89"/>
      <c r="DHJ265" s="89"/>
      <c r="DHK265" s="89"/>
      <c r="DHL265" s="89"/>
      <c r="DHM265" s="89"/>
      <c r="DHN265" s="89"/>
      <c r="DHO265" s="89"/>
      <c r="DHP265" s="89"/>
      <c r="DHQ265" s="89"/>
      <c r="DHR265" s="89"/>
      <c r="DHS265" s="89"/>
      <c r="DHT265" s="89"/>
      <c r="DHU265" s="89"/>
      <c r="DHV265" s="89"/>
      <c r="DHW265" s="89"/>
      <c r="DHX265" s="89"/>
      <c r="DHY265" s="89"/>
      <c r="DHZ265" s="89"/>
      <c r="DIA265" s="89"/>
      <c r="DIB265" s="89"/>
      <c r="DIC265" s="89"/>
      <c r="DID265" s="89"/>
      <c r="DIE265" s="89"/>
      <c r="DIF265" s="89"/>
      <c r="DIG265" s="89"/>
      <c r="DIH265" s="89"/>
      <c r="DII265" s="89"/>
      <c r="DIJ265" s="89"/>
      <c r="DIK265" s="89"/>
      <c r="DIL265" s="89"/>
      <c r="DIM265" s="89"/>
      <c r="DIN265" s="89"/>
      <c r="DIO265" s="89"/>
      <c r="DIP265" s="89"/>
      <c r="DIQ265" s="89"/>
      <c r="DIR265" s="89"/>
      <c r="DIS265" s="89"/>
      <c r="DIT265" s="89"/>
      <c r="DIU265" s="89"/>
      <c r="DIV265" s="89"/>
      <c r="DIW265" s="89"/>
      <c r="DIX265" s="89"/>
      <c r="DIY265" s="89"/>
      <c r="DIZ265" s="89"/>
      <c r="DJA265" s="89"/>
      <c r="DJB265" s="89"/>
      <c r="DJC265" s="89"/>
      <c r="DJD265" s="89"/>
      <c r="DJE265" s="89"/>
      <c r="DJF265" s="89"/>
      <c r="DJG265" s="89"/>
      <c r="DJH265" s="89"/>
      <c r="DJI265" s="89"/>
      <c r="DJJ265" s="89"/>
      <c r="DJK265" s="89"/>
      <c r="DJL265" s="89"/>
      <c r="DJM265" s="89"/>
      <c r="DJN265" s="89"/>
      <c r="DJO265" s="89"/>
      <c r="DJP265" s="89"/>
      <c r="DJQ265" s="89"/>
      <c r="DJR265" s="89"/>
      <c r="DJS265" s="89"/>
      <c r="DJT265" s="89"/>
      <c r="DJU265" s="89"/>
      <c r="DJV265" s="89"/>
      <c r="DJW265" s="89"/>
      <c r="DJX265" s="89"/>
      <c r="DJY265" s="89"/>
      <c r="DJZ265" s="89"/>
      <c r="DKA265" s="89"/>
      <c r="DKB265" s="89"/>
      <c r="DKC265" s="89"/>
      <c r="DKD265" s="89"/>
      <c r="DKE265" s="89"/>
      <c r="DKF265" s="89"/>
      <c r="DKG265" s="89"/>
      <c r="DKH265" s="89"/>
      <c r="DKI265" s="89"/>
      <c r="DKJ265" s="89"/>
      <c r="DKK265" s="89"/>
      <c r="DKL265" s="89"/>
      <c r="DKM265" s="89"/>
      <c r="DKN265" s="89"/>
      <c r="DKO265" s="89"/>
      <c r="DKP265" s="89"/>
      <c r="DKQ265" s="89"/>
      <c r="DKR265" s="89"/>
      <c r="DKS265" s="89"/>
      <c r="DKT265" s="89"/>
      <c r="DKU265" s="89"/>
      <c r="DKV265" s="89"/>
      <c r="DKW265" s="89"/>
      <c r="DKX265" s="89"/>
      <c r="DKY265" s="89"/>
      <c r="DKZ265" s="89"/>
      <c r="DLA265" s="89"/>
      <c r="DLB265" s="89"/>
      <c r="DLC265" s="89"/>
      <c r="DLD265" s="89"/>
      <c r="DLE265" s="89"/>
      <c r="DLF265" s="89"/>
      <c r="DLG265" s="89"/>
      <c r="DLH265" s="89"/>
      <c r="DLI265" s="89"/>
      <c r="DLJ265" s="89"/>
      <c r="DLK265" s="89"/>
      <c r="DLL265" s="89"/>
      <c r="DLM265" s="89"/>
      <c r="DLN265" s="89"/>
      <c r="DLO265" s="89"/>
      <c r="DLP265" s="89"/>
      <c r="DLQ265" s="89"/>
      <c r="DLR265" s="89"/>
      <c r="DLS265" s="89"/>
      <c r="DLT265" s="89"/>
      <c r="DLU265" s="89"/>
      <c r="DLV265" s="89"/>
      <c r="DLW265" s="89"/>
      <c r="DLX265" s="89"/>
      <c r="DLY265" s="89"/>
      <c r="DLZ265" s="89"/>
      <c r="DMA265" s="89"/>
      <c r="DMB265" s="89"/>
      <c r="DMC265" s="89"/>
      <c r="DMD265" s="89"/>
      <c r="DME265" s="89"/>
      <c r="DMF265" s="89"/>
      <c r="DMG265" s="89"/>
      <c r="DMH265" s="89"/>
      <c r="DMI265" s="89"/>
      <c r="DMJ265" s="89"/>
      <c r="DMK265" s="89"/>
      <c r="DML265" s="89"/>
      <c r="DMM265" s="89"/>
      <c r="DMN265" s="89"/>
      <c r="DMO265" s="89"/>
      <c r="DMP265" s="89"/>
      <c r="DMQ265" s="89"/>
      <c r="DMR265" s="89"/>
      <c r="DMS265" s="89"/>
      <c r="DMT265" s="89"/>
      <c r="DMU265" s="89"/>
      <c r="DMV265" s="89"/>
      <c r="DMW265" s="89"/>
      <c r="DMX265" s="89"/>
      <c r="DMY265" s="89"/>
      <c r="DMZ265" s="89"/>
      <c r="DNA265" s="89"/>
      <c r="DNB265" s="89"/>
      <c r="DNC265" s="89"/>
      <c r="DND265" s="89"/>
      <c r="DNE265" s="89"/>
      <c r="DNF265" s="89"/>
      <c r="DNG265" s="89"/>
      <c r="DNH265" s="89"/>
      <c r="DNI265" s="89"/>
      <c r="DNJ265" s="89"/>
      <c r="DNK265" s="89"/>
      <c r="DNL265" s="89"/>
      <c r="DNM265" s="89"/>
      <c r="DNN265" s="89"/>
      <c r="DNO265" s="89"/>
      <c r="DNP265" s="89"/>
      <c r="DNQ265" s="89"/>
      <c r="DNR265" s="89"/>
      <c r="DNS265" s="89"/>
      <c r="DNT265" s="89"/>
      <c r="DNU265" s="89"/>
      <c r="DNV265" s="89"/>
      <c r="DNW265" s="89"/>
      <c r="DNX265" s="89"/>
      <c r="DNY265" s="89"/>
      <c r="DNZ265" s="89"/>
      <c r="DOA265" s="89"/>
      <c r="DOB265" s="89"/>
      <c r="DOC265" s="89"/>
      <c r="DOD265" s="89"/>
      <c r="DOE265" s="89"/>
      <c r="DOF265" s="89"/>
      <c r="DOG265" s="89"/>
      <c r="DOH265" s="89"/>
      <c r="DOI265" s="89"/>
      <c r="DOJ265" s="89"/>
      <c r="DOK265" s="89"/>
      <c r="DOL265" s="89"/>
      <c r="DOM265" s="89"/>
      <c r="DON265" s="89"/>
      <c r="DOO265" s="89"/>
      <c r="DOP265" s="89"/>
      <c r="DOQ265" s="89"/>
      <c r="DOR265" s="89"/>
      <c r="DOS265" s="89"/>
      <c r="DOT265" s="89"/>
      <c r="DOU265" s="89"/>
      <c r="DOV265" s="89"/>
      <c r="DOW265" s="89"/>
      <c r="DOX265" s="89"/>
      <c r="DOY265" s="89"/>
      <c r="DOZ265" s="89"/>
      <c r="DPA265" s="89"/>
      <c r="DPB265" s="89"/>
      <c r="DPC265" s="89"/>
      <c r="DPD265" s="89"/>
      <c r="DPE265" s="89"/>
      <c r="DPF265" s="89"/>
      <c r="DPG265" s="89"/>
      <c r="DPH265" s="89"/>
      <c r="DPI265" s="89"/>
      <c r="DPJ265" s="89"/>
      <c r="DPK265" s="89"/>
      <c r="DPL265" s="89"/>
      <c r="DPM265" s="89"/>
      <c r="DPN265" s="89"/>
      <c r="DPO265" s="89"/>
      <c r="DPP265" s="89"/>
      <c r="DPQ265" s="89"/>
      <c r="DPR265" s="89"/>
      <c r="DPS265" s="89"/>
      <c r="DPT265" s="89"/>
      <c r="DPU265" s="89"/>
      <c r="DPV265" s="89"/>
      <c r="DPW265" s="89"/>
      <c r="DPX265" s="89"/>
      <c r="DPY265" s="89"/>
      <c r="DPZ265" s="89"/>
      <c r="DQA265" s="89"/>
      <c r="DQB265" s="89"/>
      <c r="DQC265" s="89"/>
      <c r="DQD265" s="89"/>
      <c r="DQE265" s="89"/>
      <c r="DQF265" s="89"/>
      <c r="DQG265" s="89"/>
      <c r="DQH265" s="89"/>
      <c r="DQI265" s="89"/>
      <c r="DQJ265" s="89"/>
      <c r="DQK265" s="89"/>
      <c r="DQL265" s="89"/>
      <c r="DQM265" s="89"/>
      <c r="DQN265" s="89"/>
      <c r="DQO265" s="89"/>
      <c r="DQP265" s="89"/>
      <c r="DQQ265" s="89"/>
      <c r="DQR265" s="89"/>
      <c r="DQS265" s="89"/>
      <c r="DQT265" s="89"/>
      <c r="DQU265" s="89"/>
      <c r="DQV265" s="89"/>
      <c r="DQW265" s="89"/>
      <c r="DQX265" s="89"/>
      <c r="DQY265" s="89"/>
      <c r="DQZ265" s="89"/>
      <c r="DRA265" s="89"/>
      <c r="DRB265" s="89"/>
      <c r="DRC265" s="89"/>
      <c r="DRD265" s="89"/>
      <c r="DRE265" s="89"/>
      <c r="DRF265" s="89"/>
      <c r="DRG265" s="89"/>
      <c r="DRH265" s="89"/>
      <c r="DRI265" s="89"/>
      <c r="DRJ265" s="89"/>
      <c r="DRK265" s="89"/>
      <c r="DRL265" s="89"/>
      <c r="DRM265" s="89"/>
      <c r="DRN265" s="89"/>
      <c r="DRO265" s="89"/>
      <c r="DRP265" s="89"/>
      <c r="DRQ265" s="89"/>
      <c r="DRR265" s="89"/>
      <c r="DRS265" s="89"/>
      <c r="DRT265" s="89"/>
      <c r="DRU265" s="89"/>
      <c r="DRV265" s="89"/>
      <c r="DRW265" s="89"/>
      <c r="DRX265" s="89"/>
      <c r="DRY265" s="89"/>
      <c r="DRZ265" s="89"/>
      <c r="DSA265" s="89"/>
      <c r="DSB265" s="89"/>
      <c r="DSC265" s="89"/>
      <c r="DSD265" s="89"/>
      <c r="DSE265" s="89"/>
      <c r="DSF265" s="89"/>
      <c r="DSG265" s="89"/>
      <c r="DSH265" s="89"/>
      <c r="DSI265" s="89"/>
      <c r="DSJ265" s="89"/>
      <c r="DSK265" s="89"/>
      <c r="DSL265" s="89"/>
      <c r="DSM265" s="89"/>
      <c r="DSN265" s="89"/>
      <c r="DSO265" s="89"/>
      <c r="DSP265" s="89"/>
      <c r="DSQ265" s="89"/>
      <c r="DSR265" s="89"/>
      <c r="DSS265" s="89"/>
      <c r="DST265" s="89"/>
      <c r="DSU265" s="89"/>
      <c r="DSV265" s="89"/>
      <c r="DSW265" s="89"/>
      <c r="DSX265" s="89"/>
      <c r="DSY265" s="89"/>
      <c r="DSZ265" s="89"/>
      <c r="DTA265" s="89"/>
      <c r="DTB265" s="89"/>
      <c r="DTC265" s="89"/>
      <c r="DTD265" s="89"/>
      <c r="DTE265" s="89"/>
      <c r="DTF265" s="89"/>
      <c r="DTG265" s="89"/>
      <c r="DTH265" s="89"/>
      <c r="DTI265" s="89"/>
      <c r="DTJ265" s="89"/>
      <c r="DTK265" s="89"/>
      <c r="DTL265" s="89"/>
      <c r="DTM265" s="89"/>
      <c r="DTN265" s="89"/>
      <c r="DTO265" s="89"/>
      <c r="DTP265" s="89"/>
      <c r="DTQ265" s="89"/>
      <c r="DTR265" s="89"/>
      <c r="DTS265" s="89"/>
      <c r="DTT265" s="89"/>
      <c r="DTU265" s="89"/>
      <c r="DTV265" s="89"/>
      <c r="DTW265" s="89"/>
      <c r="DTX265" s="89"/>
      <c r="DTY265" s="89"/>
      <c r="DTZ265" s="89"/>
      <c r="DUA265" s="89"/>
      <c r="DUB265" s="89"/>
      <c r="DUC265" s="89"/>
      <c r="DUD265" s="89"/>
      <c r="DUE265" s="89"/>
      <c r="DUF265" s="89"/>
      <c r="DUG265" s="89"/>
      <c r="DUH265" s="89"/>
      <c r="DUI265" s="89"/>
      <c r="DUJ265" s="89"/>
      <c r="DUK265" s="89"/>
      <c r="DUL265" s="89"/>
      <c r="DUM265" s="89"/>
      <c r="DUN265" s="89"/>
      <c r="DUO265" s="89"/>
      <c r="DUP265" s="89"/>
      <c r="DUQ265" s="89"/>
      <c r="DUR265" s="89"/>
      <c r="DUS265" s="89"/>
      <c r="DUT265" s="89"/>
      <c r="DUU265" s="89"/>
      <c r="DUV265" s="89"/>
      <c r="DUW265" s="89"/>
      <c r="DUX265" s="89"/>
      <c r="DUY265" s="89"/>
      <c r="DUZ265" s="89"/>
      <c r="DVA265" s="89"/>
      <c r="DVB265" s="89"/>
      <c r="DVC265" s="89"/>
      <c r="DVD265" s="89"/>
      <c r="DVE265" s="89"/>
      <c r="DVF265" s="89"/>
      <c r="DVG265" s="89"/>
      <c r="DVH265" s="89"/>
      <c r="DVI265" s="89"/>
      <c r="DVJ265" s="89"/>
      <c r="DVK265" s="89"/>
      <c r="DVL265" s="89"/>
      <c r="DVM265" s="89"/>
      <c r="DVN265" s="89"/>
      <c r="DVO265" s="89"/>
      <c r="DVP265" s="89"/>
      <c r="DVQ265" s="89"/>
      <c r="DVR265" s="89"/>
      <c r="DVS265" s="89"/>
      <c r="DVT265" s="89"/>
      <c r="DVU265" s="89"/>
      <c r="DVV265" s="89"/>
      <c r="DVW265" s="89"/>
      <c r="DVX265" s="89"/>
      <c r="DVY265" s="89"/>
      <c r="DVZ265" s="89"/>
      <c r="DWA265" s="89"/>
      <c r="DWB265" s="89"/>
      <c r="DWC265" s="89"/>
      <c r="DWD265" s="89"/>
      <c r="DWE265" s="89"/>
      <c r="DWF265" s="89"/>
      <c r="DWG265" s="89"/>
      <c r="DWH265" s="89"/>
      <c r="DWI265" s="89"/>
      <c r="DWJ265" s="89"/>
      <c r="DWK265" s="89"/>
      <c r="DWL265" s="89"/>
      <c r="DWM265" s="89"/>
      <c r="DWN265" s="89"/>
      <c r="DWO265" s="89"/>
      <c r="DWP265" s="89"/>
      <c r="DWQ265" s="89"/>
      <c r="DWR265" s="89"/>
      <c r="DWS265" s="89"/>
      <c r="DWT265" s="89"/>
      <c r="DWU265" s="89"/>
      <c r="DWV265" s="89"/>
      <c r="DWW265" s="89"/>
      <c r="DWX265" s="89"/>
      <c r="DWY265" s="89"/>
      <c r="DWZ265" s="89"/>
      <c r="DXA265" s="89"/>
      <c r="DXB265" s="89"/>
      <c r="DXC265" s="89"/>
      <c r="DXD265" s="89"/>
      <c r="DXE265" s="89"/>
      <c r="DXF265" s="89"/>
      <c r="DXG265" s="89"/>
      <c r="DXH265" s="89"/>
      <c r="DXI265" s="89"/>
      <c r="DXJ265" s="89"/>
      <c r="DXK265" s="89"/>
      <c r="DXL265" s="89"/>
      <c r="DXM265" s="89"/>
      <c r="DXN265" s="89"/>
      <c r="DXO265" s="89"/>
      <c r="DXP265" s="89"/>
      <c r="DXQ265" s="89"/>
      <c r="DXR265" s="89"/>
      <c r="DXS265" s="89"/>
      <c r="DXT265" s="89"/>
      <c r="DXU265" s="89"/>
      <c r="DXV265" s="89"/>
      <c r="DXW265" s="89"/>
      <c r="DXX265" s="89"/>
      <c r="DXY265" s="89"/>
      <c r="DXZ265" s="89"/>
      <c r="DYA265" s="89"/>
      <c r="DYB265" s="89"/>
      <c r="DYC265" s="89"/>
      <c r="DYD265" s="89"/>
      <c r="DYE265" s="89"/>
      <c r="DYF265" s="89"/>
      <c r="DYG265" s="89"/>
      <c r="DYH265" s="89"/>
      <c r="DYI265" s="89"/>
      <c r="DYJ265" s="89"/>
      <c r="DYK265" s="89"/>
      <c r="DYL265" s="89"/>
      <c r="DYM265" s="89"/>
      <c r="DYN265" s="89"/>
      <c r="DYO265" s="89"/>
      <c r="DYP265" s="89"/>
      <c r="DYQ265" s="89"/>
      <c r="DYR265" s="89"/>
      <c r="DYS265" s="89"/>
      <c r="DYT265" s="89"/>
      <c r="DYU265" s="89"/>
      <c r="DYV265" s="89"/>
      <c r="DYW265" s="89"/>
      <c r="DYX265" s="89"/>
      <c r="DYY265" s="89"/>
      <c r="DYZ265" s="89"/>
      <c r="DZA265" s="89"/>
      <c r="DZB265" s="89"/>
      <c r="DZC265" s="89"/>
      <c r="DZD265" s="89"/>
      <c r="DZE265" s="89"/>
      <c r="DZF265" s="89"/>
      <c r="DZG265" s="89"/>
      <c r="DZH265" s="89"/>
      <c r="DZI265" s="89"/>
      <c r="DZJ265" s="89"/>
      <c r="DZK265" s="89"/>
      <c r="DZL265" s="89"/>
      <c r="DZM265" s="89"/>
      <c r="DZN265" s="89"/>
      <c r="DZO265" s="89"/>
      <c r="DZP265" s="89"/>
      <c r="DZQ265" s="89"/>
      <c r="DZR265" s="89"/>
      <c r="DZS265" s="89"/>
      <c r="DZT265" s="89"/>
      <c r="DZU265" s="89"/>
      <c r="DZV265" s="89"/>
      <c r="DZW265" s="89"/>
      <c r="DZX265" s="89"/>
      <c r="DZY265" s="89"/>
      <c r="DZZ265" s="89"/>
      <c r="EAA265" s="89"/>
      <c r="EAB265" s="89"/>
      <c r="EAC265" s="89"/>
      <c r="EAD265" s="89"/>
      <c r="EAE265" s="89"/>
      <c r="EAF265" s="89"/>
      <c r="EAG265" s="89"/>
      <c r="EAH265" s="89"/>
      <c r="EAI265" s="89"/>
      <c r="EAJ265" s="89"/>
      <c r="EAK265" s="89"/>
      <c r="EAL265" s="89"/>
      <c r="EAM265" s="89"/>
      <c r="EAN265" s="89"/>
      <c r="EAO265" s="89"/>
      <c r="EAP265" s="89"/>
      <c r="EAQ265" s="89"/>
      <c r="EAR265" s="89"/>
      <c r="EAS265" s="89"/>
      <c r="EAT265" s="89"/>
      <c r="EAU265" s="89"/>
      <c r="EAV265" s="89"/>
      <c r="EAW265" s="89"/>
      <c r="EAX265" s="89"/>
      <c r="EAY265" s="89"/>
      <c r="EAZ265" s="89"/>
      <c r="EBA265" s="89"/>
      <c r="EBB265" s="89"/>
      <c r="EBC265" s="89"/>
      <c r="EBD265" s="89"/>
      <c r="EBE265" s="89"/>
      <c r="EBF265" s="89"/>
      <c r="EBG265" s="89"/>
      <c r="EBH265" s="89"/>
      <c r="EBI265" s="89"/>
      <c r="EBJ265" s="89"/>
      <c r="EBK265" s="89"/>
      <c r="EBL265" s="89"/>
      <c r="EBM265" s="89"/>
      <c r="EBN265" s="89"/>
      <c r="EBO265" s="89"/>
      <c r="EBP265" s="89"/>
      <c r="EBQ265" s="89"/>
      <c r="EBR265" s="89"/>
      <c r="EBS265" s="89"/>
      <c r="EBT265" s="89"/>
      <c r="EBU265" s="89"/>
      <c r="EBV265" s="89"/>
      <c r="EBW265" s="89"/>
      <c r="EBX265" s="89"/>
      <c r="EBY265" s="89"/>
      <c r="EBZ265" s="89"/>
      <c r="ECA265" s="89"/>
      <c r="ECB265" s="89"/>
      <c r="ECC265" s="89"/>
      <c r="ECD265" s="89"/>
      <c r="ECE265" s="89"/>
      <c r="ECF265" s="89"/>
      <c r="ECG265" s="89"/>
      <c r="ECH265" s="89"/>
      <c r="ECI265" s="89"/>
      <c r="ECJ265" s="89"/>
      <c r="ECK265" s="89"/>
      <c r="ECL265" s="89"/>
      <c r="ECM265" s="89"/>
      <c r="ECN265" s="89"/>
      <c r="ECO265" s="89"/>
      <c r="ECP265" s="89"/>
      <c r="ECQ265" s="89"/>
      <c r="ECR265" s="89"/>
      <c r="ECS265" s="89"/>
      <c r="ECT265" s="89"/>
      <c r="ECU265" s="89"/>
      <c r="ECV265" s="89"/>
      <c r="ECW265" s="89"/>
      <c r="ECX265" s="89"/>
      <c r="ECY265" s="89"/>
      <c r="ECZ265" s="89"/>
      <c r="EDA265" s="89"/>
      <c r="EDB265" s="89"/>
      <c r="EDC265" s="89"/>
      <c r="EDD265" s="89"/>
      <c r="EDE265" s="89"/>
      <c r="EDF265" s="89"/>
      <c r="EDG265" s="89"/>
      <c r="EDH265" s="89"/>
      <c r="EDI265" s="89"/>
      <c r="EDJ265" s="89"/>
      <c r="EDK265" s="89"/>
      <c r="EDL265" s="89"/>
      <c r="EDM265" s="89"/>
      <c r="EDN265" s="89"/>
      <c r="EDO265" s="89"/>
      <c r="EDP265" s="89"/>
      <c r="EDQ265" s="89"/>
      <c r="EDR265" s="89"/>
      <c r="EDS265" s="89"/>
      <c r="EDT265" s="89"/>
      <c r="EDU265" s="89"/>
      <c r="EDV265" s="89"/>
      <c r="EDW265" s="89"/>
      <c r="EDX265" s="89"/>
      <c r="EDY265" s="89"/>
      <c r="EDZ265" s="89"/>
      <c r="EEA265" s="89"/>
      <c r="EEB265" s="89"/>
      <c r="EEC265" s="89"/>
      <c r="EED265" s="89"/>
      <c r="EEE265" s="89"/>
      <c r="EEF265" s="89"/>
      <c r="EEG265" s="89"/>
      <c r="EEH265" s="89"/>
      <c r="EEI265" s="89"/>
      <c r="EEJ265" s="89"/>
      <c r="EEK265" s="89"/>
      <c r="EEL265" s="89"/>
      <c r="EEM265" s="89"/>
      <c r="EEN265" s="89"/>
      <c r="EEO265" s="89"/>
      <c r="EEP265" s="89"/>
      <c r="EEQ265" s="89"/>
      <c r="EER265" s="89"/>
      <c r="EES265" s="89"/>
      <c r="EET265" s="89"/>
      <c r="EEU265" s="89"/>
      <c r="EEV265" s="89"/>
      <c r="EEW265" s="89"/>
      <c r="EEX265" s="89"/>
      <c r="EEY265" s="89"/>
      <c r="EEZ265" s="89"/>
      <c r="EFA265" s="89"/>
      <c r="EFB265" s="89"/>
      <c r="EFC265" s="89"/>
      <c r="EFD265" s="89"/>
      <c r="EFE265" s="89"/>
      <c r="EFF265" s="89"/>
      <c r="EFG265" s="89"/>
      <c r="EFH265" s="89"/>
      <c r="EFI265" s="89"/>
      <c r="EFJ265" s="89"/>
      <c r="EFK265" s="89"/>
      <c r="EFL265" s="89"/>
      <c r="EFM265" s="89"/>
      <c r="EFN265" s="89"/>
      <c r="EFO265" s="89"/>
      <c r="EFP265" s="89"/>
      <c r="EFQ265" s="89"/>
      <c r="EFR265" s="89"/>
      <c r="EFS265" s="89"/>
      <c r="EFT265" s="89"/>
      <c r="EFU265" s="89"/>
      <c r="EFV265" s="89"/>
      <c r="EFW265" s="89"/>
      <c r="EFX265" s="89"/>
      <c r="EFY265" s="89"/>
      <c r="EFZ265" s="89"/>
      <c r="EGA265" s="89"/>
      <c r="EGB265" s="89"/>
      <c r="EGC265" s="89"/>
      <c r="EGD265" s="89"/>
      <c r="EGE265" s="89"/>
      <c r="EGF265" s="89"/>
      <c r="EGG265" s="89"/>
      <c r="EGH265" s="89"/>
      <c r="EGI265" s="89"/>
      <c r="EGJ265" s="89"/>
      <c r="EGK265" s="89"/>
      <c r="EGL265" s="89"/>
      <c r="EGM265" s="89"/>
      <c r="EGN265" s="89"/>
      <c r="EGO265" s="89"/>
      <c r="EGP265" s="89"/>
      <c r="EGQ265" s="89"/>
      <c r="EGR265" s="89"/>
      <c r="EGS265" s="89"/>
      <c r="EGT265" s="89"/>
      <c r="EGU265" s="89"/>
      <c r="EGV265" s="89"/>
      <c r="EGW265" s="89"/>
      <c r="EGX265" s="89"/>
      <c r="EGY265" s="89"/>
      <c r="EGZ265" s="89"/>
      <c r="EHA265" s="89"/>
      <c r="EHB265" s="89"/>
      <c r="EHC265" s="89"/>
      <c r="EHD265" s="89"/>
      <c r="EHE265" s="89"/>
      <c r="EHF265" s="89"/>
      <c r="EHG265" s="89"/>
      <c r="EHH265" s="89"/>
      <c r="EHI265" s="89"/>
      <c r="EHJ265" s="89"/>
      <c r="EHK265" s="89"/>
      <c r="EHL265" s="89"/>
      <c r="EHM265" s="89"/>
      <c r="EHN265" s="89"/>
      <c r="EHO265" s="89"/>
      <c r="EHP265" s="89"/>
      <c r="EHQ265" s="89"/>
      <c r="EHR265" s="89"/>
      <c r="EHS265" s="89"/>
      <c r="EHT265" s="89"/>
      <c r="EHU265" s="89"/>
      <c r="EHV265" s="89"/>
      <c r="EHW265" s="89"/>
      <c r="EHX265" s="89"/>
      <c r="EHY265" s="89"/>
      <c r="EHZ265" s="89"/>
      <c r="EIA265" s="89"/>
      <c r="EIB265" s="89"/>
      <c r="EIC265" s="89"/>
      <c r="EID265" s="89"/>
      <c r="EIE265" s="89"/>
      <c r="EIF265" s="89"/>
      <c r="EIG265" s="89"/>
      <c r="EIH265" s="89"/>
      <c r="EII265" s="89"/>
      <c r="EIJ265" s="89"/>
      <c r="EIK265" s="89"/>
      <c r="EIL265" s="89"/>
      <c r="EIM265" s="89"/>
      <c r="EIN265" s="89"/>
      <c r="EIO265" s="89"/>
      <c r="EIP265" s="89"/>
      <c r="EIQ265" s="89"/>
      <c r="EIR265" s="89"/>
      <c r="EIS265" s="89"/>
      <c r="EIT265" s="89"/>
      <c r="EIU265" s="89"/>
      <c r="EIV265" s="89"/>
      <c r="EIW265" s="89"/>
      <c r="EIX265" s="89"/>
      <c r="EIY265" s="89"/>
      <c r="EIZ265" s="89"/>
      <c r="EJA265" s="89"/>
      <c r="EJB265" s="89"/>
      <c r="EJC265" s="89"/>
      <c r="EJD265" s="89"/>
      <c r="EJE265" s="89"/>
      <c r="EJF265" s="89"/>
      <c r="EJG265" s="89"/>
      <c r="EJH265" s="89"/>
      <c r="EJI265" s="89"/>
      <c r="EJJ265" s="89"/>
      <c r="EJK265" s="89"/>
      <c r="EJL265" s="89"/>
      <c r="EJM265" s="89"/>
      <c r="EJN265" s="89"/>
      <c r="EJO265" s="89"/>
      <c r="EJP265" s="89"/>
      <c r="EJQ265" s="89"/>
      <c r="EJR265" s="89"/>
      <c r="EJS265" s="89"/>
      <c r="EJT265" s="89"/>
      <c r="EJU265" s="89"/>
      <c r="EJV265" s="89"/>
      <c r="EJW265" s="89"/>
      <c r="EJX265" s="89"/>
      <c r="EJY265" s="89"/>
      <c r="EJZ265" s="89"/>
      <c r="EKA265" s="89"/>
      <c r="EKB265" s="89"/>
      <c r="EKC265" s="89"/>
      <c r="EKD265" s="89"/>
      <c r="EKE265" s="89"/>
      <c r="EKF265" s="89"/>
      <c r="EKG265" s="89"/>
      <c r="EKH265" s="89"/>
      <c r="EKI265" s="89"/>
      <c r="EKJ265" s="89"/>
      <c r="EKK265" s="89"/>
      <c r="EKL265" s="89"/>
      <c r="EKM265" s="89"/>
      <c r="EKN265" s="89"/>
      <c r="EKO265" s="89"/>
      <c r="EKP265" s="89"/>
      <c r="EKQ265" s="89"/>
      <c r="EKR265" s="89"/>
      <c r="EKS265" s="89"/>
      <c r="EKT265" s="89"/>
      <c r="EKU265" s="89"/>
      <c r="EKV265" s="89"/>
      <c r="EKW265" s="89"/>
      <c r="EKX265" s="89"/>
      <c r="EKY265" s="89"/>
      <c r="EKZ265" s="89"/>
      <c r="ELA265" s="89"/>
      <c r="ELB265" s="89"/>
      <c r="ELC265" s="89"/>
      <c r="ELD265" s="89"/>
      <c r="ELE265" s="89"/>
      <c r="ELF265" s="89"/>
      <c r="ELG265" s="89"/>
      <c r="ELH265" s="89"/>
      <c r="ELI265" s="89"/>
      <c r="ELJ265" s="89"/>
      <c r="ELK265" s="89"/>
      <c r="ELL265" s="89"/>
      <c r="ELM265" s="89"/>
      <c r="ELN265" s="89"/>
      <c r="ELO265" s="89"/>
      <c r="ELP265" s="89"/>
      <c r="ELQ265" s="89"/>
      <c r="ELR265" s="89"/>
      <c r="ELS265" s="89"/>
      <c r="ELT265" s="89"/>
      <c r="ELU265" s="89"/>
      <c r="ELV265" s="89"/>
      <c r="ELW265" s="89"/>
      <c r="ELX265" s="89"/>
      <c r="ELY265" s="89"/>
      <c r="ELZ265" s="89"/>
      <c r="EMA265" s="89"/>
      <c r="EMB265" s="89"/>
      <c r="EMC265" s="89"/>
      <c r="EMD265" s="89"/>
      <c r="EME265" s="89"/>
      <c r="EMF265" s="89"/>
      <c r="EMG265" s="89"/>
      <c r="EMH265" s="89"/>
      <c r="EMI265" s="89"/>
      <c r="EMJ265" s="89"/>
      <c r="EMK265" s="89"/>
      <c r="EML265" s="89"/>
      <c r="EMM265" s="89"/>
      <c r="EMN265" s="89"/>
      <c r="EMO265" s="89"/>
      <c r="EMP265" s="89"/>
      <c r="EMQ265" s="89"/>
      <c r="EMR265" s="89"/>
      <c r="EMS265" s="89"/>
      <c r="EMT265" s="89"/>
      <c r="EMU265" s="89"/>
      <c r="EMV265" s="89"/>
      <c r="EMW265" s="89"/>
      <c r="EMX265" s="89"/>
      <c r="EMY265" s="89"/>
      <c r="EMZ265" s="89"/>
      <c r="ENA265" s="89"/>
      <c r="ENB265" s="89"/>
      <c r="ENC265" s="89"/>
      <c r="END265" s="89"/>
      <c r="ENE265" s="89"/>
      <c r="ENF265" s="89"/>
      <c r="ENG265" s="89"/>
      <c r="ENH265" s="89"/>
      <c r="ENI265" s="89"/>
      <c r="ENJ265" s="89"/>
      <c r="ENK265" s="89"/>
      <c r="ENL265" s="89"/>
      <c r="ENM265" s="89"/>
      <c r="ENN265" s="89"/>
      <c r="ENO265" s="89"/>
      <c r="ENP265" s="89"/>
      <c r="ENQ265" s="89"/>
      <c r="ENR265" s="89"/>
      <c r="ENS265" s="89"/>
      <c r="ENT265" s="89"/>
      <c r="ENU265" s="89"/>
      <c r="ENV265" s="89"/>
      <c r="ENW265" s="89"/>
      <c r="ENX265" s="89"/>
      <c r="ENY265" s="89"/>
      <c r="ENZ265" s="89"/>
      <c r="EOA265" s="89"/>
      <c r="EOB265" s="89"/>
      <c r="EOC265" s="89"/>
      <c r="EOD265" s="89"/>
      <c r="EOE265" s="89"/>
      <c r="EOF265" s="89"/>
      <c r="EOG265" s="89"/>
      <c r="EOH265" s="89"/>
      <c r="EOI265" s="89"/>
      <c r="EOJ265" s="89"/>
      <c r="EOK265" s="89"/>
      <c r="EOL265" s="89"/>
      <c r="EOM265" s="89"/>
      <c r="EON265" s="89"/>
      <c r="EOO265" s="89"/>
      <c r="EOP265" s="89"/>
      <c r="EOQ265" s="89"/>
      <c r="EOR265" s="89"/>
      <c r="EOS265" s="89"/>
      <c r="EOT265" s="89"/>
      <c r="EOU265" s="89"/>
      <c r="EOV265" s="89"/>
      <c r="EOW265" s="89"/>
      <c r="EOX265" s="89"/>
      <c r="EOY265" s="89"/>
      <c r="EOZ265" s="89"/>
      <c r="EPA265" s="89"/>
      <c r="EPB265" s="89"/>
      <c r="EPC265" s="89"/>
      <c r="EPD265" s="89"/>
      <c r="EPE265" s="89"/>
      <c r="EPF265" s="89"/>
      <c r="EPG265" s="89"/>
      <c r="EPH265" s="89"/>
      <c r="EPI265" s="89"/>
      <c r="EPJ265" s="89"/>
      <c r="EPK265" s="89"/>
      <c r="EPL265" s="89"/>
      <c r="EPM265" s="89"/>
      <c r="EPN265" s="89"/>
      <c r="EPO265" s="89"/>
      <c r="EPP265" s="89"/>
      <c r="EPQ265" s="89"/>
      <c r="EPR265" s="89"/>
      <c r="EPS265" s="89"/>
      <c r="EPT265" s="89"/>
      <c r="EPU265" s="89"/>
      <c r="EPV265" s="89"/>
      <c r="EPW265" s="89"/>
      <c r="EPX265" s="89"/>
      <c r="EPY265" s="89"/>
      <c r="EPZ265" s="89"/>
      <c r="EQA265" s="89"/>
      <c r="EQB265" s="89"/>
      <c r="EQC265" s="89"/>
      <c r="EQD265" s="89"/>
      <c r="EQE265" s="89"/>
      <c r="EQF265" s="89"/>
      <c r="EQG265" s="89"/>
      <c r="EQH265" s="89"/>
      <c r="EQI265" s="89"/>
      <c r="EQJ265" s="89"/>
      <c r="EQK265" s="89"/>
      <c r="EQL265" s="89"/>
      <c r="EQM265" s="89"/>
      <c r="EQN265" s="89"/>
      <c r="EQO265" s="89"/>
      <c r="EQP265" s="89"/>
      <c r="EQQ265" s="89"/>
      <c r="EQR265" s="89"/>
      <c r="EQS265" s="89"/>
      <c r="EQT265" s="89"/>
      <c r="EQU265" s="89"/>
      <c r="EQV265" s="89"/>
      <c r="EQW265" s="89"/>
      <c r="EQX265" s="89"/>
      <c r="EQY265" s="89"/>
      <c r="EQZ265" s="89"/>
      <c r="ERA265" s="89"/>
      <c r="ERB265" s="89"/>
      <c r="ERC265" s="89"/>
      <c r="ERD265" s="89"/>
      <c r="ERE265" s="89"/>
      <c r="ERF265" s="89"/>
      <c r="ERG265" s="89"/>
      <c r="ERH265" s="89"/>
      <c r="ERI265" s="89"/>
      <c r="ERJ265" s="89"/>
      <c r="ERK265" s="89"/>
      <c r="ERL265" s="89"/>
      <c r="ERM265" s="89"/>
      <c r="ERN265" s="89"/>
      <c r="ERO265" s="89"/>
      <c r="ERP265" s="89"/>
      <c r="ERQ265" s="89"/>
      <c r="ERR265" s="89"/>
      <c r="ERS265" s="89"/>
      <c r="ERT265" s="89"/>
      <c r="ERU265" s="89"/>
      <c r="ERV265" s="89"/>
      <c r="ERW265" s="89"/>
      <c r="ERX265" s="89"/>
      <c r="ERY265" s="89"/>
      <c r="ERZ265" s="89"/>
      <c r="ESA265" s="89"/>
      <c r="ESB265" s="89"/>
      <c r="ESC265" s="89"/>
      <c r="ESD265" s="89"/>
      <c r="ESE265" s="89"/>
      <c r="ESF265" s="89"/>
      <c r="ESG265" s="89"/>
      <c r="ESH265" s="89"/>
      <c r="ESI265" s="89"/>
      <c r="ESJ265" s="89"/>
      <c r="ESK265" s="89"/>
      <c r="ESL265" s="89"/>
      <c r="ESM265" s="89"/>
      <c r="ESN265" s="89"/>
      <c r="ESO265" s="89"/>
      <c r="ESP265" s="89"/>
      <c r="ESQ265" s="89"/>
      <c r="ESR265" s="89"/>
      <c r="ESS265" s="89"/>
      <c r="EST265" s="89"/>
      <c r="ESU265" s="89"/>
      <c r="ESV265" s="89"/>
      <c r="ESW265" s="89"/>
      <c r="ESX265" s="89"/>
      <c r="ESY265" s="89"/>
      <c r="ESZ265" s="89"/>
      <c r="ETA265" s="89"/>
      <c r="ETB265" s="89"/>
      <c r="ETC265" s="89"/>
      <c r="ETD265" s="89"/>
      <c r="ETE265" s="89"/>
      <c r="ETF265" s="89"/>
      <c r="ETG265" s="89"/>
      <c r="ETH265" s="89"/>
      <c r="ETI265" s="89"/>
      <c r="ETJ265" s="89"/>
      <c r="ETK265" s="89"/>
      <c r="ETL265" s="89"/>
      <c r="ETM265" s="89"/>
      <c r="ETN265" s="89"/>
      <c r="ETO265" s="89"/>
      <c r="ETP265" s="89"/>
      <c r="ETQ265" s="89"/>
      <c r="ETR265" s="89"/>
      <c r="ETS265" s="89"/>
      <c r="ETT265" s="89"/>
      <c r="ETU265" s="89"/>
      <c r="ETV265" s="89"/>
      <c r="ETW265" s="89"/>
      <c r="ETX265" s="89"/>
      <c r="ETY265" s="89"/>
      <c r="ETZ265" s="89"/>
      <c r="EUA265" s="89"/>
      <c r="EUB265" s="89"/>
      <c r="EUC265" s="89"/>
      <c r="EUD265" s="89"/>
      <c r="EUE265" s="89"/>
      <c r="EUF265" s="89"/>
      <c r="EUG265" s="89"/>
      <c r="EUH265" s="89"/>
      <c r="EUI265" s="89"/>
      <c r="EUJ265" s="89"/>
      <c r="EUK265" s="89"/>
      <c r="EUL265" s="89"/>
      <c r="EUM265" s="89"/>
      <c r="EUN265" s="89"/>
      <c r="EUO265" s="89"/>
      <c r="EUP265" s="89"/>
      <c r="EUQ265" s="89"/>
      <c r="EUR265" s="89"/>
      <c r="EUS265" s="89"/>
      <c r="EUT265" s="89"/>
      <c r="EUU265" s="89"/>
      <c r="EUV265" s="89"/>
      <c r="EUW265" s="89"/>
      <c r="EUX265" s="89"/>
      <c r="EUY265" s="89"/>
      <c r="EUZ265" s="89"/>
      <c r="EVA265" s="89"/>
      <c r="EVB265" s="89"/>
      <c r="EVC265" s="89"/>
      <c r="EVD265" s="89"/>
      <c r="EVE265" s="89"/>
      <c r="EVF265" s="89"/>
      <c r="EVG265" s="89"/>
      <c r="EVH265" s="89"/>
      <c r="EVI265" s="89"/>
      <c r="EVJ265" s="89"/>
      <c r="EVK265" s="89"/>
      <c r="EVL265" s="89"/>
      <c r="EVM265" s="89"/>
      <c r="EVN265" s="89"/>
      <c r="EVO265" s="89"/>
      <c r="EVP265" s="89"/>
      <c r="EVQ265" s="89"/>
      <c r="EVR265" s="89"/>
      <c r="EVS265" s="89"/>
      <c r="EVT265" s="89"/>
      <c r="EVU265" s="89"/>
      <c r="EVV265" s="89"/>
      <c r="EVW265" s="89"/>
      <c r="EVX265" s="89"/>
      <c r="EVY265" s="89"/>
      <c r="EVZ265" s="89"/>
      <c r="EWA265" s="89"/>
      <c r="EWB265" s="89"/>
      <c r="EWC265" s="89"/>
      <c r="EWD265" s="89"/>
      <c r="EWE265" s="89"/>
      <c r="EWF265" s="89"/>
      <c r="EWG265" s="89"/>
      <c r="EWH265" s="89"/>
      <c r="EWI265" s="89"/>
      <c r="EWJ265" s="89"/>
      <c r="EWK265" s="89"/>
      <c r="EWL265" s="89"/>
      <c r="EWM265" s="89"/>
      <c r="EWN265" s="89"/>
      <c r="EWO265" s="89"/>
      <c r="EWP265" s="89"/>
      <c r="EWQ265" s="89"/>
      <c r="EWR265" s="89"/>
      <c r="EWS265" s="89"/>
      <c r="EWT265" s="89"/>
      <c r="EWU265" s="89"/>
      <c r="EWV265" s="89"/>
      <c r="EWW265" s="89"/>
      <c r="EWX265" s="89"/>
      <c r="EWY265" s="89"/>
      <c r="EWZ265" s="89"/>
      <c r="EXA265" s="89"/>
      <c r="EXB265" s="89"/>
      <c r="EXC265" s="89"/>
      <c r="EXD265" s="89"/>
      <c r="EXE265" s="89"/>
      <c r="EXF265" s="89"/>
      <c r="EXG265" s="89"/>
      <c r="EXH265" s="89"/>
      <c r="EXI265" s="89"/>
      <c r="EXJ265" s="89"/>
      <c r="EXK265" s="89"/>
      <c r="EXL265" s="89"/>
      <c r="EXM265" s="89"/>
      <c r="EXN265" s="89"/>
      <c r="EXO265" s="89"/>
      <c r="EXP265" s="89"/>
      <c r="EXQ265" s="89"/>
      <c r="EXR265" s="89"/>
      <c r="EXS265" s="89"/>
      <c r="EXT265" s="89"/>
      <c r="EXU265" s="89"/>
      <c r="EXV265" s="89"/>
      <c r="EXW265" s="89"/>
      <c r="EXX265" s="89"/>
      <c r="EXY265" s="89"/>
      <c r="EXZ265" s="89"/>
      <c r="EYA265" s="89"/>
      <c r="EYB265" s="89"/>
      <c r="EYC265" s="89"/>
      <c r="EYD265" s="89"/>
      <c r="EYE265" s="89"/>
      <c r="EYF265" s="89"/>
      <c r="EYG265" s="89"/>
      <c r="EYH265" s="89"/>
      <c r="EYI265" s="89"/>
      <c r="EYJ265" s="89"/>
      <c r="EYK265" s="89"/>
      <c r="EYL265" s="89"/>
      <c r="EYM265" s="89"/>
      <c r="EYN265" s="89"/>
      <c r="EYO265" s="89"/>
      <c r="EYP265" s="89"/>
      <c r="EYQ265" s="89"/>
      <c r="EYR265" s="89"/>
      <c r="EYS265" s="89"/>
      <c r="EYT265" s="89"/>
      <c r="EYU265" s="89"/>
      <c r="EYV265" s="89"/>
      <c r="EYW265" s="89"/>
      <c r="EYX265" s="89"/>
      <c r="EYY265" s="89"/>
      <c r="EYZ265" s="89"/>
      <c r="EZA265" s="89"/>
      <c r="EZB265" s="89"/>
      <c r="EZC265" s="89"/>
      <c r="EZD265" s="89"/>
      <c r="EZE265" s="89"/>
      <c r="EZF265" s="89"/>
      <c r="EZG265" s="89"/>
      <c r="EZH265" s="89"/>
      <c r="EZI265" s="89"/>
      <c r="EZJ265" s="89"/>
      <c r="EZK265" s="89"/>
      <c r="EZL265" s="89"/>
      <c r="EZM265" s="89"/>
      <c r="EZN265" s="89"/>
      <c r="EZO265" s="89"/>
      <c r="EZP265" s="89"/>
      <c r="EZQ265" s="89"/>
      <c r="EZR265" s="89"/>
      <c r="EZS265" s="89"/>
      <c r="EZT265" s="89"/>
      <c r="EZU265" s="89"/>
      <c r="EZV265" s="89"/>
      <c r="EZW265" s="89"/>
      <c r="EZX265" s="89"/>
      <c r="EZY265" s="89"/>
      <c r="EZZ265" s="89"/>
      <c r="FAA265" s="89"/>
      <c r="FAB265" s="89"/>
      <c r="FAC265" s="89"/>
      <c r="FAD265" s="89"/>
      <c r="FAE265" s="89"/>
      <c r="FAF265" s="89"/>
      <c r="FAG265" s="89"/>
      <c r="FAH265" s="89"/>
      <c r="FAI265" s="89"/>
      <c r="FAJ265" s="89"/>
      <c r="FAK265" s="89"/>
      <c r="FAL265" s="89"/>
      <c r="FAM265" s="89"/>
      <c r="FAN265" s="89"/>
      <c r="FAO265" s="89"/>
      <c r="FAP265" s="89"/>
      <c r="FAQ265" s="89"/>
      <c r="FAR265" s="89"/>
      <c r="FAS265" s="89"/>
      <c r="FAT265" s="89"/>
      <c r="FAU265" s="89"/>
      <c r="FAV265" s="89"/>
      <c r="FAW265" s="89"/>
      <c r="FAX265" s="89"/>
      <c r="FAY265" s="89"/>
      <c r="FAZ265" s="89"/>
      <c r="FBA265" s="89"/>
      <c r="FBB265" s="89"/>
      <c r="FBC265" s="89"/>
      <c r="FBD265" s="89"/>
      <c r="FBE265" s="89"/>
      <c r="FBF265" s="89"/>
      <c r="FBG265" s="89"/>
      <c r="FBH265" s="89"/>
      <c r="FBI265" s="89"/>
      <c r="FBJ265" s="89"/>
      <c r="FBK265" s="89"/>
      <c r="FBL265" s="89"/>
      <c r="FBM265" s="89"/>
      <c r="FBN265" s="89"/>
      <c r="FBO265" s="89"/>
      <c r="FBP265" s="89"/>
      <c r="FBQ265" s="89"/>
      <c r="FBR265" s="89"/>
      <c r="FBS265" s="89"/>
      <c r="FBT265" s="89"/>
      <c r="FBU265" s="89"/>
      <c r="FBV265" s="89"/>
      <c r="FBW265" s="89"/>
      <c r="FBX265" s="89"/>
      <c r="FBY265" s="89"/>
      <c r="FBZ265" s="89"/>
      <c r="FCA265" s="89"/>
      <c r="FCB265" s="89"/>
      <c r="FCC265" s="89"/>
      <c r="FCD265" s="89"/>
      <c r="FCE265" s="89"/>
      <c r="FCF265" s="89"/>
      <c r="FCG265" s="89"/>
      <c r="FCH265" s="89"/>
      <c r="FCI265" s="89"/>
      <c r="FCJ265" s="89"/>
      <c r="FCK265" s="89"/>
      <c r="FCL265" s="89"/>
      <c r="FCM265" s="89"/>
      <c r="FCN265" s="89"/>
      <c r="FCO265" s="89"/>
      <c r="FCP265" s="89"/>
      <c r="FCQ265" s="89"/>
      <c r="FCR265" s="89"/>
      <c r="FCS265" s="89"/>
      <c r="FCT265" s="89"/>
      <c r="FCU265" s="89"/>
      <c r="FCV265" s="89"/>
      <c r="FCW265" s="89"/>
      <c r="FCX265" s="89"/>
      <c r="FCY265" s="89"/>
      <c r="FCZ265" s="89"/>
      <c r="FDA265" s="89"/>
      <c r="FDB265" s="89"/>
      <c r="FDC265" s="89"/>
      <c r="FDD265" s="89"/>
      <c r="FDE265" s="89"/>
      <c r="FDF265" s="89"/>
      <c r="FDG265" s="89"/>
      <c r="FDH265" s="89"/>
      <c r="FDI265" s="89"/>
      <c r="FDJ265" s="89"/>
      <c r="FDK265" s="89"/>
      <c r="FDL265" s="89"/>
      <c r="FDM265" s="89"/>
      <c r="FDN265" s="89"/>
      <c r="FDO265" s="89"/>
      <c r="FDP265" s="89"/>
      <c r="FDQ265" s="89"/>
      <c r="FDR265" s="89"/>
      <c r="FDS265" s="89"/>
      <c r="FDT265" s="89"/>
      <c r="FDU265" s="89"/>
      <c r="FDV265" s="89"/>
      <c r="FDW265" s="89"/>
      <c r="FDX265" s="89"/>
      <c r="FDY265" s="89"/>
      <c r="FDZ265" s="89"/>
      <c r="FEA265" s="89"/>
      <c r="FEB265" s="89"/>
      <c r="FEC265" s="89"/>
      <c r="FED265" s="89"/>
      <c r="FEE265" s="89"/>
      <c r="FEF265" s="89"/>
      <c r="FEG265" s="89"/>
      <c r="FEH265" s="89"/>
      <c r="FEI265" s="89"/>
      <c r="FEJ265" s="89"/>
      <c r="FEK265" s="89"/>
      <c r="FEL265" s="89"/>
      <c r="FEM265" s="89"/>
      <c r="FEN265" s="89"/>
      <c r="FEO265" s="89"/>
      <c r="FEP265" s="89"/>
      <c r="FEQ265" s="89"/>
      <c r="FER265" s="89"/>
      <c r="FES265" s="89"/>
      <c r="FET265" s="89"/>
      <c r="FEU265" s="89"/>
      <c r="FEV265" s="89"/>
      <c r="FEW265" s="89"/>
      <c r="FEX265" s="89"/>
      <c r="FEY265" s="89"/>
      <c r="FEZ265" s="89"/>
      <c r="FFA265" s="89"/>
      <c r="FFB265" s="89"/>
      <c r="FFC265" s="89"/>
      <c r="FFD265" s="89"/>
      <c r="FFE265" s="89"/>
      <c r="FFF265" s="89"/>
      <c r="FFG265" s="89"/>
      <c r="FFH265" s="89"/>
      <c r="FFI265" s="89"/>
      <c r="FFJ265" s="89"/>
      <c r="FFK265" s="89"/>
      <c r="FFL265" s="89"/>
      <c r="FFM265" s="89"/>
      <c r="FFN265" s="89"/>
      <c r="FFO265" s="89"/>
      <c r="FFP265" s="89"/>
      <c r="FFQ265" s="89"/>
      <c r="FFR265" s="89"/>
      <c r="FFS265" s="89"/>
      <c r="FFT265" s="89"/>
      <c r="FFU265" s="89"/>
      <c r="FFV265" s="89"/>
      <c r="FFW265" s="89"/>
      <c r="FFX265" s="89"/>
      <c r="FFY265" s="89"/>
      <c r="FFZ265" s="89"/>
      <c r="FGA265" s="89"/>
      <c r="FGB265" s="89"/>
      <c r="FGC265" s="89"/>
      <c r="FGD265" s="89"/>
      <c r="FGE265" s="89"/>
      <c r="FGF265" s="89"/>
      <c r="FGG265" s="89"/>
      <c r="FGH265" s="89"/>
      <c r="FGI265" s="89"/>
      <c r="FGJ265" s="89"/>
      <c r="FGK265" s="89"/>
      <c r="FGL265" s="89"/>
      <c r="FGM265" s="89"/>
      <c r="FGN265" s="89"/>
      <c r="FGO265" s="89"/>
      <c r="FGP265" s="89"/>
      <c r="FGQ265" s="89"/>
      <c r="FGR265" s="89"/>
      <c r="FGS265" s="89"/>
      <c r="FGT265" s="89"/>
      <c r="FGU265" s="89"/>
      <c r="FGV265" s="89"/>
      <c r="FGW265" s="89"/>
      <c r="FGX265" s="89"/>
      <c r="FGY265" s="89"/>
      <c r="FGZ265" s="89"/>
      <c r="FHA265" s="89"/>
      <c r="FHB265" s="89"/>
      <c r="FHC265" s="89"/>
      <c r="FHD265" s="89"/>
      <c r="FHE265" s="89"/>
      <c r="FHF265" s="89"/>
      <c r="FHG265" s="89"/>
      <c r="FHH265" s="89"/>
      <c r="FHI265" s="89"/>
      <c r="FHJ265" s="89"/>
      <c r="FHK265" s="89"/>
      <c r="FHL265" s="89"/>
      <c r="FHM265" s="89"/>
      <c r="FHN265" s="89"/>
      <c r="FHO265" s="89"/>
      <c r="FHP265" s="89"/>
      <c r="FHQ265" s="89"/>
      <c r="FHR265" s="89"/>
      <c r="FHS265" s="89"/>
      <c r="FHT265" s="89"/>
      <c r="FHU265" s="89"/>
      <c r="FHV265" s="89"/>
      <c r="FHW265" s="89"/>
      <c r="FHX265" s="89"/>
      <c r="FHY265" s="89"/>
      <c r="FHZ265" s="89"/>
      <c r="FIA265" s="89"/>
      <c r="FIB265" s="89"/>
      <c r="FIC265" s="89"/>
      <c r="FID265" s="89"/>
      <c r="FIE265" s="89"/>
      <c r="FIF265" s="89"/>
      <c r="FIG265" s="89"/>
      <c r="FIH265" s="89"/>
      <c r="FII265" s="89"/>
      <c r="FIJ265" s="89"/>
      <c r="FIK265" s="89"/>
      <c r="FIL265" s="89"/>
      <c r="FIM265" s="89"/>
      <c r="FIN265" s="89"/>
      <c r="FIO265" s="89"/>
      <c r="FIP265" s="89"/>
      <c r="FIQ265" s="89"/>
      <c r="FIR265" s="89"/>
      <c r="FIS265" s="89"/>
      <c r="FIT265" s="89"/>
      <c r="FIU265" s="89"/>
      <c r="FIV265" s="89"/>
      <c r="FIW265" s="89"/>
      <c r="FIX265" s="89"/>
      <c r="FIY265" s="89"/>
      <c r="FIZ265" s="89"/>
      <c r="FJA265" s="89"/>
      <c r="FJB265" s="89"/>
      <c r="FJC265" s="89"/>
      <c r="FJD265" s="89"/>
      <c r="FJE265" s="89"/>
      <c r="FJF265" s="89"/>
      <c r="FJG265" s="89"/>
      <c r="FJH265" s="89"/>
      <c r="FJI265" s="89"/>
      <c r="FJJ265" s="89"/>
      <c r="FJK265" s="89"/>
      <c r="FJL265" s="89"/>
      <c r="FJM265" s="89"/>
      <c r="FJN265" s="89"/>
      <c r="FJO265" s="89"/>
      <c r="FJP265" s="89"/>
      <c r="FJQ265" s="89"/>
      <c r="FJR265" s="89"/>
      <c r="FJS265" s="89"/>
      <c r="FJT265" s="89"/>
      <c r="FJU265" s="89"/>
      <c r="FJV265" s="89"/>
      <c r="FJW265" s="89"/>
      <c r="FJX265" s="89"/>
      <c r="FJY265" s="89"/>
      <c r="FJZ265" s="89"/>
      <c r="FKA265" s="89"/>
      <c r="FKB265" s="89"/>
      <c r="FKC265" s="89"/>
      <c r="FKD265" s="89"/>
      <c r="FKE265" s="89"/>
      <c r="FKF265" s="89"/>
      <c r="FKG265" s="89"/>
      <c r="FKH265" s="89"/>
      <c r="FKI265" s="89"/>
      <c r="FKJ265" s="89"/>
      <c r="FKK265" s="89"/>
      <c r="FKL265" s="89"/>
      <c r="FKM265" s="89"/>
      <c r="FKN265" s="89"/>
      <c r="FKO265" s="89"/>
      <c r="FKP265" s="89"/>
      <c r="FKQ265" s="89"/>
      <c r="FKR265" s="89"/>
      <c r="FKS265" s="89"/>
      <c r="FKT265" s="89"/>
      <c r="FKU265" s="89"/>
      <c r="FKV265" s="89"/>
      <c r="FKW265" s="89"/>
      <c r="FKX265" s="89"/>
      <c r="FKY265" s="89"/>
      <c r="FKZ265" s="89"/>
      <c r="FLA265" s="89"/>
      <c r="FLB265" s="89"/>
      <c r="FLC265" s="89"/>
      <c r="FLD265" s="89"/>
      <c r="FLE265" s="89"/>
      <c r="FLF265" s="89"/>
      <c r="FLG265" s="89"/>
      <c r="FLH265" s="89"/>
      <c r="FLI265" s="89"/>
      <c r="FLJ265" s="89"/>
      <c r="FLK265" s="89"/>
      <c r="FLL265" s="89"/>
      <c r="FLM265" s="89"/>
      <c r="FLN265" s="89"/>
      <c r="FLO265" s="89"/>
      <c r="FLP265" s="89"/>
      <c r="FLQ265" s="89"/>
      <c r="FLR265" s="89"/>
      <c r="FLS265" s="89"/>
      <c r="FLT265" s="89"/>
      <c r="FLU265" s="89"/>
      <c r="FLV265" s="89"/>
      <c r="FLW265" s="89"/>
      <c r="FLX265" s="89"/>
      <c r="FLY265" s="89"/>
      <c r="FLZ265" s="89"/>
      <c r="FMA265" s="89"/>
      <c r="FMB265" s="89"/>
      <c r="FMC265" s="89"/>
      <c r="FMD265" s="89"/>
      <c r="FME265" s="89"/>
      <c r="FMF265" s="89"/>
      <c r="FMG265" s="89"/>
      <c r="FMH265" s="89"/>
      <c r="FMI265" s="89"/>
      <c r="FMJ265" s="89"/>
      <c r="FMK265" s="89"/>
      <c r="FML265" s="89"/>
      <c r="FMM265" s="89"/>
      <c r="FMN265" s="89"/>
      <c r="FMO265" s="89"/>
      <c r="FMP265" s="89"/>
      <c r="FMQ265" s="89"/>
      <c r="FMR265" s="89"/>
      <c r="FMS265" s="89"/>
      <c r="FMT265" s="89"/>
      <c r="FMU265" s="89"/>
      <c r="FMV265" s="89"/>
      <c r="FMW265" s="89"/>
      <c r="FMX265" s="89"/>
      <c r="FMY265" s="89"/>
      <c r="FMZ265" s="89"/>
      <c r="FNA265" s="89"/>
      <c r="FNB265" s="89"/>
      <c r="FNC265" s="89"/>
      <c r="FND265" s="89"/>
      <c r="FNE265" s="89"/>
      <c r="FNF265" s="89"/>
      <c r="FNG265" s="89"/>
      <c r="FNH265" s="89"/>
      <c r="FNI265" s="89"/>
      <c r="FNJ265" s="89"/>
      <c r="FNK265" s="89"/>
      <c r="FNL265" s="89"/>
      <c r="FNM265" s="89"/>
      <c r="FNN265" s="89"/>
      <c r="FNO265" s="89"/>
      <c r="FNP265" s="89"/>
      <c r="FNQ265" s="89"/>
      <c r="FNR265" s="89"/>
      <c r="FNS265" s="89"/>
      <c r="FNT265" s="89"/>
      <c r="FNU265" s="89"/>
      <c r="FNV265" s="89"/>
      <c r="FNW265" s="89"/>
      <c r="FNX265" s="89"/>
      <c r="FNY265" s="89"/>
      <c r="FNZ265" s="89"/>
      <c r="FOA265" s="89"/>
      <c r="FOB265" s="89"/>
      <c r="FOC265" s="89"/>
      <c r="FOD265" s="89"/>
      <c r="FOE265" s="89"/>
      <c r="FOF265" s="89"/>
      <c r="FOG265" s="89"/>
      <c r="FOH265" s="89"/>
      <c r="FOI265" s="89"/>
      <c r="FOJ265" s="89"/>
      <c r="FOK265" s="89"/>
      <c r="FOL265" s="89"/>
      <c r="FOM265" s="89"/>
      <c r="FON265" s="89"/>
      <c r="FOO265" s="89"/>
      <c r="FOP265" s="89"/>
      <c r="FOQ265" s="89"/>
      <c r="FOR265" s="89"/>
      <c r="FOS265" s="89"/>
      <c r="FOT265" s="89"/>
      <c r="FOU265" s="89"/>
      <c r="FOV265" s="89"/>
      <c r="FOW265" s="89"/>
      <c r="FOX265" s="89"/>
      <c r="FOY265" s="89"/>
      <c r="FOZ265" s="89"/>
      <c r="FPA265" s="89"/>
      <c r="FPB265" s="89"/>
      <c r="FPC265" s="89"/>
      <c r="FPD265" s="89"/>
      <c r="FPE265" s="89"/>
      <c r="FPF265" s="89"/>
      <c r="FPG265" s="89"/>
      <c r="FPH265" s="89"/>
      <c r="FPI265" s="89"/>
      <c r="FPJ265" s="89"/>
      <c r="FPK265" s="89"/>
      <c r="FPL265" s="89"/>
      <c r="FPM265" s="89"/>
      <c r="FPN265" s="89"/>
      <c r="FPO265" s="89"/>
      <c r="FPP265" s="89"/>
      <c r="FPQ265" s="89"/>
      <c r="FPR265" s="89"/>
      <c r="FPS265" s="89"/>
      <c r="FPT265" s="89"/>
      <c r="FPU265" s="89"/>
      <c r="FPV265" s="89"/>
      <c r="FPW265" s="89"/>
      <c r="FPX265" s="89"/>
      <c r="FPY265" s="89"/>
      <c r="FPZ265" s="89"/>
      <c r="FQA265" s="89"/>
      <c r="FQB265" s="89"/>
      <c r="FQC265" s="89"/>
      <c r="FQD265" s="89"/>
      <c r="FQE265" s="89"/>
      <c r="FQF265" s="89"/>
      <c r="FQG265" s="89"/>
      <c r="FQH265" s="89"/>
      <c r="FQI265" s="89"/>
      <c r="FQJ265" s="89"/>
      <c r="FQK265" s="89"/>
      <c r="FQL265" s="89"/>
      <c r="FQM265" s="89"/>
      <c r="FQN265" s="89"/>
      <c r="FQO265" s="89"/>
      <c r="FQP265" s="89"/>
      <c r="FQQ265" s="89"/>
      <c r="FQR265" s="89"/>
      <c r="FQS265" s="89"/>
      <c r="FQT265" s="89"/>
      <c r="FQU265" s="89"/>
      <c r="FQV265" s="89"/>
      <c r="FQW265" s="89"/>
      <c r="FQX265" s="89"/>
      <c r="FQY265" s="89"/>
      <c r="FQZ265" s="89"/>
      <c r="FRA265" s="89"/>
      <c r="FRB265" s="89"/>
      <c r="FRC265" s="89"/>
      <c r="FRD265" s="89"/>
      <c r="FRE265" s="89"/>
      <c r="FRF265" s="89"/>
      <c r="FRG265" s="89"/>
      <c r="FRH265" s="89"/>
      <c r="FRI265" s="89"/>
      <c r="FRJ265" s="89"/>
      <c r="FRK265" s="89"/>
      <c r="FRL265" s="89"/>
      <c r="FRM265" s="89"/>
      <c r="FRN265" s="89"/>
      <c r="FRO265" s="89"/>
      <c r="FRP265" s="89"/>
      <c r="FRQ265" s="89"/>
      <c r="FRR265" s="89"/>
      <c r="FRS265" s="89"/>
      <c r="FRT265" s="89"/>
      <c r="FRU265" s="89"/>
      <c r="FRV265" s="89"/>
      <c r="FRW265" s="89"/>
      <c r="FRX265" s="89"/>
      <c r="FRY265" s="89"/>
      <c r="FRZ265" s="89"/>
      <c r="FSA265" s="89"/>
      <c r="FSB265" s="89"/>
      <c r="FSC265" s="89"/>
      <c r="FSD265" s="89"/>
      <c r="FSE265" s="89"/>
      <c r="FSF265" s="89"/>
      <c r="FSG265" s="89"/>
      <c r="FSH265" s="89"/>
      <c r="FSI265" s="89"/>
      <c r="FSJ265" s="89"/>
      <c r="FSK265" s="89"/>
      <c r="FSL265" s="89"/>
      <c r="FSM265" s="89"/>
      <c r="FSN265" s="89"/>
      <c r="FSO265" s="89"/>
      <c r="FSP265" s="89"/>
      <c r="FSQ265" s="89"/>
      <c r="FSR265" s="89"/>
      <c r="FSS265" s="89"/>
      <c r="FST265" s="89"/>
      <c r="FSU265" s="89"/>
      <c r="FSV265" s="89"/>
      <c r="FSW265" s="89"/>
      <c r="FSX265" s="89"/>
      <c r="FSY265" s="89"/>
      <c r="FSZ265" s="89"/>
      <c r="FTA265" s="89"/>
      <c r="FTB265" s="89"/>
      <c r="FTC265" s="89"/>
      <c r="FTD265" s="89"/>
      <c r="FTE265" s="89"/>
      <c r="FTF265" s="89"/>
      <c r="FTG265" s="89"/>
      <c r="FTH265" s="89"/>
      <c r="FTI265" s="89"/>
      <c r="FTJ265" s="89"/>
      <c r="FTK265" s="89"/>
      <c r="FTL265" s="89"/>
      <c r="FTM265" s="89"/>
      <c r="FTN265" s="89"/>
      <c r="FTO265" s="89"/>
      <c r="FTP265" s="89"/>
      <c r="FTQ265" s="89"/>
      <c r="FTR265" s="89"/>
      <c r="FTS265" s="89"/>
      <c r="FTT265" s="89"/>
      <c r="FTU265" s="89"/>
      <c r="FTV265" s="89"/>
      <c r="FTW265" s="89"/>
      <c r="FTX265" s="89"/>
      <c r="FTY265" s="89"/>
      <c r="FTZ265" s="89"/>
      <c r="FUA265" s="89"/>
      <c r="FUB265" s="89"/>
      <c r="FUC265" s="89"/>
      <c r="FUD265" s="89"/>
      <c r="FUE265" s="89"/>
      <c r="FUF265" s="89"/>
      <c r="FUG265" s="89"/>
      <c r="FUH265" s="89"/>
      <c r="FUI265" s="89"/>
      <c r="FUJ265" s="89"/>
      <c r="FUK265" s="89"/>
      <c r="FUL265" s="89"/>
      <c r="FUM265" s="89"/>
      <c r="FUN265" s="89"/>
      <c r="FUO265" s="89"/>
      <c r="FUP265" s="89"/>
      <c r="FUQ265" s="89"/>
      <c r="FUR265" s="89"/>
      <c r="FUS265" s="89"/>
      <c r="FUT265" s="89"/>
      <c r="FUU265" s="89"/>
      <c r="FUV265" s="89"/>
      <c r="FUW265" s="89"/>
      <c r="FUX265" s="89"/>
      <c r="FUY265" s="89"/>
      <c r="FUZ265" s="89"/>
      <c r="FVA265" s="89"/>
      <c r="FVB265" s="89"/>
      <c r="FVC265" s="89"/>
      <c r="FVD265" s="89"/>
      <c r="FVE265" s="89"/>
      <c r="FVF265" s="89"/>
      <c r="FVG265" s="89"/>
      <c r="FVH265" s="89"/>
      <c r="FVI265" s="89"/>
      <c r="FVJ265" s="89"/>
      <c r="FVK265" s="89"/>
      <c r="FVL265" s="89"/>
      <c r="FVM265" s="89"/>
      <c r="FVN265" s="89"/>
      <c r="FVO265" s="89"/>
      <c r="FVP265" s="89"/>
      <c r="FVQ265" s="89"/>
      <c r="FVR265" s="89"/>
      <c r="FVS265" s="89"/>
      <c r="FVT265" s="89"/>
      <c r="FVU265" s="89"/>
      <c r="FVV265" s="89"/>
      <c r="FVW265" s="89"/>
      <c r="FVX265" s="89"/>
      <c r="FVY265" s="89"/>
      <c r="FVZ265" s="89"/>
      <c r="FWA265" s="89"/>
      <c r="FWB265" s="89"/>
      <c r="FWC265" s="89"/>
      <c r="FWD265" s="89"/>
      <c r="FWE265" s="89"/>
      <c r="FWF265" s="89"/>
      <c r="FWG265" s="89"/>
      <c r="FWH265" s="89"/>
      <c r="FWI265" s="89"/>
      <c r="FWJ265" s="89"/>
      <c r="FWK265" s="89"/>
      <c r="FWL265" s="89"/>
      <c r="FWM265" s="89"/>
      <c r="FWN265" s="89"/>
      <c r="FWO265" s="89"/>
      <c r="FWP265" s="89"/>
      <c r="FWQ265" s="89"/>
      <c r="FWR265" s="89"/>
      <c r="FWS265" s="89"/>
      <c r="FWT265" s="89"/>
      <c r="FWU265" s="89"/>
      <c r="FWV265" s="89"/>
      <c r="FWW265" s="89"/>
      <c r="FWX265" s="89"/>
      <c r="FWY265" s="89"/>
      <c r="FWZ265" s="89"/>
      <c r="FXA265" s="89"/>
      <c r="FXB265" s="89"/>
      <c r="FXC265" s="89"/>
      <c r="FXD265" s="89"/>
      <c r="FXE265" s="89"/>
      <c r="FXF265" s="89"/>
      <c r="FXG265" s="89"/>
      <c r="FXH265" s="89"/>
      <c r="FXI265" s="89"/>
      <c r="FXJ265" s="89"/>
      <c r="FXK265" s="89"/>
      <c r="FXL265" s="89"/>
      <c r="FXM265" s="89"/>
      <c r="FXN265" s="89"/>
      <c r="FXO265" s="89"/>
      <c r="FXP265" s="89"/>
      <c r="FXQ265" s="89"/>
      <c r="FXR265" s="89"/>
      <c r="FXS265" s="89"/>
      <c r="FXT265" s="89"/>
      <c r="FXU265" s="89"/>
      <c r="FXV265" s="89"/>
      <c r="FXW265" s="89"/>
      <c r="FXX265" s="89"/>
      <c r="FXY265" s="89"/>
      <c r="FXZ265" s="89"/>
      <c r="FYA265" s="89"/>
      <c r="FYB265" s="89"/>
      <c r="FYC265" s="89"/>
      <c r="FYD265" s="89"/>
      <c r="FYE265" s="89"/>
      <c r="FYF265" s="89"/>
      <c r="FYG265" s="89"/>
      <c r="FYH265" s="89"/>
      <c r="FYI265" s="89"/>
      <c r="FYJ265" s="89"/>
      <c r="FYK265" s="89"/>
      <c r="FYL265" s="89"/>
      <c r="FYM265" s="89"/>
      <c r="FYN265" s="89"/>
      <c r="FYO265" s="89"/>
      <c r="FYP265" s="89"/>
      <c r="FYQ265" s="89"/>
      <c r="FYR265" s="89"/>
      <c r="FYS265" s="89"/>
      <c r="FYT265" s="89"/>
      <c r="FYU265" s="89"/>
      <c r="FYV265" s="89"/>
      <c r="FYW265" s="89"/>
      <c r="FYX265" s="89"/>
      <c r="FYY265" s="89"/>
      <c r="FYZ265" s="89"/>
      <c r="FZA265" s="89"/>
      <c r="FZB265" s="89"/>
      <c r="FZC265" s="89"/>
      <c r="FZD265" s="89"/>
      <c r="FZE265" s="89"/>
      <c r="FZF265" s="89"/>
      <c r="FZG265" s="89"/>
      <c r="FZH265" s="89"/>
      <c r="FZI265" s="89"/>
      <c r="FZJ265" s="89"/>
      <c r="FZK265" s="89"/>
      <c r="FZL265" s="89"/>
      <c r="FZM265" s="89"/>
      <c r="FZN265" s="89"/>
      <c r="FZO265" s="89"/>
      <c r="FZP265" s="89"/>
      <c r="FZQ265" s="89"/>
      <c r="FZR265" s="89"/>
      <c r="FZS265" s="89"/>
      <c r="FZT265" s="89"/>
      <c r="FZU265" s="89"/>
      <c r="FZV265" s="89"/>
      <c r="FZW265" s="89"/>
      <c r="FZX265" s="89"/>
      <c r="FZY265" s="89"/>
      <c r="FZZ265" s="89"/>
      <c r="GAA265" s="89"/>
      <c r="GAB265" s="89"/>
      <c r="GAC265" s="89"/>
      <c r="GAD265" s="89"/>
      <c r="GAE265" s="89"/>
      <c r="GAF265" s="89"/>
      <c r="GAG265" s="89"/>
      <c r="GAH265" s="89"/>
      <c r="GAI265" s="89"/>
      <c r="GAJ265" s="89"/>
      <c r="GAK265" s="89"/>
      <c r="GAL265" s="89"/>
      <c r="GAM265" s="89"/>
      <c r="GAN265" s="89"/>
      <c r="GAO265" s="89"/>
      <c r="GAP265" s="89"/>
      <c r="GAQ265" s="89"/>
      <c r="GAR265" s="89"/>
      <c r="GAS265" s="89"/>
      <c r="GAT265" s="89"/>
      <c r="GAU265" s="89"/>
      <c r="GAV265" s="89"/>
      <c r="GAW265" s="89"/>
      <c r="GAX265" s="89"/>
      <c r="GAY265" s="89"/>
      <c r="GAZ265" s="89"/>
      <c r="GBA265" s="89"/>
      <c r="GBB265" s="89"/>
      <c r="GBC265" s="89"/>
      <c r="GBD265" s="89"/>
      <c r="GBE265" s="89"/>
      <c r="GBF265" s="89"/>
      <c r="GBG265" s="89"/>
      <c r="GBH265" s="89"/>
      <c r="GBI265" s="89"/>
      <c r="GBJ265" s="89"/>
      <c r="GBK265" s="89"/>
      <c r="GBL265" s="89"/>
      <c r="GBM265" s="89"/>
      <c r="GBN265" s="89"/>
      <c r="GBO265" s="89"/>
      <c r="GBP265" s="89"/>
      <c r="GBQ265" s="89"/>
      <c r="GBR265" s="89"/>
      <c r="GBS265" s="89"/>
      <c r="GBT265" s="89"/>
      <c r="GBU265" s="89"/>
      <c r="GBV265" s="89"/>
      <c r="GBW265" s="89"/>
      <c r="GBX265" s="89"/>
      <c r="GBY265" s="89"/>
      <c r="GBZ265" s="89"/>
      <c r="GCA265" s="89"/>
      <c r="GCB265" s="89"/>
      <c r="GCC265" s="89"/>
      <c r="GCD265" s="89"/>
      <c r="GCE265" s="89"/>
      <c r="GCF265" s="89"/>
      <c r="GCG265" s="89"/>
      <c r="GCH265" s="89"/>
      <c r="GCI265" s="89"/>
      <c r="GCJ265" s="89"/>
      <c r="GCK265" s="89"/>
      <c r="GCL265" s="89"/>
      <c r="GCM265" s="89"/>
      <c r="GCN265" s="89"/>
      <c r="GCO265" s="89"/>
      <c r="GCP265" s="89"/>
      <c r="GCQ265" s="89"/>
      <c r="GCR265" s="89"/>
      <c r="GCS265" s="89"/>
      <c r="GCT265" s="89"/>
      <c r="GCU265" s="89"/>
      <c r="GCV265" s="89"/>
      <c r="GCW265" s="89"/>
      <c r="GCX265" s="89"/>
      <c r="GCY265" s="89"/>
      <c r="GCZ265" s="89"/>
      <c r="GDA265" s="89"/>
      <c r="GDB265" s="89"/>
      <c r="GDC265" s="89"/>
      <c r="GDD265" s="89"/>
      <c r="GDE265" s="89"/>
      <c r="GDF265" s="89"/>
      <c r="GDG265" s="89"/>
      <c r="GDH265" s="89"/>
      <c r="GDI265" s="89"/>
      <c r="GDJ265" s="89"/>
      <c r="GDK265" s="89"/>
      <c r="GDL265" s="89"/>
      <c r="GDM265" s="89"/>
      <c r="GDN265" s="89"/>
      <c r="GDO265" s="89"/>
      <c r="GDP265" s="89"/>
      <c r="GDQ265" s="89"/>
      <c r="GDR265" s="89"/>
      <c r="GDS265" s="89"/>
      <c r="GDT265" s="89"/>
      <c r="GDU265" s="89"/>
      <c r="GDV265" s="89"/>
      <c r="GDW265" s="89"/>
      <c r="GDX265" s="89"/>
      <c r="GDY265" s="89"/>
      <c r="GDZ265" s="89"/>
      <c r="GEA265" s="89"/>
      <c r="GEB265" s="89"/>
      <c r="GEC265" s="89"/>
      <c r="GED265" s="89"/>
      <c r="GEE265" s="89"/>
      <c r="GEF265" s="89"/>
      <c r="GEG265" s="89"/>
      <c r="GEH265" s="89"/>
      <c r="GEI265" s="89"/>
      <c r="GEJ265" s="89"/>
      <c r="GEK265" s="89"/>
      <c r="GEL265" s="89"/>
      <c r="GEM265" s="89"/>
      <c r="GEN265" s="89"/>
      <c r="GEO265" s="89"/>
      <c r="GEP265" s="89"/>
      <c r="GEQ265" s="89"/>
      <c r="GER265" s="89"/>
      <c r="GES265" s="89"/>
      <c r="GET265" s="89"/>
      <c r="GEU265" s="89"/>
      <c r="GEV265" s="89"/>
      <c r="GEW265" s="89"/>
      <c r="GEX265" s="89"/>
      <c r="GEY265" s="89"/>
      <c r="GEZ265" s="89"/>
      <c r="GFA265" s="89"/>
      <c r="GFB265" s="89"/>
      <c r="GFC265" s="89"/>
      <c r="GFD265" s="89"/>
      <c r="GFE265" s="89"/>
      <c r="GFF265" s="89"/>
      <c r="GFG265" s="89"/>
      <c r="GFH265" s="89"/>
      <c r="GFI265" s="89"/>
      <c r="GFJ265" s="89"/>
      <c r="GFK265" s="89"/>
      <c r="GFL265" s="89"/>
      <c r="GFM265" s="89"/>
      <c r="GFN265" s="89"/>
      <c r="GFO265" s="89"/>
      <c r="GFP265" s="89"/>
      <c r="GFQ265" s="89"/>
      <c r="GFR265" s="89"/>
      <c r="GFS265" s="89"/>
      <c r="GFT265" s="89"/>
      <c r="GFU265" s="89"/>
      <c r="GFV265" s="89"/>
      <c r="GFW265" s="89"/>
      <c r="GFX265" s="89"/>
      <c r="GFY265" s="89"/>
      <c r="GFZ265" s="89"/>
      <c r="GGA265" s="89"/>
      <c r="GGB265" s="89"/>
      <c r="GGC265" s="89"/>
      <c r="GGD265" s="89"/>
      <c r="GGE265" s="89"/>
      <c r="GGF265" s="89"/>
      <c r="GGG265" s="89"/>
      <c r="GGH265" s="89"/>
      <c r="GGI265" s="89"/>
      <c r="GGJ265" s="89"/>
      <c r="GGK265" s="89"/>
      <c r="GGL265" s="89"/>
      <c r="GGM265" s="89"/>
      <c r="GGN265" s="89"/>
      <c r="GGO265" s="89"/>
      <c r="GGP265" s="89"/>
      <c r="GGQ265" s="89"/>
      <c r="GGR265" s="89"/>
      <c r="GGS265" s="89"/>
      <c r="GGT265" s="89"/>
      <c r="GGU265" s="89"/>
      <c r="GGV265" s="89"/>
      <c r="GGW265" s="89"/>
      <c r="GGX265" s="89"/>
      <c r="GGY265" s="89"/>
      <c r="GGZ265" s="89"/>
      <c r="GHA265" s="89"/>
      <c r="GHB265" s="89"/>
      <c r="GHC265" s="89"/>
      <c r="GHD265" s="89"/>
      <c r="GHE265" s="89"/>
      <c r="GHF265" s="89"/>
      <c r="GHG265" s="89"/>
      <c r="GHH265" s="89"/>
      <c r="GHI265" s="89"/>
      <c r="GHJ265" s="89"/>
      <c r="GHK265" s="89"/>
      <c r="GHL265" s="89"/>
      <c r="GHM265" s="89"/>
      <c r="GHN265" s="89"/>
      <c r="GHO265" s="89"/>
      <c r="GHP265" s="89"/>
      <c r="GHQ265" s="89"/>
      <c r="GHR265" s="89"/>
      <c r="GHS265" s="89"/>
      <c r="GHT265" s="89"/>
      <c r="GHU265" s="89"/>
      <c r="GHV265" s="89"/>
      <c r="GHW265" s="89"/>
      <c r="GHX265" s="89"/>
      <c r="GHY265" s="89"/>
      <c r="GHZ265" s="89"/>
      <c r="GIA265" s="89"/>
      <c r="GIB265" s="89"/>
      <c r="GIC265" s="89"/>
      <c r="GID265" s="89"/>
      <c r="GIE265" s="89"/>
      <c r="GIF265" s="89"/>
      <c r="GIG265" s="89"/>
      <c r="GIH265" s="89"/>
      <c r="GII265" s="89"/>
      <c r="GIJ265" s="89"/>
      <c r="GIK265" s="89"/>
      <c r="GIL265" s="89"/>
      <c r="GIM265" s="89"/>
      <c r="GIN265" s="89"/>
      <c r="GIO265" s="89"/>
      <c r="GIP265" s="89"/>
      <c r="GIQ265" s="89"/>
      <c r="GIR265" s="89"/>
      <c r="GIS265" s="89"/>
      <c r="GIT265" s="89"/>
      <c r="GIU265" s="89"/>
      <c r="GIV265" s="89"/>
      <c r="GIW265" s="89"/>
      <c r="GIX265" s="89"/>
      <c r="GIY265" s="89"/>
      <c r="GIZ265" s="89"/>
      <c r="GJA265" s="89"/>
      <c r="GJB265" s="89"/>
      <c r="GJC265" s="89"/>
      <c r="GJD265" s="89"/>
      <c r="GJE265" s="89"/>
      <c r="GJF265" s="89"/>
      <c r="GJG265" s="89"/>
      <c r="GJH265" s="89"/>
      <c r="GJI265" s="89"/>
      <c r="GJJ265" s="89"/>
      <c r="GJK265" s="89"/>
      <c r="GJL265" s="89"/>
      <c r="GJM265" s="89"/>
      <c r="GJN265" s="89"/>
      <c r="GJO265" s="89"/>
      <c r="GJP265" s="89"/>
      <c r="GJQ265" s="89"/>
      <c r="GJR265" s="89"/>
      <c r="GJS265" s="89"/>
      <c r="GJT265" s="89"/>
      <c r="GJU265" s="89"/>
      <c r="GJV265" s="89"/>
      <c r="GJW265" s="89"/>
      <c r="GJX265" s="89"/>
      <c r="GJY265" s="89"/>
      <c r="GJZ265" s="89"/>
      <c r="GKA265" s="89"/>
      <c r="GKB265" s="89"/>
      <c r="GKC265" s="89"/>
      <c r="GKD265" s="89"/>
      <c r="GKE265" s="89"/>
      <c r="GKF265" s="89"/>
      <c r="GKG265" s="89"/>
      <c r="GKH265" s="89"/>
      <c r="GKI265" s="89"/>
      <c r="GKJ265" s="89"/>
      <c r="GKK265" s="89"/>
      <c r="GKL265" s="89"/>
      <c r="GKM265" s="89"/>
      <c r="GKN265" s="89"/>
      <c r="GKO265" s="89"/>
      <c r="GKP265" s="89"/>
      <c r="GKQ265" s="89"/>
      <c r="GKR265" s="89"/>
      <c r="GKS265" s="89"/>
      <c r="GKT265" s="89"/>
      <c r="GKU265" s="89"/>
      <c r="GKV265" s="89"/>
      <c r="GKW265" s="89"/>
      <c r="GKX265" s="89"/>
      <c r="GKY265" s="89"/>
      <c r="GKZ265" s="89"/>
      <c r="GLA265" s="89"/>
      <c r="GLB265" s="89"/>
      <c r="GLC265" s="89"/>
      <c r="GLD265" s="89"/>
      <c r="GLE265" s="89"/>
      <c r="GLF265" s="89"/>
      <c r="GLG265" s="89"/>
      <c r="GLH265" s="89"/>
      <c r="GLI265" s="89"/>
      <c r="GLJ265" s="89"/>
      <c r="GLK265" s="89"/>
      <c r="GLL265" s="89"/>
      <c r="GLM265" s="89"/>
      <c r="GLN265" s="89"/>
      <c r="GLO265" s="89"/>
      <c r="GLP265" s="89"/>
      <c r="GLQ265" s="89"/>
      <c r="GLR265" s="89"/>
      <c r="GLS265" s="89"/>
      <c r="GLT265" s="89"/>
      <c r="GLU265" s="89"/>
      <c r="GLV265" s="89"/>
      <c r="GLW265" s="89"/>
      <c r="GLX265" s="89"/>
      <c r="GLY265" s="89"/>
      <c r="GLZ265" s="89"/>
      <c r="GMA265" s="89"/>
      <c r="GMB265" s="89"/>
      <c r="GMC265" s="89"/>
      <c r="GMD265" s="89"/>
      <c r="GME265" s="89"/>
      <c r="GMF265" s="89"/>
      <c r="GMG265" s="89"/>
      <c r="GMH265" s="89"/>
      <c r="GMI265" s="89"/>
      <c r="GMJ265" s="89"/>
      <c r="GMK265" s="89"/>
      <c r="GML265" s="89"/>
      <c r="GMM265" s="89"/>
      <c r="GMN265" s="89"/>
      <c r="GMO265" s="89"/>
      <c r="GMP265" s="89"/>
      <c r="GMQ265" s="89"/>
      <c r="GMR265" s="89"/>
      <c r="GMS265" s="89"/>
      <c r="GMT265" s="89"/>
      <c r="GMU265" s="89"/>
      <c r="GMV265" s="89"/>
      <c r="GMW265" s="89"/>
      <c r="GMX265" s="89"/>
      <c r="GMY265" s="89"/>
      <c r="GMZ265" s="89"/>
      <c r="GNA265" s="89"/>
      <c r="GNB265" s="89"/>
      <c r="GNC265" s="89"/>
      <c r="GND265" s="89"/>
      <c r="GNE265" s="89"/>
      <c r="GNF265" s="89"/>
      <c r="GNG265" s="89"/>
      <c r="GNH265" s="89"/>
      <c r="GNI265" s="89"/>
      <c r="GNJ265" s="89"/>
      <c r="GNK265" s="89"/>
      <c r="GNL265" s="89"/>
      <c r="GNM265" s="89"/>
      <c r="GNN265" s="89"/>
      <c r="GNO265" s="89"/>
      <c r="GNP265" s="89"/>
      <c r="GNQ265" s="89"/>
      <c r="GNR265" s="89"/>
      <c r="GNS265" s="89"/>
      <c r="GNT265" s="89"/>
      <c r="GNU265" s="89"/>
      <c r="GNV265" s="89"/>
      <c r="GNW265" s="89"/>
      <c r="GNX265" s="89"/>
      <c r="GNY265" s="89"/>
      <c r="GNZ265" s="89"/>
      <c r="GOA265" s="89"/>
      <c r="GOB265" s="89"/>
      <c r="GOC265" s="89"/>
      <c r="GOD265" s="89"/>
      <c r="GOE265" s="89"/>
      <c r="GOF265" s="89"/>
      <c r="GOG265" s="89"/>
      <c r="GOH265" s="89"/>
      <c r="GOI265" s="89"/>
      <c r="GOJ265" s="89"/>
      <c r="GOK265" s="89"/>
      <c r="GOL265" s="89"/>
      <c r="GOM265" s="89"/>
      <c r="GON265" s="89"/>
      <c r="GOO265" s="89"/>
      <c r="GOP265" s="89"/>
      <c r="GOQ265" s="89"/>
      <c r="GOR265" s="89"/>
      <c r="GOS265" s="89"/>
      <c r="GOT265" s="89"/>
      <c r="GOU265" s="89"/>
      <c r="GOV265" s="89"/>
      <c r="GOW265" s="89"/>
      <c r="GOX265" s="89"/>
      <c r="GOY265" s="89"/>
      <c r="GOZ265" s="89"/>
      <c r="GPA265" s="89"/>
      <c r="GPB265" s="89"/>
      <c r="GPC265" s="89"/>
      <c r="GPD265" s="89"/>
      <c r="GPE265" s="89"/>
      <c r="GPF265" s="89"/>
      <c r="GPG265" s="89"/>
      <c r="GPH265" s="89"/>
      <c r="GPI265" s="89"/>
      <c r="GPJ265" s="89"/>
      <c r="GPK265" s="89"/>
      <c r="GPL265" s="89"/>
      <c r="GPM265" s="89"/>
      <c r="GPN265" s="89"/>
      <c r="GPO265" s="89"/>
      <c r="GPP265" s="89"/>
      <c r="GPQ265" s="89"/>
      <c r="GPR265" s="89"/>
      <c r="GPS265" s="89"/>
      <c r="GPT265" s="89"/>
      <c r="GPU265" s="89"/>
      <c r="GPV265" s="89"/>
      <c r="GPW265" s="89"/>
      <c r="GPX265" s="89"/>
      <c r="GPY265" s="89"/>
      <c r="GPZ265" s="89"/>
      <c r="GQA265" s="89"/>
      <c r="GQB265" s="89"/>
      <c r="GQC265" s="89"/>
      <c r="GQD265" s="89"/>
      <c r="GQE265" s="89"/>
      <c r="GQF265" s="89"/>
      <c r="GQG265" s="89"/>
      <c r="GQH265" s="89"/>
      <c r="GQI265" s="89"/>
      <c r="GQJ265" s="89"/>
      <c r="GQK265" s="89"/>
      <c r="GQL265" s="89"/>
      <c r="GQM265" s="89"/>
      <c r="GQN265" s="89"/>
      <c r="GQO265" s="89"/>
      <c r="GQP265" s="89"/>
      <c r="GQQ265" s="89"/>
      <c r="GQR265" s="89"/>
      <c r="GQS265" s="89"/>
      <c r="GQT265" s="89"/>
      <c r="GQU265" s="89"/>
      <c r="GQV265" s="89"/>
      <c r="GQW265" s="89"/>
      <c r="GQX265" s="89"/>
      <c r="GQY265" s="89"/>
      <c r="GQZ265" s="89"/>
      <c r="GRA265" s="89"/>
      <c r="GRB265" s="89"/>
      <c r="GRC265" s="89"/>
      <c r="GRD265" s="89"/>
      <c r="GRE265" s="89"/>
      <c r="GRF265" s="89"/>
      <c r="GRG265" s="89"/>
      <c r="GRH265" s="89"/>
      <c r="GRI265" s="89"/>
      <c r="GRJ265" s="89"/>
      <c r="GRK265" s="89"/>
      <c r="GRL265" s="89"/>
      <c r="GRM265" s="89"/>
      <c r="GRN265" s="89"/>
      <c r="GRO265" s="89"/>
      <c r="GRP265" s="89"/>
      <c r="GRQ265" s="89"/>
      <c r="GRR265" s="89"/>
      <c r="GRS265" s="89"/>
      <c r="GRT265" s="89"/>
      <c r="GRU265" s="89"/>
      <c r="GRV265" s="89"/>
      <c r="GRW265" s="89"/>
      <c r="GRX265" s="89"/>
      <c r="GRY265" s="89"/>
      <c r="GRZ265" s="89"/>
      <c r="GSA265" s="89"/>
      <c r="GSB265" s="89"/>
      <c r="GSC265" s="89"/>
      <c r="GSD265" s="89"/>
      <c r="GSE265" s="89"/>
      <c r="GSF265" s="89"/>
      <c r="GSG265" s="89"/>
      <c r="GSH265" s="89"/>
      <c r="GSI265" s="89"/>
      <c r="GSJ265" s="89"/>
      <c r="GSK265" s="89"/>
      <c r="GSL265" s="89"/>
      <c r="GSM265" s="89"/>
      <c r="GSN265" s="89"/>
      <c r="GSO265" s="89"/>
      <c r="GSP265" s="89"/>
      <c r="GSQ265" s="89"/>
      <c r="GSR265" s="89"/>
      <c r="GSS265" s="89"/>
      <c r="GST265" s="89"/>
      <c r="GSU265" s="89"/>
      <c r="GSV265" s="89"/>
      <c r="GSW265" s="89"/>
      <c r="GSX265" s="89"/>
      <c r="GSY265" s="89"/>
      <c r="GSZ265" s="89"/>
      <c r="GTA265" s="89"/>
      <c r="GTB265" s="89"/>
      <c r="GTC265" s="89"/>
      <c r="GTD265" s="89"/>
      <c r="GTE265" s="89"/>
      <c r="GTF265" s="89"/>
      <c r="GTG265" s="89"/>
      <c r="GTH265" s="89"/>
      <c r="GTI265" s="89"/>
      <c r="GTJ265" s="89"/>
      <c r="GTK265" s="89"/>
      <c r="GTL265" s="89"/>
      <c r="GTM265" s="89"/>
      <c r="GTN265" s="89"/>
      <c r="GTO265" s="89"/>
      <c r="GTP265" s="89"/>
      <c r="GTQ265" s="89"/>
      <c r="GTR265" s="89"/>
      <c r="GTS265" s="89"/>
      <c r="GTT265" s="89"/>
      <c r="GTU265" s="89"/>
      <c r="GTV265" s="89"/>
      <c r="GTW265" s="89"/>
      <c r="GTX265" s="89"/>
      <c r="GTY265" s="89"/>
      <c r="GTZ265" s="89"/>
      <c r="GUA265" s="89"/>
      <c r="GUB265" s="89"/>
      <c r="GUC265" s="89"/>
      <c r="GUD265" s="89"/>
      <c r="GUE265" s="89"/>
      <c r="GUF265" s="89"/>
      <c r="GUG265" s="89"/>
      <c r="GUH265" s="89"/>
      <c r="GUI265" s="89"/>
      <c r="GUJ265" s="89"/>
      <c r="GUK265" s="89"/>
      <c r="GUL265" s="89"/>
      <c r="GUM265" s="89"/>
      <c r="GUN265" s="89"/>
      <c r="GUO265" s="89"/>
      <c r="GUP265" s="89"/>
      <c r="GUQ265" s="89"/>
      <c r="GUR265" s="89"/>
      <c r="GUS265" s="89"/>
      <c r="GUT265" s="89"/>
      <c r="GUU265" s="89"/>
      <c r="GUV265" s="89"/>
      <c r="GUW265" s="89"/>
      <c r="GUX265" s="89"/>
      <c r="GUY265" s="89"/>
      <c r="GUZ265" s="89"/>
      <c r="GVA265" s="89"/>
      <c r="GVB265" s="89"/>
      <c r="GVC265" s="89"/>
      <c r="GVD265" s="89"/>
      <c r="GVE265" s="89"/>
      <c r="GVF265" s="89"/>
      <c r="GVG265" s="89"/>
      <c r="GVH265" s="89"/>
      <c r="GVI265" s="89"/>
      <c r="GVJ265" s="89"/>
      <c r="GVK265" s="89"/>
      <c r="GVL265" s="89"/>
      <c r="GVM265" s="89"/>
      <c r="GVN265" s="89"/>
      <c r="GVO265" s="89"/>
      <c r="GVP265" s="89"/>
      <c r="GVQ265" s="89"/>
      <c r="GVR265" s="89"/>
      <c r="GVS265" s="89"/>
      <c r="GVT265" s="89"/>
      <c r="GVU265" s="89"/>
      <c r="GVV265" s="89"/>
      <c r="GVW265" s="89"/>
      <c r="GVX265" s="89"/>
      <c r="GVY265" s="89"/>
      <c r="GVZ265" s="89"/>
      <c r="GWA265" s="89"/>
      <c r="GWB265" s="89"/>
      <c r="GWC265" s="89"/>
      <c r="GWD265" s="89"/>
      <c r="GWE265" s="89"/>
      <c r="GWF265" s="89"/>
      <c r="GWG265" s="89"/>
      <c r="GWH265" s="89"/>
      <c r="GWI265" s="89"/>
      <c r="GWJ265" s="89"/>
      <c r="GWK265" s="89"/>
      <c r="GWL265" s="89"/>
      <c r="GWM265" s="89"/>
      <c r="GWN265" s="89"/>
      <c r="GWO265" s="89"/>
      <c r="GWP265" s="89"/>
      <c r="GWQ265" s="89"/>
      <c r="GWR265" s="89"/>
      <c r="GWS265" s="89"/>
      <c r="GWT265" s="89"/>
      <c r="GWU265" s="89"/>
      <c r="GWV265" s="89"/>
      <c r="GWW265" s="89"/>
      <c r="GWX265" s="89"/>
      <c r="GWY265" s="89"/>
      <c r="GWZ265" s="89"/>
      <c r="GXA265" s="89"/>
      <c r="GXB265" s="89"/>
      <c r="GXC265" s="89"/>
      <c r="GXD265" s="89"/>
      <c r="GXE265" s="89"/>
      <c r="GXF265" s="89"/>
      <c r="GXG265" s="89"/>
      <c r="GXH265" s="89"/>
      <c r="GXI265" s="89"/>
      <c r="GXJ265" s="89"/>
      <c r="GXK265" s="89"/>
      <c r="GXL265" s="89"/>
      <c r="GXM265" s="89"/>
      <c r="GXN265" s="89"/>
      <c r="GXO265" s="89"/>
      <c r="GXP265" s="89"/>
      <c r="GXQ265" s="89"/>
      <c r="GXR265" s="89"/>
      <c r="GXS265" s="89"/>
      <c r="GXT265" s="89"/>
      <c r="GXU265" s="89"/>
      <c r="GXV265" s="89"/>
      <c r="GXW265" s="89"/>
      <c r="GXX265" s="89"/>
      <c r="GXY265" s="89"/>
      <c r="GXZ265" s="89"/>
      <c r="GYA265" s="89"/>
      <c r="GYB265" s="89"/>
      <c r="GYC265" s="89"/>
      <c r="GYD265" s="89"/>
      <c r="GYE265" s="89"/>
      <c r="GYF265" s="89"/>
      <c r="GYG265" s="89"/>
      <c r="GYH265" s="89"/>
      <c r="GYI265" s="89"/>
      <c r="GYJ265" s="89"/>
      <c r="GYK265" s="89"/>
      <c r="GYL265" s="89"/>
      <c r="GYM265" s="89"/>
      <c r="GYN265" s="89"/>
      <c r="GYO265" s="89"/>
      <c r="GYP265" s="89"/>
      <c r="GYQ265" s="89"/>
      <c r="GYR265" s="89"/>
      <c r="GYS265" s="89"/>
      <c r="GYT265" s="89"/>
      <c r="GYU265" s="89"/>
      <c r="GYV265" s="89"/>
      <c r="GYW265" s="89"/>
      <c r="GYX265" s="89"/>
      <c r="GYY265" s="89"/>
      <c r="GYZ265" s="89"/>
      <c r="GZA265" s="89"/>
      <c r="GZB265" s="89"/>
      <c r="GZC265" s="89"/>
      <c r="GZD265" s="89"/>
      <c r="GZE265" s="89"/>
      <c r="GZF265" s="89"/>
      <c r="GZG265" s="89"/>
      <c r="GZH265" s="89"/>
      <c r="GZI265" s="89"/>
      <c r="GZJ265" s="89"/>
      <c r="GZK265" s="89"/>
      <c r="GZL265" s="89"/>
      <c r="GZM265" s="89"/>
      <c r="GZN265" s="89"/>
      <c r="GZO265" s="89"/>
      <c r="GZP265" s="89"/>
      <c r="GZQ265" s="89"/>
      <c r="GZR265" s="89"/>
      <c r="GZS265" s="89"/>
      <c r="GZT265" s="89"/>
      <c r="GZU265" s="89"/>
      <c r="GZV265" s="89"/>
      <c r="GZW265" s="89"/>
      <c r="GZX265" s="89"/>
      <c r="GZY265" s="89"/>
      <c r="GZZ265" s="89"/>
      <c r="HAA265" s="89"/>
      <c r="HAB265" s="89"/>
      <c r="HAC265" s="89"/>
      <c r="HAD265" s="89"/>
      <c r="HAE265" s="89"/>
      <c r="HAF265" s="89"/>
      <c r="HAG265" s="89"/>
      <c r="HAH265" s="89"/>
      <c r="HAI265" s="89"/>
      <c r="HAJ265" s="89"/>
      <c r="HAK265" s="89"/>
      <c r="HAL265" s="89"/>
      <c r="HAM265" s="89"/>
      <c r="HAN265" s="89"/>
      <c r="HAO265" s="89"/>
      <c r="HAP265" s="89"/>
      <c r="HAQ265" s="89"/>
      <c r="HAR265" s="89"/>
      <c r="HAS265" s="89"/>
      <c r="HAT265" s="89"/>
      <c r="HAU265" s="89"/>
      <c r="HAV265" s="89"/>
      <c r="HAW265" s="89"/>
      <c r="HAX265" s="89"/>
      <c r="HAY265" s="89"/>
      <c r="HAZ265" s="89"/>
      <c r="HBA265" s="89"/>
      <c r="HBB265" s="89"/>
      <c r="HBC265" s="89"/>
      <c r="HBD265" s="89"/>
      <c r="HBE265" s="89"/>
      <c r="HBF265" s="89"/>
      <c r="HBG265" s="89"/>
      <c r="HBH265" s="89"/>
      <c r="HBI265" s="89"/>
      <c r="HBJ265" s="89"/>
      <c r="HBK265" s="89"/>
      <c r="HBL265" s="89"/>
      <c r="HBM265" s="89"/>
      <c r="HBN265" s="89"/>
      <c r="HBO265" s="89"/>
      <c r="HBP265" s="89"/>
      <c r="HBQ265" s="89"/>
      <c r="HBR265" s="89"/>
      <c r="HBS265" s="89"/>
      <c r="HBT265" s="89"/>
      <c r="HBU265" s="89"/>
      <c r="HBV265" s="89"/>
      <c r="HBW265" s="89"/>
      <c r="HBX265" s="89"/>
      <c r="HBY265" s="89"/>
      <c r="HBZ265" s="89"/>
      <c r="HCA265" s="89"/>
      <c r="HCB265" s="89"/>
      <c r="HCC265" s="89"/>
      <c r="HCD265" s="89"/>
      <c r="HCE265" s="89"/>
      <c r="HCF265" s="89"/>
      <c r="HCG265" s="89"/>
      <c r="HCH265" s="89"/>
      <c r="HCI265" s="89"/>
      <c r="HCJ265" s="89"/>
      <c r="HCK265" s="89"/>
      <c r="HCL265" s="89"/>
      <c r="HCM265" s="89"/>
      <c r="HCN265" s="89"/>
      <c r="HCO265" s="89"/>
      <c r="HCP265" s="89"/>
      <c r="HCQ265" s="89"/>
      <c r="HCR265" s="89"/>
      <c r="HCS265" s="89"/>
      <c r="HCT265" s="89"/>
      <c r="HCU265" s="89"/>
      <c r="HCV265" s="89"/>
      <c r="HCW265" s="89"/>
      <c r="HCX265" s="89"/>
      <c r="HCY265" s="89"/>
      <c r="HCZ265" s="89"/>
      <c r="HDA265" s="89"/>
      <c r="HDB265" s="89"/>
      <c r="HDC265" s="89"/>
      <c r="HDD265" s="89"/>
      <c r="HDE265" s="89"/>
      <c r="HDF265" s="89"/>
      <c r="HDG265" s="89"/>
      <c r="HDH265" s="89"/>
      <c r="HDI265" s="89"/>
      <c r="HDJ265" s="89"/>
      <c r="HDK265" s="89"/>
      <c r="HDL265" s="89"/>
      <c r="HDM265" s="89"/>
      <c r="HDN265" s="89"/>
      <c r="HDO265" s="89"/>
      <c r="HDP265" s="89"/>
      <c r="HDQ265" s="89"/>
      <c r="HDR265" s="89"/>
      <c r="HDS265" s="89"/>
      <c r="HDT265" s="89"/>
      <c r="HDU265" s="89"/>
      <c r="HDV265" s="89"/>
      <c r="HDW265" s="89"/>
      <c r="HDX265" s="89"/>
      <c r="HDY265" s="89"/>
      <c r="HDZ265" s="89"/>
      <c r="HEA265" s="89"/>
      <c r="HEB265" s="89"/>
      <c r="HEC265" s="89"/>
      <c r="HED265" s="89"/>
      <c r="HEE265" s="89"/>
      <c r="HEF265" s="89"/>
      <c r="HEG265" s="89"/>
      <c r="HEH265" s="89"/>
      <c r="HEI265" s="89"/>
      <c r="HEJ265" s="89"/>
      <c r="HEK265" s="89"/>
      <c r="HEL265" s="89"/>
      <c r="HEM265" s="89"/>
      <c r="HEN265" s="89"/>
      <c r="HEO265" s="89"/>
      <c r="HEP265" s="89"/>
      <c r="HEQ265" s="89"/>
      <c r="HER265" s="89"/>
      <c r="HES265" s="89"/>
      <c r="HET265" s="89"/>
      <c r="HEU265" s="89"/>
      <c r="HEV265" s="89"/>
      <c r="HEW265" s="89"/>
      <c r="HEX265" s="89"/>
      <c r="HEY265" s="89"/>
      <c r="HEZ265" s="89"/>
      <c r="HFA265" s="89"/>
      <c r="HFB265" s="89"/>
      <c r="HFC265" s="89"/>
      <c r="HFD265" s="89"/>
      <c r="HFE265" s="89"/>
      <c r="HFF265" s="89"/>
      <c r="HFG265" s="89"/>
      <c r="HFH265" s="89"/>
      <c r="HFI265" s="89"/>
      <c r="HFJ265" s="89"/>
      <c r="HFK265" s="89"/>
      <c r="HFL265" s="89"/>
      <c r="HFM265" s="89"/>
      <c r="HFN265" s="89"/>
      <c r="HFO265" s="89"/>
      <c r="HFP265" s="89"/>
      <c r="HFQ265" s="89"/>
      <c r="HFR265" s="89"/>
      <c r="HFS265" s="89"/>
      <c r="HFT265" s="89"/>
      <c r="HFU265" s="89"/>
      <c r="HFV265" s="89"/>
      <c r="HFW265" s="89"/>
      <c r="HFX265" s="89"/>
      <c r="HFY265" s="89"/>
      <c r="HFZ265" s="89"/>
      <c r="HGA265" s="89"/>
      <c r="HGB265" s="89"/>
      <c r="HGC265" s="89"/>
      <c r="HGD265" s="89"/>
      <c r="HGE265" s="89"/>
      <c r="HGF265" s="89"/>
      <c r="HGG265" s="89"/>
      <c r="HGH265" s="89"/>
      <c r="HGI265" s="89"/>
      <c r="HGJ265" s="89"/>
      <c r="HGK265" s="89"/>
      <c r="HGL265" s="89"/>
      <c r="HGM265" s="89"/>
      <c r="HGN265" s="89"/>
      <c r="HGO265" s="89"/>
      <c r="HGP265" s="89"/>
      <c r="HGQ265" s="89"/>
      <c r="HGR265" s="89"/>
      <c r="HGS265" s="89"/>
      <c r="HGT265" s="89"/>
      <c r="HGU265" s="89"/>
      <c r="HGV265" s="89"/>
      <c r="HGW265" s="89"/>
      <c r="HGX265" s="89"/>
      <c r="HGY265" s="89"/>
      <c r="HGZ265" s="89"/>
      <c r="HHA265" s="89"/>
      <c r="HHB265" s="89"/>
      <c r="HHC265" s="89"/>
      <c r="HHD265" s="89"/>
      <c r="HHE265" s="89"/>
      <c r="HHF265" s="89"/>
      <c r="HHG265" s="89"/>
      <c r="HHH265" s="89"/>
      <c r="HHI265" s="89"/>
      <c r="HHJ265" s="89"/>
      <c r="HHK265" s="89"/>
      <c r="HHL265" s="89"/>
      <c r="HHM265" s="89"/>
      <c r="HHN265" s="89"/>
      <c r="HHO265" s="89"/>
      <c r="HHP265" s="89"/>
      <c r="HHQ265" s="89"/>
      <c r="HHR265" s="89"/>
      <c r="HHS265" s="89"/>
      <c r="HHT265" s="89"/>
      <c r="HHU265" s="89"/>
      <c r="HHV265" s="89"/>
      <c r="HHW265" s="89"/>
      <c r="HHX265" s="89"/>
      <c r="HHY265" s="89"/>
      <c r="HHZ265" s="89"/>
      <c r="HIA265" s="89"/>
      <c r="HIB265" s="89"/>
      <c r="HIC265" s="89"/>
      <c r="HID265" s="89"/>
      <c r="HIE265" s="89"/>
      <c r="HIF265" s="89"/>
      <c r="HIG265" s="89"/>
      <c r="HIH265" s="89"/>
      <c r="HII265" s="89"/>
      <c r="HIJ265" s="89"/>
      <c r="HIK265" s="89"/>
      <c r="HIL265" s="89"/>
      <c r="HIM265" s="89"/>
      <c r="HIN265" s="89"/>
      <c r="HIO265" s="89"/>
      <c r="HIP265" s="89"/>
      <c r="HIQ265" s="89"/>
      <c r="HIR265" s="89"/>
      <c r="HIS265" s="89"/>
      <c r="HIT265" s="89"/>
      <c r="HIU265" s="89"/>
      <c r="HIV265" s="89"/>
      <c r="HIW265" s="89"/>
      <c r="HIX265" s="89"/>
      <c r="HIY265" s="89"/>
      <c r="HIZ265" s="89"/>
      <c r="HJA265" s="89"/>
      <c r="HJB265" s="89"/>
      <c r="HJC265" s="89"/>
      <c r="HJD265" s="89"/>
      <c r="HJE265" s="89"/>
      <c r="HJF265" s="89"/>
      <c r="HJG265" s="89"/>
      <c r="HJH265" s="89"/>
      <c r="HJI265" s="89"/>
      <c r="HJJ265" s="89"/>
      <c r="HJK265" s="89"/>
      <c r="HJL265" s="89"/>
      <c r="HJM265" s="89"/>
      <c r="HJN265" s="89"/>
      <c r="HJO265" s="89"/>
      <c r="HJP265" s="89"/>
      <c r="HJQ265" s="89"/>
      <c r="HJR265" s="89"/>
      <c r="HJS265" s="89"/>
      <c r="HJT265" s="89"/>
      <c r="HJU265" s="89"/>
      <c r="HJV265" s="89"/>
      <c r="HJW265" s="89"/>
      <c r="HJX265" s="89"/>
      <c r="HJY265" s="89"/>
      <c r="HJZ265" s="89"/>
      <c r="HKA265" s="89"/>
      <c r="HKB265" s="89"/>
      <c r="HKC265" s="89"/>
      <c r="HKD265" s="89"/>
      <c r="HKE265" s="89"/>
      <c r="HKF265" s="89"/>
      <c r="HKG265" s="89"/>
      <c r="HKH265" s="89"/>
      <c r="HKI265" s="89"/>
      <c r="HKJ265" s="89"/>
      <c r="HKK265" s="89"/>
      <c r="HKL265" s="89"/>
      <c r="HKM265" s="89"/>
      <c r="HKN265" s="89"/>
      <c r="HKO265" s="89"/>
      <c r="HKP265" s="89"/>
      <c r="HKQ265" s="89"/>
      <c r="HKR265" s="89"/>
      <c r="HKS265" s="89"/>
      <c r="HKT265" s="89"/>
      <c r="HKU265" s="89"/>
      <c r="HKV265" s="89"/>
      <c r="HKW265" s="89"/>
      <c r="HKX265" s="89"/>
      <c r="HKY265" s="89"/>
      <c r="HKZ265" s="89"/>
      <c r="HLA265" s="89"/>
      <c r="HLB265" s="89"/>
      <c r="HLC265" s="89"/>
      <c r="HLD265" s="89"/>
      <c r="HLE265" s="89"/>
      <c r="HLF265" s="89"/>
      <c r="HLG265" s="89"/>
      <c r="HLH265" s="89"/>
      <c r="HLI265" s="89"/>
      <c r="HLJ265" s="89"/>
      <c r="HLK265" s="89"/>
      <c r="HLL265" s="89"/>
      <c r="HLM265" s="89"/>
      <c r="HLN265" s="89"/>
      <c r="HLO265" s="89"/>
      <c r="HLP265" s="89"/>
      <c r="HLQ265" s="89"/>
      <c r="HLR265" s="89"/>
      <c r="HLS265" s="89"/>
      <c r="HLT265" s="89"/>
      <c r="HLU265" s="89"/>
      <c r="HLV265" s="89"/>
      <c r="HLW265" s="89"/>
      <c r="HLX265" s="89"/>
      <c r="HLY265" s="89"/>
      <c r="HLZ265" s="89"/>
      <c r="HMA265" s="89"/>
      <c r="HMB265" s="89"/>
      <c r="HMC265" s="89"/>
      <c r="HMD265" s="89"/>
      <c r="HME265" s="89"/>
      <c r="HMF265" s="89"/>
      <c r="HMG265" s="89"/>
      <c r="HMH265" s="89"/>
      <c r="HMI265" s="89"/>
      <c r="HMJ265" s="89"/>
      <c r="HMK265" s="89"/>
      <c r="HML265" s="89"/>
      <c r="HMM265" s="89"/>
      <c r="HMN265" s="89"/>
      <c r="HMO265" s="89"/>
      <c r="HMP265" s="89"/>
      <c r="HMQ265" s="89"/>
      <c r="HMR265" s="89"/>
      <c r="HMS265" s="89"/>
      <c r="HMT265" s="89"/>
      <c r="HMU265" s="89"/>
      <c r="HMV265" s="89"/>
      <c r="HMW265" s="89"/>
      <c r="HMX265" s="89"/>
      <c r="HMY265" s="89"/>
      <c r="HMZ265" s="89"/>
      <c r="HNA265" s="89"/>
      <c r="HNB265" s="89"/>
      <c r="HNC265" s="89"/>
      <c r="HND265" s="89"/>
      <c r="HNE265" s="89"/>
      <c r="HNF265" s="89"/>
      <c r="HNG265" s="89"/>
      <c r="HNH265" s="89"/>
      <c r="HNI265" s="89"/>
      <c r="HNJ265" s="89"/>
      <c r="HNK265" s="89"/>
      <c r="HNL265" s="89"/>
      <c r="HNM265" s="89"/>
      <c r="HNN265" s="89"/>
      <c r="HNO265" s="89"/>
      <c r="HNP265" s="89"/>
      <c r="HNQ265" s="89"/>
      <c r="HNR265" s="89"/>
      <c r="HNS265" s="89"/>
      <c r="HNT265" s="89"/>
      <c r="HNU265" s="89"/>
      <c r="HNV265" s="89"/>
      <c r="HNW265" s="89"/>
      <c r="HNX265" s="89"/>
      <c r="HNY265" s="89"/>
      <c r="HNZ265" s="89"/>
      <c r="HOA265" s="89"/>
      <c r="HOB265" s="89"/>
      <c r="HOC265" s="89"/>
      <c r="HOD265" s="89"/>
      <c r="HOE265" s="89"/>
      <c r="HOF265" s="89"/>
      <c r="HOG265" s="89"/>
      <c r="HOH265" s="89"/>
      <c r="HOI265" s="89"/>
      <c r="HOJ265" s="89"/>
      <c r="HOK265" s="89"/>
      <c r="HOL265" s="89"/>
      <c r="HOM265" s="89"/>
      <c r="HON265" s="89"/>
      <c r="HOO265" s="89"/>
      <c r="HOP265" s="89"/>
      <c r="HOQ265" s="89"/>
      <c r="HOR265" s="89"/>
      <c r="HOS265" s="89"/>
      <c r="HOT265" s="89"/>
      <c r="HOU265" s="89"/>
      <c r="HOV265" s="89"/>
      <c r="HOW265" s="89"/>
      <c r="HOX265" s="89"/>
      <c r="HOY265" s="89"/>
      <c r="HOZ265" s="89"/>
      <c r="HPA265" s="89"/>
      <c r="HPB265" s="89"/>
      <c r="HPC265" s="89"/>
      <c r="HPD265" s="89"/>
      <c r="HPE265" s="89"/>
      <c r="HPF265" s="89"/>
      <c r="HPG265" s="89"/>
      <c r="HPH265" s="89"/>
      <c r="HPI265" s="89"/>
      <c r="HPJ265" s="89"/>
      <c r="HPK265" s="89"/>
      <c r="HPL265" s="89"/>
      <c r="HPM265" s="89"/>
      <c r="HPN265" s="89"/>
      <c r="HPO265" s="89"/>
      <c r="HPP265" s="89"/>
      <c r="HPQ265" s="89"/>
      <c r="HPR265" s="89"/>
      <c r="HPS265" s="89"/>
      <c r="HPT265" s="89"/>
      <c r="HPU265" s="89"/>
      <c r="HPV265" s="89"/>
      <c r="HPW265" s="89"/>
      <c r="HPX265" s="89"/>
      <c r="HPY265" s="89"/>
      <c r="HPZ265" s="89"/>
      <c r="HQA265" s="89"/>
      <c r="HQB265" s="89"/>
      <c r="HQC265" s="89"/>
      <c r="HQD265" s="89"/>
      <c r="HQE265" s="89"/>
      <c r="HQF265" s="89"/>
      <c r="HQG265" s="89"/>
      <c r="HQH265" s="89"/>
      <c r="HQI265" s="89"/>
      <c r="HQJ265" s="89"/>
      <c r="HQK265" s="89"/>
      <c r="HQL265" s="89"/>
      <c r="HQM265" s="89"/>
      <c r="HQN265" s="89"/>
      <c r="HQO265" s="89"/>
      <c r="HQP265" s="89"/>
      <c r="HQQ265" s="89"/>
      <c r="HQR265" s="89"/>
      <c r="HQS265" s="89"/>
      <c r="HQT265" s="89"/>
      <c r="HQU265" s="89"/>
      <c r="HQV265" s="89"/>
      <c r="HQW265" s="89"/>
      <c r="HQX265" s="89"/>
      <c r="HQY265" s="89"/>
      <c r="HQZ265" s="89"/>
      <c r="HRA265" s="89"/>
      <c r="HRB265" s="89"/>
      <c r="HRC265" s="89"/>
      <c r="HRD265" s="89"/>
      <c r="HRE265" s="89"/>
      <c r="HRF265" s="89"/>
      <c r="HRG265" s="89"/>
      <c r="HRH265" s="89"/>
      <c r="HRI265" s="89"/>
      <c r="HRJ265" s="89"/>
      <c r="HRK265" s="89"/>
      <c r="HRL265" s="89"/>
      <c r="HRM265" s="89"/>
      <c r="HRN265" s="89"/>
      <c r="HRO265" s="89"/>
      <c r="HRP265" s="89"/>
      <c r="HRQ265" s="89"/>
      <c r="HRR265" s="89"/>
      <c r="HRS265" s="89"/>
      <c r="HRT265" s="89"/>
      <c r="HRU265" s="89"/>
      <c r="HRV265" s="89"/>
      <c r="HRW265" s="89"/>
      <c r="HRX265" s="89"/>
      <c r="HRY265" s="89"/>
      <c r="HRZ265" s="89"/>
      <c r="HSA265" s="89"/>
      <c r="HSB265" s="89"/>
      <c r="HSC265" s="89"/>
      <c r="HSD265" s="89"/>
      <c r="HSE265" s="89"/>
      <c r="HSF265" s="89"/>
      <c r="HSG265" s="89"/>
      <c r="HSH265" s="89"/>
      <c r="HSI265" s="89"/>
      <c r="HSJ265" s="89"/>
      <c r="HSK265" s="89"/>
      <c r="HSL265" s="89"/>
      <c r="HSM265" s="89"/>
      <c r="HSN265" s="89"/>
      <c r="HSO265" s="89"/>
      <c r="HSP265" s="89"/>
      <c r="HSQ265" s="89"/>
      <c r="HSR265" s="89"/>
      <c r="HSS265" s="89"/>
      <c r="HST265" s="89"/>
      <c r="HSU265" s="89"/>
      <c r="HSV265" s="89"/>
      <c r="HSW265" s="89"/>
      <c r="HSX265" s="89"/>
      <c r="HSY265" s="89"/>
      <c r="HSZ265" s="89"/>
      <c r="HTA265" s="89"/>
      <c r="HTB265" s="89"/>
      <c r="HTC265" s="89"/>
      <c r="HTD265" s="89"/>
      <c r="HTE265" s="89"/>
      <c r="HTF265" s="89"/>
      <c r="HTG265" s="89"/>
      <c r="HTH265" s="89"/>
      <c r="HTI265" s="89"/>
      <c r="HTJ265" s="89"/>
      <c r="HTK265" s="89"/>
      <c r="HTL265" s="89"/>
      <c r="HTM265" s="89"/>
      <c r="HTN265" s="89"/>
      <c r="HTO265" s="89"/>
      <c r="HTP265" s="89"/>
      <c r="HTQ265" s="89"/>
      <c r="HTR265" s="89"/>
      <c r="HTS265" s="89"/>
      <c r="HTT265" s="89"/>
      <c r="HTU265" s="89"/>
      <c r="HTV265" s="89"/>
      <c r="HTW265" s="89"/>
      <c r="HTX265" s="89"/>
      <c r="HTY265" s="89"/>
      <c r="HTZ265" s="89"/>
      <c r="HUA265" s="89"/>
      <c r="HUB265" s="89"/>
      <c r="HUC265" s="89"/>
      <c r="HUD265" s="89"/>
      <c r="HUE265" s="89"/>
      <c r="HUF265" s="89"/>
      <c r="HUG265" s="89"/>
      <c r="HUH265" s="89"/>
      <c r="HUI265" s="89"/>
      <c r="HUJ265" s="89"/>
      <c r="HUK265" s="89"/>
      <c r="HUL265" s="89"/>
      <c r="HUM265" s="89"/>
      <c r="HUN265" s="89"/>
      <c r="HUO265" s="89"/>
      <c r="HUP265" s="89"/>
      <c r="HUQ265" s="89"/>
      <c r="HUR265" s="89"/>
      <c r="HUS265" s="89"/>
      <c r="HUT265" s="89"/>
      <c r="HUU265" s="89"/>
      <c r="HUV265" s="89"/>
      <c r="HUW265" s="89"/>
      <c r="HUX265" s="89"/>
      <c r="HUY265" s="89"/>
      <c r="HUZ265" s="89"/>
      <c r="HVA265" s="89"/>
      <c r="HVB265" s="89"/>
      <c r="HVC265" s="89"/>
      <c r="HVD265" s="89"/>
      <c r="HVE265" s="89"/>
      <c r="HVF265" s="89"/>
      <c r="HVG265" s="89"/>
      <c r="HVH265" s="89"/>
      <c r="HVI265" s="89"/>
      <c r="HVJ265" s="89"/>
      <c r="HVK265" s="89"/>
      <c r="HVL265" s="89"/>
      <c r="HVM265" s="89"/>
      <c r="HVN265" s="89"/>
      <c r="HVO265" s="89"/>
      <c r="HVP265" s="89"/>
      <c r="HVQ265" s="89"/>
      <c r="HVR265" s="89"/>
      <c r="HVS265" s="89"/>
      <c r="HVT265" s="89"/>
      <c r="HVU265" s="89"/>
      <c r="HVV265" s="89"/>
      <c r="HVW265" s="89"/>
      <c r="HVX265" s="89"/>
      <c r="HVY265" s="89"/>
      <c r="HVZ265" s="89"/>
      <c r="HWA265" s="89"/>
      <c r="HWB265" s="89"/>
      <c r="HWC265" s="89"/>
      <c r="HWD265" s="89"/>
      <c r="HWE265" s="89"/>
      <c r="HWF265" s="89"/>
      <c r="HWG265" s="89"/>
      <c r="HWH265" s="89"/>
      <c r="HWI265" s="89"/>
      <c r="HWJ265" s="89"/>
      <c r="HWK265" s="89"/>
      <c r="HWL265" s="89"/>
      <c r="HWM265" s="89"/>
      <c r="HWN265" s="89"/>
      <c r="HWO265" s="89"/>
      <c r="HWP265" s="89"/>
      <c r="HWQ265" s="89"/>
      <c r="HWR265" s="89"/>
      <c r="HWS265" s="89"/>
      <c r="HWT265" s="89"/>
      <c r="HWU265" s="89"/>
      <c r="HWV265" s="89"/>
      <c r="HWW265" s="89"/>
      <c r="HWX265" s="89"/>
      <c r="HWY265" s="89"/>
      <c r="HWZ265" s="89"/>
      <c r="HXA265" s="89"/>
      <c r="HXB265" s="89"/>
      <c r="HXC265" s="89"/>
      <c r="HXD265" s="89"/>
      <c r="HXE265" s="89"/>
      <c r="HXF265" s="89"/>
      <c r="HXG265" s="89"/>
      <c r="HXH265" s="89"/>
      <c r="HXI265" s="89"/>
      <c r="HXJ265" s="89"/>
      <c r="HXK265" s="89"/>
      <c r="HXL265" s="89"/>
      <c r="HXM265" s="89"/>
      <c r="HXN265" s="89"/>
      <c r="HXO265" s="89"/>
      <c r="HXP265" s="89"/>
      <c r="HXQ265" s="89"/>
      <c r="HXR265" s="89"/>
      <c r="HXS265" s="89"/>
      <c r="HXT265" s="89"/>
      <c r="HXU265" s="89"/>
      <c r="HXV265" s="89"/>
      <c r="HXW265" s="89"/>
      <c r="HXX265" s="89"/>
      <c r="HXY265" s="89"/>
      <c r="HXZ265" s="89"/>
      <c r="HYA265" s="89"/>
      <c r="HYB265" s="89"/>
      <c r="HYC265" s="89"/>
      <c r="HYD265" s="89"/>
      <c r="HYE265" s="89"/>
      <c r="HYF265" s="89"/>
      <c r="HYG265" s="89"/>
      <c r="HYH265" s="89"/>
      <c r="HYI265" s="89"/>
      <c r="HYJ265" s="89"/>
      <c r="HYK265" s="89"/>
      <c r="HYL265" s="89"/>
      <c r="HYM265" s="89"/>
      <c r="HYN265" s="89"/>
      <c r="HYO265" s="89"/>
      <c r="HYP265" s="89"/>
      <c r="HYQ265" s="89"/>
      <c r="HYR265" s="89"/>
      <c r="HYS265" s="89"/>
      <c r="HYT265" s="89"/>
      <c r="HYU265" s="89"/>
      <c r="HYV265" s="89"/>
      <c r="HYW265" s="89"/>
      <c r="HYX265" s="89"/>
      <c r="HYY265" s="89"/>
      <c r="HYZ265" s="89"/>
      <c r="HZA265" s="89"/>
      <c r="HZB265" s="89"/>
      <c r="HZC265" s="89"/>
      <c r="HZD265" s="89"/>
      <c r="HZE265" s="89"/>
      <c r="HZF265" s="89"/>
      <c r="HZG265" s="89"/>
      <c r="HZH265" s="89"/>
      <c r="HZI265" s="89"/>
      <c r="HZJ265" s="89"/>
      <c r="HZK265" s="89"/>
      <c r="HZL265" s="89"/>
      <c r="HZM265" s="89"/>
      <c r="HZN265" s="89"/>
      <c r="HZO265" s="89"/>
      <c r="HZP265" s="89"/>
      <c r="HZQ265" s="89"/>
      <c r="HZR265" s="89"/>
      <c r="HZS265" s="89"/>
      <c r="HZT265" s="89"/>
      <c r="HZU265" s="89"/>
      <c r="HZV265" s="89"/>
      <c r="HZW265" s="89"/>
      <c r="HZX265" s="89"/>
      <c r="HZY265" s="89"/>
      <c r="HZZ265" s="89"/>
      <c r="IAA265" s="89"/>
      <c r="IAB265" s="89"/>
      <c r="IAC265" s="89"/>
      <c r="IAD265" s="89"/>
      <c r="IAE265" s="89"/>
      <c r="IAF265" s="89"/>
      <c r="IAG265" s="89"/>
      <c r="IAH265" s="89"/>
      <c r="IAI265" s="89"/>
      <c r="IAJ265" s="89"/>
      <c r="IAK265" s="89"/>
      <c r="IAL265" s="89"/>
      <c r="IAM265" s="89"/>
      <c r="IAN265" s="89"/>
      <c r="IAO265" s="89"/>
      <c r="IAP265" s="89"/>
      <c r="IAQ265" s="89"/>
      <c r="IAR265" s="89"/>
      <c r="IAS265" s="89"/>
      <c r="IAT265" s="89"/>
      <c r="IAU265" s="89"/>
      <c r="IAV265" s="89"/>
      <c r="IAW265" s="89"/>
      <c r="IAX265" s="89"/>
      <c r="IAY265" s="89"/>
      <c r="IAZ265" s="89"/>
      <c r="IBA265" s="89"/>
      <c r="IBB265" s="89"/>
      <c r="IBC265" s="89"/>
      <c r="IBD265" s="89"/>
      <c r="IBE265" s="89"/>
      <c r="IBF265" s="89"/>
      <c r="IBG265" s="89"/>
      <c r="IBH265" s="89"/>
      <c r="IBI265" s="89"/>
      <c r="IBJ265" s="89"/>
      <c r="IBK265" s="89"/>
      <c r="IBL265" s="89"/>
      <c r="IBM265" s="89"/>
      <c r="IBN265" s="89"/>
      <c r="IBO265" s="89"/>
      <c r="IBP265" s="89"/>
      <c r="IBQ265" s="89"/>
      <c r="IBR265" s="89"/>
      <c r="IBS265" s="89"/>
      <c r="IBT265" s="89"/>
      <c r="IBU265" s="89"/>
      <c r="IBV265" s="89"/>
      <c r="IBW265" s="89"/>
      <c r="IBX265" s="89"/>
      <c r="IBY265" s="89"/>
      <c r="IBZ265" s="89"/>
      <c r="ICA265" s="89"/>
      <c r="ICB265" s="89"/>
      <c r="ICC265" s="89"/>
      <c r="ICD265" s="89"/>
      <c r="ICE265" s="89"/>
      <c r="ICF265" s="89"/>
      <c r="ICG265" s="89"/>
      <c r="ICH265" s="89"/>
      <c r="ICI265" s="89"/>
      <c r="ICJ265" s="89"/>
      <c r="ICK265" s="89"/>
      <c r="ICL265" s="89"/>
      <c r="ICM265" s="89"/>
      <c r="ICN265" s="89"/>
      <c r="ICO265" s="89"/>
      <c r="ICP265" s="89"/>
      <c r="ICQ265" s="89"/>
      <c r="ICR265" s="89"/>
      <c r="ICS265" s="89"/>
      <c r="ICT265" s="89"/>
      <c r="ICU265" s="89"/>
      <c r="ICV265" s="89"/>
      <c r="ICW265" s="89"/>
      <c r="ICX265" s="89"/>
      <c r="ICY265" s="89"/>
      <c r="ICZ265" s="89"/>
      <c r="IDA265" s="89"/>
      <c r="IDB265" s="89"/>
      <c r="IDC265" s="89"/>
      <c r="IDD265" s="89"/>
      <c r="IDE265" s="89"/>
      <c r="IDF265" s="89"/>
      <c r="IDG265" s="89"/>
      <c r="IDH265" s="89"/>
      <c r="IDI265" s="89"/>
      <c r="IDJ265" s="89"/>
      <c r="IDK265" s="89"/>
      <c r="IDL265" s="89"/>
      <c r="IDM265" s="89"/>
      <c r="IDN265" s="89"/>
      <c r="IDO265" s="89"/>
      <c r="IDP265" s="89"/>
      <c r="IDQ265" s="89"/>
      <c r="IDR265" s="89"/>
      <c r="IDS265" s="89"/>
      <c r="IDT265" s="89"/>
      <c r="IDU265" s="89"/>
      <c r="IDV265" s="89"/>
      <c r="IDW265" s="89"/>
      <c r="IDX265" s="89"/>
      <c r="IDY265" s="89"/>
      <c r="IDZ265" s="89"/>
      <c r="IEA265" s="89"/>
      <c r="IEB265" s="89"/>
      <c r="IEC265" s="89"/>
      <c r="IED265" s="89"/>
      <c r="IEE265" s="89"/>
      <c r="IEF265" s="89"/>
      <c r="IEG265" s="89"/>
      <c r="IEH265" s="89"/>
      <c r="IEI265" s="89"/>
      <c r="IEJ265" s="89"/>
      <c r="IEK265" s="89"/>
      <c r="IEL265" s="89"/>
      <c r="IEM265" s="89"/>
      <c r="IEN265" s="89"/>
      <c r="IEO265" s="89"/>
      <c r="IEP265" s="89"/>
      <c r="IEQ265" s="89"/>
      <c r="IER265" s="89"/>
      <c r="IES265" s="89"/>
      <c r="IET265" s="89"/>
      <c r="IEU265" s="89"/>
      <c r="IEV265" s="89"/>
      <c r="IEW265" s="89"/>
      <c r="IEX265" s="89"/>
      <c r="IEY265" s="89"/>
      <c r="IEZ265" s="89"/>
      <c r="IFA265" s="89"/>
      <c r="IFB265" s="89"/>
      <c r="IFC265" s="89"/>
      <c r="IFD265" s="89"/>
      <c r="IFE265" s="89"/>
      <c r="IFF265" s="89"/>
      <c r="IFG265" s="89"/>
      <c r="IFH265" s="89"/>
      <c r="IFI265" s="89"/>
      <c r="IFJ265" s="89"/>
      <c r="IFK265" s="89"/>
      <c r="IFL265" s="89"/>
      <c r="IFM265" s="89"/>
      <c r="IFN265" s="89"/>
      <c r="IFO265" s="89"/>
      <c r="IFP265" s="89"/>
      <c r="IFQ265" s="89"/>
      <c r="IFR265" s="89"/>
      <c r="IFS265" s="89"/>
      <c r="IFT265" s="89"/>
      <c r="IFU265" s="89"/>
      <c r="IFV265" s="89"/>
      <c r="IFW265" s="89"/>
      <c r="IFX265" s="89"/>
      <c r="IFY265" s="89"/>
      <c r="IFZ265" s="89"/>
      <c r="IGA265" s="89"/>
      <c r="IGB265" s="89"/>
      <c r="IGC265" s="89"/>
      <c r="IGD265" s="89"/>
      <c r="IGE265" s="89"/>
      <c r="IGF265" s="89"/>
      <c r="IGG265" s="89"/>
      <c r="IGH265" s="89"/>
      <c r="IGI265" s="89"/>
      <c r="IGJ265" s="89"/>
      <c r="IGK265" s="89"/>
      <c r="IGL265" s="89"/>
      <c r="IGM265" s="89"/>
      <c r="IGN265" s="89"/>
      <c r="IGO265" s="89"/>
      <c r="IGP265" s="89"/>
      <c r="IGQ265" s="89"/>
      <c r="IGR265" s="89"/>
      <c r="IGS265" s="89"/>
      <c r="IGT265" s="89"/>
      <c r="IGU265" s="89"/>
      <c r="IGV265" s="89"/>
      <c r="IGW265" s="89"/>
      <c r="IGX265" s="89"/>
      <c r="IGY265" s="89"/>
      <c r="IGZ265" s="89"/>
      <c r="IHA265" s="89"/>
      <c r="IHB265" s="89"/>
      <c r="IHC265" s="89"/>
      <c r="IHD265" s="89"/>
      <c r="IHE265" s="89"/>
      <c r="IHF265" s="89"/>
      <c r="IHG265" s="89"/>
      <c r="IHH265" s="89"/>
      <c r="IHI265" s="89"/>
      <c r="IHJ265" s="89"/>
      <c r="IHK265" s="89"/>
      <c r="IHL265" s="89"/>
      <c r="IHM265" s="89"/>
      <c r="IHN265" s="89"/>
      <c r="IHO265" s="89"/>
      <c r="IHP265" s="89"/>
      <c r="IHQ265" s="89"/>
      <c r="IHR265" s="89"/>
      <c r="IHS265" s="89"/>
      <c r="IHT265" s="89"/>
      <c r="IHU265" s="89"/>
      <c r="IHV265" s="89"/>
      <c r="IHW265" s="89"/>
      <c r="IHX265" s="89"/>
      <c r="IHY265" s="89"/>
      <c r="IHZ265" s="89"/>
      <c r="IIA265" s="89"/>
      <c r="IIB265" s="89"/>
      <c r="IIC265" s="89"/>
      <c r="IID265" s="89"/>
      <c r="IIE265" s="89"/>
      <c r="IIF265" s="89"/>
      <c r="IIG265" s="89"/>
      <c r="IIH265" s="89"/>
      <c r="III265" s="89"/>
      <c r="IIJ265" s="89"/>
      <c r="IIK265" s="89"/>
      <c r="IIL265" s="89"/>
      <c r="IIM265" s="89"/>
      <c r="IIN265" s="89"/>
      <c r="IIO265" s="89"/>
      <c r="IIP265" s="89"/>
      <c r="IIQ265" s="89"/>
      <c r="IIR265" s="89"/>
      <c r="IIS265" s="89"/>
      <c r="IIT265" s="89"/>
      <c r="IIU265" s="89"/>
      <c r="IIV265" s="89"/>
      <c r="IIW265" s="89"/>
      <c r="IIX265" s="89"/>
      <c r="IIY265" s="89"/>
      <c r="IIZ265" s="89"/>
      <c r="IJA265" s="89"/>
      <c r="IJB265" s="89"/>
      <c r="IJC265" s="89"/>
      <c r="IJD265" s="89"/>
      <c r="IJE265" s="89"/>
      <c r="IJF265" s="89"/>
      <c r="IJG265" s="89"/>
      <c r="IJH265" s="89"/>
      <c r="IJI265" s="89"/>
      <c r="IJJ265" s="89"/>
      <c r="IJK265" s="89"/>
      <c r="IJL265" s="89"/>
      <c r="IJM265" s="89"/>
      <c r="IJN265" s="89"/>
      <c r="IJO265" s="89"/>
      <c r="IJP265" s="89"/>
      <c r="IJQ265" s="89"/>
      <c r="IJR265" s="89"/>
      <c r="IJS265" s="89"/>
      <c r="IJT265" s="89"/>
      <c r="IJU265" s="89"/>
      <c r="IJV265" s="89"/>
      <c r="IJW265" s="89"/>
      <c r="IJX265" s="89"/>
      <c r="IJY265" s="89"/>
      <c r="IJZ265" s="89"/>
      <c r="IKA265" s="89"/>
      <c r="IKB265" s="89"/>
      <c r="IKC265" s="89"/>
      <c r="IKD265" s="89"/>
      <c r="IKE265" s="89"/>
      <c r="IKF265" s="89"/>
      <c r="IKG265" s="89"/>
      <c r="IKH265" s="89"/>
      <c r="IKI265" s="89"/>
      <c r="IKJ265" s="89"/>
      <c r="IKK265" s="89"/>
      <c r="IKL265" s="89"/>
      <c r="IKM265" s="89"/>
      <c r="IKN265" s="89"/>
      <c r="IKO265" s="89"/>
      <c r="IKP265" s="89"/>
      <c r="IKQ265" s="89"/>
      <c r="IKR265" s="89"/>
      <c r="IKS265" s="89"/>
      <c r="IKT265" s="89"/>
      <c r="IKU265" s="89"/>
      <c r="IKV265" s="89"/>
      <c r="IKW265" s="89"/>
      <c r="IKX265" s="89"/>
      <c r="IKY265" s="89"/>
      <c r="IKZ265" s="89"/>
      <c r="ILA265" s="89"/>
      <c r="ILB265" s="89"/>
      <c r="ILC265" s="89"/>
      <c r="ILD265" s="89"/>
      <c r="ILE265" s="89"/>
      <c r="ILF265" s="89"/>
      <c r="ILG265" s="89"/>
      <c r="ILH265" s="89"/>
      <c r="ILI265" s="89"/>
      <c r="ILJ265" s="89"/>
      <c r="ILK265" s="89"/>
      <c r="ILL265" s="89"/>
      <c r="ILM265" s="89"/>
      <c r="ILN265" s="89"/>
      <c r="ILO265" s="89"/>
      <c r="ILP265" s="89"/>
      <c r="ILQ265" s="89"/>
      <c r="ILR265" s="89"/>
      <c r="ILS265" s="89"/>
      <c r="ILT265" s="89"/>
      <c r="ILU265" s="89"/>
      <c r="ILV265" s="89"/>
      <c r="ILW265" s="89"/>
      <c r="ILX265" s="89"/>
      <c r="ILY265" s="89"/>
      <c r="ILZ265" s="89"/>
      <c r="IMA265" s="89"/>
      <c r="IMB265" s="89"/>
      <c r="IMC265" s="89"/>
      <c r="IMD265" s="89"/>
      <c r="IME265" s="89"/>
      <c r="IMF265" s="89"/>
      <c r="IMG265" s="89"/>
      <c r="IMH265" s="89"/>
      <c r="IMI265" s="89"/>
      <c r="IMJ265" s="89"/>
      <c r="IMK265" s="89"/>
      <c r="IML265" s="89"/>
      <c r="IMM265" s="89"/>
      <c r="IMN265" s="89"/>
      <c r="IMO265" s="89"/>
      <c r="IMP265" s="89"/>
      <c r="IMQ265" s="89"/>
      <c r="IMR265" s="89"/>
      <c r="IMS265" s="89"/>
      <c r="IMT265" s="89"/>
      <c r="IMU265" s="89"/>
      <c r="IMV265" s="89"/>
      <c r="IMW265" s="89"/>
      <c r="IMX265" s="89"/>
      <c r="IMY265" s="89"/>
      <c r="IMZ265" s="89"/>
      <c r="INA265" s="89"/>
      <c r="INB265" s="89"/>
      <c r="INC265" s="89"/>
      <c r="IND265" s="89"/>
      <c r="INE265" s="89"/>
      <c r="INF265" s="89"/>
      <c r="ING265" s="89"/>
      <c r="INH265" s="89"/>
      <c r="INI265" s="89"/>
      <c r="INJ265" s="89"/>
      <c r="INK265" s="89"/>
      <c r="INL265" s="89"/>
      <c r="INM265" s="89"/>
      <c r="INN265" s="89"/>
      <c r="INO265" s="89"/>
      <c r="INP265" s="89"/>
      <c r="INQ265" s="89"/>
      <c r="INR265" s="89"/>
      <c r="INS265" s="89"/>
      <c r="INT265" s="89"/>
      <c r="INU265" s="89"/>
      <c r="INV265" s="89"/>
      <c r="INW265" s="89"/>
      <c r="INX265" s="89"/>
      <c r="INY265" s="89"/>
      <c r="INZ265" s="89"/>
      <c r="IOA265" s="89"/>
      <c r="IOB265" s="89"/>
      <c r="IOC265" s="89"/>
      <c r="IOD265" s="89"/>
      <c r="IOE265" s="89"/>
      <c r="IOF265" s="89"/>
      <c r="IOG265" s="89"/>
      <c r="IOH265" s="89"/>
      <c r="IOI265" s="89"/>
      <c r="IOJ265" s="89"/>
      <c r="IOK265" s="89"/>
      <c r="IOL265" s="89"/>
      <c r="IOM265" s="89"/>
      <c r="ION265" s="89"/>
      <c r="IOO265" s="89"/>
      <c r="IOP265" s="89"/>
      <c r="IOQ265" s="89"/>
      <c r="IOR265" s="89"/>
      <c r="IOS265" s="89"/>
      <c r="IOT265" s="89"/>
      <c r="IOU265" s="89"/>
      <c r="IOV265" s="89"/>
      <c r="IOW265" s="89"/>
      <c r="IOX265" s="89"/>
      <c r="IOY265" s="89"/>
      <c r="IOZ265" s="89"/>
      <c r="IPA265" s="89"/>
      <c r="IPB265" s="89"/>
      <c r="IPC265" s="89"/>
      <c r="IPD265" s="89"/>
      <c r="IPE265" s="89"/>
      <c r="IPF265" s="89"/>
      <c r="IPG265" s="89"/>
      <c r="IPH265" s="89"/>
      <c r="IPI265" s="89"/>
      <c r="IPJ265" s="89"/>
      <c r="IPK265" s="89"/>
      <c r="IPL265" s="89"/>
      <c r="IPM265" s="89"/>
      <c r="IPN265" s="89"/>
      <c r="IPO265" s="89"/>
      <c r="IPP265" s="89"/>
      <c r="IPQ265" s="89"/>
      <c r="IPR265" s="89"/>
      <c r="IPS265" s="89"/>
      <c r="IPT265" s="89"/>
      <c r="IPU265" s="89"/>
      <c r="IPV265" s="89"/>
      <c r="IPW265" s="89"/>
      <c r="IPX265" s="89"/>
      <c r="IPY265" s="89"/>
      <c r="IPZ265" s="89"/>
      <c r="IQA265" s="89"/>
      <c r="IQB265" s="89"/>
      <c r="IQC265" s="89"/>
      <c r="IQD265" s="89"/>
      <c r="IQE265" s="89"/>
      <c r="IQF265" s="89"/>
      <c r="IQG265" s="89"/>
      <c r="IQH265" s="89"/>
      <c r="IQI265" s="89"/>
      <c r="IQJ265" s="89"/>
      <c r="IQK265" s="89"/>
      <c r="IQL265" s="89"/>
      <c r="IQM265" s="89"/>
      <c r="IQN265" s="89"/>
      <c r="IQO265" s="89"/>
      <c r="IQP265" s="89"/>
      <c r="IQQ265" s="89"/>
      <c r="IQR265" s="89"/>
      <c r="IQS265" s="89"/>
      <c r="IQT265" s="89"/>
      <c r="IQU265" s="89"/>
      <c r="IQV265" s="89"/>
      <c r="IQW265" s="89"/>
      <c r="IQX265" s="89"/>
      <c r="IQY265" s="89"/>
      <c r="IQZ265" s="89"/>
      <c r="IRA265" s="89"/>
      <c r="IRB265" s="89"/>
      <c r="IRC265" s="89"/>
      <c r="IRD265" s="89"/>
      <c r="IRE265" s="89"/>
      <c r="IRF265" s="89"/>
      <c r="IRG265" s="89"/>
      <c r="IRH265" s="89"/>
      <c r="IRI265" s="89"/>
      <c r="IRJ265" s="89"/>
      <c r="IRK265" s="89"/>
      <c r="IRL265" s="89"/>
      <c r="IRM265" s="89"/>
      <c r="IRN265" s="89"/>
      <c r="IRO265" s="89"/>
      <c r="IRP265" s="89"/>
      <c r="IRQ265" s="89"/>
      <c r="IRR265" s="89"/>
      <c r="IRS265" s="89"/>
      <c r="IRT265" s="89"/>
      <c r="IRU265" s="89"/>
      <c r="IRV265" s="89"/>
      <c r="IRW265" s="89"/>
      <c r="IRX265" s="89"/>
      <c r="IRY265" s="89"/>
      <c r="IRZ265" s="89"/>
      <c r="ISA265" s="89"/>
      <c r="ISB265" s="89"/>
      <c r="ISC265" s="89"/>
      <c r="ISD265" s="89"/>
      <c r="ISE265" s="89"/>
      <c r="ISF265" s="89"/>
      <c r="ISG265" s="89"/>
      <c r="ISH265" s="89"/>
      <c r="ISI265" s="89"/>
      <c r="ISJ265" s="89"/>
      <c r="ISK265" s="89"/>
      <c r="ISL265" s="89"/>
      <c r="ISM265" s="89"/>
      <c r="ISN265" s="89"/>
      <c r="ISO265" s="89"/>
      <c r="ISP265" s="89"/>
      <c r="ISQ265" s="89"/>
      <c r="ISR265" s="89"/>
      <c r="ISS265" s="89"/>
      <c r="IST265" s="89"/>
      <c r="ISU265" s="89"/>
      <c r="ISV265" s="89"/>
      <c r="ISW265" s="89"/>
      <c r="ISX265" s="89"/>
      <c r="ISY265" s="89"/>
      <c r="ISZ265" s="89"/>
      <c r="ITA265" s="89"/>
      <c r="ITB265" s="89"/>
      <c r="ITC265" s="89"/>
      <c r="ITD265" s="89"/>
      <c r="ITE265" s="89"/>
      <c r="ITF265" s="89"/>
      <c r="ITG265" s="89"/>
      <c r="ITH265" s="89"/>
      <c r="ITI265" s="89"/>
      <c r="ITJ265" s="89"/>
      <c r="ITK265" s="89"/>
      <c r="ITL265" s="89"/>
      <c r="ITM265" s="89"/>
      <c r="ITN265" s="89"/>
      <c r="ITO265" s="89"/>
      <c r="ITP265" s="89"/>
      <c r="ITQ265" s="89"/>
      <c r="ITR265" s="89"/>
      <c r="ITS265" s="89"/>
      <c r="ITT265" s="89"/>
      <c r="ITU265" s="89"/>
      <c r="ITV265" s="89"/>
      <c r="ITW265" s="89"/>
      <c r="ITX265" s="89"/>
      <c r="ITY265" s="89"/>
      <c r="ITZ265" s="89"/>
      <c r="IUA265" s="89"/>
      <c r="IUB265" s="89"/>
      <c r="IUC265" s="89"/>
      <c r="IUD265" s="89"/>
      <c r="IUE265" s="89"/>
      <c r="IUF265" s="89"/>
      <c r="IUG265" s="89"/>
      <c r="IUH265" s="89"/>
      <c r="IUI265" s="89"/>
      <c r="IUJ265" s="89"/>
      <c r="IUK265" s="89"/>
      <c r="IUL265" s="89"/>
      <c r="IUM265" s="89"/>
      <c r="IUN265" s="89"/>
      <c r="IUO265" s="89"/>
      <c r="IUP265" s="89"/>
      <c r="IUQ265" s="89"/>
      <c r="IUR265" s="89"/>
      <c r="IUS265" s="89"/>
      <c r="IUT265" s="89"/>
      <c r="IUU265" s="89"/>
      <c r="IUV265" s="89"/>
      <c r="IUW265" s="89"/>
      <c r="IUX265" s="89"/>
      <c r="IUY265" s="89"/>
      <c r="IUZ265" s="89"/>
      <c r="IVA265" s="89"/>
      <c r="IVB265" s="89"/>
      <c r="IVC265" s="89"/>
      <c r="IVD265" s="89"/>
      <c r="IVE265" s="89"/>
      <c r="IVF265" s="89"/>
      <c r="IVG265" s="89"/>
      <c r="IVH265" s="89"/>
      <c r="IVI265" s="89"/>
      <c r="IVJ265" s="89"/>
      <c r="IVK265" s="89"/>
      <c r="IVL265" s="89"/>
      <c r="IVM265" s="89"/>
      <c r="IVN265" s="89"/>
      <c r="IVO265" s="89"/>
      <c r="IVP265" s="89"/>
      <c r="IVQ265" s="89"/>
      <c r="IVR265" s="89"/>
      <c r="IVS265" s="89"/>
      <c r="IVT265" s="89"/>
      <c r="IVU265" s="89"/>
      <c r="IVV265" s="89"/>
      <c r="IVW265" s="89"/>
      <c r="IVX265" s="89"/>
      <c r="IVY265" s="89"/>
      <c r="IVZ265" s="89"/>
      <c r="IWA265" s="89"/>
      <c r="IWB265" s="89"/>
      <c r="IWC265" s="89"/>
      <c r="IWD265" s="89"/>
      <c r="IWE265" s="89"/>
      <c r="IWF265" s="89"/>
      <c r="IWG265" s="89"/>
      <c r="IWH265" s="89"/>
      <c r="IWI265" s="89"/>
      <c r="IWJ265" s="89"/>
      <c r="IWK265" s="89"/>
      <c r="IWL265" s="89"/>
      <c r="IWM265" s="89"/>
      <c r="IWN265" s="89"/>
      <c r="IWO265" s="89"/>
      <c r="IWP265" s="89"/>
      <c r="IWQ265" s="89"/>
      <c r="IWR265" s="89"/>
      <c r="IWS265" s="89"/>
      <c r="IWT265" s="89"/>
      <c r="IWU265" s="89"/>
      <c r="IWV265" s="89"/>
      <c r="IWW265" s="89"/>
      <c r="IWX265" s="89"/>
      <c r="IWY265" s="89"/>
      <c r="IWZ265" s="89"/>
      <c r="IXA265" s="89"/>
      <c r="IXB265" s="89"/>
      <c r="IXC265" s="89"/>
      <c r="IXD265" s="89"/>
      <c r="IXE265" s="89"/>
      <c r="IXF265" s="89"/>
      <c r="IXG265" s="89"/>
      <c r="IXH265" s="89"/>
      <c r="IXI265" s="89"/>
      <c r="IXJ265" s="89"/>
      <c r="IXK265" s="89"/>
      <c r="IXL265" s="89"/>
      <c r="IXM265" s="89"/>
      <c r="IXN265" s="89"/>
      <c r="IXO265" s="89"/>
      <c r="IXP265" s="89"/>
      <c r="IXQ265" s="89"/>
      <c r="IXR265" s="89"/>
      <c r="IXS265" s="89"/>
      <c r="IXT265" s="89"/>
      <c r="IXU265" s="89"/>
      <c r="IXV265" s="89"/>
      <c r="IXW265" s="89"/>
      <c r="IXX265" s="89"/>
      <c r="IXY265" s="89"/>
      <c r="IXZ265" s="89"/>
      <c r="IYA265" s="89"/>
      <c r="IYB265" s="89"/>
      <c r="IYC265" s="89"/>
      <c r="IYD265" s="89"/>
      <c r="IYE265" s="89"/>
      <c r="IYF265" s="89"/>
      <c r="IYG265" s="89"/>
      <c r="IYH265" s="89"/>
      <c r="IYI265" s="89"/>
      <c r="IYJ265" s="89"/>
      <c r="IYK265" s="89"/>
      <c r="IYL265" s="89"/>
      <c r="IYM265" s="89"/>
      <c r="IYN265" s="89"/>
      <c r="IYO265" s="89"/>
      <c r="IYP265" s="89"/>
      <c r="IYQ265" s="89"/>
      <c r="IYR265" s="89"/>
      <c r="IYS265" s="89"/>
      <c r="IYT265" s="89"/>
      <c r="IYU265" s="89"/>
      <c r="IYV265" s="89"/>
      <c r="IYW265" s="89"/>
      <c r="IYX265" s="89"/>
      <c r="IYY265" s="89"/>
      <c r="IYZ265" s="89"/>
      <c r="IZA265" s="89"/>
      <c r="IZB265" s="89"/>
      <c r="IZC265" s="89"/>
      <c r="IZD265" s="89"/>
      <c r="IZE265" s="89"/>
      <c r="IZF265" s="89"/>
      <c r="IZG265" s="89"/>
      <c r="IZH265" s="89"/>
      <c r="IZI265" s="89"/>
      <c r="IZJ265" s="89"/>
      <c r="IZK265" s="89"/>
      <c r="IZL265" s="89"/>
      <c r="IZM265" s="89"/>
      <c r="IZN265" s="89"/>
      <c r="IZO265" s="89"/>
      <c r="IZP265" s="89"/>
      <c r="IZQ265" s="89"/>
      <c r="IZR265" s="89"/>
      <c r="IZS265" s="89"/>
      <c r="IZT265" s="89"/>
      <c r="IZU265" s="89"/>
      <c r="IZV265" s="89"/>
      <c r="IZW265" s="89"/>
      <c r="IZX265" s="89"/>
      <c r="IZY265" s="89"/>
      <c r="IZZ265" s="89"/>
      <c r="JAA265" s="89"/>
      <c r="JAB265" s="89"/>
      <c r="JAC265" s="89"/>
      <c r="JAD265" s="89"/>
      <c r="JAE265" s="89"/>
      <c r="JAF265" s="89"/>
      <c r="JAG265" s="89"/>
      <c r="JAH265" s="89"/>
      <c r="JAI265" s="89"/>
      <c r="JAJ265" s="89"/>
      <c r="JAK265" s="89"/>
      <c r="JAL265" s="89"/>
      <c r="JAM265" s="89"/>
      <c r="JAN265" s="89"/>
      <c r="JAO265" s="89"/>
      <c r="JAP265" s="89"/>
      <c r="JAQ265" s="89"/>
      <c r="JAR265" s="89"/>
      <c r="JAS265" s="89"/>
      <c r="JAT265" s="89"/>
      <c r="JAU265" s="89"/>
      <c r="JAV265" s="89"/>
      <c r="JAW265" s="89"/>
      <c r="JAX265" s="89"/>
      <c r="JAY265" s="89"/>
      <c r="JAZ265" s="89"/>
      <c r="JBA265" s="89"/>
      <c r="JBB265" s="89"/>
      <c r="JBC265" s="89"/>
      <c r="JBD265" s="89"/>
      <c r="JBE265" s="89"/>
      <c r="JBF265" s="89"/>
      <c r="JBG265" s="89"/>
      <c r="JBH265" s="89"/>
      <c r="JBI265" s="89"/>
      <c r="JBJ265" s="89"/>
      <c r="JBK265" s="89"/>
      <c r="JBL265" s="89"/>
      <c r="JBM265" s="89"/>
      <c r="JBN265" s="89"/>
      <c r="JBO265" s="89"/>
      <c r="JBP265" s="89"/>
      <c r="JBQ265" s="89"/>
      <c r="JBR265" s="89"/>
      <c r="JBS265" s="89"/>
      <c r="JBT265" s="89"/>
      <c r="JBU265" s="89"/>
      <c r="JBV265" s="89"/>
      <c r="JBW265" s="89"/>
      <c r="JBX265" s="89"/>
      <c r="JBY265" s="89"/>
      <c r="JBZ265" s="89"/>
      <c r="JCA265" s="89"/>
      <c r="JCB265" s="89"/>
      <c r="JCC265" s="89"/>
      <c r="JCD265" s="89"/>
      <c r="JCE265" s="89"/>
      <c r="JCF265" s="89"/>
      <c r="JCG265" s="89"/>
      <c r="JCH265" s="89"/>
      <c r="JCI265" s="89"/>
      <c r="JCJ265" s="89"/>
      <c r="JCK265" s="89"/>
      <c r="JCL265" s="89"/>
      <c r="JCM265" s="89"/>
      <c r="JCN265" s="89"/>
      <c r="JCO265" s="89"/>
      <c r="JCP265" s="89"/>
      <c r="JCQ265" s="89"/>
      <c r="JCR265" s="89"/>
      <c r="JCS265" s="89"/>
      <c r="JCT265" s="89"/>
      <c r="JCU265" s="89"/>
      <c r="JCV265" s="89"/>
      <c r="JCW265" s="89"/>
      <c r="JCX265" s="89"/>
      <c r="JCY265" s="89"/>
      <c r="JCZ265" s="89"/>
      <c r="JDA265" s="89"/>
      <c r="JDB265" s="89"/>
      <c r="JDC265" s="89"/>
      <c r="JDD265" s="89"/>
      <c r="JDE265" s="89"/>
      <c r="JDF265" s="89"/>
      <c r="JDG265" s="89"/>
      <c r="JDH265" s="89"/>
      <c r="JDI265" s="89"/>
      <c r="JDJ265" s="89"/>
      <c r="JDK265" s="89"/>
      <c r="JDL265" s="89"/>
      <c r="JDM265" s="89"/>
      <c r="JDN265" s="89"/>
      <c r="JDO265" s="89"/>
      <c r="JDP265" s="89"/>
      <c r="JDQ265" s="89"/>
      <c r="JDR265" s="89"/>
      <c r="JDS265" s="89"/>
      <c r="JDT265" s="89"/>
      <c r="JDU265" s="89"/>
      <c r="JDV265" s="89"/>
      <c r="JDW265" s="89"/>
      <c r="JDX265" s="89"/>
      <c r="JDY265" s="89"/>
      <c r="JDZ265" s="89"/>
      <c r="JEA265" s="89"/>
      <c r="JEB265" s="89"/>
      <c r="JEC265" s="89"/>
      <c r="JED265" s="89"/>
      <c r="JEE265" s="89"/>
      <c r="JEF265" s="89"/>
      <c r="JEG265" s="89"/>
      <c r="JEH265" s="89"/>
      <c r="JEI265" s="89"/>
      <c r="JEJ265" s="89"/>
      <c r="JEK265" s="89"/>
      <c r="JEL265" s="89"/>
      <c r="JEM265" s="89"/>
      <c r="JEN265" s="89"/>
      <c r="JEO265" s="89"/>
      <c r="JEP265" s="89"/>
      <c r="JEQ265" s="89"/>
      <c r="JER265" s="89"/>
      <c r="JES265" s="89"/>
      <c r="JET265" s="89"/>
      <c r="JEU265" s="89"/>
      <c r="JEV265" s="89"/>
      <c r="JEW265" s="89"/>
      <c r="JEX265" s="89"/>
      <c r="JEY265" s="89"/>
      <c r="JEZ265" s="89"/>
      <c r="JFA265" s="89"/>
      <c r="JFB265" s="89"/>
      <c r="JFC265" s="89"/>
      <c r="JFD265" s="89"/>
      <c r="JFE265" s="89"/>
      <c r="JFF265" s="89"/>
      <c r="JFG265" s="89"/>
      <c r="JFH265" s="89"/>
      <c r="JFI265" s="89"/>
      <c r="JFJ265" s="89"/>
      <c r="JFK265" s="89"/>
      <c r="JFL265" s="89"/>
      <c r="JFM265" s="89"/>
      <c r="JFN265" s="89"/>
      <c r="JFO265" s="89"/>
      <c r="JFP265" s="89"/>
      <c r="JFQ265" s="89"/>
      <c r="JFR265" s="89"/>
      <c r="JFS265" s="89"/>
      <c r="JFT265" s="89"/>
      <c r="JFU265" s="89"/>
      <c r="JFV265" s="89"/>
      <c r="JFW265" s="89"/>
      <c r="JFX265" s="89"/>
      <c r="JFY265" s="89"/>
      <c r="JFZ265" s="89"/>
      <c r="JGA265" s="89"/>
      <c r="JGB265" s="89"/>
      <c r="JGC265" s="89"/>
      <c r="JGD265" s="89"/>
      <c r="JGE265" s="89"/>
      <c r="JGF265" s="89"/>
      <c r="JGG265" s="89"/>
      <c r="JGH265" s="89"/>
      <c r="JGI265" s="89"/>
      <c r="JGJ265" s="89"/>
      <c r="JGK265" s="89"/>
      <c r="JGL265" s="89"/>
      <c r="JGM265" s="89"/>
      <c r="JGN265" s="89"/>
      <c r="JGO265" s="89"/>
      <c r="JGP265" s="89"/>
      <c r="JGQ265" s="89"/>
      <c r="JGR265" s="89"/>
      <c r="JGS265" s="89"/>
      <c r="JGT265" s="89"/>
      <c r="JGU265" s="89"/>
      <c r="JGV265" s="89"/>
      <c r="JGW265" s="89"/>
      <c r="JGX265" s="89"/>
      <c r="JGY265" s="89"/>
      <c r="JGZ265" s="89"/>
      <c r="JHA265" s="89"/>
      <c r="JHB265" s="89"/>
      <c r="JHC265" s="89"/>
      <c r="JHD265" s="89"/>
      <c r="JHE265" s="89"/>
      <c r="JHF265" s="89"/>
      <c r="JHG265" s="89"/>
      <c r="JHH265" s="89"/>
      <c r="JHI265" s="89"/>
      <c r="JHJ265" s="89"/>
      <c r="JHK265" s="89"/>
      <c r="JHL265" s="89"/>
      <c r="JHM265" s="89"/>
      <c r="JHN265" s="89"/>
      <c r="JHO265" s="89"/>
      <c r="JHP265" s="89"/>
      <c r="JHQ265" s="89"/>
      <c r="JHR265" s="89"/>
      <c r="JHS265" s="89"/>
      <c r="JHT265" s="89"/>
      <c r="JHU265" s="89"/>
      <c r="JHV265" s="89"/>
      <c r="JHW265" s="89"/>
      <c r="JHX265" s="89"/>
      <c r="JHY265" s="89"/>
      <c r="JHZ265" s="89"/>
      <c r="JIA265" s="89"/>
      <c r="JIB265" s="89"/>
      <c r="JIC265" s="89"/>
      <c r="JID265" s="89"/>
      <c r="JIE265" s="89"/>
      <c r="JIF265" s="89"/>
      <c r="JIG265" s="89"/>
      <c r="JIH265" s="89"/>
      <c r="JII265" s="89"/>
      <c r="JIJ265" s="89"/>
      <c r="JIK265" s="89"/>
      <c r="JIL265" s="89"/>
      <c r="JIM265" s="89"/>
      <c r="JIN265" s="89"/>
      <c r="JIO265" s="89"/>
      <c r="JIP265" s="89"/>
      <c r="JIQ265" s="89"/>
      <c r="JIR265" s="89"/>
      <c r="JIS265" s="89"/>
      <c r="JIT265" s="89"/>
      <c r="JIU265" s="89"/>
      <c r="JIV265" s="89"/>
      <c r="JIW265" s="89"/>
      <c r="JIX265" s="89"/>
      <c r="JIY265" s="89"/>
      <c r="JIZ265" s="89"/>
      <c r="JJA265" s="89"/>
      <c r="JJB265" s="89"/>
      <c r="JJC265" s="89"/>
      <c r="JJD265" s="89"/>
      <c r="JJE265" s="89"/>
      <c r="JJF265" s="89"/>
      <c r="JJG265" s="89"/>
      <c r="JJH265" s="89"/>
      <c r="JJI265" s="89"/>
      <c r="JJJ265" s="89"/>
      <c r="JJK265" s="89"/>
      <c r="JJL265" s="89"/>
      <c r="JJM265" s="89"/>
      <c r="JJN265" s="89"/>
      <c r="JJO265" s="89"/>
      <c r="JJP265" s="89"/>
      <c r="JJQ265" s="89"/>
      <c r="JJR265" s="89"/>
      <c r="JJS265" s="89"/>
      <c r="JJT265" s="89"/>
      <c r="JJU265" s="89"/>
      <c r="JJV265" s="89"/>
      <c r="JJW265" s="89"/>
      <c r="JJX265" s="89"/>
      <c r="JJY265" s="89"/>
      <c r="JJZ265" s="89"/>
      <c r="JKA265" s="89"/>
      <c r="JKB265" s="89"/>
      <c r="JKC265" s="89"/>
      <c r="JKD265" s="89"/>
      <c r="JKE265" s="89"/>
      <c r="JKF265" s="89"/>
      <c r="JKG265" s="89"/>
      <c r="JKH265" s="89"/>
      <c r="JKI265" s="89"/>
      <c r="JKJ265" s="89"/>
      <c r="JKK265" s="89"/>
      <c r="JKL265" s="89"/>
      <c r="JKM265" s="89"/>
      <c r="JKN265" s="89"/>
      <c r="JKO265" s="89"/>
      <c r="JKP265" s="89"/>
      <c r="JKQ265" s="89"/>
      <c r="JKR265" s="89"/>
      <c r="JKS265" s="89"/>
      <c r="JKT265" s="89"/>
      <c r="JKU265" s="89"/>
      <c r="JKV265" s="89"/>
      <c r="JKW265" s="89"/>
      <c r="JKX265" s="89"/>
      <c r="JKY265" s="89"/>
      <c r="JKZ265" s="89"/>
      <c r="JLA265" s="89"/>
      <c r="JLB265" s="89"/>
      <c r="JLC265" s="89"/>
      <c r="JLD265" s="89"/>
      <c r="JLE265" s="89"/>
      <c r="JLF265" s="89"/>
      <c r="JLG265" s="89"/>
      <c r="JLH265" s="89"/>
      <c r="JLI265" s="89"/>
      <c r="JLJ265" s="89"/>
      <c r="JLK265" s="89"/>
      <c r="JLL265" s="89"/>
      <c r="JLM265" s="89"/>
      <c r="JLN265" s="89"/>
      <c r="JLO265" s="89"/>
      <c r="JLP265" s="89"/>
      <c r="JLQ265" s="89"/>
      <c r="JLR265" s="89"/>
      <c r="JLS265" s="89"/>
      <c r="JLT265" s="89"/>
      <c r="JLU265" s="89"/>
      <c r="JLV265" s="89"/>
      <c r="JLW265" s="89"/>
      <c r="JLX265" s="89"/>
      <c r="JLY265" s="89"/>
      <c r="JLZ265" s="89"/>
      <c r="JMA265" s="89"/>
      <c r="JMB265" s="89"/>
      <c r="JMC265" s="89"/>
      <c r="JMD265" s="89"/>
      <c r="JME265" s="89"/>
      <c r="JMF265" s="89"/>
      <c r="JMG265" s="89"/>
      <c r="JMH265" s="89"/>
      <c r="JMI265" s="89"/>
      <c r="JMJ265" s="89"/>
      <c r="JMK265" s="89"/>
      <c r="JML265" s="89"/>
      <c r="JMM265" s="89"/>
      <c r="JMN265" s="89"/>
      <c r="JMO265" s="89"/>
      <c r="JMP265" s="89"/>
      <c r="JMQ265" s="89"/>
      <c r="JMR265" s="89"/>
      <c r="JMS265" s="89"/>
      <c r="JMT265" s="89"/>
      <c r="JMU265" s="89"/>
      <c r="JMV265" s="89"/>
      <c r="JMW265" s="89"/>
      <c r="JMX265" s="89"/>
      <c r="JMY265" s="89"/>
      <c r="JMZ265" s="89"/>
      <c r="JNA265" s="89"/>
      <c r="JNB265" s="89"/>
      <c r="JNC265" s="89"/>
      <c r="JND265" s="89"/>
      <c r="JNE265" s="89"/>
      <c r="JNF265" s="89"/>
      <c r="JNG265" s="89"/>
      <c r="JNH265" s="89"/>
      <c r="JNI265" s="89"/>
      <c r="JNJ265" s="89"/>
      <c r="JNK265" s="89"/>
      <c r="JNL265" s="89"/>
      <c r="JNM265" s="89"/>
      <c r="JNN265" s="89"/>
      <c r="JNO265" s="89"/>
      <c r="JNP265" s="89"/>
      <c r="JNQ265" s="89"/>
      <c r="JNR265" s="89"/>
      <c r="JNS265" s="89"/>
      <c r="JNT265" s="89"/>
      <c r="JNU265" s="89"/>
      <c r="JNV265" s="89"/>
      <c r="JNW265" s="89"/>
      <c r="JNX265" s="89"/>
      <c r="JNY265" s="89"/>
      <c r="JNZ265" s="89"/>
      <c r="JOA265" s="89"/>
      <c r="JOB265" s="89"/>
      <c r="JOC265" s="89"/>
      <c r="JOD265" s="89"/>
      <c r="JOE265" s="89"/>
      <c r="JOF265" s="89"/>
      <c r="JOG265" s="89"/>
      <c r="JOH265" s="89"/>
      <c r="JOI265" s="89"/>
      <c r="JOJ265" s="89"/>
      <c r="JOK265" s="89"/>
      <c r="JOL265" s="89"/>
      <c r="JOM265" s="89"/>
      <c r="JON265" s="89"/>
      <c r="JOO265" s="89"/>
      <c r="JOP265" s="89"/>
      <c r="JOQ265" s="89"/>
      <c r="JOR265" s="89"/>
      <c r="JOS265" s="89"/>
      <c r="JOT265" s="89"/>
      <c r="JOU265" s="89"/>
      <c r="JOV265" s="89"/>
      <c r="JOW265" s="89"/>
      <c r="JOX265" s="89"/>
      <c r="JOY265" s="89"/>
      <c r="JOZ265" s="89"/>
      <c r="JPA265" s="89"/>
      <c r="JPB265" s="89"/>
      <c r="JPC265" s="89"/>
      <c r="JPD265" s="89"/>
      <c r="JPE265" s="89"/>
      <c r="JPF265" s="89"/>
      <c r="JPG265" s="89"/>
      <c r="JPH265" s="89"/>
      <c r="JPI265" s="89"/>
      <c r="JPJ265" s="89"/>
      <c r="JPK265" s="89"/>
      <c r="JPL265" s="89"/>
      <c r="JPM265" s="89"/>
      <c r="JPN265" s="89"/>
      <c r="JPO265" s="89"/>
      <c r="JPP265" s="89"/>
      <c r="JPQ265" s="89"/>
      <c r="JPR265" s="89"/>
      <c r="JPS265" s="89"/>
      <c r="JPT265" s="89"/>
      <c r="JPU265" s="89"/>
      <c r="JPV265" s="89"/>
      <c r="JPW265" s="89"/>
      <c r="JPX265" s="89"/>
      <c r="JPY265" s="89"/>
      <c r="JPZ265" s="89"/>
      <c r="JQA265" s="89"/>
      <c r="JQB265" s="89"/>
      <c r="JQC265" s="89"/>
      <c r="JQD265" s="89"/>
      <c r="JQE265" s="89"/>
      <c r="JQF265" s="89"/>
      <c r="JQG265" s="89"/>
      <c r="JQH265" s="89"/>
      <c r="JQI265" s="89"/>
      <c r="JQJ265" s="89"/>
      <c r="JQK265" s="89"/>
      <c r="JQL265" s="89"/>
      <c r="JQM265" s="89"/>
      <c r="JQN265" s="89"/>
      <c r="JQO265" s="89"/>
      <c r="JQP265" s="89"/>
      <c r="JQQ265" s="89"/>
      <c r="JQR265" s="89"/>
      <c r="JQS265" s="89"/>
      <c r="JQT265" s="89"/>
      <c r="JQU265" s="89"/>
      <c r="JQV265" s="89"/>
      <c r="JQW265" s="89"/>
      <c r="JQX265" s="89"/>
      <c r="JQY265" s="89"/>
      <c r="JQZ265" s="89"/>
      <c r="JRA265" s="89"/>
      <c r="JRB265" s="89"/>
      <c r="JRC265" s="89"/>
      <c r="JRD265" s="89"/>
      <c r="JRE265" s="89"/>
      <c r="JRF265" s="89"/>
      <c r="JRG265" s="89"/>
      <c r="JRH265" s="89"/>
      <c r="JRI265" s="89"/>
      <c r="JRJ265" s="89"/>
      <c r="JRK265" s="89"/>
      <c r="JRL265" s="89"/>
      <c r="JRM265" s="89"/>
      <c r="JRN265" s="89"/>
      <c r="JRO265" s="89"/>
      <c r="JRP265" s="89"/>
      <c r="JRQ265" s="89"/>
      <c r="JRR265" s="89"/>
      <c r="JRS265" s="89"/>
      <c r="JRT265" s="89"/>
      <c r="JRU265" s="89"/>
      <c r="JRV265" s="89"/>
      <c r="JRW265" s="89"/>
      <c r="JRX265" s="89"/>
      <c r="JRY265" s="89"/>
      <c r="JRZ265" s="89"/>
      <c r="JSA265" s="89"/>
      <c r="JSB265" s="89"/>
      <c r="JSC265" s="89"/>
      <c r="JSD265" s="89"/>
      <c r="JSE265" s="89"/>
      <c r="JSF265" s="89"/>
      <c r="JSG265" s="89"/>
      <c r="JSH265" s="89"/>
      <c r="JSI265" s="89"/>
      <c r="JSJ265" s="89"/>
      <c r="JSK265" s="89"/>
      <c r="JSL265" s="89"/>
      <c r="JSM265" s="89"/>
      <c r="JSN265" s="89"/>
      <c r="JSO265" s="89"/>
      <c r="JSP265" s="89"/>
      <c r="JSQ265" s="89"/>
      <c r="JSR265" s="89"/>
      <c r="JSS265" s="89"/>
      <c r="JST265" s="89"/>
      <c r="JSU265" s="89"/>
      <c r="JSV265" s="89"/>
      <c r="JSW265" s="89"/>
      <c r="JSX265" s="89"/>
      <c r="JSY265" s="89"/>
      <c r="JSZ265" s="89"/>
      <c r="JTA265" s="89"/>
      <c r="JTB265" s="89"/>
      <c r="JTC265" s="89"/>
      <c r="JTD265" s="89"/>
      <c r="JTE265" s="89"/>
      <c r="JTF265" s="89"/>
      <c r="JTG265" s="89"/>
      <c r="JTH265" s="89"/>
      <c r="JTI265" s="89"/>
      <c r="JTJ265" s="89"/>
      <c r="JTK265" s="89"/>
      <c r="JTL265" s="89"/>
      <c r="JTM265" s="89"/>
      <c r="JTN265" s="89"/>
      <c r="JTO265" s="89"/>
      <c r="JTP265" s="89"/>
      <c r="JTQ265" s="89"/>
      <c r="JTR265" s="89"/>
      <c r="JTS265" s="89"/>
      <c r="JTT265" s="89"/>
      <c r="JTU265" s="89"/>
      <c r="JTV265" s="89"/>
      <c r="JTW265" s="89"/>
      <c r="JTX265" s="89"/>
      <c r="JTY265" s="89"/>
      <c r="JTZ265" s="89"/>
      <c r="JUA265" s="89"/>
      <c r="JUB265" s="89"/>
      <c r="JUC265" s="89"/>
      <c r="JUD265" s="89"/>
      <c r="JUE265" s="89"/>
      <c r="JUF265" s="89"/>
      <c r="JUG265" s="89"/>
      <c r="JUH265" s="89"/>
      <c r="JUI265" s="89"/>
      <c r="JUJ265" s="89"/>
      <c r="JUK265" s="89"/>
      <c r="JUL265" s="89"/>
      <c r="JUM265" s="89"/>
      <c r="JUN265" s="89"/>
      <c r="JUO265" s="89"/>
      <c r="JUP265" s="89"/>
      <c r="JUQ265" s="89"/>
      <c r="JUR265" s="89"/>
      <c r="JUS265" s="89"/>
      <c r="JUT265" s="89"/>
      <c r="JUU265" s="89"/>
      <c r="JUV265" s="89"/>
      <c r="JUW265" s="89"/>
      <c r="JUX265" s="89"/>
      <c r="JUY265" s="89"/>
      <c r="JUZ265" s="89"/>
      <c r="JVA265" s="89"/>
      <c r="JVB265" s="89"/>
      <c r="JVC265" s="89"/>
      <c r="JVD265" s="89"/>
      <c r="JVE265" s="89"/>
      <c r="JVF265" s="89"/>
      <c r="JVG265" s="89"/>
      <c r="JVH265" s="89"/>
      <c r="JVI265" s="89"/>
      <c r="JVJ265" s="89"/>
      <c r="JVK265" s="89"/>
      <c r="JVL265" s="89"/>
      <c r="JVM265" s="89"/>
      <c r="JVN265" s="89"/>
      <c r="JVO265" s="89"/>
      <c r="JVP265" s="89"/>
      <c r="JVQ265" s="89"/>
      <c r="JVR265" s="89"/>
      <c r="JVS265" s="89"/>
      <c r="JVT265" s="89"/>
      <c r="JVU265" s="89"/>
      <c r="JVV265" s="89"/>
      <c r="JVW265" s="89"/>
      <c r="JVX265" s="89"/>
      <c r="JVY265" s="89"/>
      <c r="JVZ265" s="89"/>
      <c r="JWA265" s="89"/>
      <c r="JWB265" s="89"/>
      <c r="JWC265" s="89"/>
      <c r="JWD265" s="89"/>
      <c r="JWE265" s="89"/>
      <c r="JWF265" s="89"/>
      <c r="JWG265" s="89"/>
      <c r="JWH265" s="89"/>
      <c r="JWI265" s="89"/>
      <c r="JWJ265" s="89"/>
      <c r="JWK265" s="89"/>
      <c r="JWL265" s="89"/>
      <c r="JWM265" s="89"/>
      <c r="JWN265" s="89"/>
      <c r="JWO265" s="89"/>
      <c r="JWP265" s="89"/>
      <c r="JWQ265" s="89"/>
      <c r="JWR265" s="89"/>
      <c r="JWS265" s="89"/>
      <c r="JWT265" s="89"/>
      <c r="JWU265" s="89"/>
      <c r="JWV265" s="89"/>
      <c r="JWW265" s="89"/>
      <c r="JWX265" s="89"/>
      <c r="JWY265" s="89"/>
      <c r="JWZ265" s="89"/>
      <c r="JXA265" s="89"/>
      <c r="JXB265" s="89"/>
      <c r="JXC265" s="89"/>
      <c r="JXD265" s="89"/>
      <c r="JXE265" s="89"/>
      <c r="JXF265" s="89"/>
      <c r="JXG265" s="89"/>
      <c r="JXH265" s="89"/>
      <c r="JXI265" s="89"/>
      <c r="JXJ265" s="89"/>
      <c r="JXK265" s="89"/>
      <c r="JXL265" s="89"/>
      <c r="JXM265" s="89"/>
      <c r="JXN265" s="89"/>
      <c r="JXO265" s="89"/>
      <c r="JXP265" s="89"/>
      <c r="JXQ265" s="89"/>
      <c r="JXR265" s="89"/>
      <c r="JXS265" s="89"/>
      <c r="JXT265" s="89"/>
      <c r="JXU265" s="89"/>
      <c r="JXV265" s="89"/>
      <c r="JXW265" s="89"/>
      <c r="JXX265" s="89"/>
      <c r="JXY265" s="89"/>
      <c r="JXZ265" s="89"/>
      <c r="JYA265" s="89"/>
      <c r="JYB265" s="89"/>
      <c r="JYC265" s="89"/>
      <c r="JYD265" s="89"/>
      <c r="JYE265" s="89"/>
      <c r="JYF265" s="89"/>
      <c r="JYG265" s="89"/>
      <c r="JYH265" s="89"/>
      <c r="JYI265" s="89"/>
      <c r="JYJ265" s="89"/>
      <c r="JYK265" s="89"/>
      <c r="JYL265" s="89"/>
      <c r="JYM265" s="89"/>
      <c r="JYN265" s="89"/>
      <c r="JYO265" s="89"/>
      <c r="JYP265" s="89"/>
      <c r="JYQ265" s="89"/>
      <c r="JYR265" s="89"/>
      <c r="JYS265" s="89"/>
      <c r="JYT265" s="89"/>
      <c r="JYU265" s="89"/>
      <c r="JYV265" s="89"/>
      <c r="JYW265" s="89"/>
      <c r="JYX265" s="89"/>
      <c r="JYY265" s="89"/>
      <c r="JYZ265" s="89"/>
      <c r="JZA265" s="89"/>
      <c r="JZB265" s="89"/>
      <c r="JZC265" s="89"/>
      <c r="JZD265" s="89"/>
      <c r="JZE265" s="89"/>
      <c r="JZF265" s="89"/>
      <c r="JZG265" s="89"/>
      <c r="JZH265" s="89"/>
      <c r="JZI265" s="89"/>
      <c r="JZJ265" s="89"/>
      <c r="JZK265" s="89"/>
      <c r="JZL265" s="89"/>
      <c r="JZM265" s="89"/>
      <c r="JZN265" s="89"/>
      <c r="JZO265" s="89"/>
      <c r="JZP265" s="89"/>
      <c r="JZQ265" s="89"/>
      <c r="JZR265" s="89"/>
      <c r="JZS265" s="89"/>
      <c r="JZT265" s="89"/>
      <c r="JZU265" s="89"/>
      <c r="JZV265" s="89"/>
      <c r="JZW265" s="89"/>
      <c r="JZX265" s="89"/>
      <c r="JZY265" s="89"/>
      <c r="JZZ265" s="89"/>
      <c r="KAA265" s="89"/>
      <c r="KAB265" s="89"/>
      <c r="KAC265" s="89"/>
      <c r="KAD265" s="89"/>
      <c r="KAE265" s="89"/>
      <c r="KAF265" s="89"/>
      <c r="KAG265" s="89"/>
      <c r="KAH265" s="89"/>
      <c r="KAI265" s="89"/>
      <c r="KAJ265" s="89"/>
      <c r="KAK265" s="89"/>
      <c r="KAL265" s="89"/>
      <c r="KAM265" s="89"/>
      <c r="KAN265" s="89"/>
      <c r="KAO265" s="89"/>
      <c r="KAP265" s="89"/>
      <c r="KAQ265" s="89"/>
      <c r="KAR265" s="89"/>
      <c r="KAS265" s="89"/>
      <c r="KAT265" s="89"/>
      <c r="KAU265" s="89"/>
      <c r="KAV265" s="89"/>
      <c r="KAW265" s="89"/>
      <c r="KAX265" s="89"/>
      <c r="KAY265" s="89"/>
      <c r="KAZ265" s="89"/>
      <c r="KBA265" s="89"/>
      <c r="KBB265" s="89"/>
      <c r="KBC265" s="89"/>
      <c r="KBD265" s="89"/>
      <c r="KBE265" s="89"/>
      <c r="KBF265" s="89"/>
      <c r="KBG265" s="89"/>
      <c r="KBH265" s="89"/>
      <c r="KBI265" s="89"/>
      <c r="KBJ265" s="89"/>
      <c r="KBK265" s="89"/>
      <c r="KBL265" s="89"/>
      <c r="KBM265" s="89"/>
      <c r="KBN265" s="89"/>
      <c r="KBO265" s="89"/>
      <c r="KBP265" s="89"/>
      <c r="KBQ265" s="89"/>
      <c r="KBR265" s="89"/>
      <c r="KBS265" s="89"/>
      <c r="KBT265" s="89"/>
      <c r="KBU265" s="89"/>
      <c r="KBV265" s="89"/>
      <c r="KBW265" s="89"/>
      <c r="KBX265" s="89"/>
      <c r="KBY265" s="89"/>
      <c r="KBZ265" s="89"/>
      <c r="KCA265" s="89"/>
      <c r="KCB265" s="89"/>
      <c r="KCC265" s="89"/>
      <c r="KCD265" s="89"/>
      <c r="KCE265" s="89"/>
      <c r="KCF265" s="89"/>
      <c r="KCG265" s="89"/>
      <c r="KCH265" s="89"/>
      <c r="KCI265" s="89"/>
      <c r="KCJ265" s="89"/>
      <c r="KCK265" s="89"/>
      <c r="KCL265" s="89"/>
      <c r="KCM265" s="89"/>
      <c r="KCN265" s="89"/>
      <c r="KCO265" s="89"/>
      <c r="KCP265" s="89"/>
      <c r="KCQ265" s="89"/>
      <c r="KCR265" s="89"/>
      <c r="KCS265" s="89"/>
      <c r="KCT265" s="89"/>
      <c r="KCU265" s="89"/>
      <c r="KCV265" s="89"/>
      <c r="KCW265" s="89"/>
      <c r="KCX265" s="89"/>
      <c r="KCY265" s="89"/>
      <c r="KCZ265" s="89"/>
      <c r="KDA265" s="89"/>
      <c r="KDB265" s="89"/>
      <c r="KDC265" s="89"/>
      <c r="KDD265" s="89"/>
      <c r="KDE265" s="89"/>
      <c r="KDF265" s="89"/>
      <c r="KDG265" s="89"/>
      <c r="KDH265" s="89"/>
      <c r="KDI265" s="89"/>
      <c r="KDJ265" s="89"/>
      <c r="KDK265" s="89"/>
      <c r="KDL265" s="89"/>
      <c r="KDM265" s="89"/>
      <c r="KDN265" s="89"/>
      <c r="KDO265" s="89"/>
      <c r="KDP265" s="89"/>
      <c r="KDQ265" s="89"/>
      <c r="KDR265" s="89"/>
      <c r="KDS265" s="89"/>
      <c r="KDT265" s="89"/>
      <c r="KDU265" s="89"/>
      <c r="KDV265" s="89"/>
      <c r="KDW265" s="89"/>
      <c r="KDX265" s="89"/>
      <c r="KDY265" s="89"/>
      <c r="KDZ265" s="89"/>
      <c r="KEA265" s="89"/>
      <c r="KEB265" s="89"/>
      <c r="KEC265" s="89"/>
      <c r="KED265" s="89"/>
      <c r="KEE265" s="89"/>
      <c r="KEF265" s="89"/>
      <c r="KEG265" s="89"/>
      <c r="KEH265" s="89"/>
      <c r="KEI265" s="89"/>
      <c r="KEJ265" s="89"/>
      <c r="KEK265" s="89"/>
      <c r="KEL265" s="89"/>
      <c r="KEM265" s="89"/>
      <c r="KEN265" s="89"/>
      <c r="KEO265" s="89"/>
      <c r="KEP265" s="89"/>
      <c r="KEQ265" s="89"/>
      <c r="KER265" s="89"/>
      <c r="KES265" s="89"/>
      <c r="KET265" s="89"/>
      <c r="KEU265" s="89"/>
      <c r="KEV265" s="89"/>
      <c r="KEW265" s="89"/>
      <c r="KEX265" s="89"/>
      <c r="KEY265" s="89"/>
      <c r="KEZ265" s="89"/>
      <c r="KFA265" s="89"/>
      <c r="KFB265" s="89"/>
      <c r="KFC265" s="89"/>
      <c r="KFD265" s="89"/>
      <c r="KFE265" s="89"/>
      <c r="KFF265" s="89"/>
      <c r="KFG265" s="89"/>
      <c r="KFH265" s="89"/>
      <c r="KFI265" s="89"/>
      <c r="KFJ265" s="89"/>
      <c r="KFK265" s="89"/>
      <c r="KFL265" s="89"/>
      <c r="KFM265" s="89"/>
      <c r="KFN265" s="89"/>
      <c r="KFO265" s="89"/>
      <c r="KFP265" s="89"/>
      <c r="KFQ265" s="89"/>
      <c r="KFR265" s="89"/>
      <c r="KFS265" s="89"/>
      <c r="KFT265" s="89"/>
      <c r="KFU265" s="89"/>
      <c r="KFV265" s="89"/>
      <c r="KFW265" s="89"/>
      <c r="KFX265" s="89"/>
      <c r="KFY265" s="89"/>
      <c r="KFZ265" s="89"/>
      <c r="KGA265" s="89"/>
      <c r="KGB265" s="89"/>
      <c r="KGC265" s="89"/>
      <c r="KGD265" s="89"/>
      <c r="KGE265" s="89"/>
      <c r="KGF265" s="89"/>
      <c r="KGG265" s="89"/>
      <c r="KGH265" s="89"/>
      <c r="KGI265" s="89"/>
      <c r="KGJ265" s="89"/>
      <c r="KGK265" s="89"/>
      <c r="KGL265" s="89"/>
      <c r="KGM265" s="89"/>
      <c r="KGN265" s="89"/>
      <c r="KGO265" s="89"/>
      <c r="KGP265" s="89"/>
      <c r="KGQ265" s="89"/>
      <c r="KGR265" s="89"/>
      <c r="KGS265" s="89"/>
      <c r="KGT265" s="89"/>
      <c r="KGU265" s="89"/>
      <c r="KGV265" s="89"/>
      <c r="KGW265" s="89"/>
      <c r="KGX265" s="89"/>
      <c r="KGY265" s="89"/>
      <c r="KGZ265" s="89"/>
      <c r="KHA265" s="89"/>
      <c r="KHB265" s="89"/>
      <c r="KHC265" s="89"/>
      <c r="KHD265" s="89"/>
      <c r="KHE265" s="89"/>
      <c r="KHF265" s="89"/>
      <c r="KHG265" s="89"/>
      <c r="KHH265" s="89"/>
      <c r="KHI265" s="89"/>
      <c r="KHJ265" s="89"/>
      <c r="KHK265" s="89"/>
      <c r="KHL265" s="89"/>
      <c r="KHM265" s="89"/>
      <c r="KHN265" s="89"/>
      <c r="KHO265" s="89"/>
      <c r="KHP265" s="89"/>
      <c r="KHQ265" s="89"/>
      <c r="KHR265" s="89"/>
      <c r="KHS265" s="89"/>
      <c r="KHT265" s="89"/>
      <c r="KHU265" s="89"/>
      <c r="KHV265" s="89"/>
      <c r="KHW265" s="89"/>
      <c r="KHX265" s="89"/>
      <c r="KHY265" s="89"/>
      <c r="KHZ265" s="89"/>
      <c r="KIA265" s="89"/>
      <c r="KIB265" s="89"/>
      <c r="KIC265" s="89"/>
      <c r="KID265" s="89"/>
      <c r="KIE265" s="89"/>
      <c r="KIF265" s="89"/>
      <c r="KIG265" s="89"/>
      <c r="KIH265" s="89"/>
      <c r="KII265" s="89"/>
      <c r="KIJ265" s="89"/>
      <c r="KIK265" s="89"/>
      <c r="KIL265" s="89"/>
      <c r="KIM265" s="89"/>
      <c r="KIN265" s="89"/>
      <c r="KIO265" s="89"/>
      <c r="KIP265" s="89"/>
      <c r="KIQ265" s="89"/>
      <c r="KIR265" s="89"/>
      <c r="KIS265" s="89"/>
      <c r="KIT265" s="89"/>
      <c r="KIU265" s="89"/>
      <c r="KIV265" s="89"/>
      <c r="KIW265" s="89"/>
      <c r="KIX265" s="89"/>
      <c r="KIY265" s="89"/>
      <c r="KIZ265" s="89"/>
      <c r="KJA265" s="89"/>
      <c r="KJB265" s="89"/>
      <c r="KJC265" s="89"/>
      <c r="KJD265" s="89"/>
      <c r="KJE265" s="89"/>
      <c r="KJF265" s="89"/>
      <c r="KJG265" s="89"/>
      <c r="KJH265" s="89"/>
      <c r="KJI265" s="89"/>
      <c r="KJJ265" s="89"/>
      <c r="KJK265" s="89"/>
      <c r="KJL265" s="89"/>
      <c r="KJM265" s="89"/>
      <c r="KJN265" s="89"/>
      <c r="KJO265" s="89"/>
      <c r="KJP265" s="89"/>
      <c r="KJQ265" s="89"/>
      <c r="KJR265" s="89"/>
      <c r="KJS265" s="89"/>
      <c r="KJT265" s="89"/>
      <c r="KJU265" s="89"/>
      <c r="KJV265" s="89"/>
      <c r="KJW265" s="89"/>
      <c r="KJX265" s="89"/>
      <c r="KJY265" s="89"/>
      <c r="KJZ265" s="89"/>
      <c r="KKA265" s="89"/>
      <c r="KKB265" s="89"/>
      <c r="KKC265" s="89"/>
      <c r="KKD265" s="89"/>
      <c r="KKE265" s="89"/>
      <c r="KKF265" s="89"/>
      <c r="KKG265" s="89"/>
      <c r="KKH265" s="89"/>
      <c r="KKI265" s="89"/>
      <c r="KKJ265" s="89"/>
      <c r="KKK265" s="89"/>
      <c r="KKL265" s="89"/>
      <c r="KKM265" s="89"/>
      <c r="KKN265" s="89"/>
      <c r="KKO265" s="89"/>
      <c r="KKP265" s="89"/>
      <c r="KKQ265" s="89"/>
      <c r="KKR265" s="89"/>
      <c r="KKS265" s="89"/>
      <c r="KKT265" s="89"/>
      <c r="KKU265" s="89"/>
      <c r="KKV265" s="89"/>
      <c r="KKW265" s="89"/>
      <c r="KKX265" s="89"/>
      <c r="KKY265" s="89"/>
      <c r="KKZ265" s="89"/>
      <c r="KLA265" s="89"/>
      <c r="KLB265" s="89"/>
      <c r="KLC265" s="89"/>
      <c r="KLD265" s="89"/>
      <c r="KLE265" s="89"/>
      <c r="KLF265" s="89"/>
      <c r="KLG265" s="89"/>
      <c r="KLH265" s="89"/>
      <c r="KLI265" s="89"/>
      <c r="KLJ265" s="89"/>
      <c r="KLK265" s="89"/>
      <c r="KLL265" s="89"/>
      <c r="KLM265" s="89"/>
      <c r="KLN265" s="89"/>
      <c r="KLO265" s="89"/>
      <c r="KLP265" s="89"/>
      <c r="KLQ265" s="89"/>
      <c r="KLR265" s="89"/>
      <c r="KLS265" s="89"/>
      <c r="KLT265" s="89"/>
      <c r="KLU265" s="89"/>
      <c r="KLV265" s="89"/>
      <c r="KLW265" s="89"/>
      <c r="KLX265" s="89"/>
      <c r="KLY265" s="89"/>
      <c r="KLZ265" s="89"/>
      <c r="KMA265" s="89"/>
      <c r="KMB265" s="89"/>
      <c r="KMC265" s="89"/>
      <c r="KMD265" s="89"/>
      <c r="KME265" s="89"/>
      <c r="KMF265" s="89"/>
      <c r="KMG265" s="89"/>
      <c r="KMH265" s="89"/>
      <c r="KMI265" s="89"/>
      <c r="KMJ265" s="89"/>
      <c r="KMK265" s="89"/>
      <c r="KML265" s="89"/>
      <c r="KMM265" s="89"/>
      <c r="KMN265" s="89"/>
      <c r="KMO265" s="89"/>
      <c r="KMP265" s="89"/>
      <c r="KMQ265" s="89"/>
      <c r="KMR265" s="89"/>
      <c r="KMS265" s="89"/>
      <c r="KMT265" s="89"/>
      <c r="KMU265" s="89"/>
      <c r="KMV265" s="89"/>
      <c r="KMW265" s="89"/>
      <c r="KMX265" s="89"/>
      <c r="KMY265" s="89"/>
      <c r="KMZ265" s="89"/>
      <c r="KNA265" s="89"/>
      <c r="KNB265" s="89"/>
      <c r="KNC265" s="89"/>
      <c r="KND265" s="89"/>
      <c r="KNE265" s="89"/>
      <c r="KNF265" s="89"/>
      <c r="KNG265" s="89"/>
      <c r="KNH265" s="89"/>
      <c r="KNI265" s="89"/>
      <c r="KNJ265" s="89"/>
      <c r="KNK265" s="89"/>
      <c r="KNL265" s="89"/>
      <c r="KNM265" s="89"/>
      <c r="KNN265" s="89"/>
      <c r="KNO265" s="89"/>
      <c r="KNP265" s="89"/>
      <c r="KNQ265" s="89"/>
      <c r="KNR265" s="89"/>
      <c r="KNS265" s="89"/>
      <c r="KNT265" s="89"/>
      <c r="KNU265" s="89"/>
      <c r="KNV265" s="89"/>
      <c r="KNW265" s="89"/>
      <c r="KNX265" s="89"/>
      <c r="KNY265" s="89"/>
      <c r="KNZ265" s="89"/>
      <c r="KOA265" s="89"/>
      <c r="KOB265" s="89"/>
      <c r="KOC265" s="89"/>
      <c r="KOD265" s="89"/>
      <c r="KOE265" s="89"/>
      <c r="KOF265" s="89"/>
      <c r="KOG265" s="89"/>
      <c r="KOH265" s="89"/>
      <c r="KOI265" s="89"/>
      <c r="KOJ265" s="89"/>
      <c r="KOK265" s="89"/>
      <c r="KOL265" s="89"/>
      <c r="KOM265" s="89"/>
      <c r="KON265" s="89"/>
      <c r="KOO265" s="89"/>
      <c r="KOP265" s="89"/>
      <c r="KOQ265" s="89"/>
      <c r="KOR265" s="89"/>
      <c r="KOS265" s="89"/>
      <c r="KOT265" s="89"/>
      <c r="KOU265" s="89"/>
      <c r="KOV265" s="89"/>
      <c r="KOW265" s="89"/>
      <c r="KOX265" s="89"/>
      <c r="KOY265" s="89"/>
      <c r="KOZ265" s="89"/>
      <c r="KPA265" s="89"/>
      <c r="KPB265" s="89"/>
      <c r="KPC265" s="89"/>
      <c r="KPD265" s="89"/>
      <c r="KPE265" s="89"/>
      <c r="KPF265" s="89"/>
      <c r="KPG265" s="89"/>
      <c r="KPH265" s="89"/>
      <c r="KPI265" s="89"/>
      <c r="KPJ265" s="89"/>
      <c r="KPK265" s="89"/>
      <c r="KPL265" s="89"/>
      <c r="KPM265" s="89"/>
      <c r="KPN265" s="89"/>
      <c r="KPO265" s="89"/>
      <c r="KPP265" s="89"/>
      <c r="KPQ265" s="89"/>
      <c r="KPR265" s="89"/>
      <c r="KPS265" s="89"/>
      <c r="KPT265" s="89"/>
      <c r="KPU265" s="89"/>
      <c r="KPV265" s="89"/>
      <c r="KPW265" s="89"/>
      <c r="KPX265" s="89"/>
      <c r="KPY265" s="89"/>
      <c r="KPZ265" s="89"/>
      <c r="KQA265" s="89"/>
      <c r="KQB265" s="89"/>
      <c r="KQC265" s="89"/>
      <c r="KQD265" s="89"/>
      <c r="KQE265" s="89"/>
      <c r="KQF265" s="89"/>
      <c r="KQG265" s="89"/>
      <c r="KQH265" s="89"/>
      <c r="KQI265" s="89"/>
      <c r="KQJ265" s="89"/>
      <c r="KQK265" s="89"/>
      <c r="KQL265" s="89"/>
      <c r="KQM265" s="89"/>
      <c r="KQN265" s="89"/>
      <c r="KQO265" s="89"/>
      <c r="KQP265" s="89"/>
      <c r="KQQ265" s="89"/>
      <c r="KQR265" s="89"/>
      <c r="KQS265" s="89"/>
      <c r="KQT265" s="89"/>
      <c r="KQU265" s="89"/>
      <c r="KQV265" s="89"/>
      <c r="KQW265" s="89"/>
      <c r="KQX265" s="89"/>
      <c r="KQY265" s="89"/>
      <c r="KQZ265" s="89"/>
      <c r="KRA265" s="89"/>
      <c r="KRB265" s="89"/>
      <c r="KRC265" s="89"/>
      <c r="KRD265" s="89"/>
      <c r="KRE265" s="89"/>
      <c r="KRF265" s="89"/>
      <c r="KRG265" s="89"/>
      <c r="KRH265" s="89"/>
      <c r="KRI265" s="89"/>
      <c r="KRJ265" s="89"/>
      <c r="KRK265" s="89"/>
      <c r="KRL265" s="89"/>
      <c r="KRM265" s="89"/>
      <c r="KRN265" s="89"/>
      <c r="KRO265" s="89"/>
      <c r="KRP265" s="89"/>
      <c r="KRQ265" s="89"/>
      <c r="KRR265" s="89"/>
      <c r="KRS265" s="89"/>
      <c r="KRT265" s="89"/>
      <c r="KRU265" s="89"/>
      <c r="KRV265" s="89"/>
      <c r="KRW265" s="89"/>
      <c r="KRX265" s="89"/>
      <c r="KRY265" s="89"/>
      <c r="KRZ265" s="89"/>
      <c r="KSA265" s="89"/>
      <c r="KSB265" s="89"/>
      <c r="KSC265" s="89"/>
      <c r="KSD265" s="89"/>
      <c r="KSE265" s="89"/>
      <c r="KSF265" s="89"/>
      <c r="KSG265" s="89"/>
      <c r="KSH265" s="89"/>
      <c r="KSI265" s="89"/>
      <c r="KSJ265" s="89"/>
      <c r="KSK265" s="89"/>
      <c r="KSL265" s="89"/>
      <c r="KSM265" s="89"/>
      <c r="KSN265" s="89"/>
      <c r="KSO265" s="89"/>
      <c r="KSP265" s="89"/>
      <c r="KSQ265" s="89"/>
      <c r="KSR265" s="89"/>
      <c r="KSS265" s="89"/>
      <c r="KST265" s="89"/>
      <c r="KSU265" s="89"/>
      <c r="KSV265" s="89"/>
      <c r="KSW265" s="89"/>
      <c r="KSX265" s="89"/>
      <c r="KSY265" s="89"/>
      <c r="KSZ265" s="89"/>
      <c r="KTA265" s="89"/>
      <c r="KTB265" s="89"/>
      <c r="KTC265" s="89"/>
      <c r="KTD265" s="89"/>
      <c r="KTE265" s="89"/>
      <c r="KTF265" s="89"/>
      <c r="KTG265" s="89"/>
      <c r="KTH265" s="89"/>
      <c r="KTI265" s="89"/>
      <c r="KTJ265" s="89"/>
      <c r="KTK265" s="89"/>
      <c r="KTL265" s="89"/>
      <c r="KTM265" s="89"/>
      <c r="KTN265" s="89"/>
      <c r="KTO265" s="89"/>
      <c r="KTP265" s="89"/>
      <c r="KTQ265" s="89"/>
      <c r="KTR265" s="89"/>
      <c r="KTS265" s="89"/>
      <c r="KTT265" s="89"/>
      <c r="KTU265" s="89"/>
      <c r="KTV265" s="89"/>
      <c r="KTW265" s="89"/>
      <c r="KTX265" s="89"/>
      <c r="KTY265" s="89"/>
      <c r="KTZ265" s="89"/>
      <c r="KUA265" s="89"/>
      <c r="KUB265" s="89"/>
      <c r="KUC265" s="89"/>
      <c r="KUD265" s="89"/>
      <c r="KUE265" s="89"/>
      <c r="KUF265" s="89"/>
      <c r="KUG265" s="89"/>
      <c r="KUH265" s="89"/>
      <c r="KUI265" s="89"/>
      <c r="KUJ265" s="89"/>
      <c r="KUK265" s="89"/>
      <c r="KUL265" s="89"/>
      <c r="KUM265" s="89"/>
      <c r="KUN265" s="89"/>
      <c r="KUO265" s="89"/>
      <c r="KUP265" s="89"/>
      <c r="KUQ265" s="89"/>
      <c r="KUR265" s="89"/>
      <c r="KUS265" s="89"/>
      <c r="KUT265" s="89"/>
      <c r="KUU265" s="89"/>
      <c r="KUV265" s="89"/>
      <c r="KUW265" s="89"/>
      <c r="KUX265" s="89"/>
      <c r="KUY265" s="89"/>
      <c r="KUZ265" s="89"/>
      <c r="KVA265" s="89"/>
      <c r="KVB265" s="89"/>
      <c r="KVC265" s="89"/>
      <c r="KVD265" s="89"/>
      <c r="KVE265" s="89"/>
      <c r="KVF265" s="89"/>
      <c r="KVG265" s="89"/>
      <c r="KVH265" s="89"/>
      <c r="KVI265" s="89"/>
      <c r="KVJ265" s="89"/>
      <c r="KVK265" s="89"/>
      <c r="KVL265" s="89"/>
      <c r="KVM265" s="89"/>
      <c r="KVN265" s="89"/>
      <c r="KVO265" s="89"/>
      <c r="KVP265" s="89"/>
      <c r="KVQ265" s="89"/>
      <c r="KVR265" s="89"/>
      <c r="KVS265" s="89"/>
      <c r="KVT265" s="89"/>
      <c r="KVU265" s="89"/>
      <c r="KVV265" s="89"/>
      <c r="KVW265" s="89"/>
      <c r="KVX265" s="89"/>
      <c r="KVY265" s="89"/>
      <c r="KVZ265" s="89"/>
      <c r="KWA265" s="89"/>
      <c r="KWB265" s="89"/>
      <c r="KWC265" s="89"/>
      <c r="KWD265" s="89"/>
      <c r="KWE265" s="89"/>
      <c r="KWF265" s="89"/>
      <c r="KWG265" s="89"/>
      <c r="KWH265" s="89"/>
      <c r="KWI265" s="89"/>
      <c r="KWJ265" s="89"/>
      <c r="KWK265" s="89"/>
      <c r="KWL265" s="89"/>
      <c r="KWM265" s="89"/>
      <c r="KWN265" s="89"/>
      <c r="KWO265" s="89"/>
      <c r="KWP265" s="89"/>
      <c r="KWQ265" s="89"/>
      <c r="KWR265" s="89"/>
      <c r="KWS265" s="89"/>
      <c r="KWT265" s="89"/>
      <c r="KWU265" s="89"/>
      <c r="KWV265" s="89"/>
      <c r="KWW265" s="89"/>
      <c r="KWX265" s="89"/>
      <c r="KWY265" s="89"/>
      <c r="KWZ265" s="89"/>
      <c r="KXA265" s="89"/>
      <c r="KXB265" s="89"/>
      <c r="KXC265" s="89"/>
      <c r="KXD265" s="89"/>
      <c r="KXE265" s="89"/>
      <c r="KXF265" s="89"/>
      <c r="KXG265" s="89"/>
      <c r="KXH265" s="89"/>
      <c r="KXI265" s="89"/>
      <c r="KXJ265" s="89"/>
      <c r="KXK265" s="89"/>
      <c r="KXL265" s="89"/>
      <c r="KXM265" s="89"/>
      <c r="KXN265" s="89"/>
      <c r="KXO265" s="89"/>
      <c r="KXP265" s="89"/>
      <c r="KXQ265" s="89"/>
      <c r="KXR265" s="89"/>
      <c r="KXS265" s="89"/>
      <c r="KXT265" s="89"/>
      <c r="KXU265" s="89"/>
      <c r="KXV265" s="89"/>
      <c r="KXW265" s="89"/>
      <c r="KXX265" s="89"/>
      <c r="KXY265" s="89"/>
      <c r="KXZ265" s="89"/>
      <c r="KYA265" s="89"/>
      <c r="KYB265" s="89"/>
      <c r="KYC265" s="89"/>
      <c r="KYD265" s="89"/>
      <c r="KYE265" s="89"/>
      <c r="KYF265" s="89"/>
      <c r="KYG265" s="89"/>
      <c r="KYH265" s="89"/>
      <c r="KYI265" s="89"/>
      <c r="KYJ265" s="89"/>
      <c r="KYK265" s="89"/>
      <c r="KYL265" s="89"/>
      <c r="KYM265" s="89"/>
      <c r="KYN265" s="89"/>
      <c r="KYO265" s="89"/>
      <c r="KYP265" s="89"/>
      <c r="KYQ265" s="89"/>
      <c r="KYR265" s="89"/>
      <c r="KYS265" s="89"/>
      <c r="KYT265" s="89"/>
      <c r="KYU265" s="89"/>
      <c r="KYV265" s="89"/>
      <c r="KYW265" s="89"/>
      <c r="KYX265" s="89"/>
      <c r="KYY265" s="89"/>
      <c r="KYZ265" s="89"/>
      <c r="KZA265" s="89"/>
      <c r="KZB265" s="89"/>
      <c r="KZC265" s="89"/>
      <c r="KZD265" s="89"/>
      <c r="KZE265" s="89"/>
      <c r="KZF265" s="89"/>
      <c r="KZG265" s="89"/>
      <c r="KZH265" s="89"/>
      <c r="KZI265" s="89"/>
      <c r="KZJ265" s="89"/>
      <c r="KZK265" s="89"/>
      <c r="KZL265" s="89"/>
      <c r="KZM265" s="89"/>
      <c r="KZN265" s="89"/>
      <c r="KZO265" s="89"/>
      <c r="KZP265" s="89"/>
      <c r="KZQ265" s="89"/>
      <c r="KZR265" s="89"/>
      <c r="KZS265" s="89"/>
      <c r="KZT265" s="89"/>
      <c r="KZU265" s="89"/>
      <c r="KZV265" s="89"/>
      <c r="KZW265" s="89"/>
      <c r="KZX265" s="89"/>
      <c r="KZY265" s="89"/>
      <c r="KZZ265" s="89"/>
      <c r="LAA265" s="89"/>
      <c r="LAB265" s="89"/>
      <c r="LAC265" s="89"/>
      <c r="LAD265" s="89"/>
      <c r="LAE265" s="89"/>
      <c r="LAF265" s="89"/>
      <c r="LAG265" s="89"/>
      <c r="LAH265" s="89"/>
      <c r="LAI265" s="89"/>
      <c r="LAJ265" s="89"/>
      <c r="LAK265" s="89"/>
      <c r="LAL265" s="89"/>
      <c r="LAM265" s="89"/>
      <c r="LAN265" s="89"/>
      <c r="LAO265" s="89"/>
      <c r="LAP265" s="89"/>
      <c r="LAQ265" s="89"/>
      <c r="LAR265" s="89"/>
      <c r="LAS265" s="89"/>
      <c r="LAT265" s="89"/>
      <c r="LAU265" s="89"/>
      <c r="LAV265" s="89"/>
      <c r="LAW265" s="89"/>
      <c r="LAX265" s="89"/>
      <c r="LAY265" s="89"/>
      <c r="LAZ265" s="89"/>
      <c r="LBA265" s="89"/>
      <c r="LBB265" s="89"/>
      <c r="LBC265" s="89"/>
      <c r="LBD265" s="89"/>
      <c r="LBE265" s="89"/>
      <c r="LBF265" s="89"/>
      <c r="LBG265" s="89"/>
      <c r="LBH265" s="89"/>
      <c r="LBI265" s="89"/>
      <c r="LBJ265" s="89"/>
      <c r="LBK265" s="89"/>
      <c r="LBL265" s="89"/>
      <c r="LBM265" s="89"/>
      <c r="LBN265" s="89"/>
      <c r="LBO265" s="89"/>
      <c r="LBP265" s="89"/>
      <c r="LBQ265" s="89"/>
      <c r="LBR265" s="89"/>
      <c r="LBS265" s="89"/>
      <c r="LBT265" s="89"/>
      <c r="LBU265" s="89"/>
      <c r="LBV265" s="89"/>
      <c r="LBW265" s="89"/>
      <c r="LBX265" s="89"/>
      <c r="LBY265" s="89"/>
      <c r="LBZ265" s="89"/>
      <c r="LCA265" s="89"/>
      <c r="LCB265" s="89"/>
      <c r="LCC265" s="89"/>
      <c r="LCD265" s="89"/>
      <c r="LCE265" s="89"/>
      <c r="LCF265" s="89"/>
      <c r="LCG265" s="89"/>
      <c r="LCH265" s="89"/>
      <c r="LCI265" s="89"/>
      <c r="LCJ265" s="89"/>
      <c r="LCK265" s="89"/>
      <c r="LCL265" s="89"/>
      <c r="LCM265" s="89"/>
      <c r="LCN265" s="89"/>
      <c r="LCO265" s="89"/>
      <c r="LCP265" s="89"/>
      <c r="LCQ265" s="89"/>
      <c r="LCR265" s="89"/>
      <c r="LCS265" s="89"/>
      <c r="LCT265" s="89"/>
      <c r="LCU265" s="89"/>
      <c r="LCV265" s="89"/>
      <c r="LCW265" s="89"/>
      <c r="LCX265" s="89"/>
      <c r="LCY265" s="89"/>
      <c r="LCZ265" s="89"/>
      <c r="LDA265" s="89"/>
      <c r="LDB265" s="89"/>
      <c r="LDC265" s="89"/>
      <c r="LDD265" s="89"/>
      <c r="LDE265" s="89"/>
      <c r="LDF265" s="89"/>
      <c r="LDG265" s="89"/>
      <c r="LDH265" s="89"/>
      <c r="LDI265" s="89"/>
      <c r="LDJ265" s="89"/>
      <c r="LDK265" s="89"/>
      <c r="LDL265" s="89"/>
      <c r="LDM265" s="89"/>
      <c r="LDN265" s="89"/>
      <c r="LDO265" s="89"/>
      <c r="LDP265" s="89"/>
      <c r="LDQ265" s="89"/>
      <c r="LDR265" s="89"/>
      <c r="LDS265" s="89"/>
      <c r="LDT265" s="89"/>
      <c r="LDU265" s="89"/>
      <c r="LDV265" s="89"/>
      <c r="LDW265" s="89"/>
      <c r="LDX265" s="89"/>
      <c r="LDY265" s="89"/>
      <c r="LDZ265" s="89"/>
      <c r="LEA265" s="89"/>
      <c r="LEB265" s="89"/>
      <c r="LEC265" s="89"/>
      <c r="LED265" s="89"/>
      <c r="LEE265" s="89"/>
      <c r="LEF265" s="89"/>
      <c r="LEG265" s="89"/>
      <c r="LEH265" s="89"/>
      <c r="LEI265" s="89"/>
      <c r="LEJ265" s="89"/>
      <c r="LEK265" s="89"/>
      <c r="LEL265" s="89"/>
      <c r="LEM265" s="89"/>
      <c r="LEN265" s="89"/>
      <c r="LEO265" s="89"/>
      <c r="LEP265" s="89"/>
      <c r="LEQ265" s="89"/>
      <c r="LER265" s="89"/>
      <c r="LES265" s="89"/>
      <c r="LET265" s="89"/>
      <c r="LEU265" s="89"/>
      <c r="LEV265" s="89"/>
      <c r="LEW265" s="89"/>
      <c r="LEX265" s="89"/>
      <c r="LEY265" s="89"/>
      <c r="LEZ265" s="89"/>
      <c r="LFA265" s="89"/>
      <c r="LFB265" s="89"/>
      <c r="LFC265" s="89"/>
      <c r="LFD265" s="89"/>
      <c r="LFE265" s="89"/>
      <c r="LFF265" s="89"/>
      <c r="LFG265" s="89"/>
      <c r="LFH265" s="89"/>
      <c r="LFI265" s="89"/>
      <c r="LFJ265" s="89"/>
      <c r="LFK265" s="89"/>
      <c r="LFL265" s="89"/>
      <c r="LFM265" s="89"/>
      <c r="LFN265" s="89"/>
      <c r="LFO265" s="89"/>
      <c r="LFP265" s="89"/>
      <c r="LFQ265" s="89"/>
      <c r="LFR265" s="89"/>
      <c r="LFS265" s="89"/>
      <c r="LFT265" s="89"/>
      <c r="LFU265" s="89"/>
      <c r="LFV265" s="89"/>
      <c r="LFW265" s="89"/>
      <c r="LFX265" s="89"/>
      <c r="LFY265" s="89"/>
      <c r="LFZ265" s="89"/>
      <c r="LGA265" s="89"/>
      <c r="LGB265" s="89"/>
      <c r="LGC265" s="89"/>
      <c r="LGD265" s="89"/>
      <c r="LGE265" s="89"/>
      <c r="LGF265" s="89"/>
      <c r="LGG265" s="89"/>
      <c r="LGH265" s="89"/>
      <c r="LGI265" s="89"/>
      <c r="LGJ265" s="89"/>
      <c r="LGK265" s="89"/>
      <c r="LGL265" s="89"/>
      <c r="LGM265" s="89"/>
      <c r="LGN265" s="89"/>
      <c r="LGO265" s="89"/>
      <c r="LGP265" s="89"/>
      <c r="LGQ265" s="89"/>
      <c r="LGR265" s="89"/>
      <c r="LGS265" s="89"/>
      <c r="LGT265" s="89"/>
      <c r="LGU265" s="89"/>
      <c r="LGV265" s="89"/>
      <c r="LGW265" s="89"/>
      <c r="LGX265" s="89"/>
      <c r="LGY265" s="89"/>
      <c r="LGZ265" s="89"/>
      <c r="LHA265" s="89"/>
      <c r="LHB265" s="89"/>
      <c r="LHC265" s="89"/>
      <c r="LHD265" s="89"/>
      <c r="LHE265" s="89"/>
      <c r="LHF265" s="89"/>
      <c r="LHG265" s="89"/>
      <c r="LHH265" s="89"/>
      <c r="LHI265" s="89"/>
      <c r="LHJ265" s="89"/>
      <c r="LHK265" s="89"/>
      <c r="LHL265" s="89"/>
      <c r="LHM265" s="89"/>
      <c r="LHN265" s="89"/>
      <c r="LHO265" s="89"/>
      <c r="LHP265" s="89"/>
      <c r="LHQ265" s="89"/>
      <c r="LHR265" s="89"/>
      <c r="LHS265" s="89"/>
      <c r="LHT265" s="89"/>
      <c r="LHU265" s="89"/>
      <c r="LHV265" s="89"/>
      <c r="LHW265" s="89"/>
      <c r="LHX265" s="89"/>
      <c r="LHY265" s="89"/>
      <c r="LHZ265" s="89"/>
      <c r="LIA265" s="89"/>
      <c r="LIB265" s="89"/>
      <c r="LIC265" s="89"/>
      <c r="LID265" s="89"/>
      <c r="LIE265" s="89"/>
      <c r="LIF265" s="89"/>
      <c r="LIG265" s="89"/>
      <c r="LIH265" s="89"/>
      <c r="LII265" s="89"/>
      <c r="LIJ265" s="89"/>
      <c r="LIK265" s="89"/>
      <c r="LIL265" s="89"/>
      <c r="LIM265" s="89"/>
      <c r="LIN265" s="89"/>
      <c r="LIO265" s="89"/>
      <c r="LIP265" s="89"/>
      <c r="LIQ265" s="89"/>
      <c r="LIR265" s="89"/>
      <c r="LIS265" s="89"/>
      <c r="LIT265" s="89"/>
      <c r="LIU265" s="89"/>
      <c r="LIV265" s="89"/>
      <c r="LIW265" s="89"/>
      <c r="LIX265" s="89"/>
      <c r="LIY265" s="89"/>
      <c r="LIZ265" s="89"/>
      <c r="LJA265" s="89"/>
      <c r="LJB265" s="89"/>
      <c r="LJC265" s="89"/>
      <c r="LJD265" s="89"/>
      <c r="LJE265" s="89"/>
      <c r="LJF265" s="89"/>
      <c r="LJG265" s="89"/>
      <c r="LJH265" s="89"/>
      <c r="LJI265" s="89"/>
      <c r="LJJ265" s="89"/>
      <c r="LJK265" s="89"/>
      <c r="LJL265" s="89"/>
      <c r="LJM265" s="89"/>
      <c r="LJN265" s="89"/>
      <c r="LJO265" s="89"/>
      <c r="LJP265" s="89"/>
      <c r="LJQ265" s="89"/>
      <c r="LJR265" s="89"/>
      <c r="LJS265" s="89"/>
      <c r="LJT265" s="89"/>
      <c r="LJU265" s="89"/>
      <c r="LJV265" s="89"/>
      <c r="LJW265" s="89"/>
      <c r="LJX265" s="89"/>
      <c r="LJY265" s="89"/>
      <c r="LJZ265" s="89"/>
      <c r="LKA265" s="89"/>
      <c r="LKB265" s="89"/>
      <c r="LKC265" s="89"/>
      <c r="LKD265" s="89"/>
      <c r="LKE265" s="89"/>
      <c r="LKF265" s="89"/>
      <c r="LKG265" s="89"/>
      <c r="LKH265" s="89"/>
      <c r="LKI265" s="89"/>
      <c r="LKJ265" s="89"/>
      <c r="LKK265" s="89"/>
      <c r="LKL265" s="89"/>
      <c r="LKM265" s="89"/>
      <c r="LKN265" s="89"/>
      <c r="LKO265" s="89"/>
      <c r="LKP265" s="89"/>
      <c r="LKQ265" s="89"/>
      <c r="LKR265" s="89"/>
      <c r="LKS265" s="89"/>
      <c r="LKT265" s="89"/>
      <c r="LKU265" s="89"/>
      <c r="LKV265" s="89"/>
      <c r="LKW265" s="89"/>
      <c r="LKX265" s="89"/>
      <c r="LKY265" s="89"/>
      <c r="LKZ265" s="89"/>
      <c r="LLA265" s="89"/>
      <c r="LLB265" s="89"/>
      <c r="LLC265" s="89"/>
      <c r="LLD265" s="89"/>
      <c r="LLE265" s="89"/>
      <c r="LLF265" s="89"/>
      <c r="LLG265" s="89"/>
      <c r="LLH265" s="89"/>
      <c r="LLI265" s="89"/>
      <c r="LLJ265" s="89"/>
      <c r="LLK265" s="89"/>
      <c r="LLL265" s="89"/>
      <c r="LLM265" s="89"/>
      <c r="LLN265" s="89"/>
      <c r="LLO265" s="89"/>
      <c r="LLP265" s="89"/>
      <c r="LLQ265" s="89"/>
      <c r="LLR265" s="89"/>
      <c r="LLS265" s="89"/>
      <c r="LLT265" s="89"/>
      <c r="LLU265" s="89"/>
      <c r="LLV265" s="89"/>
      <c r="LLW265" s="89"/>
      <c r="LLX265" s="89"/>
      <c r="LLY265" s="89"/>
      <c r="LLZ265" s="89"/>
      <c r="LMA265" s="89"/>
      <c r="LMB265" s="89"/>
      <c r="LMC265" s="89"/>
      <c r="LMD265" s="89"/>
      <c r="LME265" s="89"/>
      <c r="LMF265" s="89"/>
      <c r="LMG265" s="89"/>
      <c r="LMH265" s="89"/>
      <c r="LMI265" s="89"/>
      <c r="LMJ265" s="89"/>
      <c r="LMK265" s="89"/>
      <c r="LML265" s="89"/>
      <c r="LMM265" s="89"/>
      <c r="LMN265" s="89"/>
      <c r="LMO265" s="89"/>
      <c r="LMP265" s="89"/>
      <c r="LMQ265" s="89"/>
      <c r="LMR265" s="89"/>
      <c r="LMS265" s="89"/>
      <c r="LMT265" s="89"/>
      <c r="LMU265" s="89"/>
      <c r="LMV265" s="89"/>
      <c r="LMW265" s="89"/>
      <c r="LMX265" s="89"/>
      <c r="LMY265" s="89"/>
      <c r="LMZ265" s="89"/>
      <c r="LNA265" s="89"/>
      <c r="LNB265" s="89"/>
      <c r="LNC265" s="89"/>
      <c r="LND265" s="89"/>
      <c r="LNE265" s="89"/>
      <c r="LNF265" s="89"/>
      <c r="LNG265" s="89"/>
      <c r="LNH265" s="89"/>
      <c r="LNI265" s="89"/>
      <c r="LNJ265" s="89"/>
      <c r="LNK265" s="89"/>
      <c r="LNL265" s="89"/>
      <c r="LNM265" s="89"/>
      <c r="LNN265" s="89"/>
      <c r="LNO265" s="89"/>
      <c r="LNP265" s="89"/>
      <c r="LNQ265" s="89"/>
      <c r="LNR265" s="89"/>
      <c r="LNS265" s="89"/>
      <c r="LNT265" s="89"/>
      <c r="LNU265" s="89"/>
      <c r="LNV265" s="89"/>
      <c r="LNW265" s="89"/>
      <c r="LNX265" s="89"/>
      <c r="LNY265" s="89"/>
      <c r="LNZ265" s="89"/>
      <c r="LOA265" s="89"/>
      <c r="LOB265" s="89"/>
      <c r="LOC265" s="89"/>
      <c r="LOD265" s="89"/>
      <c r="LOE265" s="89"/>
      <c r="LOF265" s="89"/>
      <c r="LOG265" s="89"/>
      <c r="LOH265" s="89"/>
      <c r="LOI265" s="89"/>
      <c r="LOJ265" s="89"/>
      <c r="LOK265" s="89"/>
      <c r="LOL265" s="89"/>
      <c r="LOM265" s="89"/>
      <c r="LON265" s="89"/>
      <c r="LOO265" s="89"/>
      <c r="LOP265" s="89"/>
      <c r="LOQ265" s="89"/>
      <c r="LOR265" s="89"/>
      <c r="LOS265" s="89"/>
      <c r="LOT265" s="89"/>
      <c r="LOU265" s="89"/>
      <c r="LOV265" s="89"/>
      <c r="LOW265" s="89"/>
      <c r="LOX265" s="89"/>
      <c r="LOY265" s="89"/>
      <c r="LOZ265" s="89"/>
      <c r="LPA265" s="89"/>
      <c r="LPB265" s="89"/>
      <c r="LPC265" s="89"/>
      <c r="LPD265" s="89"/>
      <c r="LPE265" s="89"/>
      <c r="LPF265" s="89"/>
      <c r="LPG265" s="89"/>
      <c r="LPH265" s="89"/>
      <c r="LPI265" s="89"/>
      <c r="LPJ265" s="89"/>
      <c r="LPK265" s="89"/>
      <c r="LPL265" s="89"/>
      <c r="LPM265" s="89"/>
      <c r="LPN265" s="89"/>
      <c r="LPO265" s="89"/>
      <c r="LPP265" s="89"/>
      <c r="LPQ265" s="89"/>
      <c r="LPR265" s="89"/>
      <c r="LPS265" s="89"/>
      <c r="LPT265" s="89"/>
      <c r="LPU265" s="89"/>
      <c r="LPV265" s="89"/>
      <c r="LPW265" s="89"/>
      <c r="LPX265" s="89"/>
      <c r="LPY265" s="89"/>
      <c r="LPZ265" s="89"/>
      <c r="LQA265" s="89"/>
      <c r="LQB265" s="89"/>
      <c r="LQC265" s="89"/>
      <c r="LQD265" s="89"/>
      <c r="LQE265" s="89"/>
      <c r="LQF265" s="89"/>
      <c r="LQG265" s="89"/>
      <c r="LQH265" s="89"/>
      <c r="LQI265" s="89"/>
      <c r="LQJ265" s="89"/>
      <c r="LQK265" s="89"/>
      <c r="LQL265" s="89"/>
      <c r="LQM265" s="89"/>
      <c r="LQN265" s="89"/>
      <c r="LQO265" s="89"/>
      <c r="LQP265" s="89"/>
      <c r="LQQ265" s="89"/>
      <c r="LQR265" s="89"/>
      <c r="LQS265" s="89"/>
      <c r="LQT265" s="89"/>
      <c r="LQU265" s="89"/>
      <c r="LQV265" s="89"/>
      <c r="LQW265" s="89"/>
      <c r="LQX265" s="89"/>
      <c r="LQY265" s="89"/>
      <c r="LQZ265" s="89"/>
      <c r="LRA265" s="89"/>
      <c r="LRB265" s="89"/>
      <c r="LRC265" s="89"/>
      <c r="LRD265" s="89"/>
      <c r="LRE265" s="89"/>
      <c r="LRF265" s="89"/>
      <c r="LRG265" s="89"/>
      <c r="LRH265" s="89"/>
      <c r="LRI265" s="89"/>
      <c r="LRJ265" s="89"/>
      <c r="LRK265" s="89"/>
      <c r="LRL265" s="89"/>
      <c r="LRM265" s="89"/>
      <c r="LRN265" s="89"/>
      <c r="LRO265" s="89"/>
      <c r="LRP265" s="89"/>
      <c r="LRQ265" s="89"/>
      <c r="LRR265" s="89"/>
      <c r="LRS265" s="89"/>
      <c r="LRT265" s="89"/>
      <c r="LRU265" s="89"/>
      <c r="LRV265" s="89"/>
      <c r="LRW265" s="89"/>
      <c r="LRX265" s="89"/>
      <c r="LRY265" s="89"/>
      <c r="LRZ265" s="89"/>
      <c r="LSA265" s="89"/>
      <c r="LSB265" s="89"/>
      <c r="LSC265" s="89"/>
      <c r="LSD265" s="89"/>
      <c r="LSE265" s="89"/>
      <c r="LSF265" s="89"/>
      <c r="LSG265" s="89"/>
      <c r="LSH265" s="89"/>
      <c r="LSI265" s="89"/>
      <c r="LSJ265" s="89"/>
      <c r="LSK265" s="89"/>
      <c r="LSL265" s="89"/>
      <c r="LSM265" s="89"/>
      <c r="LSN265" s="89"/>
      <c r="LSO265" s="89"/>
      <c r="LSP265" s="89"/>
      <c r="LSQ265" s="89"/>
      <c r="LSR265" s="89"/>
      <c r="LSS265" s="89"/>
      <c r="LST265" s="89"/>
      <c r="LSU265" s="89"/>
      <c r="LSV265" s="89"/>
      <c r="LSW265" s="89"/>
      <c r="LSX265" s="89"/>
      <c r="LSY265" s="89"/>
      <c r="LSZ265" s="89"/>
      <c r="LTA265" s="89"/>
      <c r="LTB265" s="89"/>
      <c r="LTC265" s="89"/>
      <c r="LTD265" s="89"/>
      <c r="LTE265" s="89"/>
      <c r="LTF265" s="89"/>
      <c r="LTG265" s="89"/>
      <c r="LTH265" s="89"/>
      <c r="LTI265" s="89"/>
      <c r="LTJ265" s="89"/>
      <c r="LTK265" s="89"/>
      <c r="LTL265" s="89"/>
      <c r="LTM265" s="89"/>
      <c r="LTN265" s="89"/>
      <c r="LTO265" s="89"/>
      <c r="LTP265" s="89"/>
      <c r="LTQ265" s="89"/>
      <c r="LTR265" s="89"/>
      <c r="LTS265" s="89"/>
      <c r="LTT265" s="89"/>
      <c r="LTU265" s="89"/>
      <c r="LTV265" s="89"/>
      <c r="LTW265" s="89"/>
      <c r="LTX265" s="89"/>
      <c r="LTY265" s="89"/>
      <c r="LTZ265" s="89"/>
      <c r="LUA265" s="89"/>
      <c r="LUB265" s="89"/>
      <c r="LUC265" s="89"/>
      <c r="LUD265" s="89"/>
      <c r="LUE265" s="89"/>
      <c r="LUF265" s="89"/>
      <c r="LUG265" s="89"/>
      <c r="LUH265" s="89"/>
      <c r="LUI265" s="89"/>
      <c r="LUJ265" s="89"/>
      <c r="LUK265" s="89"/>
      <c r="LUL265" s="89"/>
      <c r="LUM265" s="89"/>
      <c r="LUN265" s="89"/>
      <c r="LUO265" s="89"/>
      <c r="LUP265" s="89"/>
      <c r="LUQ265" s="89"/>
      <c r="LUR265" s="89"/>
      <c r="LUS265" s="89"/>
      <c r="LUT265" s="89"/>
      <c r="LUU265" s="89"/>
      <c r="LUV265" s="89"/>
      <c r="LUW265" s="89"/>
      <c r="LUX265" s="89"/>
      <c r="LUY265" s="89"/>
      <c r="LUZ265" s="89"/>
      <c r="LVA265" s="89"/>
      <c r="LVB265" s="89"/>
      <c r="LVC265" s="89"/>
      <c r="LVD265" s="89"/>
      <c r="LVE265" s="89"/>
      <c r="LVF265" s="89"/>
      <c r="LVG265" s="89"/>
      <c r="LVH265" s="89"/>
      <c r="LVI265" s="89"/>
      <c r="LVJ265" s="89"/>
      <c r="LVK265" s="89"/>
      <c r="LVL265" s="89"/>
      <c r="LVM265" s="89"/>
      <c r="LVN265" s="89"/>
      <c r="LVO265" s="89"/>
      <c r="LVP265" s="89"/>
      <c r="LVQ265" s="89"/>
      <c r="LVR265" s="89"/>
      <c r="LVS265" s="89"/>
      <c r="LVT265" s="89"/>
      <c r="LVU265" s="89"/>
      <c r="LVV265" s="89"/>
      <c r="LVW265" s="89"/>
      <c r="LVX265" s="89"/>
      <c r="LVY265" s="89"/>
      <c r="LVZ265" s="89"/>
      <c r="LWA265" s="89"/>
      <c r="LWB265" s="89"/>
      <c r="LWC265" s="89"/>
      <c r="LWD265" s="89"/>
      <c r="LWE265" s="89"/>
      <c r="LWF265" s="89"/>
      <c r="LWG265" s="89"/>
      <c r="LWH265" s="89"/>
      <c r="LWI265" s="89"/>
      <c r="LWJ265" s="89"/>
      <c r="LWK265" s="89"/>
      <c r="LWL265" s="89"/>
      <c r="LWM265" s="89"/>
      <c r="LWN265" s="89"/>
      <c r="LWO265" s="89"/>
      <c r="LWP265" s="89"/>
      <c r="LWQ265" s="89"/>
      <c r="LWR265" s="89"/>
      <c r="LWS265" s="89"/>
      <c r="LWT265" s="89"/>
      <c r="LWU265" s="89"/>
      <c r="LWV265" s="89"/>
      <c r="LWW265" s="89"/>
      <c r="LWX265" s="89"/>
      <c r="LWY265" s="89"/>
      <c r="LWZ265" s="89"/>
      <c r="LXA265" s="89"/>
      <c r="LXB265" s="89"/>
      <c r="LXC265" s="89"/>
      <c r="LXD265" s="89"/>
      <c r="LXE265" s="89"/>
      <c r="LXF265" s="89"/>
      <c r="LXG265" s="89"/>
      <c r="LXH265" s="89"/>
      <c r="LXI265" s="89"/>
      <c r="LXJ265" s="89"/>
      <c r="LXK265" s="89"/>
      <c r="LXL265" s="89"/>
      <c r="LXM265" s="89"/>
      <c r="LXN265" s="89"/>
      <c r="LXO265" s="89"/>
      <c r="LXP265" s="89"/>
      <c r="LXQ265" s="89"/>
      <c r="LXR265" s="89"/>
      <c r="LXS265" s="89"/>
      <c r="LXT265" s="89"/>
      <c r="LXU265" s="89"/>
      <c r="LXV265" s="89"/>
      <c r="LXW265" s="89"/>
      <c r="LXX265" s="89"/>
      <c r="LXY265" s="89"/>
      <c r="LXZ265" s="89"/>
      <c r="LYA265" s="89"/>
      <c r="LYB265" s="89"/>
      <c r="LYC265" s="89"/>
      <c r="LYD265" s="89"/>
      <c r="LYE265" s="89"/>
      <c r="LYF265" s="89"/>
      <c r="LYG265" s="89"/>
      <c r="LYH265" s="89"/>
      <c r="LYI265" s="89"/>
      <c r="LYJ265" s="89"/>
      <c r="LYK265" s="89"/>
      <c r="LYL265" s="89"/>
      <c r="LYM265" s="89"/>
      <c r="LYN265" s="89"/>
      <c r="LYO265" s="89"/>
      <c r="LYP265" s="89"/>
      <c r="LYQ265" s="89"/>
      <c r="LYR265" s="89"/>
      <c r="LYS265" s="89"/>
      <c r="LYT265" s="89"/>
      <c r="LYU265" s="89"/>
      <c r="LYV265" s="89"/>
      <c r="LYW265" s="89"/>
      <c r="LYX265" s="89"/>
      <c r="LYY265" s="89"/>
      <c r="LYZ265" s="89"/>
      <c r="LZA265" s="89"/>
      <c r="LZB265" s="89"/>
      <c r="LZC265" s="89"/>
      <c r="LZD265" s="89"/>
      <c r="LZE265" s="89"/>
      <c r="LZF265" s="89"/>
      <c r="LZG265" s="89"/>
      <c r="LZH265" s="89"/>
      <c r="LZI265" s="89"/>
      <c r="LZJ265" s="89"/>
      <c r="LZK265" s="89"/>
      <c r="LZL265" s="89"/>
      <c r="LZM265" s="89"/>
      <c r="LZN265" s="89"/>
      <c r="LZO265" s="89"/>
      <c r="LZP265" s="89"/>
      <c r="LZQ265" s="89"/>
      <c r="LZR265" s="89"/>
      <c r="LZS265" s="89"/>
      <c r="LZT265" s="89"/>
      <c r="LZU265" s="89"/>
      <c r="LZV265" s="89"/>
      <c r="LZW265" s="89"/>
      <c r="LZX265" s="89"/>
      <c r="LZY265" s="89"/>
      <c r="LZZ265" s="89"/>
      <c r="MAA265" s="89"/>
      <c r="MAB265" s="89"/>
      <c r="MAC265" s="89"/>
      <c r="MAD265" s="89"/>
      <c r="MAE265" s="89"/>
      <c r="MAF265" s="89"/>
      <c r="MAG265" s="89"/>
      <c r="MAH265" s="89"/>
      <c r="MAI265" s="89"/>
      <c r="MAJ265" s="89"/>
      <c r="MAK265" s="89"/>
      <c r="MAL265" s="89"/>
      <c r="MAM265" s="89"/>
      <c r="MAN265" s="89"/>
      <c r="MAO265" s="89"/>
      <c r="MAP265" s="89"/>
      <c r="MAQ265" s="89"/>
      <c r="MAR265" s="89"/>
      <c r="MAS265" s="89"/>
      <c r="MAT265" s="89"/>
      <c r="MAU265" s="89"/>
      <c r="MAV265" s="89"/>
      <c r="MAW265" s="89"/>
      <c r="MAX265" s="89"/>
      <c r="MAY265" s="89"/>
      <c r="MAZ265" s="89"/>
      <c r="MBA265" s="89"/>
      <c r="MBB265" s="89"/>
      <c r="MBC265" s="89"/>
      <c r="MBD265" s="89"/>
      <c r="MBE265" s="89"/>
      <c r="MBF265" s="89"/>
      <c r="MBG265" s="89"/>
      <c r="MBH265" s="89"/>
      <c r="MBI265" s="89"/>
      <c r="MBJ265" s="89"/>
      <c r="MBK265" s="89"/>
      <c r="MBL265" s="89"/>
      <c r="MBM265" s="89"/>
      <c r="MBN265" s="89"/>
      <c r="MBO265" s="89"/>
      <c r="MBP265" s="89"/>
      <c r="MBQ265" s="89"/>
      <c r="MBR265" s="89"/>
      <c r="MBS265" s="89"/>
      <c r="MBT265" s="89"/>
      <c r="MBU265" s="89"/>
      <c r="MBV265" s="89"/>
      <c r="MBW265" s="89"/>
      <c r="MBX265" s="89"/>
      <c r="MBY265" s="89"/>
      <c r="MBZ265" s="89"/>
      <c r="MCA265" s="89"/>
      <c r="MCB265" s="89"/>
      <c r="MCC265" s="89"/>
      <c r="MCD265" s="89"/>
      <c r="MCE265" s="89"/>
      <c r="MCF265" s="89"/>
      <c r="MCG265" s="89"/>
      <c r="MCH265" s="89"/>
      <c r="MCI265" s="89"/>
      <c r="MCJ265" s="89"/>
      <c r="MCK265" s="89"/>
      <c r="MCL265" s="89"/>
      <c r="MCM265" s="89"/>
      <c r="MCN265" s="89"/>
      <c r="MCO265" s="89"/>
      <c r="MCP265" s="89"/>
      <c r="MCQ265" s="89"/>
      <c r="MCR265" s="89"/>
      <c r="MCS265" s="89"/>
      <c r="MCT265" s="89"/>
      <c r="MCU265" s="89"/>
      <c r="MCV265" s="89"/>
      <c r="MCW265" s="89"/>
      <c r="MCX265" s="89"/>
      <c r="MCY265" s="89"/>
      <c r="MCZ265" s="89"/>
      <c r="MDA265" s="89"/>
      <c r="MDB265" s="89"/>
      <c r="MDC265" s="89"/>
      <c r="MDD265" s="89"/>
      <c r="MDE265" s="89"/>
      <c r="MDF265" s="89"/>
      <c r="MDG265" s="89"/>
      <c r="MDH265" s="89"/>
      <c r="MDI265" s="89"/>
      <c r="MDJ265" s="89"/>
      <c r="MDK265" s="89"/>
      <c r="MDL265" s="89"/>
      <c r="MDM265" s="89"/>
      <c r="MDN265" s="89"/>
      <c r="MDO265" s="89"/>
      <c r="MDP265" s="89"/>
      <c r="MDQ265" s="89"/>
      <c r="MDR265" s="89"/>
      <c r="MDS265" s="89"/>
      <c r="MDT265" s="89"/>
      <c r="MDU265" s="89"/>
      <c r="MDV265" s="89"/>
      <c r="MDW265" s="89"/>
      <c r="MDX265" s="89"/>
      <c r="MDY265" s="89"/>
      <c r="MDZ265" s="89"/>
      <c r="MEA265" s="89"/>
      <c r="MEB265" s="89"/>
      <c r="MEC265" s="89"/>
      <c r="MED265" s="89"/>
      <c r="MEE265" s="89"/>
      <c r="MEF265" s="89"/>
      <c r="MEG265" s="89"/>
      <c r="MEH265" s="89"/>
      <c r="MEI265" s="89"/>
      <c r="MEJ265" s="89"/>
      <c r="MEK265" s="89"/>
      <c r="MEL265" s="89"/>
      <c r="MEM265" s="89"/>
      <c r="MEN265" s="89"/>
      <c r="MEO265" s="89"/>
      <c r="MEP265" s="89"/>
      <c r="MEQ265" s="89"/>
      <c r="MER265" s="89"/>
      <c r="MES265" s="89"/>
      <c r="MET265" s="89"/>
      <c r="MEU265" s="89"/>
      <c r="MEV265" s="89"/>
      <c r="MEW265" s="89"/>
      <c r="MEX265" s="89"/>
      <c r="MEY265" s="89"/>
      <c r="MEZ265" s="89"/>
      <c r="MFA265" s="89"/>
      <c r="MFB265" s="89"/>
      <c r="MFC265" s="89"/>
      <c r="MFD265" s="89"/>
      <c r="MFE265" s="89"/>
      <c r="MFF265" s="89"/>
      <c r="MFG265" s="89"/>
      <c r="MFH265" s="89"/>
      <c r="MFI265" s="89"/>
      <c r="MFJ265" s="89"/>
      <c r="MFK265" s="89"/>
      <c r="MFL265" s="89"/>
      <c r="MFM265" s="89"/>
      <c r="MFN265" s="89"/>
      <c r="MFO265" s="89"/>
      <c r="MFP265" s="89"/>
      <c r="MFQ265" s="89"/>
      <c r="MFR265" s="89"/>
      <c r="MFS265" s="89"/>
      <c r="MFT265" s="89"/>
      <c r="MFU265" s="89"/>
      <c r="MFV265" s="89"/>
      <c r="MFW265" s="89"/>
      <c r="MFX265" s="89"/>
      <c r="MFY265" s="89"/>
      <c r="MFZ265" s="89"/>
      <c r="MGA265" s="89"/>
      <c r="MGB265" s="89"/>
      <c r="MGC265" s="89"/>
      <c r="MGD265" s="89"/>
      <c r="MGE265" s="89"/>
      <c r="MGF265" s="89"/>
      <c r="MGG265" s="89"/>
      <c r="MGH265" s="89"/>
      <c r="MGI265" s="89"/>
      <c r="MGJ265" s="89"/>
      <c r="MGK265" s="89"/>
      <c r="MGL265" s="89"/>
      <c r="MGM265" s="89"/>
      <c r="MGN265" s="89"/>
      <c r="MGO265" s="89"/>
      <c r="MGP265" s="89"/>
      <c r="MGQ265" s="89"/>
      <c r="MGR265" s="89"/>
      <c r="MGS265" s="89"/>
      <c r="MGT265" s="89"/>
      <c r="MGU265" s="89"/>
      <c r="MGV265" s="89"/>
      <c r="MGW265" s="89"/>
      <c r="MGX265" s="89"/>
      <c r="MGY265" s="89"/>
      <c r="MGZ265" s="89"/>
      <c r="MHA265" s="89"/>
      <c r="MHB265" s="89"/>
      <c r="MHC265" s="89"/>
      <c r="MHD265" s="89"/>
      <c r="MHE265" s="89"/>
      <c r="MHF265" s="89"/>
      <c r="MHG265" s="89"/>
      <c r="MHH265" s="89"/>
      <c r="MHI265" s="89"/>
      <c r="MHJ265" s="89"/>
      <c r="MHK265" s="89"/>
      <c r="MHL265" s="89"/>
      <c r="MHM265" s="89"/>
      <c r="MHN265" s="89"/>
      <c r="MHO265" s="89"/>
      <c r="MHP265" s="89"/>
      <c r="MHQ265" s="89"/>
      <c r="MHR265" s="89"/>
      <c r="MHS265" s="89"/>
      <c r="MHT265" s="89"/>
      <c r="MHU265" s="89"/>
      <c r="MHV265" s="89"/>
      <c r="MHW265" s="89"/>
      <c r="MHX265" s="89"/>
      <c r="MHY265" s="89"/>
      <c r="MHZ265" s="89"/>
      <c r="MIA265" s="89"/>
      <c r="MIB265" s="89"/>
      <c r="MIC265" s="89"/>
      <c r="MID265" s="89"/>
      <c r="MIE265" s="89"/>
      <c r="MIF265" s="89"/>
      <c r="MIG265" s="89"/>
      <c r="MIH265" s="89"/>
      <c r="MII265" s="89"/>
      <c r="MIJ265" s="89"/>
      <c r="MIK265" s="89"/>
      <c r="MIL265" s="89"/>
      <c r="MIM265" s="89"/>
      <c r="MIN265" s="89"/>
      <c r="MIO265" s="89"/>
      <c r="MIP265" s="89"/>
      <c r="MIQ265" s="89"/>
      <c r="MIR265" s="89"/>
      <c r="MIS265" s="89"/>
      <c r="MIT265" s="89"/>
      <c r="MIU265" s="89"/>
      <c r="MIV265" s="89"/>
      <c r="MIW265" s="89"/>
      <c r="MIX265" s="89"/>
      <c r="MIY265" s="89"/>
      <c r="MIZ265" s="89"/>
      <c r="MJA265" s="89"/>
      <c r="MJB265" s="89"/>
      <c r="MJC265" s="89"/>
      <c r="MJD265" s="89"/>
      <c r="MJE265" s="89"/>
      <c r="MJF265" s="89"/>
      <c r="MJG265" s="89"/>
      <c r="MJH265" s="89"/>
      <c r="MJI265" s="89"/>
      <c r="MJJ265" s="89"/>
      <c r="MJK265" s="89"/>
      <c r="MJL265" s="89"/>
      <c r="MJM265" s="89"/>
      <c r="MJN265" s="89"/>
      <c r="MJO265" s="89"/>
      <c r="MJP265" s="89"/>
      <c r="MJQ265" s="89"/>
      <c r="MJR265" s="89"/>
      <c r="MJS265" s="89"/>
      <c r="MJT265" s="89"/>
      <c r="MJU265" s="89"/>
      <c r="MJV265" s="89"/>
      <c r="MJW265" s="89"/>
      <c r="MJX265" s="89"/>
      <c r="MJY265" s="89"/>
      <c r="MJZ265" s="89"/>
      <c r="MKA265" s="89"/>
      <c r="MKB265" s="89"/>
      <c r="MKC265" s="89"/>
      <c r="MKD265" s="89"/>
      <c r="MKE265" s="89"/>
      <c r="MKF265" s="89"/>
      <c r="MKG265" s="89"/>
      <c r="MKH265" s="89"/>
      <c r="MKI265" s="89"/>
      <c r="MKJ265" s="89"/>
      <c r="MKK265" s="89"/>
      <c r="MKL265" s="89"/>
      <c r="MKM265" s="89"/>
      <c r="MKN265" s="89"/>
      <c r="MKO265" s="89"/>
      <c r="MKP265" s="89"/>
      <c r="MKQ265" s="89"/>
      <c r="MKR265" s="89"/>
      <c r="MKS265" s="89"/>
      <c r="MKT265" s="89"/>
      <c r="MKU265" s="89"/>
      <c r="MKV265" s="89"/>
      <c r="MKW265" s="89"/>
      <c r="MKX265" s="89"/>
      <c r="MKY265" s="89"/>
      <c r="MKZ265" s="89"/>
      <c r="MLA265" s="89"/>
      <c r="MLB265" s="89"/>
      <c r="MLC265" s="89"/>
      <c r="MLD265" s="89"/>
      <c r="MLE265" s="89"/>
      <c r="MLF265" s="89"/>
      <c r="MLG265" s="89"/>
      <c r="MLH265" s="89"/>
      <c r="MLI265" s="89"/>
      <c r="MLJ265" s="89"/>
      <c r="MLK265" s="89"/>
      <c r="MLL265" s="89"/>
      <c r="MLM265" s="89"/>
      <c r="MLN265" s="89"/>
      <c r="MLO265" s="89"/>
      <c r="MLP265" s="89"/>
      <c r="MLQ265" s="89"/>
      <c r="MLR265" s="89"/>
      <c r="MLS265" s="89"/>
      <c r="MLT265" s="89"/>
      <c r="MLU265" s="89"/>
      <c r="MLV265" s="89"/>
      <c r="MLW265" s="89"/>
      <c r="MLX265" s="89"/>
      <c r="MLY265" s="89"/>
      <c r="MLZ265" s="89"/>
      <c r="MMA265" s="89"/>
      <c r="MMB265" s="89"/>
      <c r="MMC265" s="89"/>
      <c r="MMD265" s="89"/>
      <c r="MME265" s="89"/>
      <c r="MMF265" s="89"/>
      <c r="MMG265" s="89"/>
      <c r="MMH265" s="89"/>
      <c r="MMI265" s="89"/>
      <c r="MMJ265" s="89"/>
      <c r="MMK265" s="89"/>
      <c r="MML265" s="89"/>
      <c r="MMM265" s="89"/>
      <c r="MMN265" s="89"/>
      <c r="MMO265" s="89"/>
      <c r="MMP265" s="89"/>
      <c r="MMQ265" s="89"/>
      <c r="MMR265" s="89"/>
      <c r="MMS265" s="89"/>
      <c r="MMT265" s="89"/>
      <c r="MMU265" s="89"/>
      <c r="MMV265" s="89"/>
      <c r="MMW265" s="89"/>
      <c r="MMX265" s="89"/>
      <c r="MMY265" s="89"/>
      <c r="MMZ265" s="89"/>
      <c r="MNA265" s="89"/>
      <c r="MNB265" s="89"/>
      <c r="MNC265" s="89"/>
      <c r="MND265" s="89"/>
      <c r="MNE265" s="89"/>
      <c r="MNF265" s="89"/>
      <c r="MNG265" s="89"/>
      <c r="MNH265" s="89"/>
      <c r="MNI265" s="89"/>
      <c r="MNJ265" s="89"/>
      <c r="MNK265" s="89"/>
      <c r="MNL265" s="89"/>
      <c r="MNM265" s="89"/>
      <c r="MNN265" s="89"/>
      <c r="MNO265" s="89"/>
      <c r="MNP265" s="89"/>
      <c r="MNQ265" s="89"/>
      <c r="MNR265" s="89"/>
      <c r="MNS265" s="89"/>
      <c r="MNT265" s="89"/>
      <c r="MNU265" s="89"/>
      <c r="MNV265" s="89"/>
      <c r="MNW265" s="89"/>
      <c r="MNX265" s="89"/>
      <c r="MNY265" s="89"/>
      <c r="MNZ265" s="89"/>
      <c r="MOA265" s="89"/>
      <c r="MOB265" s="89"/>
      <c r="MOC265" s="89"/>
      <c r="MOD265" s="89"/>
      <c r="MOE265" s="89"/>
      <c r="MOF265" s="89"/>
      <c r="MOG265" s="89"/>
      <c r="MOH265" s="89"/>
      <c r="MOI265" s="89"/>
      <c r="MOJ265" s="89"/>
      <c r="MOK265" s="89"/>
      <c r="MOL265" s="89"/>
      <c r="MOM265" s="89"/>
      <c r="MON265" s="89"/>
      <c r="MOO265" s="89"/>
      <c r="MOP265" s="89"/>
      <c r="MOQ265" s="89"/>
      <c r="MOR265" s="89"/>
      <c r="MOS265" s="89"/>
      <c r="MOT265" s="89"/>
      <c r="MOU265" s="89"/>
      <c r="MOV265" s="89"/>
      <c r="MOW265" s="89"/>
      <c r="MOX265" s="89"/>
      <c r="MOY265" s="89"/>
      <c r="MOZ265" s="89"/>
      <c r="MPA265" s="89"/>
      <c r="MPB265" s="89"/>
      <c r="MPC265" s="89"/>
      <c r="MPD265" s="89"/>
      <c r="MPE265" s="89"/>
      <c r="MPF265" s="89"/>
      <c r="MPG265" s="89"/>
      <c r="MPH265" s="89"/>
      <c r="MPI265" s="89"/>
      <c r="MPJ265" s="89"/>
      <c r="MPK265" s="89"/>
      <c r="MPL265" s="89"/>
      <c r="MPM265" s="89"/>
      <c r="MPN265" s="89"/>
      <c r="MPO265" s="89"/>
      <c r="MPP265" s="89"/>
      <c r="MPQ265" s="89"/>
      <c r="MPR265" s="89"/>
      <c r="MPS265" s="89"/>
      <c r="MPT265" s="89"/>
      <c r="MPU265" s="89"/>
      <c r="MPV265" s="89"/>
      <c r="MPW265" s="89"/>
      <c r="MPX265" s="89"/>
      <c r="MPY265" s="89"/>
      <c r="MPZ265" s="89"/>
      <c r="MQA265" s="89"/>
      <c r="MQB265" s="89"/>
      <c r="MQC265" s="89"/>
      <c r="MQD265" s="89"/>
      <c r="MQE265" s="89"/>
      <c r="MQF265" s="89"/>
      <c r="MQG265" s="89"/>
      <c r="MQH265" s="89"/>
      <c r="MQI265" s="89"/>
      <c r="MQJ265" s="89"/>
      <c r="MQK265" s="89"/>
      <c r="MQL265" s="89"/>
      <c r="MQM265" s="89"/>
      <c r="MQN265" s="89"/>
      <c r="MQO265" s="89"/>
      <c r="MQP265" s="89"/>
      <c r="MQQ265" s="89"/>
      <c r="MQR265" s="89"/>
      <c r="MQS265" s="89"/>
      <c r="MQT265" s="89"/>
      <c r="MQU265" s="89"/>
      <c r="MQV265" s="89"/>
      <c r="MQW265" s="89"/>
      <c r="MQX265" s="89"/>
      <c r="MQY265" s="89"/>
      <c r="MQZ265" s="89"/>
      <c r="MRA265" s="89"/>
      <c r="MRB265" s="89"/>
      <c r="MRC265" s="89"/>
      <c r="MRD265" s="89"/>
      <c r="MRE265" s="89"/>
      <c r="MRF265" s="89"/>
      <c r="MRG265" s="89"/>
      <c r="MRH265" s="89"/>
      <c r="MRI265" s="89"/>
      <c r="MRJ265" s="89"/>
      <c r="MRK265" s="89"/>
      <c r="MRL265" s="89"/>
      <c r="MRM265" s="89"/>
      <c r="MRN265" s="89"/>
      <c r="MRO265" s="89"/>
      <c r="MRP265" s="89"/>
      <c r="MRQ265" s="89"/>
      <c r="MRR265" s="89"/>
      <c r="MRS265" s="89"/>
      <c r="MRT265" s="89"/>
      <c r="MRU265" s="89"/>
      <c r="MRV265" s="89"/>
      <c r="MRW265" s="89"/>
      <c r="MRX265" s="89"/>
      <c r="MRY265" s="89"/>
      <c r="MRZ265" s="89"/>
      <c r="MSA265" s="89"/>
      <c r="MSB265" s="89"/>
      <c r="MSC265" s="89"/>
      <c r="MSD265" s="89"/>
      <c r="MSE265" s="89"/>
      <c r="MSF265" s="89"/>
      <c r="MSG265" s="89"/>
      <c r="MSH265" s="89"/>
      <c r="MSI265" s="89"/>
      <c r="MSJ265" s="89"/>
      <c r="MSK265" s="89"/>
      <c r="MSL265" s="89"/>
      <c r="MSM265" s="89"/>
      <c r="MSN265" s="89"/>
      <c r="MSO265" s="89"/>
      <c r="MSP265" s="89"/>
      <c r="MSQ265" s="89"/>
      <c r="MSR265" s="89"/>
      <c r="MSS265" s="89"/>
      <c r="MST265" s="89"/>
      <c r="MSU265" s="89"/>
      <c r="MSV265" s="89"/>
      <c r="MSW265" s="89"/>
      <c r="MSX265" s="89"/>
      <c r="MSY265" s="89"/>
      <c r="MSZ265" s="89"/>
      <c r="MTA265" s="89"/>
      <c r="MTB265" s="89"/>
      <c r="MTC265" s="89"/>
      <c r="MTD265" s="89"/>
      <c r="MTE265" s="89"/>
      <c r="MTF265" s="89"/>
      <c r="MTG265" s="89"/>
      <c r="MTH265" s="89"/>
      <c r="MTI265" s="89"/>
      <c r="MTJ265" s="89"/>
      <c r="MTK265" s="89"/>
      <c r="MTL265" s="89"/>
      <c r="MTM265" s="89"/>
      <c r="MTN265" s="89"/>
      <c r="MTO265" s="89"/>
      <c r="MTP265" s="89"/>
      <c r="MTQ265" s="89"/>
      <c r="MTR265" s="89"/>
      <c r="MTS265" s="89"/>
      <c r="MTT265" s="89"/>
      <c r="MTU265" s="89"/>
      <c r="MTV265" s="89"/>
      <c r="MTW265" s="89"/>
      <c r="MTX265" s="89"/>
      <c r="MTY265" s="89"/>
      <c r="MTZ265" s="89"/>
      <c r="MUA265" s="89"/>
      <c r="MUB265" s="89"/>
      <c r="MUC265" s="89"/>
      <c r="MUD265" s="89"/>
      <c r="MUE265" s="89"/>
      <c r="MUF265" s="89"/>
      <c r="MUG265" s="89"/>
      <c r="MUH265" s="89"/>
      <c r="MUI265" s="89"/>
      <c r="MUJ265" s="89"/>
      <c r="MUK265" s="89"/>
      <c r="MUL265" s="89"/>
      <c r="MUM265" s="89"/>
      <c r="MUN265" s="89"/>
      <c r="MUO265" s="89"/>
      <c r="MUP265" s="89"/>
      <c r="MUQ265" s="89"/>
      <c r="MUR265" s="89"/>
      <c r="MUS265" s="89"/>
      <c r="MUT265" s="89"/>
      <c r="MUU265" s="89"/>
      <c r="MUV265" s="89"/>
      <c r="MUW265" s="89"/>
      <c r="MUX265" s="89"/>
      <c r="MUY265" s="89"/>
      <c r="MUZ265" s="89"/>
      <c r="MVA265" s="89"/>
      <c r="MVB265" s="89"/>
      <c r="MVC265" s="89"/>
      <c r="MVD265" s="89"/>
      <c r="MVE265" s="89"/>
      <c r="MVF265" s="89"/>
      <c r="MVG265" s="89"/>
      <c r="MVH265" s="89"/>
      <c r="MVI265" s="89"/>
      <c r="MVJ265" s="89"/>
      <c r="MVK265" s="89"/>
      <c r="MVL265" s="89"/>
      <c r="MVM265" s="89"/>
      <c r="MVN265" s="89"/>
      <c r="MVO265" s="89"/>
      <c r="MVP265" s="89"/>
      <c r="MVQ265" s="89"/>
      <c r="MVR265" s="89"/>
      <c r="MVS265" s="89"/>
      <c r="MVT265" s="89"/>
      <c r="MVU265" s="89"/>
      <c r="MVV265" s="89"/>
      <c r="MVW265" s="89"/>
      <c r="MVX265" s="89"/>
      <c r="MVY265" s="89"/>
      <c r="MVZ265" s="89"/>
      <c r="MWA265" s="89"/>
      <c r="MWB265" s="89"/>
      <c r="MWC265" s="89"/>
      <c r="MWD265" s="89"/>
      <c r="MWE265" s="89"/>
      <c r="MWF265" s="89"/>
      <c r="MWG265" s="89"/>
      <c r="MWH265" s="89"/>
      <c r="MWI265" s="89"/>
      <c r="MWJ265" s="89"/>
      <c r="MWK265" s="89"/>
      <c r="MWL265" s="89"/>
      <c r="MWM265" s="89"/>
      <c r="MWN265" s="89"/>
      <c r="MWO265" s="89"/>
      <c r="MWP265" s="89"/>
      <c r="MWQ265" s="89"/>
      <c r="MWR265" s="89"/>
      <c r="MWS265" s="89"/>
      <c r="MWT265" s="89"/>
      <c r="MWU265" s="89"/>
      <c r="MWV265" s="89"/>
      <c r="MWW265" s="89"/>
      <c r="MWX265" s="89"/>
      <c r="MWY265" s="89"/>
      <c r="MWZ265" s="89"/>
      <c r="MXA265" s="89"/>
      <c r="MXB265" s="89"/>
      <c r="MXC265" s="89"/>
      <c r="MXD265" s="89"/>
      <c r="MXE265" s="89"/>
      <c r="MXF265" s="89"/>
      <c r="MXG265" s="89"/>
      <c r="MXH265" s="89"/>
      <c r="MXI265" s="89"/>
      <c r="MXJ265" s="89"/>
      <c r="MXK265" s="89"/>
      <c r="MXL265" s="89"/>
      <c r="MXM265" s="89"/>
      <c r="MXN265" s="89"/>
      <c r="MXO265" s="89"/>
      <c r="MXP265" s="89"/>
      <c r="MXQ265" s="89"/>
      <c r="MXR265" s="89"/>
      <c r="MXS265" s="89"/>
      <c r="MXT265" s="89"/>
      <c r="MXU265" s="89"/>
      <c r="MXV265" s="89"/>
      <c r="MXW265" s="89"/>
      <c r="MXX265" s="89"/>
      <c r="MXY265" s="89"/>
      <c r="MXZ265" s="89"/>
      <c r="MYA265" s="89"/>
      <c r="MYB265" s="89"/>
      <c r="MYC265" s="89"/>
      <c r="MYD265" s="89"/>
      <c r="MYE265" s="89"/>
      <c r="MYF265" s="89"/>
      <c r="MYG265" s="89"/>
      <c r="MYH265" s="89"/>
      <c r="MYI265" s="89"/>
      <c r="MYJ265" s="89"/>
      <c r="MYK265" s="89"/>
      <c r="MYL265" s="89"/>
      <c r="MYM265" s="89"/>
      <c r="MYN265" s="89"/>
      <c r="MYO265" s="89"/>
      <c r="MYP265" s="89"/>
      <c r="MYQ265" s="89"/>
      <c r="MYR265" s="89"/>
      <c r="MYS265" s="89"/>
      <c r="MYT265" s="89"/>
      <c r="MYU265" s="89"/>
      <c r="MYV265" s="89"/>
      <c r="MYW265" s="89"/>
      <c r="MYX265" s="89"/>
      <c r="MYY265" s="89"/>
      <c r="MYZ265" s="89"/>
      <c r="MZA265" s="89"/>
      <c r="MZB265" s="89"/>
      <c r="MZC265" s="89"/>
      <c r="MZD265" s="89"/>
      <c r="MZE265" s="89"/>
      <c r="MZF265" s="89"/>
      <c r="MZG265" s="89"/>
      <c r="MZH265" s="89"/>
      <c r="MZI265" s="89"/>
      <c r="MZJ265" s="89"/>
      <c r="MZK265" s="89"/>
      <c r="MZL265" s="89"/>
      <c r="MZM265" s="89"/>
      <c r="MZN265" s="89"/>
      <c r="MZO265" s="89"/>
      <c r="MZP265" s="89"/>
      <c r="MZQ265" s="89"/>
      <c r="MZR265" s="89"/>
      <c r="MZS265" s="89"/>
      <c r="MZT265" s="89"/>
      <c r="MZU265" s="89"/>
      <c r="MZV265" s="89"/>
      <c r="MZW265" s="89"/>
      <c r="MZX265" s="89"/>
      <c r="MZY265" s="89"/>
      <c r="MZZ265" s="89"/>
      <c r="NAA265" s="89"/>
      <c r="NAB265" s="89"/>
      <c r="NAC265" s="89"/>
      <c r="NAD265" s="89"/>
      <c r="NAE265" s="89"/>
      <c r="NAF265" s="89"/>
      <c r="NAG265" s="89"/>
      <c r="NAH265" s="89"/>
      <c r="NAI265" s="89"/>
      <c r="NAJ265" s="89"/>
      <c r="NAK265" s="89"/>
      <c r="NAL265" s="89"/>
      <c r="NAM265" s="89"/>
      <c r="NAN265" s="89"/>
      <c r="NAO265" s="89"/>
      <c r="NAP265" s="89"/>
      <c r="NAQ265" s="89"/>
      <c r="NAR265" s="89"/>
      <c r="NAS265" s="89"/>
      <c r="NAT265" s="89"/>
      <c r="NAU265" s="89"/>
      <c r="NAV265" s="89"/>
      <c r="NAW265" s="89"/>
      <c r="NAX265" s="89"/>
      <c r="NAY265" s="89"/>
      <c r="NAZ265" s="89"/>
      <c r="NBA265" s="89"/>
      <c r="NBB265" s="89"/>
      <c r="NBC265" s="89"/>
      <c r="NBD265" s="89"/>
      <c r="NBE265" s="89"/>
      <c r="NBF265" s="89"/>
      <c r="NBG265" s="89"/>
      <c r="NBH265" s="89"/>
      <c r="NBI265" s="89"/>
      <c r="NBJ265" s="89"/>
      <c r="NBK265" s="89"/>
      <c r="NBL265" s="89"/>
      <c r="NBM265" s="89"/>
      <c r="NBN265" s="89"/>
      <c r="NBO265" s="89"/>
      <c r="NBP265" s="89"/>
      <c r="NBQ265" s="89"/>
      <c r="NBR265" s="89"/>
      <c r="NBS265" s="89"/>
      <c r="NBT265" s="89"/>
      <c r="NBU265" s="89"/>
      <c r="NBV265" s="89"/>
      <c r="NBW265" s="89"/>
      <c r="NBX265" s="89"/>
      <c r="NBY265" s="89"/>
      <c r="NBZ265" s="89"/>
      <c r="NCA265" s="89"/>
      <c r="NCB265" s="89"/>
      <c r="NCC265" s="89"/>
      <c r="NCD265" s="89"/>
      <c r="NCE265" s="89"/>
      <c r="NCF265" s="89"/>
      <c r="NCG265" s="89"/>
      <c r="NCH265" s="89"/>
      <c r="NCI265" s="89"/>
      <c r="NCJ265" s="89"/>
      <c r="NCK265" s="89"/>
      <c r="NCL265" s="89"/>
      <c r="NCM265" s="89"/>
      <c r="NCN265" s="89"/>
      <c r="NCO265" s="89"/>
      <c r="NCP265" s="89"/>
      <c r="NCQ265" s="89"/>
      <c r="NCR265" s="89"/>
      <c r="NCS265" s="89"/>
      <c r="NCT265" s="89"/>
      <c r="NCU265" s="89"/>
      <c r="NCV265" s="89"/>
      <c r="NCW265" s="89"/>
      <c r="NCX265" s="89"/>
      <c r="NCY265" s="89"/>
      <c r="NCZ265" s="89"/>
      <c r="NDA265" s="89"/>
      <c r="NDB265" s="89"/>
      <c r="NDC265" s="89"/>
      <c r="NDD265" s="89"/>
      <c r="NDE265" s="89"/>
      <c r="NDF265" s="89"/>
      <c r="NDG265" s="89"/>
      <c r="NDH265" s="89"/>
      <c r="NDI265" s="89"/>
      <c r="NDJ265" s="89"/>
      <c r="NDK265" s="89"/>
      <c r="NDL265" s="89"/>
      <c r="NDM265" s="89"/>
      <c r="NDN265" s="89"/>
      <c r="NDO265" s="89"/>
      <c r="NDP265" s="89"/>
      <c r="NDQ265" s="89"/>
      <c r="NDR265" s="89"/>
      <c r="NDS265" s="89"/>
      <c r="NDT265" s="89"/>
      <c r="NDU265" s="89"/>
      <c r="NDV265" s="89"/>
      <c r="NDW265" s="89"/>
      <c r="NDX265" s="89"/>
      <c r="NDY265" s="89"/>
      <c r="NDZ265" s="89"/>
      <c r="NEA265" s="89"/>
      <c r="NEB265" s="89"/>
      <c r="NEC265" s="89"/>
      <c r="NED265" s="89"/>
      <c r="NEE265" s="89"/>
      <c r="NEF265" s="89"/>
      <c r="NEG265" s="89"/>
      <c r="NEH265" s="89"/>
      <c r="NEI265" s="89"/>
      <c r="NEJ265" s="89"/>
      <c r="NEK265" s="89"/>
      <c r="NEL265" s="89"/>
      <c r="NEM265" s="89"/>
      <c r="NEN265" s="89"/>
      <c r="NEO265" s="89"/>
      <c r="NEP265" s="89"/>
      <c r="NEQ265" s="89"/>
      <c r="NER265" s="89"/>
      <c r="NES265" s="89"/>
      <c r="NET265" s="89"/>
      <c r="NEU265" s="89"/>
      <c r="NEV265" s="89"/>
      <c r="NEW265" s="89"/>
      <c r="NEX265" s="89"/>
      <c r="NEY265" s="89"/>
      <c r="NEZ265" s="89"/>
      <c r="NFA265" s="89"/>
      <c r="NFB265" s="89"/>
      <c r="NFC265" s="89"/>
      <c r="NFD265" s="89"/>
      <c r="NFE265" s="89"/>
      <c r="NFF265" s="89"/>
      <c r="NFG265" s="89"/>
      <c r="NFH265" s="89"/>
      <c r="NFI265" s="89"/>
      <c r="NFJ265" s="89"/>
      <c r="NFK265" s="89"/>
      <c r="NFL265" s="89"/>
      <c r="NFM265" s="89"/>
      <c r="NFN265" s="89"/>
      <c r="NFO265" s="89"/>
      <c r="NFP265" s="89"/>
      <c r="NFQ265" s="89"/>
      <c r="NFR265" s="89"/>
      <c r="NFS265" s="89"/>
      <c r="NFT265" s="89"/>
      <c r="NFU265" s="89"/>
      <c r="NFV265" s="89"/>
      <c r="NFW265" s="89"/>
      <c r="NFX265" s="89"/>
      <c r="NFY265" s="89"/>
      <c r="NFZ265" s="89"/>
      <c r="NGA265" s="89"/>
      <c r="NGB265" s="89"/>
      <c r="NGC265" s="89"/>
      <c r="NGD265" s="89"/>
      <c r="NGE265" s="89"/>
      <c r="NGF265" s="89"/>
      <c r="NGG265" s="89"/>
      <c r="NGH265" s="89"/>
      <c r="NGI265" s="89"/>
      <c r="NGJ265" s="89"/>
      <c r="NGK265" s="89"/>
      <c r="NGL265" s="89"/>
      <c r="NGM265" s="89"/>
      <c r="NGN265" s="89"/>
      <c r="NGO265" s="89"/>
      <c r="NGP265" s="89"/>
      <c r="NGQ265" s="89"/>
      <c r="NGR265" s="89"/>
      <c r="NGS265" s="89"/>
      <c r="NGT265" s="89"/>
      <c r="NGU265" s="89"/>
      <c r="NGV265" s="89"/>
      <c r="NGW265" s="89"/>
      <c r="NGX265" s="89"/>
      <c r="NGY265" s="89"/>
      <c r="NGZ265" s="89"/>
      <c r="NHA265" s="89"/>
      <c r="NHB265" s="89"/>
      <c r="NHC265" s="89"/>
      <c r="NHD265" s="89"/>
      <c r="NHE265" s="89"/>
      <c r="NHF265" s="89"/>
      <c r="NHG265" s="89"/>
      <c r="NHH265" s="89"/>
      <c r="NHI265" s="89"/>
      <c r="NHJ265" s="89"/>
      <c r="NHK265" s="89"/>
      <c r="NHL265" s="89"/>
      <c r="NHM265" s="89"/>
      <c r="NHN265" s="89"/>
      <c r="NHO265" s="89"/>
      <c r="NHP265" s="89"/>
      <c r="NHQ265" s="89"/>
      <c r="NHR265" s="89"/>
      <c r="NHS265" s="89"/>
      <c r="NHT265" s="89"/>
      <c r="NHU265" s="89"/>
      <c r="NHV265" s="89"/>
      <c r="NHW265" s="89"/>
      <c r="NHX265" s="89"/>
      <c r="NHY265" s="89"/>
      <c r="NHZ265" s="89"/>
      <c r="NIA265" s="89"/>
      <c r="NIB265" s="89"/>
      <c r="NIC265" s="89"/>
      <c r="NID265" s="89"/>
      <c r="NIE265" s="89"/>
      <c r="NIF265" s="89"/>
      <c r="NIG265" s="89"/>
      <c r="NIH265" s="89"/>
      <c r="NII265" s="89"/>
      <c r="NIJ265" s="89"/>
      <c r="NIK265" s="89"/>
      <c r="NIL265" s="89"/>
      <c r="NIM265" s="89"/>
      <c r="NIN265" s="89"/>
      <c r="NIO265" s="89"/>
      <c r="NIP265" s="89"/>
      <c r="NIQ265" s="89"/>
      <c r="NIR265" s="89"/>
      <c r="NIS265" s="89"/>
      <c r="NIT265" s="89"/>
      <c r="NIU265" s="89"/>
      <c r="NIV265" s="89"/>
      <c r="NIW265" s="89"/>
      <c r="NIX265" s="89"/>
      <c r="NIY265" s="89"/>
      <c r="NIZ265" s="89"/>
      <c r="NJA265" s="89"/>
      <c r="NJB265" s="89"/>
      <c r="NJC265" s="89"/>
      <c r="NJD265" s="89"/>
      <c r="NJE265" s="89"/>
      <c r="NJF265" s="89"/>
      <c r="NJG265" s="89"/>
      <c r="NJH265" s="89"/>
      <c r="NJI265" s="89"/>
      <c r="NJJ265" s="89"/>
      <c r="NJK265" s="89"/>
      <c r="NJL265" s="89"/>
      <c r="NJM265" s="89"/>
      <c r="NJN265" s="89"/>
      <c r="NJO265" s="89"/>
      <c r="NJP265" s="89"/>
      <c r="NJQ265" s="89"/>
      <c r="NJR265" s="89"/>
      <c r="NJS265" s="89"/>
      <c r="NJT265" s="89"/>
      <c r="NJU265" s="89"/>
      <c r="NJV265" s="89"/>
      <c r="NJW265" s="89"/>
      <c r="NJX265" s="89"/>
      <c r="NJY265" s="89"/>
      <c r="NJZ265" s="89"/>
      <c r="NKA265" s="89"/>
      <c r="NKB265" s="89"/>
      <c r="NKC265" s="89"/>
      <c r="NKD265" s="89"/>
      <c r="NKE265" s="89"/>
      <c r="NKF265" s="89"/>
      <c r="NKG265" s="89"/>
      <c r="NKH265" s="89"/>
      <c r="NKI265" s="89"/>
      <c r="NKJ265" s="89"/>
      <c r="NKK265" s="89"/>
      <c r="NKL265" s="89"/>
      <c r="NKM265" s="89"/>
      <c r="NKN265" s="89"/>
      <c r="NKO265" s="89"/>
      <c r="NKP265" s="89"/>
      <c r="NKQ265" s="89"/>
      <c r="NKR265" s="89"/>
      <c r="NKS265" s="89"/>
      <c r="NKT265" s="89"/>
      <c r="NKU265" s="89"/>
      <c r="NKV265" s="89"/>
      <c r="NKW265" s="89"/>
      <c r="NKX265" s="89"/>
      <c r="NKY265" s="89"/>
      <c r="NKZ265" s="89"/>
      <c r="NLA265" s="89"/>
      <c r="NLB265" s="89"/>
      <c r="NLC265" s="89"/>
      <c r="NLD265" s="89"/>
      <c r="NLE265" s="89"/>
      <c r="NLF265" s="89"/>
      <c r="NLG265" s="89"/>
      <c r="NLH265" s="89"/>
      <c r="NLI265" s="89"/>
      <c r="NLJ265" s="89"/>
      <c r="NLK265" s="89"/>
      <c r="NLL265" s="89"/>
      <c r="NLM265" s="89"/>
      <c r="NLN265" s="89"/>
      <c r="NLO265" s="89"/>
      <c r="NLP265" s="89"/>
      <c r="NLQ265" s="89"/>
      <c r="NLR265" s="89"/>
      <c r="NLS265" s="89"/>
      <c r="NLT265" s="89"/>
      <c r="NLU265" s="89"/>
      <c r="NLV265" s="89"/>
      <c r="NLW265" s="89"/>
      <c r="NLX265" s="89"/>
      <c r="NLY265" s="89"/>
      <c r="NLZ265" s="89"/>
      <c r="NMA265" s="89"/>
      <c r="NMB265" s="89"/>
      <c r="NMC265" s="89"/>
      <c r="NMD265" s="89"/>
      <c r="NME265" s="89"/>
      <c r="NMF265" s="89"/>
      <c r="NMG265" s="89"/>
      <c r="NMH265" s="89"/>
      <c r="NMI265" s="89"/>
      <c r="NMJ265" s="89"/>
      <c r="NMK265" s="89"/>
      <c r="NML265" s="89"/>
      <c r="NMM265" s="89"/>
      <c r="NMN265" s="89"/>
      <c r="NMO265" s="89"/>
      <c r="NMP265" s="89"/>
      <c r="NMQ265" s="89"/>
      <c r="NMR265" s="89"/>
      <c r="NMS265" s="89"/>
      <c r="NMT265" s="89"/>
      <c r="NMU265" s="89"/>
      <c r="NMV265" s="89"/>
      <c r="NMW265" s="89"/>
      <c r="NMX265" s="89"/>
      <c r="NMY265" s="89"/>
      <c r="NMZ265" s="89"/>
      <c r="NNA265" s="89"/>
      <c r="NNB265" s="89"/>
      <c r="NNC265" s="89"/>
      <c r="NND265" s="89"/>
      <c r="NNE265" s="89"/>
      <c r="NNF265" s="89"/>
      <c r="NNG265" s="89"/>
      <c r="NNH265" s="89"/>
      <c r="NNI265" s="89"/>
      <c r="NNJ265" s="89"/>
      <c r="NNK265" s="89"/>
      <c r="NNL265" s="89"/>
      <c r="NNM265" s="89"/>
      <c r="NNN265" s="89"/>
      <c r="NNO265" s="89"/>
      <c r="NNP265" s="89"/>
      <c r="NNQ265" s="89"/>
      <c r="NNR265" s="89"/>
      <c r="NNS265" s="89"/>
      <c r="NNT265" s="89"/>
      <c r="NNU265" s="89"/>
      <c r="NNV265" s="89"/>
      <c r="NNW265" s="89"/>
      <c r="NNX265" s="89"/>
      <c r="NNY265" s="89"/>
      <c r="NNZ265" s="89"/>
      <c r="NOA265" s="89"/>
      <c r="NOB265" s="89"/>
      <c r="NOC265" s="89"/>
      <c r="NOD265" s="89"/>
      <c r="NOE265" s="89"/>
      <c r="NOF265" s="89"/>
      <c r="NOG265" s="89"/>
      <c r="NOH265" s="89"/>
      <c r="NOI265" s="89"/>
      <c r="NOJ265" s="89"/>
      <c r="NOK265" s="89"/>
      <c r="NOL265" s="89"/>
      <c r="NOM265" s="89"/>
      <c r="NON265" s="89"/>
      <c r="NOO265" s="89"/>
      <c r="NOP265" s="89"/>
      <c r="NOQ265" s="89"/>
      <c r="NOR265" s="89"/>
      <c r="NOS265" s="89"/>
      <c r="NOT265" s="89"/>
      <c r="NOU265" s="89"/>
      <c r="NOV265" s="89"/>
      <c r="NOW265" s="89"/>
      <c r="NOX265" s="89"/>
      <c r="NOY265" s="89"/>
      <c r="NOZ265" s="89"/>
      <c r="NPA265" s="89"/>
      <c r="NPB265" s="89"/>
      <c r="NPC265" s="89"/>
      <c r="NPD265" s="89"/>
      <c r="NPE265" s="89"/>
      <c r="NPF265" s="89"/>
      <c r="NPG265" s="89"/>
      <c r="NPH265" s="89"/>
      <c r="NPI265" s="89"/>
      <c r="NPJ265" s="89"/>
      <c r="NPK265" s="89"/>
      <c r="NPL265" s="89"/>
      <c r="NPM265" s="89"/>
      <c r="NPN265" s="89"/>
      <c r="NPO265" s="89"/>
      <c r="NPP265" s="89"/>
      <c r="NPQ265" s="89"/>
      <c r="NPR265" s="89"/>
      <c r="NPS265" s="89"/>
      <c r="NPT265" s="89"/>
      <c r="NPU265" s="89"/>
      <c r="NPV265" s="89"/>
      <c r="NPW265" s="89"/>
      <c r="NPX265" s="89"/>
      <c r="NPY265" s="89"/>
      <c r="NPZ265" s="89"/>
      <c r="NQA265" s="89"/>
      <c r="NQB265" s="89"/>
      <c r="NQC265" s="89"/>
      <c r="NQD265" s="89"/>
      <c r="NQE265" s="89"/>
      <c r="NQF265" s="89"/>
      <c r="NQG265" s="89"/>
      <c r="NQH265" s="89"/>
      <c r="NQI265" s="89"/>
      <c r="NQJ265" s="89"/>
      <c r="NQK265" s="89"/>
      <c r="NQL265" s="89"/>
      <c r="NQM265" s="89"/>
      <c r="NQN265" s="89"/>
      <c r="NQO265" s="89"/>
      <c r="NQP265" s="89"/>
      <c r="NQQ265" s="89"/>
      <c r="NQR265" s="89"/>
      <c r="NQS265" s="89"/>
      <c r="NQT265" s="89"/>
      <c r="NQU265" s="89"/>
      <c r="NQV265" s="89"/>
      <c r="NQW265" s="89"/>
      <c r="NQX265" s="89"/>
      <c r="NQY265" s="89"/>
      <c r="NQZ265" s="89"/>
      <c r="NRA265" s="89"/>
      <c r="NRB265" s="89"/>
      <c r="NRC265" s="89"/>
      <c r="NRD265" s="89"/>
      <c r="NRE265" s="89"/>
      <c r="NRF265" s="89"/>
      <c r="NRG265" s="89"/>
      <c r="NRH265" s="89"/>
      <c r="NRI265" s="89"/>
      <c r="NRJ265" s="89"/>
      <c r="NRK265" s="89"/>
      <c r="NRL265" s="89"/>
      <c r="NRM265" s="89"/>
      <c r="NRN265" s="89"/>
      <c r="NRO265" s="89"/>
      <c r="NRP265" s="89"/>
      <c r="NRQ265" s="89"/>
      <c r="NRR265" s="89"/>
      <c r="NRS265" s="89"/>
      <c r="NRT265" s="89"/>
      <c r="NRU265" s="89"/>
      <c r="NRV265" s="89"/>
      <c r="NRW265" s="89"/>
      <c r="NRX265" s="89"/>
      <c r="NRY265" s="89"/>
      <c r="NRZ265" s="89"/>
      <c r="NSA265" s="89"/>
      <c r="NSB265" s="89"/>
      <c r="NSC265" s="89"/>
      <c r="NSD265" s="89"/>
      <c r="NSE265" s="89"/>
      <c r="NSF265" s="89"/>
      <c r="NSG265" s="89"/>
      <c r="NSH265" s="89"/>
      <c r="NSI265" s="89"/>
      <c r="NSJ265" s="89"/>
      <c r="NSK265" s="89"/>
      <c r="NSL265" s="89"/>
      <c r="NSM265" s="89"/>
      <c r="NSN265" s="89"/>
      <c r="NSO265" s="89"/>
      <c r="NSP265" s="89"/>
      <c r="NSQ265" s="89"/>
      <c r="NSR265" s="89"/>
      <c r="NSS265" s="89"/>
      <c r="NST265" s="89"/>
      <c r="NSU265" s="89"/>
      <c r="NSV265" s="89"/>
      <c r="NSW265" s="89"/>
      <c r="NSX265" s="89"/>
      <c r="NSY265" s="89"/>
      <c r="NSZ265" s="89"/>
      <c r="NTA265" s="89"/>
      <c r="NTB265" s="89"/>
      <c r="NTC265" s="89"/>
      <c r="NTD265" s="89"/>
      <c r="NTE265" s="89"/>
      <c r="NTF265" s="89"/>
      <c r="NTG265" s="89"/>
      <c r="NTH265" s="89"/>
      <c r="NTI265" s="89"/>
      <c r="NTJ265" s="89"/>
      <c r="NTK265" s="89"/>
      <c r="NTL265" s="89"/>
      <c r="NTM265" s="89"/>
      <c r="NTN265" s="89"/>
      <c r="NTO265" s="89"/>
      <c r="NTP265" s="89"/>
      <c r="NTQ265" s="89"/>
      <c r="NTR265" s="89"/>
      <c r="NTS265" s="89"/>
      <c r="NTT265" s="89"/>
      <c r="NTU265" s="89"/>
      <c r="NTV265" s="89"/>
      <c r="NTW265" s="89"/>
      <c r="NTX265" s="89"/>
      <c r="NTY265" s="89"/>
      <c r="NTZ265" s="89"/>
      <c r="NUA265" s="89"/>
      <c r="NUB265" s="89"/>
      <c r="NUC265" s="89"/>
      <c r="NUD265" s="89"/>
      <c r="NUE265" s="89"/>
      <c r="NUF265" s="89"/>
      <c r="NUG265" s="89"/>
      <c r="NUH265" s="89"/>
      <c r="NUI265" s="89"/>
      <c r="NUJ265" s="89"/>
      <c r="NUK265" s="89"/>
      <c r="NUL265" s="89"/>
      <c r="NUM265" s="89"/>
      <c r="NUN265" s="89"/>
      <c r="NUO265" s="89"/>
      <c r="NUP265" s="89"/>
      <c r="NUQ265" s="89"/>
      <c r="NUR265" s="89"/>
      <c r="NUS265" s="89"/>
      <c r="NUT265" s="89"/>
      <c r="NUU265" s="89"/>
      <c r="NUV265" s="89"/>
      <c r="NUW265" s="89"/>
      <c r="NUX265" s="89"/>
      <c r="NUY265" s="89"/>
      <c r="NUZ265" s="89"/>
      <c r="NVA265" s="89"/>
      <c r="NVB265" s="89"/>
      <c r="NVC265" s="89"/>
      <c r="NVD265" s="89"/>
      <c r="NVE265" s="89"/>
      <c r="NVF265" s="89"/>
      <c r="NVG265" s="89"/>
      <c r="NVH265" s="89"/>
      <c r="NVI265" s="89"/>
      <c r="NVJ265" s="89"/>
      <c r="NVK265" s="89"/>
      <c r="NVL265" s="89"/>
      <c r="NVM265" s="89"/>
      <c r="NVN265" s="89"/>
      <c r="NVO265" s="89"/>
      <c r="NVP265" s="89"/>
      <c r="NVQ265" s="89"/>
      <c r="NVR265" s="89"/>
      <c r="NVS265" s="89"/>
      <c r="NVT265" s="89"/>
      <c r="NVU265" s="89"/>
      <c r="NVV265" s="89"/>
      <c r="NVW265" s="89"/>
      <c r="NVX265" s="89"/>
      <c r="NVY265" s="89"/>
      <c r="NVZ265" s="89"/>
      <c r="NWA265" s="89"/>
      <c r="NWB265" s="89"/>
      <c r="NWC265" s="89"/>
      <c r="NWD265" s="89"/>
      <c r="NWE265" s="89"/>
      <c r="NWF265" s="89"/>
      <c r="NWG265" s="89"/>
      <c r="NWH265" s="89"/>
      <c r="NWI265" s="89"/>
      <c r="NWJ265" s="89"/>
      <c r="NWK265" s="89"/>
      <c r="NWL265" s="89"/>
      <c r="NWM265" s="89"/>
      <c r="NWN265" s="89"/>
      <c r="NWO265" s="89"/>
      <c r="NWP265" s="89"/>
      <c r="NWQ265" s="89"/>
      <c r="NWR265" s="89"/>
      <c r="NWS265" s="89"/>
      <c r="NWT265" s="89"/>
      <c r="NWU265" s="89"/>
      <c r="NWV265" s="89"/>
      <c r="NWW265" s="89"/>
      <c r="NWX265" s="89"/>
      <c r="NWY265" s="89"/>
      <c r="NWZ265" s="89"/>
      <c r="NXA265" s="89"/>
      <c r="NXB265" s="89"/>
      <c r="NXC265" s="89"/>
      <c r="NXD265" s="89"/>
      <c r="NXE265" s="89"/>
      <c r="NXF265" s="89"/>
      <c r="NXG265" s="89"/>
      <c r="NXH265" s="89"/>
      <c r="NXI265" s="89"/>
      <c r="NXJ265" s="89"/>
      <c r="NXK265" s="89"/>
      <c r="NXL265" s="89"/>
      <c r="NXM265" s="89"/>
      <c r="NXN265" s="89"/>
      <c r="NXO265" s="89"/>
      <c r="NXP265" s="89"/>
      <c r="NXQ265" s="89"/>
      <c r="NXR265" s="89"/>
      <c r="NXS265" s="89"/>
      <c r="NXT265" s="89"/>
      <c r="NXU265" s="89"/>
      <c r="NXV265" s="89"/>
      <c r="NXW265" s="89"/>
      <c r="NXX265" s="89"/>
      <c r="NXY265" s="89"/>
      <c r="NXZ265" s="89"/>
      <c r="NYA265" s="89"/>
      <c r="NYB265" s="89"/>
      <c r="NYC265" s="89"/>
      <c r="NYD265" s="89"/>
      <c r="NYE265" s="89"/>
      <c r="NYF265" s="89"/>
      <c r="NYG265" s="89"/>
      <c r="NYH265" s="89"/>
      <c r="NYI265" s="89"/>
      <c r="NYJ265" s="89"/>
      <c r="NYK265" s="89"/>
      <c r="NYL265" s="89"/>
      <c r="NYM265" s="89"/>
      <c r="NYN265" s="89"/>
      <c r="NYO265" s="89"/>
      <c r="NYP265" s="89"/>
      <c r="NYQ265" s="89"/>
      <c r="NYR265" s="89"/>
      <c r="NYS265" s="89"/>
      <c r="NYT265" s="89"/>
      <c r="NYU265" s="89"/>
      <c r="NYV265" s="89"/>
      <c r="NYW265" s="89"/>
      <c r="NYX265" s="89"/>
      <c r="NYY265" s="89"/>
      <c r="NYZ265" s="89"/>
      <c r="NZA265" s="89"/>
      <c r="NZB265" s="89"/>
      <c r="NZC265" s="89"/>
      <c r="NZD265" s="89"/>
      <c r="NZE265" s="89"/>
      <c r="NZF265" s="89"/>
      <c r="NZG265" s="89"/>
      <c r="NZH265" s="89"/>
      <c r="NZI265" s="89"/>
      <c r="NZJ265" s="89"/>
      <c r="NZK265" s="89"/>
      <c r="NZL265" s="89"/>
      <c r="NZM265" s="89"/>
      <c r="NZN265" s="89"/>
      <c r="NZO265" s="89"/>
      <c r="NZP265" s="89"/>
      <c r="NZQ265" s="89"/>
      <c r="NZR265" s="89"/>
      <c r="NZS265" s="89"/>
      <c r="NZT265" s="89"/>
      <c r="NZU265" s="89"/>
      <c r="NZV265" s="89"/>
      <c r="NZW265" s="89"/>
      <c r="NZX265" s="89"/>
      <c r="NZY265" s="89"/>
      <c r="NZZ265" s="89"/>
      <c r="OAA265" s="89"/>
      <c r="OAB265" s="89"/>
      <c r="OAC265" s="89"/>
      <c r="OAD265" s="89"/>
      <c r="OAE265" s="89"/>
      <c r="OAF265" s="89"/>
      <c r="OAG265" s="89"/>
      <c r="OAH265" s="89"/>
      <c r="OAI265" s="89"/>
      <c r="OAJ265" s="89"/>
      <c r="OAK265" s="89"/>
      <c r="OAL265" s="89"/>
      <c r="OAM265" s="89"/>
      <c r="OAN265" s="89"/>
      <c r="OAO265" s="89"/>
      <c r="OAP265" s="89"/>
      <c r="OAQ265" s="89"/>
      <c r="OAR265" s="89"/>
      <c r="OAS265" s="89"/>
      <c r="OAT265" s="89"/>
      <c r="OAU265" s="89"/>
      <c r="OAV265" s="89"/>
      <c r="OAW265" s="89"/>
      <c r="OAX265" s="89"/>
      <c r="OAY265" s="89"/>
      <c r="OAZ265" s="89"/>
      <c r="OBA265" s="89"/>
      <c r="OBB265" s="89"/>
      <c r="OBC265" s="89"/>
      <c r="OBD265" s="89"/>
      <c r="OBE265" s="89"/>
      <c r="OBF265" s="89"/>
      <c r="OBG265" s="89"/>
      <c r="OBH265" s="89"/>
      <c r="OBI265" s="89"/>
      <c r="OBJ265" s="89"/>
      <c r="OBK265" s="89"/>
      <c r="OBL265" s="89"/>
      <c r="OBM265" s="89"/>
      <c r="OBN265" s="89"/>
      <c r="OBO265" s="89"/>
      <c r="OBP265" s="89"/>
      <c r="OBQ265" s="89"/>
      <c r="OBR265" s="89"/>
      <c r="OBS265" s="89"/>
      <c r="OBT265" s="89"/>
      <c r="OBU265" s="89"/>
      <c r="OBV265" s="89"/>
      <c r="OBW265" s="89"/>
      <c r="OBX265" s="89"/>
      <c r="OBY265" s="89"/>
      <c r="OBZ265" s="89"/>
      <c r="OCA265" s="89"/>
      <c r="OCB265" s="89"/>
      <c r="OCC265" s="89"/>
      <c r="OCD265" s="89"/>
      <c r="OCE265" s="89"/>
      <c r="OCF265" s="89"/>
      <c r="OCG265" s="89"/>
      <c r="OCH265" s="89"/>
      <c r="OCI265" s="89"/>
      <c r="OCJ265" s="89"/>
      <c r="OCK265" s="89"/>
      <c r="OCL265" s="89"/>
      <c r="OCM265" s="89"/>
      <c r="OCN265" s="89"/>
      <c r="OCO265" s="89"/>
      <c r="OCP265" s="89"/>
      <c r="OCQ265" s="89"/>
      <c r="OCR265" s="89"/>
      <c r="OCS265" s="89"/>
      <c r="OCT265" s="89"/>
      <c r="OCU265" s="89"/>
      <c r="OCV265" s="89"/>
      <c r="OCW265" s="89"/>
      <c r="OCX265" s="89"/>
      <c r="OCY265" s="89"/>
      <c r="OCZ265" s="89"/>
      <c r="ODA265" s="89"/>
      <c r="ODB265" s="89"/>
      <c r="ODC265" s="89"/>
      <c r="ODD265" s="89"/>
      <c r="ODE265" s="89"/>
      <c r="ODF265" s="89"/>
      <c r="ODG265" s="89"/>
      <c r="ODH265" s="89"/>
      <c r="ODI265" s="89"/>
      <c r="ODJ265" s="89"/>
      <c r="ODK265" s="89"/>
      <c r="ODL265" s="89"/>
      <c r="ODM265" s="89"/>
      <c r="ODN265" s="89"/>
      <c r="ODO265" s="89"/>
      <c r="ODP265" s="89"/>
      <c r="ODQ265" s="89"/>
      <c r="ODR265" s="89"/>
      <c r="ODS265" s="89"/>
      <c r="ODT265" s="89"/>
      <c r="ODU265" s="89"/>
      <c r="ODV265" s="89"/>
      <c r="ODW265" s="89"/>
      <c r="ODX265" s="89"/>
      <c r="ODY265" s="89"/>
      <c r="ODZ265" s="89"/>
      <c r="OEA265" s="89"/>
      <c r="OEB265" s="89"/>
      <c r="OEC265" s="89"/>
      <c r="OED265" s="89"/>
      <c r="OEE265" s="89"/>
      <c r="OEF265" s="89"/>
      <c r="OEG265" s="89"/>
      <c r="OEH265" s="89"/>
      <c r="OEI265" s="89"/>
      <c r="OEJ265" s="89"/>
      <c r="OEK265" s="89"/>
      <c r="OEL265" s="89"/>
      <c r="OEM265" s="89"/>
      <c r="OEN265" s="89"/>
      <c r="OEO265" s="89"/>
      <c r="OEP265" s="89"/>
      <c r="OEQ265" s="89"/>
      <c r="OER265" s="89"/>
      <c r="OES265" s="89"/>
      <c r="OET265" s="89"/>
      <c r="OEU265" s="89"/>
      <c r="OEV265" s="89"/>
      <c r="OEW265" s="89"/>
      <c r="OEX265" s="89"/>
      <c r="OEY265" s="89"/>
      <c r="OEZ265" s="89"/>
      <c r="OFA265" s="89"/>
      <c r="OFB265" s="89"/>
      <c r="OFC265" s="89"/>
      <c r="OFD265" s="89"/>
      <c r="OFE265" s="89"/>
      <c r="OFF265" s="89"/>
      <c r="OFG265" s="89"/>
      <c r="OFH265" s="89"/>
      <c r="OFI265" s="89"/>
      <c r="OFJ265" s="89"/>
      <c r="OFK265" s="89"/>
      <c r="OFL265" s="89"/>
      <c r="OFM265" s="89"/>
      <c r="OFN265" s="89"/>
      <c r="OFO265" s="89"/>
      <c r="OFP265" s="89"/>
      <c r="OFQ265" s="89"/>
      <c r="OFR265" s="89"/>
      <c r="OFS265" s="89"/>
      <c r="OFT265" s="89"/>
      <c r="OFU265" s="89"/>
      <c r="OFV265" s="89"/>
      <c r="OFW265" s="89"/>
      <c r="OFX265" s="89"/>
      <c r="OFY265" s="89"/>
      <c r="OFZ265" s="89"/>
      <c r="OGA265" s="89"/>
      <c r="OGB265" s="89"/>
      <c r="OGC265" s="89"/>
      <c r="OGD265" s="89"/>
      <c r="OGE265" s="89"/>
      <c r="OGF265" s="89"/>
      <c r="OGG265" s="89"/>
      <c r="OGH265" s="89"/>
      <c r="OGI265" s="89"/>
      <c r="OGJ265" s="89"/>
      <c r="OGK265" s="89"/>
      <c r="OGL265" s="89"/>
      <c r="OGM265" s="89"/>
      <c r="OGN265" s="89"/>
      <c r="OGO265" s="89"/>
      <c r="OGP265" s="89"/>
      <c r="OGQ265" s="89"/>
      <c r="OGR265" s="89"/>
      <c r="OGS265" s="89"/>
      <c r="OGT265" s="89"/>
      <c r="OGU265" s="89"/>
      <c r="OGV265" s="89"/>
      <c r="OGW265" s="89"/>
      <c r="OGX265" s="89"/>
      <c r="OGY265" s="89"/>
      <c r="OGZ265" s="89"/>
      <c r="OHA265" s="89"/>
      <c r="OHB265" s="89"/>
      <c r="OHC265" s="89"/>
      <c r="OHD265" s="89"/>
      <c r="OHE265" s="89"/>
      <c r="OHF265" s="89"/>
      <c r="OHG265" s="89"/>
      <c r="OHH265" s="89"/>
      <c r="OHI265" s="89"/>
      <c r="OHJ265" s="89"/>
      <c r="OHK265" s="89"/>
      <c r="OHL265" s="89"/>
      <c r="OHM265" s="89"/>
      <c r="OHN265" s="89"/>
      <c r="OHO265" s="89"/>
      <c r="OHP265" s="89"/>
      <c r="OHQ265" s="89"/>
      <c r="OHR265" s="89"/>
      <c r="OHS265" s="89"/>
      <c r="OHT265" s="89"/>
      <c r="OHU265" s="89"/>
      <c r="OHV265" s="89"/>
      <c r="OHW265" s="89"/>
      <c r="OHX265" s="89"/>
      <c r="OHY265" s="89"/>
      <c r="OHZ265" s="89"/>
      <c r="OIA265" s="89"/>
      <c r="OIB265" s="89"/>
      <c r="OIC265" s="89"/>
      <c r="OID265" s="89"/>
      <c r="OIE265" s="89"/>
      <c r="OIF265" s="89"/>
      <c r="OIG265" s="89"/>
      <c r="OIH265" s="89"/>
      <c r="OII265" s="89"/>
      <c r="OIJ265" s="89"/>
      <c r="OIK265" s="89"/>
      <c r="OIL265" s="89"/>
      <c r="OIM265" s="89"/>
      <c r="OIN265" s="89"/>
      <c r="OIO265" s="89"/>
      <c r="OIP265" s="89"/>
      <c r="OIQ265" s="89"/>
      <c r="OIR265" s="89"/>
      <c r="OIS265" s="89"/>
      <c r="OIT265" s="89"/>
      <c r="OIU265" s="89"/>
      <c r="OIV265" s="89"/>
      <c r="OIW265" s="89"/>
      <c r="OIX265" s="89"/>
      <c r="OIY265" s="89"/>
      <c r="OIZ265" s="89"/>
      <c r="OJA265" s="89"/>
      <c r="OJB265" s="89"/>
      <c r="OJC265" s="89"/>
      <c r="OJD265" s="89"/>
      <c r="OJE265" s="89"/>
      <c r="OJF265" s="89"/>
      <c r="OJG265" s="89"/>
      <c r="OJH265" s="89"/>
      <c r="OJI265" s="89"/>
      <c r="OJJ265" s="89"/>
      <c r="OJK265" s="89"/>
      <c r="OJL265" s="89"/>
      <c r="OJM265" s="89"/>
      <c r="OJN265" s="89"/>
      <c r="OJO265" s="89"/>
      <c r="OJP265" s="89"/>
      <c r="OJQ265" s="89"/>
      <c r="OJR265" s="89"/>
      <c r="OJS265" s="89"/>
      <c r="OJT265" s="89"/>
      <c r="OJU265" s="89"/>
      <c r="OJV265" s="89"/>
      <c r="OJW265" s="89"/>
      <c r="OJX265" s="89"/>
      <c r="OJY265" s="89"/>
      <c r="OJZ265" s="89"/>
      <c r="OKA265" s="89"/>
      <c r="OKB265" s="89"/>
      <c r="OKC265" s="89"/>
      <c r="OKD265" s="89"/>
      <c r="OKE265" s="89"/>
      <c r="OKF265" s="89"/>
      <c r="OKG265" s="89"/>
      <c r="OKH265" s="89"/>
      <c r="OKI265" s="89"/>
      <c r="OKJ265" s="89"/>
      <c r="OKK265" s="89"/>
      <c r="OKL265" s="89"/>
      <c r="OKM265" s="89"/>
      <c r="OKN265" s="89"/>
      <c r="OKO265" s="89"/>
      <c r="OKP265" s="89"/>
      <c r="OKQ265" s="89"/>
      <c r="OKR265" s="89"/>
      <c r="OKS265" s="89"/>
      <c r="OKT265" s="89"/>
      <c r="OKU265" s="89"/>
      <c r="OKV265" s="89"/>
      <c r="OKW265" s="89"/>
      <c r="OKX265" s="89"/>
      <c r="OKY265" s="89"/>
      <c r="OKZ265" s="89"/>
      <c r="OLA265" s="89"/>
      <c r="OLB265" s="89"/>
      <c r="OLC265" s="89"/>
      <c r="OLD265" s="89"/>
      <c r="OLE265" s="89"/>
      <c r="OLF265" s="89"/>
      <c r="OLG265" s="89"/>
      <c r="OLH265" s="89"/>
      <c r="OLI265" s="89"/>
      <c r="OLJ265" s="89"/>
      <c r="OLK265" s="89"/>
      <c r="OLL265" s="89"/>
      <c r="OLM265" s="89"/>
      <c r="OLN265" s="89"/>
      <c r="OLO265" s="89"/>
      <c r="OLP265" s="89"/>
      <c r="OLQ265" s="89"/>
      <c r="OLR265" s="89"/>
      <c r="OLS265" s="89"/>
      <c r="OLT265" s="89"/>
      <c r="OLU265" s="89"/>
      <c r="OLV265" s="89"/>
      <c r="OLW265" s="89"/>
      <c r="OLX265" s="89"/>
      <c r="OLY265" s="89"/>
      <c r="OLZ265" s="89"/>
      <c r="OMA265" s="89"/>
      <c r="OMB265" s="89"/>
      <c r="OMC265" s="89"/>
      <c r="OMD265" s="89"/>
      <c r="OME265" s="89"/>
      <c r="OMF265" s="89"/>
      <c r="OMG265" s="89"/>
      <c r="OMH265" s="89"/>
      <c r="OMI265" s="89"/>
      <c r="OMJ265" s="89"/>
      <c r="OMK265" s="89"/>
      <c r="OML265" s="89"/>
      <c r="OMM265" s="89"/>
      <c r="OMN265" s="89"/>
      <c r="OMO265" s="89"/>
      <c r="OMP265" s="89"/>
      <c r="OMQ265" s="89"/>
      <c r="OMR265" s="89"/>
      <c r="OMS265" s="89"/>
      <c r="OMT265" s="89"/>
      <c r="OMU265" s="89"/>
      <c r="OMV265" s="89"/>
      <c r="OMW265" s="89"/>
      <c r="OMX265" s="89"/>
      <c r="OMY265" s="89"/>
      <c r="OMZ265" s="89"/>
      <c r="ONA265" s="89"/>
      <c r="ONB265" s="89"/>
      <c r="ONC265" s="89"/>
      <c r="OND265" s="89"/>
      <c r="ONE265" s="89"/>
      <c r="ONF265" s="89"/>
      <c r="ONG265" s="89"/>
      <c r="ONH265" s="89"/>
      <c r="ONI265" s="89"/>
      <c r="ONJ265" s="89"/>
      <c r="ONK265" s="89"/>
      <c r="ONL265" s="89"/>
      <c r="ONM265" s="89"/>
      <c r="ONN265" s="89"/>
      <c r="ONO265" s="89"/>
      <c r="ONP265" s="89"/>
      <c r="ONQ265" s="89"/>
      <c r="ONR265" s="89"/>
      <c r="ONS265" s="89"/>
      <c r="ONT265" s="89"/>
      <c r="ONU265" s="89"/>
      <c r="ONV265" s="89"/>
      <c r="ONW265" s="89"/>
      <c r="ONX265" s="89"/>
      <c r="ONY265" s="89"/>
      <c r="ONZ265" s="89"/>
      <c r="OOA265" s="89"/>
      <c r="OOB265" s="89"/>
      <c r="OOC265" s="89"/>
      <c r="OOD265" s="89"/>
      <c r="OOE265" s="89"/>
      <c r="OOF265" s="89"/>
      <c r="OOG265" s="89"/>
      <c r="OOH265" s="89"/>
      <c r="OOI265" s="89"/>
      <c r="OOJ265" s="89"/>
      <c r="OOK265" s="89"/>
      <c r="OOL265" s="89"/>
      <c r="OOM265" s="89"/>
      <c r="OON265" s="89"/>
      <c r="OOO265" s="89"/>
      <c r="OOP265" s="89"/>
      <c r="OOQ265" s="89"/>
      <c r="OOR265" s="89"/>
      <c r="OOS265" s="89"/>
      <c r="OOT265" s="89"/>
      <c r="OOU265" s="89"/>
      <c r="OOV265" s="89"/>
      <c r="OOW265" s="89"/>
      <c r="OOX265" s="89"/>
      <c r="OOY265" s="89"/>
      <c r="OOZ265" s="89"/>
      <c r="OPA265" s="89"/>
      <c r="OPB265" s="89"/>
      <c r="OPC265" s="89"/>
      <c r="OPD265" s="89"/>
      <c r="OPE265" s="89"/>
      <c r="OPF265" s="89"/>
      <c r="OPG265" s="89"/>
      <c r="OPH265" s="89"/>
      <c r="OPI265" s="89"/>
      <c r="OPJ265" s="89"/>
      <c r="OPK265" s="89"/>
      <c r="OPL265" s="89"/>
      <c r="OPM265" s="89"/>
      <c r="OPN265" s="89"/>
      <c r="OPO265" s="89"/>
      <c r="OPP265" s="89"/>
      <c r="OPQ265" s="89"/>
      <c r="OPR265" s="89"/>
      <c r="OPS265" s="89"/>
      <c r="OPT265" s="89"/>
      <c r="OPU265" s="89"/>
      <c r="OPV265" s="89"/>
      <c r="OPW265" s="89"/>
      <c r="OPX265" s="89"/>
      <c r="OPY265" s="89"/>
      <c r="OPZ265" s="89"/>
      <c r="OQA265" s="89"/>
      <c r="OQB265" s="89"/>
      <c r="OQC265" s="89"/>
      <c r="OQD265" s="89"/>
      <c r="OQE265" s="89"/>
      <c r="OQF265" s="89"/>
      <c r="OQG265" s="89"/>
      <c r="OQH265" s="89"/>
      <c r="OQI265" s="89"/>
      <c r="OQJ265" s="89"/>
      <c r="OQK265" s="89"/>
      <c r="OQL265" s="89"/>
      <c r="OQM265" s="89"/>
      <c r="OQN265" s="89"/>
      <c r="OQO265" s="89"/>
      <c r="OQP265" s="89"/>
      <c r="OQQ265" s="89"/>
      <c r="OQR265" s="89"/>
      <c r="OQS265" s="89"/>
      <c r="OQT265" s="89"/>
      <c r="OQU265" s="89"/>
      <c r="OQV265" s="89"/>
      <c r="OQW265" s="89"/>
      <c r="OQX265" s="89"/>
      <c r="OQY265" s="89"/>
      <c r="OQZ265" s="89"/>
      <c r="ORA265" s="89"/>
      <c r="ORB265" s="89"/>
      <c r="ORC265" s="89"/>
      <c r="ORD265" s="89"/>
      <c r="ORE265" s="89"/>
      <c r="ORF265" s="89"/>
      <c r="ORG265" s="89"/>
      <c r="ORH265" s="89"/>
      <c r="ORI265" s="89"/>
      <c r="ORJ265" s="89"/>
      <c r="ORK265" s="89"/>
      <c r="ORL265" s="89"/>
      <c r="ORM265" s="89"/>
      <c r="ORN265" s="89"/>
      <c r="ORO265" s="89"/>
      <c r="ORP265" s="89"/>
      <c r="ORQ265" s="89"/>
      <c r="ORR265" s="89"/>
      <c r="ORS265" s="89"/>
      <c r="ORT265" s="89"/>
      <c r="ORU265" s="89"/>
      <c r="ORV265" s="89"/>
      <c r="ORW265" s="89"/>
      <c r="ORX265" s="89"/>
      <c r="ORY265" s="89"/>
      <c r="ORZ265" s="89"/>
      <c r="OSA265" s="89"/>
      <c r="OSB265" s="89"/>
      <c r="OSC265" s="89"/>
      <c r="OSD265" s="89"/>
      <c r="OSE265" s="89"/>
      <c r="OSF265" s="89"/>
      <c r="OSG265" s="89"/>
      <c r="OSH265" s="89"/>
      <c r="OSI265" s="89"/>
      <c r="OSJ265" s="89"/>
      <c r="OSK265" s="89"/>
      <c r="OSL265" s="89"/>
      <c r="OSM265" s="89"/>
      <c r="OSN265" s="89"/>
      <c r="OSO265" s="89"/>
      <c r="OSP265" s="89"/>
      <c r="OSQ265" s="89"/>
      <c r="OSR265" s="89"/>
      <c r="OSS265" s="89"/>
      <c r="OST265" s="89"/>
      <c r="OSU265" s="89"/>
      <c r="OSV265" s="89"/>
      <c r="OSW265" s="89"/>
      <c r="OSX265" s="89"/>
      <c r="OSY265" s="89"/>
      <c r="OSZ265" s="89"/>
      <c r="OTA265" s="89"/>
      <c r="OTB265" s="89"/>
      <c r="OTC265" s="89"/>
      <c r="OTD265" s="89"/>
      <c r="OTE265" s="89"/>
      <c r="OTF265" s="89"/>
      <c r="OTG265" s="89"/>
      <c r="OTH265" s="89"/>
      <c r="OTI265" s="89"/>
      <c r="OTJ265" s="89"/>
      <c r="OTK265" s="89"/>
      <c r="OTL265" s="89"/>
      <c r="OTM265" s="89"/>
      <c r="OTN265" s="89"/>
      <c r="OTO265" s="89"/>
      <c r="OTP265" s="89"/>
      <c r="OTQ265" s="89"/>
      <c r="OTR265" s="89"/>
      <c r="OTS265" s="89"/>
      <c r="OTT265" s="89"/>
      <c r="OTU265" s="89"/>
      <c r="OTV265" s="89"/>
      <c r="OTW265" s="89"/>
      <c r="OTX265" s="89"/>
      <c r="OTY265" s="89"/>
      <c r="OTZ265" s="89"/>
      <c r="OUA265" s="89"/>
      <c r="OUB265" s="89"/>
      <c r="OUC265" s="89"/>
      <c r="OUD265" s="89"/>
      <c r="OUE265" s="89"/>
      <c r="OUF265" s="89"/>
      <c r="OUG265" s="89"/>
      <c r="OUH265" s="89"/>
      <c r="OUI265" s="89"/>
      <c r="OUJ265" s="89"/>
      <c r="OUK265" s="89"/>
      <c r="OUL265" s="89"/>
      <c r="OUM265" s="89"/>
      <c r="OUN265" s="89"/>
      <c r="OUO265" s="89"/>
      <c r="OUP265" s="89"/>
      <c r="OUQ265" s="89"/>
      <c r="OUR265" s="89"/>
      <c r="OUS265" s="89"/>
      <c r="OUT265" s="89"/>
      <c r="OUU265" s="89"/>
      <c r="OUV265" s="89"/>
      <c r="OUW265" s="89"/>
      <c r="OUX265" s="89"/>
      <c r="OUY265" s="89"/>
      <c r="OUZ265" s="89"/>
      <c r="OVA265" s="89"/>
      <c r="OVB265" s="89"/>
      <c r="OVC265" s="89"/>
      <c r="OVD265" s="89"/>
      <c r="OVE265" s="89"/>
      <c r="OVF265" s="89"/>
      <c r="OVG265" s="89"/>
      <c r="OVH265" s="89"/>
      <c r="OVI265" s="89"/>
      <c r="OVJ265" s="89"/>
      <c r="OVK265" s="89"/>
      <c r="OVL265" s="89"/>
      <c r="OVM265" s="89"/>
      <c r="OVN265" s="89"/>
      <c r="OVO265" s="89"/>
      <c r="OVP265" s="89"/>
      <c r="OVQ265" s="89"/>
      <c r="OVR265" s="89"/>
      <c r="OVS265" s="89"/>
      <c r="OVT265" s="89"/>
      <c r="OVU265" s="89"/>
      <c r="OVV265" s="89"/>
      <c r="OVW265" s="89"/>
      <c r="OVX265" s="89"/>
      <c r="OVY265" s="89"/>
      <c r="OVZ265" s="89"/>
      <c r="OWA265" s="89"/>
      <c r="OWB265" s="89"/>
      <c r="OWC265" s="89"/>
      <c r="OWD265" s="89"/>
      <c r="OWE265" s="89"/>
      <c r="OWF265" s="89"/>
      <c r="OWG265" s="89"/>
      <c r="OWH265" s="89"/>
      <c r="OWI265" s="89"/>
      <c r="OWJ265" s="89"/>
      <c r="OWK265" s="89"/>
      <c r="OWL265" s="89"/>
      <c r="OWM265" s="89"/>
      <c r="OWN265" s="89"/>
      <c r="OWO265" s="89"/>
      <c r="OWP265" s="89"/>
      <c r="OWQ265" s="89"/>
      <c r="OWR265" s="89"/>
      <c r="OWS265" s="89"/>
      <c r="OWT265" s="89"/>
      <c r="OWU265" s="89"/>
      <c r="OWV265" s="89"/>
      <c r="OWW265" s="89"/>
      <c r="OWX265" s="89"/>
      <c r="OWY265" s="89"/>
      <c r="OWZ265" s="89"/>
      <c r="OXA265" s="89"/>
      <c r="OXB265" s="89"/>
      <c r="OXC265" s="89"/>
      <c r="OXD265" s="89"/>
      <c r="OXE265" s="89"/>
      <c r="OXF265" s="89"/>
      <c r="OXG265" s="89"/>
      <c r="OXH265" s="89"/>
      <c r="OXI265" s="89"/>
      <c r="OXJ265" s="89"/>
      <c r="OXK265" s="89"/>
      <c r="OXL265" s="89"/>
      <c r="OXM265" s="89"/>
      <c r="OXN265" s="89"/>
      <c r="OXO265" s="89"/>
      <c r="OXP265" s="89"/>
      <c r="OXQ265" s="89"/>
      <c r="OXR265" s="89"/>
      <c r="OXS265" s="89"/>
      <c r="OXT265" s="89"/>
      <c r="OXU265" s="89"/>
      <c r="OXV265" s="89"/>
      <c r="OXW265" s="89"/>
      <c r="OXX265" s="89"/>
      <c r="OXY265" s="89"/>
      <c r="OXZ265" s="89"/>
      <c r="OYA265" s="89"/>
      <c r="OYB265" s="89"/>
      <c r="OYC265" s="89"/>
      <c r="OYD265" s="89"/>
      <c r="OYE265" s="89"/>
      <c r="OYF265" s="89"/>
      <c r="OYG265" s="89"/>
      <c r="OYH265" s="89"/>
      <c r="OYI265" s="89"/>
      <c r="OYJ265" s="89"/>
      <c r="OYK265" s="89"/>
      <c r="OYL265" s="89"/>
      <c r="OYM265" s="89"/>
      <c r="OYN265" s="89"/>
      <c r="OYO265" s="89"/>
      <c r="OYP265" s="89"/>
      <c r="OYQ265" s="89"/>
      <c r="OYR265" s="89"/>
      <c r="OYS265" s="89"/>
      <c r="OYT265" s="89"/>
      <c r="OYU265" s="89"/>
      <c r="OYV265" s="89"/>
      <c r="OYW265" s="89"/>
      <c r="OYX265" s="89"/>
      <c r="OYY265" s="89"/>
      <c r="OYZ265" s="89"/>
      <c r="OZA265" s="89"/>
      <c r="OZB265" s="89"/>
      <c r="OZC265" s="89"/>
      <c r="OZD265" s="89"/>
      <c r="OZE265" s="89"/>
      <c r="OZF265" s="89"/>
      <c r="OZG265" s="89"/>
      <c r="OZH265" s="89"/>
      <c r="OZI265" s="89"/>
      <c r="OZJ265" s="89"/>
      <c r="OZK265" s="89"/>
      <c r="OZL265" s="89"/>
      <c r="OZM265" s="89"/>
      <c r="OZN265" s="89"/>
      <c r="OZO265" s="89"/>
      <c r="OZP265" s="89"/>
      <c r="OZQ265" s="89"/>
      <c r="OZR265" s="89"/>
      <c r="OZS265" s="89"/>
      <c r="OZT265" s="89"/>
      <c r="OZU265" s="89"/>
      <c r="OZV265" s="89"/>
      <c r="OZW265" s="89"/>
      <c r="OZX265" s="89"/>
      <c r="OZY265" s="89"/>
      <c r="OZZ265" s="89"/>
      <c r="PAA265" s="89"/>
      <c r="PAB265" s="89"/>
      <c r="PAC265" s="89"/>
      <c r="PAD265" s="89"/>
      <c r="PAE265" s="89"/>
      <c r="PAF265" s="89"/>
      <c r="PAG265" s="89"/>
      <c r="PAH265" s="89"/>
      <c r="PAI265" s="89"/>
      <c r="PAJ265" s="89"/>
      <c r="PAK265" s="89"/>
      <c r="PAL265" s="89"/>
      <c r="PAM265" s="89"/>
      <c r="PAN265" s="89"/>
      <c r="PAO265" s="89"/>
      <c r="PAP265" s="89"/>
      <c r="PAQ265" s="89"/>
      <c r="PAR265" s="89"/>
      <c r="PAS265" s="89"/>
      <c r="PAT265" s="89"/>
      <c r="PAU265" s="89"/>
      <c r="PAV265" s="89"/>
      <c r="PAW265" s="89"/>
      <c r="PAX265" s="89"/>
      <c r="PAY265" s="89"/>
      <c r="PAZ265" s="89"/>
      <c r="PBA265" s="89"/>
      <c r="PBB265" s="89"/>
      <c r="PBC265" s="89"/>
      <c r="PBD265" s="89"/>
      <c r="PBE265" s="89"/>
      <c r="PBF265" s="89"/>
      <c r="PBG265" s="89"/>
      <c r="PBH265" s="89"/>
      <c r="PBI265" s="89"/>
      <c r="PBJ265" s="89"/>
      <c r="PBK265" s="89"/>
      <c r="PBL265" s="89"/>
      <c r="PBM265" s="89"/>
      <c r="PBN265" s="89"/>
      <c r="PBO265" s="89"/>
      <c r="PBP265" s="89"/>
      <c r="PBQ265" s="89"/>
      <c r="PBR265" s="89"/>
      <c r="PBS265" s="89"/>
      <c r="PBT265" s="89"/>
      <c r="PBU265" s="89"/>
      <c r="PBV265" s="89"/>
      <c r="PBW265" s="89"/>
      <c r="PBX265" s="89"/>
      <c r="PBY265" s="89"/>
      <c r="PBZ265" s="89"/>
      <c r="PCA265" s="89"/>
      <c r="PCB265" s="89"/>
      <c r="PCC265" s="89"/>
      <c r="PCD265" s="89"/>
      <c r="PCE265" s="89"/>
      <c r="PCF265" s="89"/>
      <c r="PCG265" s="89"/>
      <c r="PCH265" s="89"/>
      <c r="PCI265" s="89"/>
      <c r="PCJ265" s="89"/>
      <c r="PCK265" s="89"/>
      <c r="PCL265" s="89"/>
      <c r="PCM265" s="89"/>
      <c r="PCN265" s="89"/>
      <c r="PCO265" s="89"/>
      <c r="PCP265" s="89"/>
      <c r="PCQ265" s="89"/>
      <c r="PCR265" s="89"/>
      <c r="PCS265" s="89"/>
      <c r="PCT265" s="89"/>
      <c r="PCU265" s="89"/>
      <c r="PCV265" s="89"/>
      <c r="PCW265" s="89"/>
      <c r="PCX265" s="89"/>
      <c r="PCY265" s="89"/>
      <c r="PCZ265" s="89"/>
      <c r="PDA265" s="89"/>
      <c r="PDB265" s="89"/>
      <c r="PDC265" s="89"/>
      <c r="PDD265" s="89"/>
      <c r="PDE265" s="89"/>
      <c r="PDF265" s="89"/>
      <c r="PDG265" s="89"/>
      <c r="PDH265" s="89"/>
      <c r="PDI265" s="89"/>
      <c r="PDJ265" s="89"/>
      <c r="PDK265" s="89"/>
      <c r="PDL265" s="89"/>
      <c r="PDM265" s="89"/>
      <c r="PDN265" s="89"/>
      <c r="PDO265" s="89"/>
      <c r="PDP265" s="89"/>
      <c r="PDQ265" s="89"/>
      <c r="PDR265" s="89"/>
      <c r="PDS265" s="89"/>
      <c r="PDT265" s="89"/>
      <c r="PDU265" s="89"/>
      <c r="PDV265" s="89"/>
      <c r="PDW265" s="89"/>
      <c r="PDX265" s="89"/>
      <c r="PDY265" s="89"/>
      <c r="PDZ265" s="89"/>
      <c r="PEA265" s="89"/>
      <c r="PEB265" s="89"/>
      <c r="PEC265" s="89"/>
      <c r="PED265" s="89"/>
      <c r="PEE265" s="89"/>
      <c r="PEF265" s="89"/>
      <c r="PEG265" s="89"/>
      <c r="PEH265" s="89"/>
      <c r="PEI265" s="89"/>
      <c r="PEJ265" s="89"/>
      <c r="PEK265" s="89"/>
      <c r="PEL265" s="89"/>
      <c r="PEM265" s="89"/>
      <c r="PEN265" s="89"/>
      <c r="PEO265" s="89"/>
      <c r="PEP265" s="89"/>
      <c r="PEQ265" s="89"/>
      <c r="PER265" s="89"/>
      <c r="PES265" s="89"/>
      <c r="PET265" s="89"/>
      <c r="PEU265" s="89"/>
      <c r="PEV265" s="89"/>
      <c r="PEW265" s="89"/>
      <c r="PEX265" s="89"/>
      <c r="PEY265" s="89"/>
      <c r="PEZ265" s="89"/>
      <c r="PFA265" s="89"/>
      <c r="PFB265" s="89"/>
      <c r="PFC265" s="89"/>
      <c r="PFD265" s="89"/>
      <c r="PFE265" s="89"/>
      <c r="PFF265" s="89"/>
      <c r="PFG265" s="89"/>
      <c r="PFH265" s="89"/>
      <c r="PFI265" s="89"/>
      <c r="PFJ265" s="89"/>
      <c r="PFK265" s="89"/>
      <c r="PFL265" s="89"/>
      <c r="PFM265" s="89"/>
      <c r="PFN265" s="89"/>
      <c r="PFO265" s="89"/>
      <c r="PFP265" s="89"/>
      <c r="PFQ265" s="89"/>
      <c r="PFR265" s="89"/>
      <c r="PFS265" s="89"/>
      <c r="PFT265" s="89"/>
      <c r="PFU265" s="89"/>
      <c r="PFV265" s="89"/>
      <c r="PFW265" s="89"/>
      <c r="PFX265" s="89"/>
      <c r="PFY265" s="89"/>
      <c r="PFZ265" s="89"/>
      <c r="PGA265" s="89"/>
      <c r="PGB265" s="89"/>
      <c r="PGC265" s="89"/>
      <c r="PGD265" s="89"/>
      <c r="PGE265" s="89"/>
      <c r="PGF265" s="89"/>
      <c r="PGG265" s="89"/>
      <c r="PGH265" s="89"/>
      <c r="PGI265" s="89"/>
      <c r="PGJ265" s="89"/>
      <c r="PGK265" s="89"/>
      <c r="PGL265" s="89"/>
      <c r="PGM265" s="89"/>
      <c r="PGN265" s="89"/>
      <c r="PGO265" s="89"/>
      <c r="PGP265" s="89"/>
      <c r="PGQ265" s="89"/>
      <c r="PGR265" s="89"/>
      <c r="PGS265" s="89"/>
      <c r="PGT265" s="89"/>
      <c r="PGU265" s="89"/>
      <c r="PGV265" s="89"/>
      <c r="PGW265" s="89"/>
      <c r="PGX265" s="89"/>
      <c r="PGY265" s="89"/>
      <c r="PGZ265" s="89"/>
      <c r="PHA265" s="89"/>
      <c r="PHB265" s="89"/>
      <c r="PHC265" s="89"/>
      <c r="PHD265" s="89"/>
      <c r="PHE265" s="89"/>
      <c r="PHF265" s="89"/>
      <c r="PHG265" s="89"/>
      <c r="PHH265" s="89"/>
      <c r="PHI265" s="89"/>
      <c r="PHJ265" s="89"/>
      <c r="PHK265" s="89"/>
      <c r="PHL265" s="89"/>
      <c r="PHM265" s="89"/>
      <c r="PHN265" s="89"/>
      <c r="PHO265" s="89"/>
      <c r="PHP265" s="89"/>
      <c r="PHQ265" s="89"/>
      <c r="PHR265" s="89"/>
      <c r="PHS265" s="89"/>
      <c r="PHT265" s="89"/>
      <c r="PHU265" s="89"/>
      <c r="PHV265" s="89"/>
      <c r="PHW265" s="89"/>
      <c r="PHX265" s="89"/>
      <c r="PHY265" s="89"/>
      <c r="PHZ265" s="89"/>
      <c r="PIA265" s="89"/>
      <c r="PIB265" s="89"/>
      <c r="PIC265" s="89"/>
      <c r="PID265" s="89"/>
      <c r="PIE265" s="89"/>
      <c r="PIF265" s="89"/>
      <c r="PIG265" s="89"/>
      <c r="PIH265" s="89"/>
      <c r="PII265" s="89"/>
      <c r="PIJ265" s="89"/>
      <c r="PIK265" s="89"/>
      <c r="PIL265" s="89"/>
      <c r="PIM265" s="89"/>
      <c r="PIN265" s="89"/>
      <c r="PIO265" s="89"/>
      <c r="PIP265" s="89"/>
      <c r="PIQ265" s="89"/>
      <c r="PIR265" s="89"/>
      <c r="PIS265" s="89"/>
      <c r="PIT265" s="89"/>
      <c r="PIU265" s="89"/>
      <c r="PIV265" s="89"/>
      <c r="PIW265" s="89"/>
      <c r="PIX265" s="89"/>
      <c r="PIY265" s="89"/>
      <c r="PIZ265" s="89"/>
      <c r="PJA265" s="89"/>
      <c r="PJB265" s="89"/>
      <c r="PJC265" s="89"/>
      <c r="PJD265" s="89"/>
      <c r="PJE265" s="89"/>
      <c r="PJF265" s="89"/>
      <c r="PJG265" s="89"/>
      <c r="PJH265" s="89"/>
      <c r="PJI265" s="89"/>
      <c r="PJJ265" s="89"/>
      <c r="PJK265" s="89"/>
      <c r="PJL265" s="89"/>
      <c r="PJM265" s="89"/>
      <c r="PJN265" s="89"/>
      <c r="PJO265" s="89"/>
      <c r="PJP265" s="89"/>
      <c r="PJQ265" s="89"/>
      <c r="PJR265" s="89"/>
      <c r="PJS265" s="89"/>
      <c r="PJT265" s="89"/>
      <c r="PJU265" s="89"/>
      <c r="PJV265" s="89"/>
      <c r="PJW265" s="89"/>
      <c r="PJX265" s="89"/>
      <c r="PJY265" s="89"/>
      <c r="PJZ265" s="89"/>
      <c r="PKA265" s="89"/>
      <c r="PKB265" s="89"/>
      <c r="PKC265" s="89"/>
      <c r="PKD265" s="89"/>
      <c r="PKE265" s="89"/>
      <c r="PKF265" s="89"/>
      <c r="PKG265" s="89"/>
      <c r="PKH265" s="89"/>
      <c r="PKI265" s="89"/>
      <c r="PKJ265" s="89"/>
      <c r="PKK265" s="89"/>
      <c r="PKL265" s="89"/>
      <c r="PKM265" s="89"/>
      <c r="PKN265" s="89"/>
      <c r="PKO265" s="89"/>
      <c r="PKP265" s="89"/>
      <c r="PKQ265" s="89"/>
      <c r="PKR265" s="89"/>
      <c r="PKS265" s="89"/>
      <c r="PKT265" s="89"/>
      <c r="PKU265" s="89"/>
      <c r="PKV265" s="89"/>
      <c r="PKW265" s="89"/>
      <c r="PKX265" s="89"/>
      <c r="PKY265" s="89"/>
      <c r="PKZ265" s="89"/>
      <c r="PLA265" s="89"/>
      <c r="PLB265" s="89"/>
      <c r="PLC265" s="89"/>
      <c r="PLD265" s="89"/>
      <c r="PLE265" s="89"/>
      <c r="PLF265" s="89"/>
      <c r="PLG265" s="89"/>
      <c r="PLH265" s="89"/>
      <c r="PLI265" s="89"/>
      <c r="PLJ265" s="89"/>
      <c r="PLK265" s="89"/>
      <c r="PLL265" s="89"/>
      <c r="PLM265" s="89"/>
      <c r="PLN265" s="89"/>
      <c r="PLO265" s="89"/>
      <c r="PLP265" s="89"/>
      <c r="PLQ265" s="89"/>
      <c r="PLR265" s="89"/>
      <c r="PLS265" s="89"/>
      <c r="PLT265" s="89"/>
      <c r="PLU265" s="89"/>
      <c r="PLV265" s="89"/>
      <c r="PLW265" s="89"/>
      <c r="PLX265" s="89"/>
      <c r="PLY265" s="89"/>
      <c r="PLZ265" s="89"/>
      <c r="PMA265" s="89"/>
      <c r="PMB265" s="89"/>
      <c r="PMC265" s="89"/>
      <c r="PMD265" s="89"/>
      <c r="PME265" s="89"/>
      <c r="PMF265" s="89"/>
      <c r="PMG265" s="89"/>
      <c r="PMH265" s="89"/>
      <c r="PMI265" s="89"/>
      <c r="PMJ265" s="89"/>
      <c r="PMK265" s="89"/>
      <c r="PML265" s="89"/>
      <c r="PMM265" s="89"/>
      <c r="PMN265" s="89"/>
      <c r="PMO265" s="89"/>
      <c r="PMP265" s="89"/>
      <c r="PMQ265" s="89"/>
      <c r="PMR265" s="89"/>
      <c r="PMS265" s="89"/>
      <c r="PMT265" s="89"/>
      <c r="PMU265" s="89"/>
      <c r="PMV265" s="89"/>
      <c r="PMW265" s="89"/>
      <c r="PMX265" s="89"/>
      <c r="PMY265" s="89"/>
      <c r="PMZ265" s="89"/>
      <c r="PNA265" s="89"/>
      <c r="PNB265" s="89"/>
      <c r="PNC265" s="89"/>
      <c r="PND265" s="89"/>
      <c r="PNE265" s="89"/>
      <c r="PNF265" s="89"/>
      <c r="PNG265" s="89"/>
      <c r="PNH265" s="89"/>
      <c r="PNI265" s="89"/>
      <c r="PNJ265" s="89"/>
      <c r="PNK265" s="89"/>
      <c r="PNL265" s="89"/>
      <c r="PNM265" s="89"/>
      <c r="PNN265" s="89"/>
      <c r="PNO265" s="89"/>
      <c r="PNP265" s="89"/>
      <c r="PNQ265" s="89"/>
      <c r="PNR265" s="89"/>
      <c r="PNS265" s="89"/>
      <c r="PNT265" s="89"/>
      <c r="PNU265" s="89"/>
      <c r="PNV265" s="89"/>
      <c r="PNW265" s="89"/>
      <c r="PNX265" s="89"/>
      <c r="PNY265" s="89"/>
      <c r="PNZ265" s="89"/>
      <c r="POA265" s="89"/>
      <c r="POB265" s="89"/>
      <c r="POC265" s="89"/>
      <c r="POD265" s="89"/>
      <c r="POE265" s="89"/>
      <c r="POF265" s="89"/>
      <c r="POG265" s="89"/>
      <c r="POH265" s="89"/>
      <c r="POI265" s="89"/>
      <c r="POJ265" s="89"/>
      <c r="POK265" s="89"/>
      <c r="POL265" s="89"/>
      <c r="POM265" s="89"/>
      <c r="PON265" s="89"/>
      <c r="POO265" s="89"/>
      <c r="POP265" s="89"/>
      <c r="POQ265" s="89"/>
      <c r="POR265" s="89"/>
      <c r="POS265" s="89"/>
      <c r="POT265" s="89"/>
      <c r="POU265" s="89"/>
      <c r="POV265" s="89"/>
      <c r="POW265" s="89"/>
      <c r="POX265" s="89"/>
      <c r="POY265" s="89"/>
      <c r="POZ265" s="89"/>
      <c r="PPA265" s="89"/>
      <c r="PPB265" s="89"/>
      <c r="PPC265" s="89"/>
      <c r="PPD265" s="89"/>
      <c r="PPE265" s="89"/>
      <c r="PPF265" s="89"/>
      <c r="PPG265" s="89"/>
      <c r="PPH265" s="89"/>
      <c r="PPI265" s="89"/>
      <c r="PPJ265" s="89"/>
      <c r="PPK265" s="89"/>
      <c r="PPL265" s="89"/>
      <c r="PPM265" s="89"/>
      <c r="PPN265" s="89"/>
      <c r="PPO265" s="89"/>
      <c r="PPP265" s="89"/>
      <c r="PPQ265" s="89"/>
      <c r="PPR265" s="89"/>
      <c r="PPS265" s="89"/>
      <c r="PPT265" s="89"/>
      <c r="PPU265" s="89"/>
      <c r="PPV265" s="89"/>
      <c r="PPW265" s="89"/>
      <c r="PPX265" s="89"/>
      <c r="PPY265" s="89"/>
      <c r="PPZ265" s="89"/>
      <c r="PQA265" s="89"/>
      <c r="PQB265" s="89"/>
      <c r="PQC265" s="89"/>
      <c r="PQD265" s="89"/>
      <c r="PQE265" s="89"/>
      <c r="PQF265" s="89"/>
      <c r="PQG265" s="89"/>
      <c r="PQH265" s="89"/>
      <c r="PQI265" s="89"/>
      <c r="PQJ265" s="89"/>
      <c r="PQK265" s="89"/>
      <c r="PQL265" s="89"/>
      <c r="PQM265" s="89"/>
      <c r="PQN265" s="89"/>
      <c r="PQO265" s="89"/>
      <c r="PQP265" s="89"/>
      <c r="PQQ265" s="89"/>
      <c r="PQR265" s="89"/>
      <c r="PQS265" s="89"/>
      <c r="PQT265" s="89"/>
      <c r="PQU265" s="89"/>
      <c r="PQV265" s="89"/>
      <c r="PQW265" s="89"/>
      <c r="PQX265" s="89"/>
      <c r="PQY265" s="89"/>
      <c r="PQZ265" s="89"/>
      <c r="PRA265" s="89"/>
      <c r="PRB265" s="89"/>
      <c r="PRC265" s="89"/>
      <c r="PRD265" s="89"/>
      <c r="PRE265" s="89"/>
      <c r="PRF265" s="89"/>
      <c r="PRG265" s="89"/>
      <c r="PRH265" s="89"/>
      <c r="PRI265" s="89"/>
      <c r="PRJ265" s="89"/>
      <c r="PRK265" s="89"/>
      <c r="PRL265" s="89"/>
      <c r="PRM265" s="89"/>
      <c r="PRN265" s="89"/>
      <c r="PRO265" s="89"/>
      <c r="PRP265" s="89"/>
      <c r="PRQ265" s="89"/>
      <c r="PRR265" s="89"/>
      <c r="PRS265" s="89"/>
      <c r="PRT265" s="89"/>
      <c r="PRU265" s="89"/>
      <c r="PRV265" s="89"/>
      <c r="PRW265" s="89"/>
      <c r="PRX265" s="89"/>
      <c r="PRY265" s="89"/>
      <c r="PRZ265" s="89"/>
      <c r="PSA265" s="89"/>
      <c r="PSB265" s="89"/>
      <c r="PSC265" s="89"/>
      <c r="PSD265" s="89"/>
      <c r="PSE265" s="89"/>
      <c r="PSF265" s="89"/>
      <c r="PSG265" s="89"/>
      <c r="PSH265" s="89"/>
      <c r="PSI265" s="89"/>
      <c r="PSJ265" s="89"/>
      <c r="PSK265" s="89"/>
      <c r="PSL265" s="89"/>
      <c r="PSM265" s="89"/>
      <c r="PSN265" s="89"/>
      <c r="PSO265" s="89"/>
      <c r="PSP265" s="89"/>
      <c r="PSQ265" s="89"/>
      <c r="PSR265" s="89"/>
      <c r="PSS265" s="89"/>
      <c r="PST265" s="89"/>
      <c r="PSU265" s="89"/>
      <c r="PSV265" s="89"/>
      <c r="PSW265" s="89"/>
      <c r="PSX265" s="89"/>
      <c r="PSY265" s="89"/>
      <c r="PSZ265" s="89"/>
      <c r="PTA265" s="89"/>
      <c r="PTB265" s="89"/>
      <c r="PTC265" s="89"/>
      <c r="PTD265" s="89"/>
      <c r="PTE265" s="89"/>
      <c r="PTF265" s="89"/>
      <c r="PTG265" s="89"/>
      <c r="PTH265" s="89"/>
      <c r="PTI265" s="89"/>
      <c r="PTJ265" s="89"/>
      <c r="PTK265" s="89"/>
      <c r="PTL265" s="89"/>
      <c r="PTM265" s="89"/>
      <c r="PTN265" s="89"/>
      <c r="PTO265" s="89"/>
      <c r="PTP265" s="89"/>
      <c r="PTQ265" s="89"/>
      <c r="PTR265" s="89"/>
      <c r="PTS265" s="89"/>
      <c r="PTT265" s="89"/>
      <c r="PTU265" s="89"/>
      <c r="PTV265" s="89"/>
      <c r="PTW265" s="89"/>
      <c r="PTX265" s="89"/>
      <c r="PTY265" s="89"/>
      <c r="PTZ265" s="89"/>
      <c r="PUA265" s="89"/>
      <c r="PUB265" s="89"/>
      <c r="PUC265" s="89"/>
      <c r="PUD265" s="89"/>
      <c r="PUE265" s="89"/>
      <c r="PUF265" s="89"/>
      <c r="PUG265" s="89"/>
      <c r="PUH265" s="89"/>
      <c r="PUI265" s="89"/>
      <c r="PUJ265" s="89"/>
      <c r="PUK265" s="89"/>
      <c r="PUL265" s="89"/>
      <c r="PUM265" s="89"/>
      <c r="PUN265" s="89"/>
      <c r="PUO265" s="89"/>
      <c r="PUP265" s="89"/>
      <c r="PUQ265" s="89"/>
      <c r="PUR265" s="89"/>
      <c r="PUS265" s="89"/>
      <c r="PUT265" s="89"/>
      <c r="PUU265" s="89"/>
      <c r="PUV265" s="89"/>
      <c r="PUW265" s="89"/>
      <c r="PUX265" s="89"/>
      <c r="PUY265" s="89"/>
      <c r="PUZ265" s="89"/>
      <c r="PVA265" s="89"/>
      <c r="PVB265" s="89"/>
      <c r="PVC265" s="89"/>
      <c r="PVD265" s="89"/>
      <c r="PVE265" s="89"/>
      <c r="PVF265" s="89"/>
      <c r="PVG265" s="89"/>
      <c r="PVH265" s="89"/>
      <c r="PVI265" s="89"/>
      <c r="PVJ265" s="89"/>
      <c r="PVK265" s="89"/>
      <c r="PVL265" s="89"/>
      <c r="PVM265" s="89"/>
      <c r="PVN265" s="89"/>
      <c r="PVO265" s="89"/>
      <c r="PVP265" s="89"/>
      <c r="PVQ265" s="89"/>
      <c r="PVR265" s="89"/>
      <c r="PVS265" s="89"/>
      <c r="PVT265" s="89"/>
      <c r="PVU265" s="89"/>
      <c r="PVV265" s="89"/>
      <c r="PVW265" s="89"/>
      <c r="PVX265" s="89"/>
      <c r="PVY265" s="89"/>
      <c r="PVZ265" s="89"/>
      <c r="PWA265" s="89"/>
      <c r="PWB265" s="89"/>
      <c r="PWC265" s="89"/>
      <c r="PWD265" s="89"/>
      <c r="PWE265" s="89"/>
      <c r="PWF265" s="89"/>
      <c r="PWG265" s="89"/>
      <c r="PWH265" s="89"/>
      <c r="PWI265" s="89"/>
      <c r="PWJ265" s="89"/>
      <c r="PWK265" s="89"/>
      <c r="PWL265" s="89"/>
      <c r="PWM265" s="89"/>
      <c r="PWN265" s="89"/>
      <c r="PWO265" s="89"/>
      <c r="PWP265" s="89"/>
      <c r="PWQ265" s="89"/>
      <c r="PWR265" s="89"/>
      <c r="PWS265" s="89"/>
      <c r="PWT265" s="89"/>
      <c r="PWU265" s="89"/>
      <c r="PWV265" s="89"/>
      <c r="PWW265" s="89"/>
      <c r="PWX265" s="89"/>
      <c r="PWY265" s="89"/>
      <c r="PWZ265" s="89"/>
      <c r="PXA265" s="89"/>
      <c r="PXB265" s="89"/>
      <c r="PXC265" s="89"/>
      <c r="PXD265" s="89"/>
      <c r="PXE265" s="89"/>
      <c r="PXF265" s="89"/>
      <c r="PXG265" s="89"/>
      <c r="PXH265" s="89"/>
      <c r="PXI265" s="89"/>
      <c r="PXJ265" s="89"/>
      <c r="PXK265" s="89"/>
      <c r="PXL265" s="89"/>
      <c r="PXM265" s="89"/>
      <c r="PXN265" s="89"/>
      <c r="PXO265" s="89"/>
      <c r="PXP265" s="89"/>
      <c r="PXQ265" s="89"/>
      <c r="PXR265" s="89"/>
      <c r="PXS265" s="89"/>
      <c r="PXT265" s="89"/>
      <c r="PXU265" s="89"/>
      <c r="PXV265" s="89"/>
      <c r="PXW265" s="89"/>
      <c r="PXX265" s="89"/>
      <c r="PXY265" s="89"/>
      <c r="PXZ265" s="89"/>
      <c r="PYA265" s="89"/>
      <c r="PYB265" s="89"/>
      <c r="PYC265" s="89"/>
      <c r="PYD265" s="89"/>
      <c r="PYE265" s="89"/>
      <c r="PYF265" s="89"/>
      <c r="PYG265" s="89"/>
      <c r="PYH265" s="89"/>
      <c r="PYI265" s="89"/>
      <c r="PYJ265" s="89"/>
      <c r="PYK265" s="89"/>
      <c r="PYL265" s="89"/>
      <c r="PYM265" s="89"/>
      <c r="PYN265" s="89"/>
      <c r="PYO265" s="89"/>
      <c r="PYP265" s="89"/>
      <c r="PYQ265" s="89"/>
      <c r="PYR265" s="89"/>
      <c r="PYS265" s="89"/>
      <c r="PYT265" s="89"/>
      <c r="PYU265" s="89"/>
      <c r="PYV265" s="89"/>
      <c r="PYW265" s="89"/>
      <c r="PYX265" s="89"/>
      <c r="PYY265" s="89"/>
      <c r="PYZ265" s="89"/>
      <c r="PZA265" s="89"/>
      <c r="PZB265" s="89"/>
      <c r="PZC265" s="89"/>
      <c r="PZD265" s="89"/>
      <c r="PZE265" s="89"/>
      <c r="PZF265" s="89"/>
      <c r="PZG265" s="89"/>
      <c r="PZH265" s="89"/>
      <c r="PZI265" s="89"/>
      <c r="PZJ265" s="89"/>
      <c r="PZK265" s="89"/>
      <c r="PZL265" s="89"/>
      <c r="PZM265" s="89"/>
      <c r="PZN265" s="89"/>
      <c r="PZO265" s="89"/>
      <c r="PZP265" s="89"/>
      <c r="PZQ265" s="89"/>
      <c r="PZR265" s="89"/>
      <c r="PZS265" s="89"/>
      <c r="PZT265" s="89"/>
      <c r="PZU265" s="89"/>
      <c r="PZV265" s="89"/>
      <c r="PZW265" s="89"/>
      <c r="PZX265" s="89"/>
      <c r="PZY265" s="89"/>
      <c r="PZZ265" s="89"/>
      <c r="QAA265" s="89"/>
      <c r="QAB265" s="89"/>
      <c r="QAC265" s="89"/>
      <c r="QAD265" s="89"/>
      <c r="QAE265" s="89"/>
      <c r="QAF265" s="89"/>
      <c r="QAG265" s="89"/>
      <c r="QAH265" s="89"/>
      <c r="QAI265" s="89"/>
      <c r="QAJ265" s="89"/>
      <c r="QAK265" s="89"/>
      <c r="QAL265" s="89"/>
      <c r="QAM265" s="89"/>
      <c r="QAN265" s="89"/>
      <c r="QAO265" s="89"/>
      <c r="QAP265" s="89"/>
      <c r="QAQ265" s="89"/>
      <c r="QAR265" s="89"/>
      <c r="QAS265" s="89"/>
      <c r="QAT265" s="89"/>
      <c r="QAU265" s="89"/>
      <c r="QAV265" s="89"/>
      <c r="QAW265" s="89"/>
      <c r="QAX265" s="89"/>
      <c r="QAY265" s="89"/>
      <c r="QAZ265" s="89"/>
      <c r="QBA265" s="89"/>
      <c r="QBB265" s="89"/>
      <c r="QBC265" s="89"/>
      <c r="QBD265" s="89"/>
      <c r="QBE265" s="89"/>
      <c r="QBF265" s="89"/>
      <c r="QBG265" s="89"/>
      <c r="QBH265" s="89"/>
      <c r="QBI265" s="89"/>
      <c r="QBJ265" s="89"/>
      <c r="QBK265" s="89"/>
      <c r="QBL265" s="89"/>
      <c r="QBM265" s="89"/>
      <c r="QBN265" s="89"/>
      <c r="QBO265" s="89"/>
      <c r="QBP265" s="89"/>
      <c r="QBQ265" s="89"/>
      <c r="QBR265" s="89"/>
      <c r="QBS265" s="89"/>
      <c r="QBT265" s="89"/>
      <c r="QBU265" s="89"/>
      <c r="QBV265" s="89"/>
      <c r="QBW265" s="89"/>
      <c r="QBX265" s="89"/>
      <c r="QBY265" s="89"/>
      <c r="QBZ265" s="89"/>
      <c r="QCA265" s="89"/>
      <c r="QCB265" s="89"/>
      <c r="QCC265" s="89"/>
      <c r="QCD265" s="89"/>
      <c r="QCE265" s="89"/>
      <c r="QCF265" s="89"/>
      <c r="QCG265" s="89"/>
      <c r="QCH265" s="89"/>
      <c r="QCI265" s="89"/>
      <c r="QCJ265" s="89"/>
      <c r="QCK265" s="89"/>
      <c r="QCL265" s="89"/>
      <c r="QCM265" s="89"/>
      <c r="QCN265" s="89"/>
      <c r="QCO265" s="89"/>
      <c r="QCP265" s="89"/>
      <c r="QCQ265" s="89"/>
      <c r="QCR265" s="89"/>
      <c r="QCS265" s="89"/>
      <c r="QCT265" s="89"/>
      <c r="QCU265" s="89"/>
      <c r="QCV265" s="89"/>
      <c r="QCW265" s="89"/>
      <c r="QCX265" s="89"/>
      <c r="QCY265" s="89"/>
      <c r="QCZ265" s="89"/>
      <c r="QDA265" s="89"/>
      <c r="QDB265" s="89"/>
      <c r="QDC265" s="89"/>
      <c r="QDD265" s="89"/>
      <c r="QDE265" s="89"/>
      <c r="QDF265" s="89"/>
      <c r="QDG265" s="89"/>
      <c r="QDH265" s="89"/>
      <c r="QDI265" s="89"/>
      <c r="QDJ265" s="89"/>
      <c r="QDK265" s="89"/>
      <c r="QDL265" s="89"/>
      <c r="QDM265" s="89"/>
      <c r="QDN265" s="89"/>
      <c r="QDO265" s="89"/>
      <c r="QDP265" s="89"/>
      <c r="QDQ265" s="89"/>
      <c r="QDR265" s="89"/>
      <c r="QDS265" s="89"/>
      <c r="QDT265" s="89"/>
      <c r="QDU265" s="89"/>
      <c r="QDV265" s="89"/>
      <c r="QDW265" s="89"/>
      <c r="QDX265" s="89"/>
      <c r="QDY265" s="89"/>
      <c r="QDZ265" s="89"/>
      <c r="QEA265" s="89"/>
      <c r="QEB265" s="89"/>
      <c r="QEC265" s="89"/>
      <c r="QED265" s="89"/>
      <c r="QEE265" s="89"/>
      <c r="QEF265" s="89"/>
      <c r="QEG265" s="89"/>
      <c r="QEH265" s="89"/>
      <c r="QEI265" s="89"/>
      <c r="QEJ265" s="89"/>
      <c r="QEK265" s="89"/>
      <c r="QEL265" s="89"/>
      <c r="QEM265" s="89"/>
      <c r="QEN265" s="89"/>
      <c r="QEO265" s="89"/>
      <c r="QEP265" s="89"/>
      <c r="QEQ265" s="89"/>
      <c r="QER265" s="89"/>
      <c r="QES265" s="89"/>
      <c r="QET265" s="89"/>
      <c r="QEU265" s="89"/>
      <c r="QEV265" s="89"/>
      <c r="QEW265" s="89"/>
      <c r="QEX265" s="89"/>
      <c r="QEY265" s="89"/>
      <c r="QEZ265" s="89"/>
      <c r="QFA265" s="89"/>
      <c r="QFB265" s="89"/>
      <c r="QFC265" s="89"/>
      <c r="QFD265" s="89"/>
      <c r="QFE265" s="89"/>
      <c r="QFF265" s="89"/>
      <c r="QFG265" s="89"/>
      <c r="QFH265" s="89"/>
      <c r="QFI265" s="89"/>
      <c r="QFJ265" s="89"/>
      <c r="QFK265" s="89"/>
      <c r="QFL265" s="89"/>
      <c r="QFM265" s="89"/>
      <c r="QFN265" s="89"/>
      <c r="QFO265" s="89"/>
      <c r="QFP265" s="89"/>
      <c r="QFQ265" s="89"/>
      <c r="QFR265" s="89"/>
      <c r="QFS265" s="89"/>
      <c r="QFT265" s="89"/>
      <c r="QFU265" s="89"/>
      <c r="QFV265" s="89"/>
      <c r="QFW265" s="89"/>
      <c r="QFX265" s="89"/>
      <c r="QFY265" s="89"/>
      <c r="QFZ265" s="89"/>
      <c r="QGA265" s="89"/>
      <c r="QGB265" s="89"/>
      <c r="QGC265" s="89"/>
      <c r="QGD265" s="89"/>
      <c r="QGE265" s="89"/>
      <c r="QGF265" s="89"/>
      <c r="QGG265" s="89"/>
      <c r="QGH265" s="89"/>
      <c r="QGI265" s="89"/>
      <c r="QGJ265" s="89"/>
      <c r="QGK265" s="89"/>
      <c r="QGL265" s="89"/>
      <c r="QGM265" s="89"/>
      <c r="QGN265" s="89"/>
      <c r="QGO265" s="89"/>
      <c r="QGP265" s="89"/>
      <c r="QGQ265" s="89"/>
      <c r="QGR265" s="89"/>
      <c r="QGS265" s="89"/>
      <c r="QGT265" s="89"/>
      <c r="QGU265" s="89"/>
      <c r="QGV265" s="89"/>
      <c r="QGW265" s="89"/>
      <c r="QGX265" s="89"/>
      <c r="QGY265" s="89"/>
      <c r="QGZ265" s="89"/>
      <c r="QHA265" s="89"/>
      <c r="QHB265" s="89"/>
      <c r="QHC265" s="89"/>
      <c r="QHD265" s="89"/>
      <c r="QHE265" s="89"/>
      <c r="QHF265" s="89"/>
      <c r="QHG265" s="89"/>
      <c r="QHH265" s="89"/>
      <c r="QHI265" s="89"/>
      <c r="QHJ265" s="89"/>
      <c r="QHK265" s="89"/>
      <c r="QHL265" s="89"/>
      <c r="QHM265" s="89"/>
      <c r="QHN265" s="89"/>
      <c r="QHO265" s="89"/>
      <c r="QHP265" s="89"/>
      <c r="QHQ265" s="89"/>
      <c r="QHR265" s="89"/>
      <c r="QHS265" s="89"/>
      <c r="QHT265" s="89"/>
      <c r="QHU265" s="89"/>
      <c r="QHV265" s="89"/>
      <c r="QHW265" s="89"/>
      <c r="QHX265" s="89"/>
      <c r="QHY265" s="89"/>
      <c r="QHZ265" s="89"/>
      <c r="QIA265" s="89"/>
      <c r="QIB265" s="89"/>
      <c r="QIC265" s="89"/>
      <c r="QID265" s="89"/>
      <c r="QIE265" s="89"/>
      <c r="QIF265" s="89"/>
      <c r="QIG265" s="89"/>
      <c r="QIH265" s="89"/>
      <c r="QII265" s="89"/>
      <c r="QIJ265" s="89"/>
      <c r="QIK265" s="89"/>
      <c r="QIL265" s="89"/>
      <c r="QIM265" s="89"/>
      <c r="QIN265" s="89"/>
      <c r="QIO265" s="89"/>
      <c r="QIP265" s="89"/>
      <c r="QIQ265" s="89"/>
      <c r="QIR265" s="89"/>
      <c r="QIS265" s="89"/>
      <c r="QIT265" s="89"/>
      <c r="QIU265" s="89"/>
      <c r="QIV265" s="89"/>
      <c r="QIW265" s="89"/>
      <c r="QIX265" s="89"/>
      <c r="QIY265" s="89"/>
      <c r="QIZ265" s="89"/>
      <c r="QJA265" s="89"/>
      <c r="QJB265" s="89"/>
      <c r="QJC265" s="89"/>
      <c r="QJD265" s="89"/>
      <c r="QJE265" s="89"/>
      <c r="QJF265" s="89"/>
      <c r="QJG265" s="89"/>
      <c r="QJH265" s="89"/>
      <c r="QJI265" s="89"/>
      <c r="QJJ265" s="89"/>
      <c r="QJK265" s="89"/>
      <c r="QJL265" s="89"/>
      <c r="QJM265" s="89"/>
      <c r="QJN265" s="89"/>
      <c r="QJO265" s="89"/>
      <c r="QJP265" s="89"/>
      <c r="QJQ265" s="89"/>
      <c r="QJR265" s="89"/>
      <c r="QJS265" s="89"/>
      <c r="QJT265" s="89"/>
      <c r="QJU265" s="89"/>
      <c r="QJV265" s="89"/>
      <c r="QJW265" s="89"/>
      <c r="QJX265" s="89"/>
      <c r="QJY265" s="89"/>
      <c r="QJZ265" s="89"/>
      <c r="QKA265" s="89"/>
      <c r="QKB265" s="89"/>
      <c r="QKC265" s="89"/>
      <c r="QKD265" s="89"/>
      <c r="QKE265" s="89"/>
      <c r="QKF265" s="89"/>
      <c r="QKG265" s="89"/>
      <c r="QKH265" s="89"/>
      <c r="QKI265" s="89"/>
      <c r="QKJ265" s="89"/>
      <c r="QKK265" s="89"/>
      <c r="QKL265" s="89"/>
      <c r="QKM265" s="89"/>
      <c r="QKN265" s="89"/>
      <c r="QKO265" s="89"/>
      <c r="QKP265" s="89"/>
      <c r="QKQ265" s="89"/>
      <c r="QKR265" s="89"/>
      <c r="QKS265" s="89"/>
      <c r="QKT265" s="89"/>
      <c r="QKU265" s="89"/>
      <c r="QKV265" s="89"/>
      <c r="QKW265" s="89"/>
      <c r="QKX265" s="89"/>
      <c r="QKY265" s="89"/>
      <c r="QKZ265" s="89"/>
      <c r="QLA265" s="89"/>
      <c r="QLB265" s="89"/>
      <c r="QLC265" s="89"/>
      <c r="QLD265" s="89"/>
      <c r="QLE265" s="89"/>
      <c r="QLF265" s="89"/>
      <c r="QLG265" s="89"/>
      <c r="QLH265" s="89"/>
      <c r="QLI265" s="89"/>
      <c r="QLJ265" s="89"/>
      <c r="QLK265" s="89"/>
      <c r="QLL265" s="89"/>
      <c r="QLM265" s="89"/>
      <c r="QLN265" s="89"/>
      <c r="QLO265" s="89"/>
      <c r="QLP265" s="89"/>
      <c r="QLQ265" s="89"/>
      <c r="QLR265" s="89"/>
      <c r="QLS265" s="89"/>
      <c r="QLT265" s="89"/>
      <c r="QLU265" s="89"/>
      <c r="QLV265" s="89"/>
      <c r="QLW265" s="89"/>
      <c r="QLX265" s="89"/>
      <c r="QLY265" s="89"/>
      <c r="QLZ265" s="89"/>
      <c r="QMA265" s="89"/>
      <c r="QMB265" s="89"/>
      <c r="QMC265" s="89"/>
      <c r="QMD265" s="89"/>
      <c r="QME265" s="89"/>
      <c r="QMF265" s="89"/>
      <c r="QMG265" s="89"/>
      <c r="QMH265" s="89"/>
      <c r="QMI265" s="89"/>
      <c r="QMJ265" s="89"/>
      <c r="QMK265" s="89"/>
      <c r="QML265" s="89"/>
      <c r="QMM265" s="89"/>
      <c r="QMN265" s="89"/>
      <c r="QMO265" s="89"/>
      <c r="QMP265" s="89"/>
      <c r="QMQ265" s="89"/>
      <c r="QMR265" s="89"/>
      <c r="QMS265" s="89"/>
      <c r="QMT265" s="89"/>
      <c r="QMU265" s="89"/>
      <c r="QMV265" s="89"/>
      <c r="QMW265" s="89"/>
      <c r="QMX265" s="89"/>
      <c r="QMY265" s="89"/>
      <c r="QMZ265" s="89"/>
      <c r="QNA265" s="89"/>
      <c r="QNB265" s="89"/>
      <c r="QNC265" s="89"/>
      <c r="QND265" s="89"/>
      <c r="QNE265" s="89"/>
      <c r="QNF265" s="89"/>
      <c r="QNG265" s="89"/>
      <c r="QNH265" s="89"/>
      <c r="QNI265" s="89"/>
      <c r="QNJ265" s="89"/>
      <c r="QNK265" s="89"/>
      <c r="QNL265" s="89"/>
      <c r="QNM265" s="89"/>
      <c r="QNN265" s="89"/>
      <c r="QNO265" s="89"/>
      <c r="QNP265" s="89"/>
      <c r="QNQ265" s="89"/>
      <c r="QNR265" s="89"/>
      <c r="QNS265" s="89"/>
      <c r="QNT265" s="89"/>
      <c r="QNU265" s="89"/>
      <c r="QNV265" s="89"/>
      <c r="QNW265" s="89"/>
      <c r="QNX265" s="89"/>
      <c r="QNY265" s="89"/>
      <c r="QNZ265" s="89"/>
      <c r="QOA265" s="89"/>
      <c r="QOB265" s="89"/>
      <c r="QOC265" s="89"/>
      <c r="QOD265" s="89"/>
      <c r="QOE265" s="89"/>
      <c r="QOF265" s="89"/>
      <c r="QOG265" s="89"/>
      <c r="QOH265" s="89"/>
      <c r="QOI265" s="89"/>
      <c r="QOJ265" s="89"/>
      <c r="QOK265" s="89"/>
      <c r="QOL265" s="89"/>
      <c r="QOM265" s="89"/>
      <c r="QON265" s="89"/>
      <c r="QOO265" s="89"/>
      <c r="QOP265" s="89"/>
      <c r="QOQ265" s="89"/>
      <c r="QOR265" s="89"/>
      <c r="QOS265" s="89"/>
      <c r="QOT265" s="89"/>
      <c r="QOU265" s="89"/>
      <c r="QOV265" s="89"/>
      <c r="QOW265" s="89"/>
      <c r="QOX265" s="89"/>
      <c r="QOY265" s="89"/>
      <c r="QOZ265" s="89"/>
      <c r="QPA265" s="89"/>
      <c r="QPB265" s="89"/>
      <c r="QPC265" s="89"/>
      <c r="QPD265" s="89"/>
      <c r="QPE265" s="89"/>
      <c r="QPF265" s="89"/>
      <c r="QPG265" s="89"/>
      <c r="QPH265" s="89"/>
      <c r="QPI265" s="89"/>
      <c r="QPJ265" s="89"/>
      <c r="QPK265" s="89"/>
      <c r="QPL265" s="89"/>
      <c r="QPM265" s="89"/>
      <c r="QPN265" s="89"/>
      <c r="QPO265" s="89"/>
      <c r="QPP265" s="89"/>
      <c r="QPQ265" s="89"/>
      <c r="QPR265" s="89"/>
      <c r="QPS265" s="89"/>
      <c r="QPT265" s="89"/>
      <c r="QPU265" s="89"/>
      <c r="QPV265" s="89"/>
      <c r="QPW265" s="89"/>
      <c r="QPX265" s="89"/>
      <c r="QPY265" s="89"/>
      <c r="QPZ265" s="89"/>
      <c r="QQA265" s="89"/>
      <c r="QQB265" s="89"/>
      <c r="QQC265" s="89"/>
      <c r="QQD265" s="89"/>
      <c r="QQE265" s="89"/>
      <c r="QQF265" s="89"/>
      <c r="QQG265" s="89"/>
      <c r="QQH265" s="89"/>
      <c r="QQI265" s="89"/>
      <c r="QQJ265" s="89"/>
      <c r="QQK265" s="89"/>
      <c r="QQL265" s="89"/>
      <c r="QQM265" s="89"/>
      <c r="QQN265" s="89"/>
      <c r="QQO265" s="89"/>
      <c r="QQP265" s="89"/>
      <c r="QQQ265" s="89"/>
      <c r="QQR265" s="89"/>
      <c r="QQS265" s="89"/>
      <c r="QQT265" s="89"/>
      <c r="QQU265" s="89"/>
      <c r="QQV265" s="89"/>
      <c r="QQW265" s="89"/>
      <c r="QQX265" s="89"/>
      <c r="QQY265" s="89"/>
      <c r="QQZ265" s="89"/>
      <c r="QRA265" s="89"/>
      <c r="QRB265" s="89"/>
      <c r="QRC265" s="89"/>
      <c r="QRD265" s="89"/>
      <c r="QRE265" s="89"/>
      <c r="QRF265" s="89"/>
      <c r="QRG265" s="89"/>
      <c r="QRH265" s="89"/>
      <c r="QRI265" s="89"/>
      <c r="QRJ265" s="89"/>
      <c r="QRK265" s="89"/>
      <c r="QRL265" s="89"/>
      <c r="QRM265" s="89"/>
      <c r="QRN265" s="89"/>
      <c r="QRO265" s="89"/>
      <c r="QRP265" s="89"/>
      <c r="QRQ265" s="89"/>
      <c r="QRR265" s="89"/>
      <c r="QRS265" s="89"/>
      <c r="QRT265" s="89"/>
      <c r="QRU265" s="89"/>
      <c r="QRV265" s="89"/>
      <c r="QRW265" s="89"/>
      <c r="QRX265" s="89"/>
      <c r="QRY265" s="89"/>
      <c r="QRZ265" s="89"/>
      <c r="QSA265" s="89"/>
      <c r="QSB265" s="89"/>
      <c r="QSC265" s="89"/>
      <c r="QSD265" s="89"/>
      <c r="QSE265" s="89"/>
      <c r="QSF265" s="89"/>
      <c r="QSG265" s="89"/>
      <c r="QSH265" s="89"/>
      <c r="QSI265" s="89"/>
      <c r="QSJ265" s="89"/>
      <c r="QSK265" s="89"/>
      <c r="QSL265" s="89"/>
      <c r="QSM265" s="89"/>
      <c r="QSN265" s="89"/>
      <c r="QSO265" s="89"/>
      <c r="QSP265" s="89"/>
      <c r="QSQ265" s="89"/>
      <c r="QSR265" s="89"/>
      <c r="QSS265" s="89"/>
      <c r="QST265" s="89"/>
      <c r="QSU265" s="89"/>
      <c r="QSV265" s="89"/>
      <c r="QSW265" s="89"/>
      <c r="QSX265" s="89"/>
      <c r="QSY265" s="89"/>
      <c r="QSZ265" s="89"/>
      <c r="QTA265" s="89"/>
      <c r="QTB265" s="89"/>
      <c r="QTC265" s="89"/>
      <c r="QTD265" s="89"/>
      <c r="QTE265" s="89"/>
      <c r="QTF265" s="89"/>
      <c r="QTG265" s="89"/>
      <c r="QTH265" s="89"/>
      <c r="QTI265" s="89"/>
      <c r="QTJ265" s="89"/>
      <c r="QTK265" s="89"/>
      <c r="QTL265" s="89"/>
      <c r="QTM265" s="89"/>
      <c r="QTN265" s="89"/>
      <c r="QTO265" s="89"/>
      <c r="QTP265" s="89"/>
      <c r="QTQ265" s="89"/>
      <c r="QTR265" s="89"/>
      <c r="QTS265" s="89"/>
      <c r="QTT265" s="89"/>
      <c r="QTU265" s="89"/>
      <c r="QTV265" s="89"/>
      <c r="QTW265" s="89"/>
      <c r="QTX265" s="89"/>
      <c r="QTY265" s="89"/>
      <c r="QTZ265" s="89"/>
      <c r="QUA265" s="89"/>
      <c r="QUB265" s="89"/>
      <c r="QUC265" s="89"/>
      <c r="QUD265" s="89"/>
      <c r="QUE265" s="89"/>
      <c r="QUF265" s="89"/>
      <c r="QUG265" s="89"/>
      <c r="QUH265" s="89"/>
      <c r="QUI265" s="89"/>
      <c r="QUJ265" s="89"/>
      <c r="QUK265" s="89"/>
      <c r="QUL265" s="89"/>
      <c r="QUM265" s="89"/>
      <c r="QUN265" s="89"/>
      <c r="QUO265" s="89"/>
      <c r="QUP265" s="89"/>
      <c r="QUQ265" s="89"/>
      <c r="QUR265" s="89"/>
      <c r="QUS265" s="89"/>
      <c r="QUT265" s="89"/>
      <c r="QUU265" s="89"/>
      <c r="QUV265" s="89"/>
      <c r="QUW265" s="89"/>
      <c r="QUX265" s="89"/>
      <c r="QUY265" s="89"/>
      <c r="QUZ265" s="89"/>
      <c r="QVA265" s="89"/>
      <c r="QVB265" s="89"/>
      <c r="QVC265" s="89"/>
      <c r="QVD265" s="89"/>
      <c r="QVE265" s="89"/>
      <c r="QVF265" s="89"/>
      <c r="QVG265" s="89"/>
      <c r="QVH265" s="89"/>
      <c r="QVI265" s="89"/>
      <c r="QVJ265" s="89"/>
      <c r="QVK265" s="89"/>
      <c r="QVL265" s="89"/>
      <c r="QVM265" s="89"/>
      <c r="QVN265" s="89"/>
      <c r="QVO265" s="89"/>
      <c r="QVP265" s="89"/>
      <c r="QVQ265" s="89"/>
      <c r="QVR265" s="89"/>
      <c r="QVS265" s="89"/>
      <c r="QVT265" s="89"/>
      <c r="QVU265" s="89"/>
      <c r="QVV265" s="89"/>
      <c r="QVW265" s="89"/>
      <c r="QVX265" s="89"/>
      <c r="QVY265" s="89"/>
      <c r="QVZ265" s="89"/>
      <c r="QWA265" s="89"/>
      <c r="QWB265" s="89"/>
      <c r="QWC265" s="89"/>
      <c r="QWD265" s="89"/>
      <c r="QWE265" s="89"/>
      <c r="QWF265" s="89"/>
      <c r="QWG265" s="89"/>
      <c r="QWH265" s="89"/>
      <c r="QWI265" s="89"/>
      <c r="QWJ265" s="89"/>
      <c r="QWK265" s="89"/>
      <c r="QWL265" s="89"/>
      <c r="QWM265" s="89"/>
      <c r="QWN265" s="89"/>
      <c r="QWO265" s="89"/>
      <c r="QWP265" s="89"/>
      <c r="QWQ265" s="89"/>
      <c r="QWR265" s="89"/>
      <c r="QWS265" s="89"/>
      <c r="QWT265" s="89"/>
      <c r="QWU265" s="89"/>
      <c r="QWV265" s="89"/>
      <c r="QWW265" s="89"/>
      <c r="QWX265" s="89"/>
      <c r="QWY265" s="89"/>
      <c r="QWZ265" s="89"/>
      <c r="QXA265" s="89"/>
      <c r="QXB265" s="89"/>
      <c r="QXC265" s="89"/>
      <c r="QXD265" s="89"/>
      <c r="QXE265" s="89"/>
      <c r="QXF265" s="89"/>
      <c r="QXG265" s="89"/>
      <c r="QXH265" s="89"/>
      <c r="QXI265" s="89"/>
      <c r="QXJ265" s="89"/>
      <c r="QXK265" s="89"/>
      <c r="QXL265" s="89"/>
      <c r="QXM265" s="89"/>
      <c r="QXN265" s="89"/>
      <c r="QXO265" s="89"/>
      <c r="QXP265" s="89"/>
      <c r="QXQ265" s="89"/>
      <c r="QXR265" s="89"/>
      <c r="QXS265" s="89"/>
      <c r="QXT265" s="89"/>
      <c r="QXU265" s="89"/>
      <c r="QXV265" s="89"/>
      <c r="QXW265" s="89"/>
      <c r="QXX265" s="89"/>
      <c r="QXY265" s="89"/>
      <c r="QXZ265" s="89"/>
      <c r="QYA265" s="89"/>
      <c r="QYB265" s="89"/>
      <c r="QYC265" s="89"/>
      <c r="QYD265" s="89"/>
      <c r="QYE265" s="89"/>
      <c r="QYF265" s="89"/>
      <c r="QYG265" s="89"/>
      <c r="QYH265" s="89"/>
      <c r="QYI265" s="89"/>
      <c r="QYJ265" s="89"/>
      <c r="QYK265" s="89"/>
      <c r="QYL265" s="89"/>
      <c r="QYM265" s="89"/>
      <c r="QYN265" s="89"/>
      <c r="QYO265" s="89"/>
      <c r="QYP265" s="89"/>
      <c r="QYQ265" s="89"/>
      <c r="QYR265" s="89"/>
      <c r="QYS265" s="89"/>
      <c r="QYT265" s="89"/>
      <c r="QYU265" s="89"/>
      <c r="QYV265" s="89"/>
      <c r="QYW265" s="89"/>
      <c r="QYX265" s="89"/>
      <c r="QYY265" s="89"/>
      <c r="QYZ265" s="89"/>
      <c r="QZA265" s="89"/>
      <c r="QZB265" s="89"/>
      <c r="QZC265" s="89"/>
      <c r="QZD265" s="89"/>
      <c r="QZE265" s="89"/>
      <c r="QZF265" s="89"/>
      <c r="QZG265" s="89"/>
      <c r="QZH265" s="89"/>
      <c r="QZI265" s="89"/>
      <c r="QZJ265" s="89"/>
      <c r="QZK265" s="89"/>
      <c r="QZL265" s="89"/>
      <c r="QZM265" s="89"/>
      <c r="QZN265" s="89"/>
      <c r="QZO265" s="89"/>
      <c r="QZP265" s="89"/>
      <c r="QZQ265" s="89"/>
      <c r="QZR265" s="89"/>
      <c r="QZS265" s="89"/>
      <c r="QZT265" s="89"/>
      <c r="QZU265" s="89"/>
      <c r="QZV265" s="89"/>
      <c r="QZW265" s="89"/>
      <c r="QZX265" s="89"/>
      <c r="QZY265" s="89"/>
      <c r="QZZ265" s="89"/>
      <c r="RAA265" s="89"/>
      <c r="RAB265" s="89"/>
      <c r="RAC265" s="89"/>
      <c r="RAD265" s="89"/>
      <c r="RAE265" s="89"/>
      <c r="RAF265" s="89"/>
      <c r="RAG265" s="89"/>
      <c r="RAH265" s="89"/>
      <c r="RAI265" s="89"/>
      <c r="RAJ265" s="89"/>
      <c r="RAK265" s="89"/>
      <c r="RAL265" s="89"/>
      <c r="RAM265" s="89"/>
      <c r="RAN265" s="89"/>
      <c r="RAO265" s="89"/>
      <c r="RAP265" s="89"/>
      <c r="RAQ265" s="89"/>
      <c r="RAR265" s="89"/>
      <c r="RAS265" s="89"/>
      <c r="RAT265" s="89"/>
      <c r="RAU265" s="89"/>
      <c r="RAV265" s="89"/>
      <c r="RAW265" s="89"/>
      <c r="RAX265" s="89"/>
      <c r="RAY265" s="89"/>
      <c r="RAZ265" s="89"/>
      <c r="RBA265" s="89"/>
      <c r="RBB265" s="89"/>
      <c r="RBC265" s="89"/>
      <c r="RBD265" s="89"/>
      <c r="RBE265" s="89"/>
      <c r="RBF265" s="89"/>
      <c r="RBG265" s="89"/>
      <c r="RBH265" s="89"/>
      <c r="RBI265" s="89"/>
      <c r="RBJ265" s="89"/>
      <c r="RBK265" s="89"/>
      <c r="RBL265" s="89"/>
      <c r="RBM265" s="89"/>
      <c r="RBN265" s="89"/>
      <c r="RBO265" s="89"/>
      <c r="RBP265" s="89"/>
      <c r="RBQ265" s="89"/>
      <c r="RBR265" s="89"/>
      <c r="RBS265" s="89"/>
      <c r="RBT265" s="89"/>
      <c r="RBU265" s="89"/>
      <c r="RBV265" s="89"/>
      <c r="RBW265" s="89"/>
      <c r="RBX265" s="89"/>
      <c r="RBY265" s="89"/>
      <c r="RBZ265" s="89"/>
      <c r="RCA265" s="89"/>
      <c r="RCB265" s="89"/>
      <c r="RCC265" s="89"/>
      <c r="RCD265" s="89"/>
      <c r="RCE265" s="89"/>
      <c r="RCF265" s="89"/>
      <c r="RCG265" s="89"/>
      <c r="RCH265" s="89"/>
      <c r="RCI265" s="89"/>
      <c r="RCJ265" s="89"/>
      <c r="RCK265" s="89"/>
      <c r="RCL265" s="89"/>
      <c r="RCM265" s="89"/>
      <c r="RCN265" s="89"/>
      <c r="RCO265" s="89"/>
      <c r="RCP265" s="89"/>
      <c r="RCQ265" s="89"/>
      <c r="RCR265" s="89"/>
      <c r="RCS265" s="89"/>
      <c r="RCT265" s="89"/>
      <c r="RCU265" s="89"/>
      <c r="RCV265" s="89"/>
      <c r="RCW265" s="89"/>
      <c r="RCX265" s="89"/>
      <c r="RCY265" s="89"/>
      <c r="RCZ265" s="89"/>
      <c r="RDA265" s="89"/>
      <c r="RDB265" s="89"/>
      <c r="RDC265" s="89"/>
      <c r="RDD265" s="89"/>
      <c r="RDE265" s="89"/>
      <c r="RDF265" s="89"/>
      <c r="RDG265" s="89"/>
      <c r="RDH265" s="89"/>
      <c r="RDI265" s="89"/>
      <c r="RDJ265" s="89"/>
      <c r="RDK265" s="89"/>
      <c r="RDL265" s="89"/>
      <c r="RDM265" s="89"/>
      <c r="RDN265" s="89"/>
      <c r="RDO265" s="89"/>
      <c r="RDP265" s="89"/>
      <c r="RDQ265" s="89"/>
      <c r="RDR265" s="89"/>
      <c r="RDS265" s="89"/>
      <c r="RDT265" s="89"/>
      <c r="RDU265" s="89"/>
      <c r="RDV265" s="89"/>
      <c r="RDW265" s="89"/>
      <c r="RDX265" s="89"/>
      <c r="RDY265" s="89"/>
      <c r="RDZ265" s="89"/>
      <c r="REA265" s="89"/>
      <c r="REB265" s="89"/>
      <c r="REC265" s="89"/>
      <c r="RED265" s="89"/>
      <c r="REE265" s="89"/>
      <c r="REF265" s="89"/>
      <c r="REG265" s="89"/>
      <c r="REH265" s="89"/>
      <c r="REI265" s="89"/>
      <c r="REJ265" s="89"/>
      <c r="REK265" s="89"/>
      <c r="REL265" s="89"/>
      <c r="REM265" s="89"/>
      <c r="REN265" s="89"/>
      <c r="REO265" s="89"/>
      <c r="REP265" s="89"/>
      <c r="REQ265" s="89"/>
      <c r="RER265" s="89"/>
      <c r="RES265" s="89"/>
      <c r="RET265" s="89"/>
      <c r="REU265" s="89"/>
      <c r="REV265" s="89"/>
      <c r="REW265" s="89"/>
      <c r="REX265" s="89"/>
      <c r="REY265" s="89"/>
      <c r="REZ265" s="89"/>
      <c r="RFA265" s="89"/>
      <c r="RFB265" s="89"/>
      <c r="RFC265" s="89"/>
      <c r="RFD265" s="89"/>
      <c r="RFE265" s="89"/>
      <c r="RFF265" s="89"/>
      <c r="RFG265" s="89"/>
      <c r="RFH265" s="89"/>
      <c r="RFI265" s="89"/>
      <c r="RFJ265" s="89"/>
      <c r="RFK265" s="89"/>
      <c r="RFL265" s="89"/>
      <c r="RFM265" s="89"/>
      <c r="RFN265" s="89"/>
      <c r="RFO265" s="89"/>
      <c r="RFP265" s="89"/>
      <c r="RFQ265" s="89"/>
      <c r="RFR265" s="89"/>
      <c r="RFS265" s="89"/>
      <c r="RFT265" s="89"/>
      <c r="RFU265" s="89"/>
      <c r="RFV265" s="89"/>
      <c r="RFW265" s="89"/>
      <c r="RFX265" s="89"/>
      <c r="RFY265" s="89"/>
      <c r="RFZ265" s="89"/>
      <c r="RGA265" s="89"/>
      <c r="RGB265" s="89"/>
      <c r="RGC265" s="89"/>
      <c r="RGD265" s="89"/>
      <c r="RGE265" s="89"/>
      <c r="RGF265" s="89"/>
      <c r="RGG265" s="89"/>
      <c r="RGH265" s="89"/>
      <c r="RGI265" s="89"/>
      <c r="RGJ265" s="89"/>
      <c r="RGK265" s="89"/>
      <c r="RGL265" s="89"/>
      <c r="RGM265" s="89"/>
      <c r="RGN265" s="89"/>
      <c r="RGO265" s="89"/>
      <c r="RGP265" s="89"/>
      <c r="RGQ265" s="89"/>
      <c r="RGR265" s="89"/>
      <c r="RGS265" s="89"/>
      <c r="RGT265" s="89"/>
      <c r="RGU265" s="89"/>
      <c r="RGV265" s="89"/>
      <c r="RGW265" s="89"/>
      <c r="RGX265" s="89"/>
      <c r="RGY265" s="89"/>
      <c r="RGZ265" s="89"/>
      <c r="RHA265" s="89"/>
      <c r="RHB265" s="89"/>
      <c r="RHC265" s="89"/>
      <c r="RHD265" s="89"/>
      <c r="RHE265" s="89"/>
      <c r="RHF265" s="89"/>
      <c r="RHG265" s="89"/>
      <c r="RHH265" s="89"/>
      <c r="RHI265" s="89"/>
      <c r="RHJ265" s="89"/>
      <c r="RHK265" s="89"/>
      <c r="RHL265" s="89"/>
      <c r="RHM265" s="89"/>
      <c r="RHN265" s="89"/>
      <c r="RHO265" s="89"/>
      <c r="RHP265" s="89"/>
      <c r="RHQ265" s="89"/>
      <c r="RHR265" s="89"/>
      <c r="RHS265" s="89"/>
      <c r="RHT265" s="89"/>
      <c r="RHU265" s="89"/>
      <c r="RHV265" s="89"/>
      <c r="RHW265" s="89"/>
      <c r="RHX265" s="89"/>
      <c r="RHY265" s="89"/>
      <c r="RHZ265" s="89"/>
      <c r="RIA265" s="89"/>
      <c r="RIB265" s="89"/>
      <c r="RIC265" s="89"/>
      <c r="RID265" s="89"/>
      <c r="RIE265" s="89"/>
      <c r="RIF265" s="89"/>
      <c r="RIG265" s="89"/>
      <c r="RIH265" s="89"/>
      <c r="RII265" s="89"/>
      <c r="RIJ265" s="89"/>
      <c r="RIK265" s="89"/>
      <c r="RIL265" s="89"/>
      <c r="RIM265" s="89"/>
      <c r="RIN265" s="89"/>
      <c r="RIO265" s="89"/>
      <c r="RIP265" s="89"/>
      <c r="RIQ265" s="89"/>
      <c r="RIR265" s="89"/>
      <c r="RIS265" s="89"/>
      <c r="RIT265" s="89"/>
      <c r="RIU265" s="89"/>
      <c r="RIV265" s="89"/>
      <c r="RIW265" s="89"/>
      <c r="RIX265" s="89"/>
      <c r="RIY265" s="89"/>
      <c r="RIZ265" s="89"/>
      <c r="RJA265" s="89"/>
      <c r="RJB265" s="89"/>
      <c r="RJC265" s="89"/>
      <c r="RJD265" s="89"/>
      <c r="RJE265" s="89"/>
      <c r="RJF265" s="89"/>
      <c r="RJG265" s="89"/>
      <c r="RJH265" s="89"/>
      <c r="RJI265" s="89"/>
      <c r="RJJ265" s="89"/>
      <c r="RJK265" s="89"/>
      <c r="RJL265" s="89"/>
      <c r="RJM265" s="89"/>
      <c r="RJN265" s="89"/>
      <c r="RJO265" s="89"/>
      <c r="RJP265" s="89"/>
      <c r="RJQ265" s="89"/>
      <c r="RJR265" s="89"/>
      <c r="RJS265" s="89"/>
      <c r="RJT265" s="89"/>
      <c r="RJU265" s="89"/>
      <c r="RJV265" s="89"/>
      <c r="RJW265" s="89"/>
      <c r="RJX265" s="89"/>
      <c r="RJY265" s="89"/>
      <c r="RJZ265" s="89"/>
      <c r="RKA265" s="89"/>
      <c r="RKB265" s="89"/>
      <c r="RKC265" s="89"/>
      <c r="RKD265" s="89"/>
      <c r="RKE265" s="89"/>
      <c r="RKF265" s="89"/>
      <c r="RKG265" s="89"/>
      <c r="RKH265" s="89"/>
      <c r="RKI265" s="89"/>
      <c r="RKJ265" s="89"/>
      <c r="RKK265" s="89"/>
      <c r="RKL265" s="89"/>
      <c r="RKM265" s="89"/>
      <c r="RKN265" s="89"/>
      <c r="RKO265" s="89"/>
      <c r="RKP265" s="89"/>
      <c r="RKQ265" s="89"/>
      <c r="RKR265" s="89"/>
      <c r="RKS265" s="89"/>
      <c r="RKT265" s="89"/>
      <c r="RKU265" s="89"/>
      <c r="RKV265" s="89"/>
      <c r="RKW265" s="89"/>
      <c r="RKX265" s="89"/>
      <c r="RKY265" s="89"/>
      <c r="RKZ265" s="89"/>
      <c r="RLA265" s="89"/>
      <c r="RLB265" s="89"/>
      <c r="RLC265" s="89"/>
      <c r="RLD265" s="89"/>
      <c r="RLE265" s="89"/>
      <c r="RLF265" s="89"/>
      <c r="RLG265" s="89"/>
      <c r="RLH265" s="89"/>
      <c r="RLI265" s="89"/>
      <c r="RLJ265" s="89"/>
      <c r="RLK265" s="89"/>
      <c r="RLL265" s="89"/>
      <c r="RLM265" s="89"/>
      <c r="RLN265" s="89"/>
      <c r="RLO265" s="89"/>
      <c r="RLP265" s="89"/>
      <c r="RLQ265" s="89"/>
      <c r="RLR265" s="89"/>
      <c r="RLS265" s="89"/>
      <c r="RLT265" s="89"/>
      <c r="RLU265" s="89"/>
      <c r="RLV265" s="89"/>
      <c r="RLW265" s="89"/>
      <c r="RLX265" s="89"/>
      <c r="RLY265" s="89"/>
      <c r="RLZ265" s="89"/>
      <c r="RMA265" s="89"/>
      <c r="RMB265" s="89"/>
      <c r="RMC265" s="89"/>
      <c r="RMD265" s="89"/>
      <c r="RME265" s="89"/>
      <c r="RMF265" s="89"/>
      <c r="RMG265" s="89"/>
      <c r="RMH265" s="89"/>
      <c r="RMI265" s="89"/>
      <c r="RMJ265" s="89"/>
      <c r="RMK265" s="89"/>
      <c r="RML265" s="89"/>
      <c r="RMM265" s="89"/>
      <c r="RMN265" s="89"/>
      <c r="RMO265" s="89"/>
      <c r="RMP265" s="89"/>
      <c r="RMQ265" s="89"/>
      <c r="RMR265" s="89"/>
      <c r="RMS265" s="89"/>
      <c r="RMT265" s="89"/>
      <c r="RMU265" s="89"/>
      <c r="RMV265" s="89"/>
      <c r="RMW265" s="89"/>
      <c r="RMX265" s="89"/>
      <c r="RMY265" s="89"/>
      <c r="RMZ265" s="89"/>
      <c r="RNA265" s="89"/>
      <c r="RNB265" s="89"/>
      <c r="RNC265" s="89"/>
      <c r="RND265" s="89"/>
      <c r="RNE265" s="89"/>
      <c r="RNF265" s="89"/>
      <c r="RNG265" s="89"/>
      <c r="RNH265" s="89"/>
      <c r="RNI265" s="89"/>
      <c r="RNJ265" s="89"/>
      <c r="RNK265" s="89"/>
      <c r="RNL265" s="89"/>
      <c r="RNM265" s="89"/>
      <c r="RNN265" s="89"/>
      <c r="RNO265" s="89"/>
      <c r="RNP265" s="89"/>
      <c r="RNQ265" s="89"/>
      <c r="RNR265" s="89"/>
      <c r="RNS265" s="89"/>
      <c r="RNT265" s="89"/>
      <c r="RNU265" s="89"/>
      <c r="RNV265" s="89"/>
      <c r="RNW265" s="89"/>
      <c r="RNX265" s="89"/>
      <c r="RNY265" s="89"/>
      <c r="RNZ265" s="89"/>
      <c r="ROA265" s="89"/>
      <c r="ROB265" s="89"/>
      <c r="ROC265" s="89"/>
      <c r="ROD265" s="89"/>
      <c r="ROE265" s="89"/>
      <c r="ROF265" s="89"/>
      <c r="ROG265" s="89"/>
      <c r="ROH265" s="89"/>
      <c r="ROI265" s="89"/>
      <c r="ROJ265" s="89"/>
      <c r="ROK265" s="89"/>
      <c r="ROL265" s="89"/>
      <c r="ROM265" s="89"/>
      <c r="RON265" s="89"/>
      <c r="ROO265" s="89"/>
      <c r="ROP265" s="89"/>
      <c r="ROQ265" s="89"/>
      <c r="ROR265" s="89"/>
      <c r="ROS265" s="89"/>
      <c r="ROT265" s="89"/>
      <c r="ROU265" s="89"/>
      <c r="ROV265" s="89"/>
      <c r="ROW265" s="89"/>
      <c r="ROX265" s="89"/>
      <c r="ROY265" s="89"/>
      <c r="ROZ265" s="89"/>
      <c r="RPA265" s="89"/>
      <c r="RPB265" s="89"/>
      <c r="RPC265" s="89"/>
      <c r="RPD265" s="89"/>
      <c r="RPE265" s="89"/>
      <c r="RPF265" s="89"/>
      <c r="RPG265" s="89"/>
      <c r="RPH265" s="89"/>
      <c r="RPI265" s="89"/>
      <c r="RPJ265" s="89"/>
      <c r="RPK265" s="89"/>
      <c r="RPL265" s="89"/>
      <c r="RPM265" s="89"/>
      <c r="RPN265" s="89"/>
      <c r="RPO265" s="89"/>
      <c r="RPP265" s="89"/>
      <c r="RPQ265" s="89"/>
      <c r="RPR265" s="89"/>
      <c r="RPS265" s="89"/>
      <c r="RPT265" s="89"/>
      <c r="RPU265" s="89"/>
      <c r="RPV265" s="89"/>
      <c r="RPW265" s="89"/>
      <c r="RPX265" s="89"/>
      <c r="RPY265" s="89"/>
      <c r="RPZ265" s="89"/>
      <c r="RQA265" s="89"/>
      <c r="RQB265" s="89"/>
      <c r="RQC265" s="89"/>
      <c r="RQD265" s="89"/>
      <c r="RQE265" s="89"/>
      <c r="RQF265" s="89"/>
      <c r="RQG265" s="89"/>
      <c r="RQH265" s="89"/>
      <c r="RQI265" s="89"/>
      <c r="RQJ265" s="89"/>
      <c r="RQK265" s="89"/>
      <c r="RQL265" s="89"/>
      <c r="RQM265" s="89"/>
      <c r="RQN265" s="89"/>
      <c r="RQO265" s="89"/>
      <c r="RQP265" s="89"/>
      <c r="RQQ265" s="89"/>
      <c r="RQR265" s="89"/>
      <c r="RQS265" s="89"/>
      <c r="RQT265" s="89"/>
      <c r="RQU265" s="89"/>
      <c r="RQV265" s="89"/>
      <c r="RQW265" s="89"/>
      <c r="RQX265" s="89"/>
      <c r="RQY265" s="89"/>
      <c r="RQZ265" s="89"/>
      <c r="RRA265" s="89"/>
      <c r="RRB265" s="89"/>
      <c r="RRC265" s="89"/>
      <c r="RRD265" s="89"/>
      <c r="RRE265" s="89"/>
      <c r="RRF265" s="89"/>
      <c r="RRG265" s="89"/>
      <c r="RRH265" s="89"/>
      <c r="RRI265" s="89"/>
      <c r="RRJ265" s="89"/>
      <c r="RRK265" s="89"/>
      <c r="RRL265" s="89"/>
      <c r="RRM265" s="89"/>
      <c r="RRN265" s="89"/>
      <c r="RRO265" s="89"/>
      <c r="RRP265" s="89"/>
      <c r="RRQ265" s="89"/>
      <c r="RRR265" s="89"/>
      <c r="RRS265" s="89"/>
      <c r="RRT265" s="89"/>
      <c r="RRU265" s="89"/>
      <c r="RRV265" s="89"/>
      <c r="RRW265" s="89"/>
      <c r="RRX265" s="89"/>
      <c r="RRY265" s="89"/>
      <c r="RRZ265" s="89"/>
      <c r="RSA265" s="89"/>
      <c r="RSB265" s="89"/>
      <c r="RSC265" s="89"/>
      <c r="RSD265" s="89"/>
      <c r="RSE265" s="89"/>
      <c r="RSF265" s="89"/>
      <c r="RSG265" s="89"/>
      <c r="RSH265" s="89"/>
      <c r="RSI265" s="89"/>
      <c r="RSJ265" s="89"/>
      <c r="RSK265" s="89"/>
      <c r="RSL265" s="89"/>
      <c r="RSM265" s="89"/>
      <c r="RSN265" s="89"/>
      <c r="RSO265" s="89"/>
      <c r="RSP265" s="89"/>
      <c r="RSQ265" s="89"/>
      <c r="RSR265" s="89"/>
      <c r="RSS265" s="89"/>
      <c r="RST265" s="89"/>
      <c r="RSU265" s="89"/>
      <c r="RSV265" s="89"/>
      <c r="RSW265" s="89"/>
      <c r="RSX265" s="89"/>
      <c r="RSY265" s="89"/>
      <c r="RSZ265" s="89"/>
      <c r="RTA265" s="89"/>
      <c r="RTB265" s="89"/>
      <c r="RTC265" s="89"/>
      <c r="RTD265" s="89"/>
      <c r="RTE265" s="89"/>
      <c r="RTF265" s="89"/>
      <c r="RTG265" s="89"/>
      <c r="RTH265" s="89"/>
      <c r="RTI265" s="89"/>
      <c r="RTJ265" s="89"/>
      <c r="RTK265" s="89"/>
      <c r="RTL265" s="89"/>
      <c r="RTM265" s="89"/>
      <c r="RTN265" s="89"/>
      <c r="RTO265" s="89"/>
      <c r="RTP265" s="89"/>
      <c r="RTQ265" s="89"/>
      <c r="RTR265" s="89"/>
      <c r="RTS265" s="89"/>
      <c r="RTT265" s="89"/>
      <c r="RTU265" s="89"/>
      <c r="RTV265" s="89"/>
      <c r="RTW265" s="89"/>
      <c r="RTX265" s="89"/>
      <c r="RTY265" s="89"/>
      <c r="RTZ265" s="89"/>
      <c r="RUA265" s="89"/>
      <c r="RUB265" s="89"/>
      <c r="RUC265" s="89"/>
      <c r="RUD265" s="89"/>
      <c r="RUE265" s="89"/>
      <c r="RUF265" s="89"/>
      <c r="RUG265" s="89"/>
      <c r="RUH265" s="89"/>
      <c r="RUI265" s="89"/>
      <c r="RUJ265" s="89"/>
      <c r="RUK265" s="89"/>
      <c r="RUL265" s="89"/>
      <c r="RUM265" s="89"/>
      <c r="RUN265" s="89"/>
      <c r="RUO265" s="89"/>
      <c r="RUP265" s="89"/>
      <c r="RUQ265" s="89"/>
      <c r="RUR265" s="89"/>
      <c r="RUS265" s="89"/>
      <c r="RUT265" s="89"/>
      <c r="RUU265" s="89"/>
      <c r="RUV265" s="89"/>
      <c r="RUW265" s="89"/>
      <c r="RUX265" s="89"/>
      <c r="RUY265" s="89"/>
      <c r="RUZ265" s="89"/>
      <c r="RVA265" s="89"/>
      <c r="RVB265" s="89"/>
      <c r="RVC265" s="89"/>
      <c r="RVD265" s="89"/>
      <c r="RVE265" s="89"/>
      <c r="RVF265" s="89"/>
      <c r="RVG265" s="89"/>
      <c r="RVH265" s="89"/>
      <c r="RVI265" s="89"/>
      <c r="RVJ265" s="89"/>
      <c r="RVK265" s="89"/>
      <c r="RVL265" s="89"/>
      <c r="RVM265" s="89"/>
      <c r="RVN265" s="89"/>
      <c r="RVO265" s="89"/>
      <c r="RVP265" s="89"/>
      <c r="RVQ265" s="89"/>
      <c r="RVR265" s="89"/>
      <c r="RVS265" s="89"/>
      <c r="RVT265" s="89"/>
      <c r="RVU265" s="89"/>
      <c r="RVV265" s="89"/>
      <c r="RVW265" s="89"/>
      <c r="RVX265" s="89"/>
      <c r="RVY265" s="89"/>
      <c r="RVZ265" s="89"/>
      <c r="RWA265" s="89"/>
      <c r="RWB265" s="89"/>
      <c r="RWC265" s="89"/>
      <c r="RWD265" s="89"/>
      <c r="RWE265" s="89"/>
      <c r="RWF265" s="89"/>
      <c r="RWG265" s="89"/>
      <c r="RWH265" s="89"/>
      <c r="RWI265" s="89"/>
      <c r="RWJ265" s="89"/>
      <c r="RWK265" s="89"/>
      <c r="RWL265" s="89"/>
      <c r="RWM265" s="89"/>
      <c r="RWN265" s="89"/>
      <c r="RWO265" s="89"/>
      <c r="RWP265" s="89"/>
      <c r="RWQ265" s="89"/>
      <c r="RWR265" s="89"/>
      <c r="RWS265" s="89"/>
      <c r="RWT265" s="89"/>
      <c r="RWU265" s="89"/>
      <c r="RWV265" s="89"/>
      <c r="RWW265" s="89"/>
      <c r="RWX265" s="89"/>
      <c r="RWY265" s="89"/>
      <c r="RWZ265" s="89"/>
      <c r="RXA265" s="89"/>
      <c r="RXB265" s="89"/>
      <c r="RXC265" s="89"/>
      <c r="RXD265" s="89"/>
      <c r="RXE265" s="89"/>
      <c r="RXF265" s="89"/>
      <c r="RXG265" s="89"/>
      <c r="RXH265" s="89"/>
      <c r="RXI265" s="89"/>
      <c r="RXJ265" s="89"/>
      <c r="RXK265" s="89"/>
      <c r="RXL265" s="89"/>
      <c r="RXM265" s="89"/>
      <c r="RXN265" s="89"/>
      <c r="RXO265" s="89"/>
      <c r="RXP265" s="89"/>
      <c r="RXQ265" s="89"/>
      <c r="RXR265" s="89"/>
      <c r="RXS265" s="89"/>
      <c r="RXT265" s="89"/>
      <c r="RXU265" s="89"/>
      <c r="RXV265" s="89"/>
      <c r="RXW265" s="89"/>
      <c r="RXX265" s="89"/>
      <c r="RXY265" s="89"/>
      <c r="RXZ265" s="89"/>
      <c r="RYA265" s="89"/>
      <c r="RYB265" s="89"/>
      <c r="RYC265" s="89"/>
      <c r="RYD265" s="89"/>
      <c r="RYE265" s="89"/>
      <c r="RYF265" s="89"/>
      <c r="RYG265" s="89"/>
      <c r="RYH265" s="89"/>
      <c r="RYI265" s="89"/>
      <c r="RYJ265" s="89"/>
      <c r="RYK265" s="89"/>
      <c r="RYL265" s="89"/>
      <c r="RYM265" s="89"/>
      <c r="RYN265" s="89"/>
      <c r="RYO265" s="89"/>
      <c r="RYP265" s="89"/>
      <c r="RYQ265" s="89"/>
      <c r="RYR265" s="89"/>
      <c r="RYS265" s="89"/>
      <c r="RYT265" s="89"/>
      <c r="RYU265" s="89"/>
      <c r="RYV265" s="89"/>
      <c r="RYW265" s="89"/>
      <c r="RYX265" s="89"/>
      <c r="RYY265" s="89"/>
      <c r="RYZ265" s="89"/>
      <c r="RZA265" s="89"/>
      <c r="RZB265" s="89"/>
      <c r="RZC265" s="89"/>
      <c r="RZD265" s="89"/>
      <c r="RZE265" s="89"/>
      <c r="RZF265" s="89"/>
      <c r="RZG265" s="89"/>
      <c r="RZH265" s="89"/>
      <c r="RZI265" s="89"/>
      <c r="RZJ265" s="89"/>
      <c r="RZK265" s="89"/>
      <c r="RZL265" s="89"/>
      <c r="RZM265" s="89"/>
      <c r="RZN265" s="89"/>
      <c r="RZO265" s="89"/>
      <c r="RZP265" s="89"/>
      <c r="RZQ265" s="89"/>
      <c r="RZR265" s="89"/>
      <c r="RZS265" s="89"/>
      <c r="RZT265" s="89"/>
      <c r="RZU265" s="89"/>
      <c r="RZV265" s="89"/>
      <c r="RZW265" s="89"/>
      <c r="RZX265" s="89"/>
      <c r="RZY265" s="89"/>
      <c r="RZZ265" s="89"/>
      <c r="SAA265" s="89"/>
      <c r="SAB265" s="89"/>
      <c r="SAC265" s="89"/>
      <c r="SAD265" s="89"/>
      <c r="SAE265" s="89"/>
      <c r="SAF265" s="89"/>
      <c r="SAG265" s="89"/>
      <c r="SAH265" s="89"/>
      <c r="SAI265" s="89"/>
      <c r="SAJ265" s="89"/>
      <c r="SAK265" s="89"/>
      <c r="SAL265" s="89"/>
      <c r="SAM265" s="89"/>
      <c r="SAN265" s="89"/>
      <c r="SAO265" s="89"/>
      <c r="SAP265" s="89"/>
      <c r="SAQ265" s="89"/>
      <c r="SAR265" s="89"/>
      <c r="SAS265" s="89"/>
      <c r="SAT265" s="89"/>
      <c r="SAU265" s="89"/>
      <c r="SAV265" s="89"/>
      <c r="SAW265" s="89"/>
      <c r="SAX265" s="89"/>
      <c r="SAY265" s="89"/>
      <c r="SAZ265" s="89"/>
      <c r="SBA265" s="89"/>
      <c r="SBB265" s="89"/>
      <c r="SBC265" s="89"/>
      <c r="SBD265" s="89"/>
      <c r="SBE265" s="89"/>
      <c r="SBF265" s="89"/>
      <c r="SBG265" s="89"/>
      <c r="SBH265" s="89"/>
      <c r="SBI265" s="89"/>
      <c r="SBJ265" s="89"/>
      <c r="SBK265" s="89"/>
      <c r="SBL265" s="89"/>
      <c r="SBM265" s="89"/>
      <c r="SBN265" s="89"/>
      <c r="SBO265" s="89"/>
      <c r="SBP265" s="89"/>
      <c r="SBQ265" s="89"/>
      <c r="SBR265" s="89"/>
      <c r="SBS265" s="89"/>
      <c r="SBT265" s="89"/>
      <c r="SBU265" s="89"/>
      <c r="SBV265" s="89"/>
      <c r="SBW265" s="89"/>
      <c r="SBX265" s="89"/>
      <c r="SBY265" s="89"/>
      <c r="SBZ265" s="89"/>
      <c r="SCA265" s="89"/>
      <c r="SCB265" s="89"/>
      <c r="SCC265" s="89"/>
      <c r="SCD265" s="89"/>
      <c r="SCE265" s="89"/>
      <c r="SCF265" s="89"/>
      <c r="SCG265" s="89"/>
      <c r="SCH265" s="89"/>
      <c r="SCI265" s="89"/>
      <c r="SCJ265" s="89"/>
      <c r="SCK265" s="89"/>
      <c r="SCL265" s="89"/>
      <c r="SCM265" s="89"/>
      <c r="SCN265" s="89"/>
      <c r="SCO265" s="89"/>
      <c r="SCP265" s="89"/>
      <c r="SCQ265" s="89"/>
      <c r="SCR265" s="89"/>
      <c r="SCS265" s="89"/>
      <c r="SCT265" s="89"/>
      <c r="SCU265" s="89"/>
      <c r="SCV265" s="89"/>
      <c r="SCW265" s="89"/>
      <c r="SCX265" s="89"/>
      <c r="SCY265" s="89"/>
      <c r="SCZ265" s="89"/>
      <c r="SDA265" s="89"/>
      <c r="SDB265" s="89"/>
      <c r="SDC265" s="89"/>
      <c r="SDD265" s="89"/>
      <c r="SDE265" s="89"/>
      <c r="SDF265" s="89"/>
      <c r="SDG265" s="89"/>
      <c r="SDH265" s="89"/>
      <c r="SDI265" s="89"/>
      <c r="SDJ265" s="89"/>
      <c r="SDK265" s="89"/>
      <c r="SDL265" s="89"/>
      <c r="SDM265" s="89"/>
      <c r="SDN265" s="89"/>
      <c r="SDO265" s="89"/>
      <c r="SDP265" s="89"/>
      <c r="SDQ265" s="89"/>
      <c r="SDR265" s="89"/>
      <c r="SDS265" s="89"/>
      <c r="SDT265" s="89"/>
      <c r="SDU265" s="89"/>
      <c r="SDV265" s="89"/>
      <c r="SDW265" s="89"/>
      <c r="SDX265" s="89"/>
      <c r="SDY265" s="89"/>
      <c r="SDZ265" s="89"/>
      <c r="SEA265" s="89"/>
      <c r="SEB265" s="89"/>
      <c r="SEC265" s="89"/>
      <c r="SED265" s="89"/>
      <c r="SEE265" s="89"/>
      <c r="SEF265" s="89"/>
      <c r="SEG265" s="89"/>
      <c r="SEH265" s="89"/>
      <c r="SEI265" s="89"/>
      <c r="SEJ265" s="89"/>
      <c r="SEK265" s="89"/>
      <c r="SEL265" s="89"/>
      <c r="SEM265" s="89"/>
      <c r="SEN265" s="89"/>
      <c r="SEO265" s="89"/>
      <c r="SEP265" s="89"/>
      <c r="SEQ265" s="89"/>
      <c r="SER265" s="89"/>
      <c r="SES265" s="89"/>
      <c r="SET265" s="89"/>
      <c r="SEU265" s="89"/>
      <c r="SEV265" s="89"/>
      <c r="SEW265" s="89"/>
      <c r="SEX265" s="89"/>
      <c r="SEY265" s="89"/>
      <c r="SEZ265" s="89"/>
      <c r="SFA265" s="89"/>
      <c r="SFB265" s="89"/>
      <c r="SFC265" s="89"/>
      <c r="SFD265" s="89"/>
      <c r="SFE265" s="89"/>
      <c r="SFF265" s="89"/>
      <c r="SFG265" s="89"/>
      <c r="SFH265" s="89"/>
      <c r="SFI265" s="89"/>
      <c r="SFJ265" s="89"/>
      <c r="SFK265" s="89"/>
      <c r="SFL265" s="89"/>
      <c r="SFM265" s="89"/>
      <c r="SFN265" s="89"/>
      <c r="SFO265" s="89"/>
      <c r="SFP265" s="89"/>
      <c r="SFQ265" s="89"/>
      <c r="SFR265" s="89"/>
      <c r="SFS265" s="89"/>
      <c r="SFT265" s="89"/>
      <c r="SFU265" s="89"/>
      <c r="SFV265" s="89"/>
      <c r="SFW265" s="89"/>
      <c r="SFX265" s="89"/>
      <c r="SFY265" s="89"/>
      <c r="SFZ265" s="89"/>
      <c r="SGA265" s="89"/>
      <c r="SGB265" s="89"/>
      <c r="SGC265" s="89"/>
      <c r="SGD265" s="89"/>
      <c r="SGE265" s="89"/>
      <c r="SGF265" s="89"/>
      <c r="SGG265" s="89"/>
      <c r="SGH265" s="89"/>
      <c r="SGI265" s="89"/>
      <c r="SGJ265" s="89"/>
      <c r="SGK265" s="89"/>
      <c r="SGL265" s="89"/>
      <c r="SGM265" s="89"/>
      <c r="SGN265" s="89"/>
      <c r="SGO265" s="89"/>
      <c r="SGP265" s="89"/>
      <c r="SGQ265" s="89"/>
      <c r="SGR265" s="89"/>
      <c r="SGS265" s="89"/>
      <c r="SGT265" s="89"/>
      <c r="SGU265" s="89"/>
      <c r="SGV265" s="89"/>
      <c r="SGW265" s="89"/>
      <c r="SGX265" s="89"/>
      <c r="SGY265" s="89"/>
      <c r="SGZ265" s="89"/>
      <c r="SHA265" s="89"/>
      <c r="SHB265" s="89"/>
      <c r="SHC265" s="89"/>
      <c r="SHD265" s="89"/>
      <c r="SHE265" s="89"/>
      <c r="SHF265" s="89"/>
      <c r="SHG265" s="89"/>
      <c r="SHH265" s="89"/>
      <c r="SHI265" s="89"/>
      <c r="SHJ265" s="89"/>
      <c r="SHK265" s="89"/>
      <c r="SHL265" s="89"/>
      <c r="SHM265" s="89"/>
      <c r="SHN265" s="89"/>
      <c r="SHO265" s="89"/>
      <c r="SHP265" s="89"/>
      <c r="SHQ265" s="89"/>
      <c r="SHR265" s="89"/>
      <c r="SHS265" s="89"/>
      <c r="SHT265" s="89"/>
      <c r="SHU265" s="89"/>
      <c r="SHV265" s="89"/>
      <c r="SHW265" s="89"/>
      <c r="SHX265" s="89"/>
      <c r="SHY265" s="89"/>
      <c r="SHZ265" s="89"/>
      <c r="SIA265" s="89"/>
      <c r="SIB265" s="89"/>
      <c r="SIC265" s="89"/>
      <c r="SID265" s="89"/>
      <c r="SIE265" s="89"/>
      <c r="SIF265" s="89"/>
      <c r="SIG265" s="89"/>
      <c r="SIH265" s="89"/>
      <c r="SII265" s="89"/>
      <c r="SIJ265" s="89"/>
      <c r="SIK265" s="89"/>
      <c r="SIL265" s="89"/>
      <c r="SIM265" s="89"/>
      <c r="SIN265" s="89"/>
      <c r="SIO265" s="89"/>
      <c r="SIP265" s="89"/>
      <c r="SIQ265" s="89"/>
      <c r="SIR265" s="89"/>
      <c r="SIS265" s="89"/>
      <c r="SIT265" s="89"/>
      <c r="SIU265" s="89"/>
      <c r="SIV265" s="89"/>
      <c r="SIW265" s="89"/>
      <c r="SIX265" s="89"/>
      <c r="SIY265" s="89"/>
      <c r="SIZ265" s="89"/>
      <c r="SJA265" s="89"/>
      <c r="SJB265" s="89"/>
      <c r="SJC265" s="89"/>
      <c r="SJD265" s="89"/>
      <c r="SJE265" s="89"/>
      <c r="SJF265" s="89"/>
      <c r="SJG265" s="89"/>
      <c r="SJH265" s="89"/>
      <c r="SJI265" s="89"/>
      <c r="SJJ265" s="89"/>
      <c r="SJK265" s="89"/>
      <c r="SJL265" s="89"/>
      <c r="SJM265" s="89"/>
      <c r="SJN265" s="89"/>
      <c r="SJO265" s="89"/>
      <c r="SJP265" s="89"/>
      <c r="SJQ265" s="89"/>
      <c r="SJR265" s="89"/>
      <c r="SJS265" s="89"/>
      <c r="SJT265" s="89"/>
      <c r="SJU265" s="89"/>
      <c r="SJV265" s="89"/>
      <c r="SJW265" s="89"/>
      <c r="SJX265" s="89"/>
      <c r="SJY265" s="89"/>
      <c r="SJZ265" s="89"/>
      <c r="SKA265" s="89"/>
      <c r="SKB265" s="89"/>
      <c r="SKC265" s="89"/>
      <c r="SKD265" s="89"/>
      <c r="SKE265" s="89"/>
      <c r="SKF265" s="89"/>
      <c r="SKG265" s="89"/>
      <c r="SKH265" s="89"/>
      <c r="SKI265" s="89"/>
      <c r="SKJ265" s="89"/>
      <c r="SKK265" s="89"/>
      <c r="SKL265" s="89"/>
      <c r="SKM265" s="89"/>
      <c r="SKN265" s="89"/>
      <c r="SKO265" s="89"/>
      <c r="SKP265" s="89"/>
      <c r="SKQ265" s="89"/>
      <c r="SKR265" s="89"/>
      <c r="SKS265" s="89"/>
      <c r="SKT265" s="89"/>
      <c r="SKU265" s="89"/>
      <c r="SKV265" s="89"/>
      <c r="SKW265" s="89"/>
      <c r="SKX265" s="89"/>
      <c r="SKY265" s="89"/>
      <c r="SKZ265" s="89"/>
      <c r="SLA265" s="89"/>
      <c r="SLB265" s="89"/>
      <c r="SLC265" s="89"/>
      <c r="SLD265" s="89"/>
      <c r="SLE265" s="89"/>
      <c r="SLF265" s="89"/>
      <c r="SLG265" s="89"/>
      <c r="SLH265" s="89"/>
      <c r="SLI265" s="89"/>
      <c r="SLJ265" s="89"/>
      <c r="SLK265" s="89"/>
      <c r="SLL265" s="89"/>
      <c r="SLM265" s="89"/>
      <c r="SLN265" s="89"/>
      <c r="SLO265" s="89"/>
      <c r="SLP265" s="89"/>
      <c r="SLQ265" s="89"/>
      <c r="SLR265" s="89"/>
      <c r="SLS265" s="89"/>
      <c r="SLT265" s="89"/>
      <c r="SLU265" s="89"/>
      <c r="SLV265" s="89"/>
      <c r="SLW265" s="89"/>
      <c r="SLX265" s="89"/>
      <c r="SLY265" s="89"/>
      <c r="SLZ265" s="89"/>
      <c r="SMA265" s="89"/>
      <c r="SMB265" s="89"/>
      <c r="SMC265" s="89"/>
      <c r="SMD265" s="89"/>
      <c r="SME265" s="89"/>
      <c r="SMF265" s="89"/>
      <c r="SMG265" s="89"/>
      <c r="SMH265" s="89"/>
      <c r="SMI265" s="89"/>
      <c r="SMJ265" s="89"/>
      <c r="SMK265" s="89"/>
      <c r="SML265" s="89"/>
      <c r="SMM265" s="89"/>
      <c r="SMN265" s="89"/>
      <c r="SMO265" s="89"/>
      <c r="SMP265" s="89"/>
      <c r="SMQ265" s="89"/>
      <c r="SMR265" s="89"/>
      <c r="SMS265" s="89"/>
      <c r="SMT265" s="89"/>
      <c r="SMU265" s="89"/>
      <c r="SMV265" s="89"/>
      <c r="SMW265" s="89"/>
      <c r="SMX265" s="89"/>
      <c r="SMY265" s="89"/>
      <c r="SMZ265" s="89"/>
      <c r="SNA265" s="89"/>
      <c r="SNB265" s="89"/>
      <c r="SNC265" s="89"/>
      <c r="SND265" s="89"/>
      <c r="SNE265" s="89"/>
      <c r="SNF265" s="89"/>
      <c r="SNG265" s="89"/>
      <c r="SNH265" s="89"/>
      <c r="SNI265" s="89"/>
      <c r="SNJ265" s="89"/>
      <c r="SNK265" s="89"/>
      <c r="SNL265" s="89"/>
      <c r="SNM265" s="89"/>
      <c r="SNN265" s="89"/>
      <c r="SNO265" s="89"/>
      <c r="SNP265" s="89"/>
      <c r="SNQ265" s="89"/>
      <c r="SNR265" s="89"/>
      <c r="SNS265" s="89"/>
      <c r="SNT265" s="89"/>
      <c r="SNU265" s="89"/>
      <c r="SNV265" s="89"/>
      <c r="SNW265" s="89"/>
      <c r="SNX265" s="89"/>
      <c r="SNY265" s="89"/>
      <c r="SNZ265" s="89"/>
      <c r="SOA265" s="89"/>
      <c r="SOB265" s="89"/>
      <c r="SOC265" s="89"/>
      <c r="SOD265" s="89"/>
      <c r="SOE265" s="89"/>
      <c r="SOF265" s="89"/>
      <c r="SOG265" s="89"/>
      <c r="SOH265" s="89"/>
      <c r="SOI265" s="89"/>
      <c r="SOJ265" s="89"/>
      <c r="SOK265" s="89"/>
      <c r="SOL265" s="89"/>
      <c r="SOM265" s="89"/>
      <c r="SON265" s="89"/>
      <c r="SOO265" s="89"/>
      <c r="SOP265" s="89"/>
      <c r="SOQ265" s="89"/>
      <c r="SOR265" s="89"/>
      <c r="SOS265" s="89"/>
      <c r="SOT265" s="89"/>
      <c r="SOU265" s="89"/>
      <c r="SOV265" s="89"/>
      <c r="SOW265" s="89"/>
      <c r="SOX265" s="89"/>
      <c r="SOY265" s="89"/>
      <c r="SOZ265" s="89"/>
      <c r="SPA265" s="89"/>
      <c r="SPB265" s="89"/>
      <c r="SPC265" s="89"/>
      <c r="SPD265" s="89"/>
      <c r="SPE265" s="89"/>
      <c r="SPF265" s="89"/>
      <c r="SPG265" s="89"/>
      <c r="SPH265" s="89"/>
      <c r="SPI265" s="89"/>
      <c r="SPJ265" s="89"/>
      <c r="SPK265" s="89"/>
      <c r="SPL265" s="89"/>
      <c r="SPM265" s="89"/>
      <c r="SPN265" s="89"/>
      <c r="SPO265" s="89"/>
      <c r="SPP265" s="89"/>
      <c r="SPQ265" s="89"/>
      <c r="SPR265" s="89"/>
      <c r="SPS265" s="89"/>
      <c r="SPT265" s="89"/>
      <c r="SPU265" s="89"/>
      <c r="SPV265" s="89"/>
      <c r="SPW265" s="89"/>
      <c r="SPX265" s="89"/>
      <c r="SPY265" s="89"/>
      <c r="SPZ265" s="89"/>
      <c r="SQA265" s="89"/>
      <c r="SQB265" s="89"/>
      <c r="SQC265" s="89"/>
      <c r="SQD265" s="89"/>
      <c r="SQE265" s="89"/>
      <c r="SQF265" s="89"/>
      <c r="SQG265" s="89"/>
      <c r="SQH265" s="89"/>
      <c r="SQI265" s="89"/>
      <c r="SQJ265" s="89"/>
      <c r="SQK265" s="89"/>
      <c r="SQL265" s="89"/>
      <c r="SQM265" s="89"/>
      <c r="SQN265" s="89"/>
      <c r="SQO265" s="89"/>
      <c r="SQP265" s="89"/>
      <c r="SQQ265" s="89"/>
      <c r="SQR265" s="89"/>
      <c r="SQS265" s="89"/>
      <c r="SQT265" s="89"/>
      <c r="SQU265" s="89"/>
      <c r="SQV265" s="89"/>
      <c r="SQW265" s="89"/>
      <c r="SQX265" s="89"/>
      <c r="SQY265" s="89"/>
      <c r="SQZ265" s="89"/>
      <c r="SRA265" s="89"/>
      <c r="SRB265" s="89"/>
      <c r="SRC265" s="89"/>
      <c r="SRD265" s="89"/>
      <c r="SRE265" s="89"/>
      <c r="SRF265" s="89"/>
      <c r="SRG265" s="89"/>
      <c r="SRH265" s="89"/>
      <c r="SRI265" s="89"/>
      <c r="SRJ265" s="89"/>
      <c r="SRK265" s="89"/>
      <c r="SRL265" s="89"/>
      <c r="SRM265" s="89"/>
      <c r="SRN265" s="89"/>
      <c r="SRO265" s="89"/>
      <c r="SRP265" s="89"/>
      <c r="SRQ265" s="89"/>
      <c r="SRR265" s="89"/>
      <c r="SRS265" s="89"/>
      <c r="SRT265" s="89"/>
      <c r="SRU265" s="89"/>
      <c r="SRV265" s="89"/>
      <c r="SRW265" s="89"/>
      <c r="SRX265" s="89"/>
      <c r="SRY265" s="89"/>
      <c r="SRZ265" s="89"/>
      <c r="SSA265" s="89"/>
      <c r="SSB265" s="89"/>
      <c r="SSC265" s="89"/>
      <c r="SSD265" s="89"/>
      <c r="SSE265" s="89"/>
      <c r="SSF265" s="89"/>
      <c r="SSG265" s="89"/>
      <c r="SSH265" s="89"/>
      <c r="SSI265" s="89"/>
      <c r="SSJ265" s="89"/>
      <c r="SSK265" s="89"/>
      <c r="SSL265" s="89"/>
      <c r="SSM265" s="89"/>
      <c r="SSN265" s="89"/>
      <c r="SSO265" s="89"/>
      <c r="SSP265" s="89"/>
      <c r="SSQ265" s="89"/>
      <c r="SSR265" s="89"/>
      <c r="SSS265" s="89"/>
      <c r="SST265" s="89"/>
      <c r="SSU265" s="89"/>
      <c r="SSV265" s="89"/>
      <c r="SSW265" s="89"/>
      <c r="SSX265" s="89"/>
      <c r="SSY265" s="89"/>
      <c r="SSZ265" s="89"/>
      <c r="STA265" s="89"/>
      <c r="STB265" s="89"/>
      <c r="STC265" s="89"/>
      <c r="STD265" s="89"/>
      <c r="STE265" s="89"/>
      <c r="STF265" s="89"/>
      <c r="STG265" s="89"/>
      <c r="STH265" s="89"/>
      <c r="STI265" s="89"/>
      <c r="STJ265" s="89"/>
      <c r="STK265" s="89"/>
      <c r="STL265" s="89"/>
      <c r="STM265" s="89"/>
      <c r="STN265" s="89"/>
      <c r="STO265" s="89"/>
      <c r="STP265" s="89"/>
      <c r="STQ265" s="89"/>
      <c r="STR265" s="89"/>
      <c r="STS265" s="89"/>
      <c r="STT265" s="89"/>
      <c r="STU265" s="89"/>
      <c r="STV265" s="89"/>
      <c r="STW265" s="89"/>
      <c r="STX265" s="89"/>
      <c r="STY265" s="89"/>
      <c r="STZ265" s="89"/>
      <c r="SUA265" s="89"/>
      <c r="SUB265" s="89"/>
      <c r="SUC265" s="89"/>
      <c r="SUD265" s="89"/>
      <c r="SUE265" s="89"/>
      <c r="SUF265" s="89"/>
      <c r="SUG265" s="89"/>
      <c r="SUH265" s="89"/>
      <c r="SUI265" s="89"/>
      <c r="SUJ265" s="89"/>
      <c r="SUK265" s="89"/>
      <c r="SUL265" s="89"/>
      <c r="SUM265" s="89"/>
      <c r="SUN265" s="89"/>
      <c r="SUO265" s="89"/>
      <c r="SUP265" s="89"/>
      <c r="SUQ265" s="89"/>
      <c r="SUR265" s="89"/>
      <c r="SUS265" s="89"/>
      <c r="SUT265" s="89"/>
      <c r="SUU265" s="89"/>
      <c r="SUV265" s="89"/>
      <c r="SUW265" s="89"/>
      <c r="SUX265" s="89"/>
      <c r="SUY265" s="89"/>
      <c r="SUZ265" s="89"/>
      <c r="SVA265" s="89"/>
      <c r="SVB265" s="89"/>
      <c r="SVC265" s="89"/>
      <c r="SVD265" s="89"/>
      <c r="SVE265" s="89"/>
      <c r="SVF265" s="89"/>
      <c r="SVG265" s="89"/>
      <c r="SVH265" s="89"/>
      <c r="SVI265" s="89"/>
      <c r="SVJ265" s="89"/>
      <c r="SVK265" s="89"/>
      <c r="SVL265" s="89"/>
      <c r="SVM265" s="89"/>
      <c r="SVN265" s="89"/>
      <c r="SVO265" s="89"/>
      <c r="SVP265" s="89"/>
      <c r="SVQ265" s="89"/>
      <c r="SVR265" s="89"/>
      <c r="SVS265" s="89"/>
      <c r="SVT265" s="89"/>
      <c r="SVU265" s="89"/>
      <c r="SVV265" s="89"/>
      <c r="SVW265" s="89"/>
      <c r="SVX265" s="89"/>
      <c r="SVY265" s="89"/>
      <c r="SVZ265" s="89"/>
      <c r="SWA265" s="89"/>
      <c r="SWB265" s="89"/>
      <c r="SWC265" s="89"/>
      <c r="SWD265" s="89"/>
      <c r="SWE265" s="89"/>
      <c r="SWF265" s="89"/>
      <c r="SWG265" s="89"/>
      <c r="SWH265" s="89"/>
      <c r="SWI265" s="89"/>
      <c r="SWJ265" s="89"/>
      <c r="SWK265" s="89"/>
      <c r="SWL265" s="89"/>
      <c r="SWM265" s="89"/>
      <c r="SWN265" s="89"/>
      <c r="SWO265" s="89"/>
      <c r="SWP265" s="89"/>
      <c r="SWQ265" s="89"/>
      <c r="SWR265" s="89"/>
      <c r="SWS265" s="89"/>
      <c r="SWT265" s="89"/>
      <c r="SWU265" s="89"/>
      <c r="SWV265" s="89"/>
      <c r="SWW265" s="89"/>
      <c r="SWX265" s="89"/>
      <c r="SWY265" s="89"/>
      <c r="SWZ265" s="89"/>
      <c r="SXA265" s="89"/>
      <c r="SXB265" s="89"/>
      <c r="SXC265" s="89"/>
      <c r="SXD265" s="89"/>
      <c r="SXE265" s="89"/>
      <c r="SXF265" s="89"/>
      <c r="SXG265" s="89"/>
      <c r="SXH265" s="89"/>
      <c r="SXI265" s="89"/>
      <c r="SXJ265" s="89"/>
      <c r="SXK265" s="89"/>
      <c r="SXL265" s="89"/>
      <c r="SXM265" s="89"/>
      <c r="SXN265" s="89"/>
      <c r="SXO265" s="89"/>
      <c r="SXP265" s="89"/>
      <c r="SXQ265" s="89"/>
      <c r="SXR265" s="89"/>
      <c r="SXS265" s="89"/>
      <c r="SXT265" s="89"/>
      <c r="SXU265" s="89"/>
      <c r="SXV265" s="89"/>
      <c r="SXW265" s="89"/>
      <c r="SXX265" s="89"/>
      <c r="SXY265" s="89"/>
      <c r="SXZ265" s="89"/>
      <c r="SYA265" s="89"/>
      <c r="SYB265" s="89"/>
      <c r="SYC265" s="89"/>
      <c r="SYD265" s="89"/>
      <c r="SYE265" s="89"/>
      <c r="SYF265" s="89"/>
      <c r="SYG265" s="89"/>
      <c r="SYH265" s="89"/>
      <c r="SYI265" s="89"/>
      <c r="SYJ265" s="89"/>
      <c r="SYK265" s="89"/>
      <c r="SYL265" s="89"/>
      <c r="SYM265" s="89"/>
      <c r="SYN265" s="89"/>
      <c r="SYO265" s="89"/>
      <c r="SYP265" s="89"/>
      <c r="SYQ265" s="89"/>
      <c r="SYR265" s="89"/>
      <c r="SYS265" s="89"/>
      <c r="SYT265" s="89"/>
      <c r="SYU265" s="89"/>
      <c r="SYV265" s="89"/>
      <c r="SYW265" s="89"/>
      <c r="SYX265" s="89"/>
      <c r="SYY265" s="89"/>
      <c r="SYZ265" s="89"/>
      <c r="SZA265" s="89"/>
      <c r="SZB265" s="89"/>
      <c r="SZC265" s="89"/>
      <c r="SZD265" s="89"/>
      <c r="SZE265" s="89"/>
      <c r="SZF265" s="89"/>
      <c r="SZG265" s="89"/>
      <c r="SZH265" s="89"/>
      <c r="SZI265" s="89"/>
      <c r="SZJ265" s="89"/>
      <c r="SZK265" s="89"/>
      <c r="SZL265" s="89"/>
      <c r="SZM265" s="89"/>
      <c r="SZN265" s="89"/>
      <c r="SZO265" s="89"/>
      <c r="SZP265" s="89"/>
      <c r="SZQ265" s="89"/>
      <c r="SZR265" s="89"/>
      <c r="SZS265" s="89"/>
      <c r="SZT265" s="89"/>
      <c r="SZU265" s="89"/>
      <c r="SZV265" s="89"/>
      <c r="SZW265" s="89"/>
      <c r="SZX265" s="89"/>
      <c r="SZY265" s="89"/>
      <c r="SZZ265" s="89"/>
      <c r="TAA265" s="89"/>
      <c r="TAB265" s="89"/>
      <c r="TAC265" s="89"/>
      <c r="TAD265" s="89"/>
      <c r="TAE265" s="89"/>
      <c r="TAF265" s="89"/>
      <c r="TAG265" s="89"/>
      <c r="TAH265" s="89"/>
      <c r="TAI265" s="89"/>
      <c r="TAJ265" s="89"/>
      <c r="TAK265" s="89"/>
      <c r="TAL265" s="89"/>
      <c r="TAM265" s="89"/>
      <c r="TAN265" s="89"/>
      <c r="TAO265" s="89"/>
      <c r="TAP265" s="89"/>
      <c r="TAQ265" s="89"/>
      <c r="TAR265" s="89"/>
      <c r="TAS265" s="89"/>
      <c r="TAT265" s="89"/>
      <c r="TAU265" s="89"/>
      <c r="TAV265" s="89"/>
      <c r="TAW265" s="89"/>
      <c r="TAX265" s="89"/>
      <c r="TAY265" s="89"/>
      <c r="TAZ265" s="89"/>
      <c r="TBA265" s="89"/>
      <c r="TBB265" s="89"/>
      <c r="TBC265" s="89"/>
      <c r="TBD265" s="89"/>
      <c r="TBE265" s="89"/>
      <c r="TBF265" s="89"/>
      <c r="TBG265" s="89"/>
      <c r="TBH265" s="89"/>
      <c r="TBI265" s="89"/>
      <c r="TBJ265" s="89"/>
      <c r="TBK265" s="89"/>
      <c r="TBL265" s="89"/>
      <c r="TBM265" s="89"/>
      <c r="TBN265" s="89"/>
      <c r="TBO265" s="89"/>
      <c r="TBP265" s="89"/>
      <c r="TBQ265" s="89"/>
      <c r="TBR265" s="89"/>
      <c r="TBS265" s="89"/>
      <c r="TBT265" s="89"/>
      <c r="TBU265" s="89"/>
      <c r="TBV265" s="89"/>
      <c r="TBW265" s="89"/>
      <c r="TBX265" s="89"/>
      <c r="TBY265" s="89"/>
      <c r="TBZ265" s="89"/>
      <c r="TCA265" s="89"/>
      <c r="TCB265" s="89"/>
      <c r="TCC265" s="89"/>
      <c r="TCD265" s="89"/>
      <c r="TCE265" s="89"/>
      <c r="TCF265" s="89"/>
      <c r="TCG265" s="89"/>
      <c r="TCH265" s="89"/>
      <c r="TCI265" s="89"/>
      <c r="TCJ265" s="89"/>
      <c r="TCK265" s="89"/>
      <c r="TCL265" s="89"/>
      <c r="TCM265" s="89"/>
      <c r="TCN265" s="89"/>
      <c r="TCO265" s="89"/>
      <c r="TCP265" s="89"/>
      <c r="TCQ265" s="89"/>
      <c r="TCR265" s="89"/>
      <c r="TCS265" s="89"/>
      <c r="TCT265" s="89"/>
      <c r="TCU265" s="89"/>
      <c r="TCV265" s="89"/>
      <c r="TCW265" s="89"/>
      <c r="TCX265" s="89"/>
      <c r="TCY265" s="89"/>
      <c r="TCZ265" s="89"/>
      <c r="TDA265" s="89"/>
      <c r="TDB265" s="89"/>
      <c r="TDC265" s="89"/>
      <c r="TDD265" s="89"/>
      <c r="TDE265" s="89"/>
      <c r="TDF265" s="89"/>
      <c r="TDG265" s="89"/>
      <c r="TDH265" s="89"/>
      <c r="TDI265" s="89"/>
      <c r="TDJ265" s="89"/>
      <c r="TDK265" s="89"/>
      <c r="TDL265" s="89"/>
      <c r="TDM265" s="89"/>
      <c r="TDN265" s="89"/>
      <c r="TDO265" s="89"/>
      <c r="TDP265" s="89"/>
      <c r="TDQ265" s="89"/>
      <c r="TDR265" s="89"/>
      <c r="TDS265" s="89"/>
      <c r="TDT265" s="89"/>
      <c r="TDU265" s="89"/>
      <c r="TDV265" s="89"/>
      <c r="TDW265" s="89"/>
      <c r="TDX265" s="89"/>
      <c r="TDY265" s="89"/>
      <c r="TDZ265" s="89"/>
      <c r="TEA265" s="89"/>
      <c r="TEB265" s="89"/>
      <c r="TEC265" s="89"/>
      <c r="TED265" s="89"/>
      <c r="TEE265" s="89"/>
      <c r="TEF265" s="89"/>
      <c r="TEG265" s="89"/>
      <c r="TEH265" s="89"/>
      <c r="TEI265" s="89"/>
      <c r="TEJ265" s="89"/>
      <c r="TEK265" s="89"/>
      <c r="TEL265" s="89"/>
      <c r="TEM265" s="89"/>
      <c r="TEN265" s="89"/>
      <c r="TEO265" s="89"/>
      <c r="TEP265" s="89"/>
      <c r="TEQ265" s="89"/>
      <c r="TER265" s="89"/>
      <c r="TES265" s="89"/>
      <c r="TET265" s="89"/>
      <c r="TEU265" s="89"/>
      <c r="TEV265" s="89"/>
      <c r="TEW265" s="89"/>
      <c r="TEX265" s="89"/>
      <c r="TEY265" s="89"/>
      <c r="TEZ265" s="89"/>
      <c r="TFA265" s="89"/>
      <c r="TFB265" s="89"/>
      <c r="TFC265" s="89"/>
      <c r="TFD265" s="89"/>
      <c r="TFE265" s="89"/>
      <c r="TFF265" s="89"/>
      <c r="TFG265" s="89"/>
      <c r="TFH265" s="89"/>
      <c r="TFI265" s="89"/>
      <c r="TFJ265" s="89"/>
      <c r="TFK265" s="89"/>
      <c r="TFL265" s="89"/>
      <c r="TFM265" s="89"/>
      <c r="TFN265" s="89"/>
      <c r="TFO265" s="89"/>
      <c r="TFP265" s="89"/>
      <c r="TFQ265" s="89"/>
      <c r="TFR265" s="89"/>
      <c r="TFS265" s="89"/>
      <c r="TFT265" s="89"/>
      <c r="TFU265" s="89"/>
      <c r="TFV265" s="89"/>
      <c r="TFW265" s="89"/>
      <c r="TFX265" s="89"/>
      <c r="TFY265" s="89"/>
      <c r="TFZ265" s="89"/>
      <c r="TGA265" s="89"/>
      <c r="TGB265" s="89"/>
      <c r="TGC265" s="89"/>
      <c r="TGD265" s="89"/>
      <c r="TGE265" s="89"/>
      <c r="TGF265" s="89"/>
      <c r="TGG265" s="89"/>
      <c r="TGH265" s="89"/>
      <c r="TGI265" s="89"/>
      <c r="TGJ265" s="89"/>
      <c r="TGK265" s="89"/>
      <c r="TGL265" s="89"/>
      <c r="TGM265" s="89"/>
      <c r="TGN265" s="89"/>
      <c r="TGO265" s="89"/>
      <c r="TGP265" s="89"/>
      <c r="TGQ265" s="89"/>
      <c r="TGR265" s="89"/>
      <c r="TGS265" s="89"/>
      <c r="TGT265" s="89"/>
      <c r="TGU265" s="89"/>
      <c r="TGV265" s="89"/>
      <c r="TGW265" s="89"/>
      <c r="TGX265" s="89"/>
      <c r="TGY265" s="89"/>
      <c r="TGZ265" s="89"/>
      <c r="THA265" s="89"/>
      <c r="THB265" s="89"/>
      <c r="THC265" s="89"/>
      <c r="THD265" s="89"/>
      <c r="THE265" s="89"/>
      <c r="THF265" s="89"/>
      <c r="THG265" s="89"/>
      <c r="THH265" s="89"/>
      <c r="THI265" s="89"/>
      <c r="THJ265" s="89"/>
      <c r="THK265" s="89"/>
      <c r="THL265" s="89"/>
      <c r="THM265" s="89"/>
      <c r="THN265" s="89"/>
      <c r="THO265" s="89"/>
      <c r="THP265" s="89"/>
      <c r="THQ265" s="89"/>
      <c r="THR265" s="89"/>
      <c r="THS265" s="89"/>
      <c r="THT265" s="89"/>
      <c r="THU265" s="89"/>
      <c r="THV265" s="89"/>
      <c r="THW265" s="89"/>
      <c r="THX265" s="89"/>
      <c r="THY265" s="89"/>
      <c r="THZ265" s="89"/>
      <c r="TIA265" s="89"/>
      <c r="TIB265" s="89"/>
      <c r="TIC265" s="89"/>
      <c r="TID265" s="89"/>
      <c r="TIE265" s="89"/>
      <c r="TIF265" s="89"/>
      <c r="TIG265" s="89"/>
      <c r="TIH265" s="89"/>
      <c r="TII265" s="89"/>
      <c r="TIJ265" s="89"/>
      <c r="TIK265" s="89"/>
      <c r="TIL265" s="89"/>
      <c r="TIM265" s="89"/>
      <c r="TIN265" s="89"/>
      <c r="TIO265" s="89"/>
      <c r="TIP265" s="89"/>
      <c r="TIQ265" s="89"/>
      <c r="TIR265" s="89"/>
      <c r="TIS265" s="89"/>
      <c r="TIT265" s="89"/>
      <c r="TIU265" s="89"/>
      <c r="TIV265" s="89"/>
      <c r="TIW265" s="89"/>
      <c r="TIX265" s="89"/>
      <c r="TIY265" s="89"/>
      <c r="TIZ265" s="89"/>
      <c r="TJA265" s="89"/>
      <c r="TJB265" s="89"/>
      <c r="TJC265" s="89"/>
      <c r="TJD265" s="89"/>
      <c r="TJE265" s="89"/>
      <c r="TJF265" s="89"/>
      <c r="TJG265" s="89"/>
      <c r="TJH265" s="89"/>
      <c r="TJI265" s="89"/>
      <c r="TJJ265" s="89"/>
      <c r="TJK265" s="89"/>
      <c r="TJL265" s="89"/>
      <c r="TJM265" s="89"/>
      <c r="TJN265" s="89"/>
      <c r="TJO265" s="89"/>
      <c r="TJP265" s="89"/>
      <c r="TJQ265" s="89"/>
      <c r="TJR265" s="89"/>
      <c r="TJS265" s="89"/>
      <c r="TJT265" s="89"/>
      <c r="TJU265" s="89"/>
      <c r="TJV265" s="89"/>
      <c r="TJW265" s="89"/>
      <c r="TJX265" s="89"/>
      <c r="TJY265" s="89"/>
      <c r="TJZ265" s="89"/>
      <c r="TKA265" s="89"/>
      <c r="TKB265" s="89"/>
      <c r="TKC265" s="89"/>
      <c r="TKD265" s="89"/>
      <c r="TKE265" s="89"/>
      <c r="TKF265" s="89"/>
      <c r="TKG265" s="89"/>
      <c r="TKH265" s="89"/>
      <c r="TKI265" s="89"/>
      <c r="TKJ265" s="89"/>
      <c r="TKK265" s="89"/>
      <c r="TKL265" s="89"/>
      <c r="TKM265" s="89"/>
      <c r="TKN265" s="89"/>
      <c r="TKO265" s="89"/>
      <c r="TKP265" s="89"/>
      <c r="TKQ265" s="89"/>
      <c r="TKR265" s="89"/>
      <c r="TKS265" s="89"/>
      <c r="TKT265" s="89"/>
      <c r="TKU265" s="89"/>
      <c r="TKV265" s="89"/>
      <c r="TKW265" s="89"/>
      <c r="TKX265" s="89"/>
      <c r="TKY265" s="89"/>
      <c r="TKZ265" s="89"/>
      <c r="TLA265" s="89"/>
      <c r="TLB265" s="89"/>
      <c r="TLC265" s="89"/>
      <c r="TLD265" s="89"/>
      <c r="TLE265" s="89"/>
      <c r="TLF265" s="89"/>
      <c r="TLG265" s="89"/>
      <c r="TLH265" s="89"/>
      <c r="TLI265" s="89"/>
      <c r="TLJ265" s="89"/>
      <c r="TLK265" s="89"/>
      <c r="TLL265" s="89"/>
      <c r="TLM265" s="89"/>
      <c r="TLN265" s="89"/>
      <c r="TLO265" s="89"/>
      <c r="TLP265" s="89"/>
      <c r="TLQ265" s="89"/>
      <c r="TLR265" s="89"/>
      <c r="TLS265" s="89"/>
      <c r="TLT265" s="89"/>
      <c r="TLU265" s="89"/>
      <c r="TLV265" s="89"/>
      <c r="TLW265" s="89"/>
      <c r="TLX265" s="89"/>
      <c r="TLY265" s="89"/>
      <c r="TLZ265" s="89"/>
      <c r="TMA265" s="89"/>
      <c r="TMB265" s="89"/>
      <c r="TMC265" s="89"/>
      <c r="TMD265" s="89"/>
      <c r="TME265" s="89"/>
      <c r="TMF265" s="89"/>
      <c r="TMG265" s="89"/>
      <c r="TMH265" s="89"/>
      <c r="TMI265" s="89"/>
      <c r="TMJ265" s="89"/>
      <c r="TMK265" s="89"/>
      <c r="TML265" s="89"/>
      <c r="TMM265" s="89"/>
      <c r="TMN265" s="89"/>
      <c r="TMO265" s="89"/>
      <c r="TMP265" s="89"/>
      <c r="TMQ265" s="89"/>
      <c r="TMR265" s="89"/>
      <c r="TMS265" s="89"/>
      <c r="TMT265" s="89"/>
      <c r="TMU265" s="89"/>
      <c r="TMV265" s="89"/>
      <c r="TMW265" s="89"/>
      <c r="TMX265" s="89"/>
      <c r="TMY265" s="89"/>
      <c r="TMZ265" s="89"/>
      <c r="TNA265" s="89"/>
      <c r="TNB265" s="89"/>
      <c r="TNC265" s="89"/>
      <c r="TND265" s="89"/>
      <c r="TNE265" s="89"/>
      <c r="TNF265" s="89"/>
      <c r="TNG265" s="89"/>
      <c r="TNH265" s="89"/>
      <c r="TNI265" s="89"/>
      <c r="TNJ265" s="89"/>
      <c r="TNK265" s="89"/>
      <c r="TNL265" s="89"/>
      <c r="TNM265" s="89"/>
      <c r="TNN265" s="89"/>
      <c r="TNO265" s="89"/>
      <c r="TNP265" s="89"/>
      <c r="TNQ265" s="89"/>
      <c r="TNR265" s="89"/>
      <c r="TNS265" s="89"/>
      <c r="TNT265" s="89"/>
      <c r="TNU265" s="89"/>
      <c r="TNV265" s="89"/>
      <c r="TNW265" s="89"/>
      <c r="TNX265" s="89"/>
      <c r="TNY265" s="89"/>
      <c r="TNZ265" s="89"/>
      <c r="TOA265" s="89"/>
      <c r="TOB265" s="89"/>
      <c r="TOC265" s="89"/>
      <c r="TOD265" s="89"/>
      <c r="TOE265" s="89"/>
      <c r="TOF265" s="89"/>
      <c r="TOG265" s="89"/>
      <c r="TOH265" s="89"/>
      <c r="TOI265" s="89"/>
      <c r="TOJ265" s="89"/>
      <c r="TOK265" s="89"/>
      <c r="TOL265" s="89"/>
      <c r="TOM265" s="89"/>
      <c r="TON265" s="89"/>
      <c r="TOO265" s="89"/>
      <c r="TOP265" s="89"/>
      <c r="TOQ265" s="89"/>
      <c r="TOR265" s="89"/>
      <c r="TOS265" s="89"/>
      <c r="TOT265" s="89"/>
      <c r="TOU265" s="89"/>
      <c r="TOV265" s="89"/>
      <c r="TOW265" s="89"/>
      <c r="TOX265" s="89"/>
      <c r="TOY265" s="89"/>
      <c r="TOZ265" s="89"/>
      <c r="TPA265" s="89"/>
      <c r="TPB265" s="89"/>
      <c r="TPC265" s="89"/>
      <c r="TPD265" s="89"/>
      <c r="TPE265" s="89"/>
      <c r="TPF265" s="89"/>
      <c r="TPG265" s="89"/>
      <c r="TPH265" s="89"/>
      <c r="TPI265" s="89"/>
      <c r="TPJ265" s="89"/>
      <c r="TPK265" s="89"/>
      <c r="TPL265" s="89"/>
      <c r="TPM265" s="89"/>
      <c r="TPN265" s="89"/>
      <c r="TPO265" s="89"/>
      <c r="TPP265" s="89"/>
      <c r="TPQ265" s="89"/>
      <c r="TPR265" s="89"/>
      <c r="TPS265" s="89"/>
      <c r="TPT265" s="89"/>
      <c r="TPU265" s="89"/>
      <c r="TPV265" s="89"/>
      <c r="TPW265" s="89"/>
      <c r="TPX265" s="89"/>
      <c r="TPY265" s="89"/>
      <c r="TPZ265" s="89"/>
      <c r="TQA265" s="89"/>
      <c r="TQB265" s="89"/>
      <c r="TQC265" s="89"/>
      <c r="TQD265" s="89"/>
      <c r="TQE265" s="89"/>
      <c r="TQF265" s="89"/>
      <c r="TQG265" s="89"/>
      <c r="TQH265" s="89"/>
      <c r="TQI265" s="89"/>
      <c r="TQJ265" s="89"/>
      <c r="TQK265" s="89"/>
      <c r="TQL265" s="89"/>
      <c r="TQM265" s="89"/>
      <c r="TQN265" s="89"/>
      <c r="TQO265" s="89"/>
      <c r="TQP265" s="89"/>
      <c r="TQQ265" s="89"/>
      <c r="TQR265" s="89"/>
      <c r="TQS265" s="89"/>
      <c r="TQT265" s="89"/>
      <c r="TQU265" s="89"/>
      <c r="TQV265" s="89"/>
      <c r="TQW265" s="89"/>
      <c r="TQX265" s="89"/>
      <c r="TQY265" s="89"/>
      <c r="TQZ265" s="89"/>
      <c r="TRA265" s="89"/>
      <c r="TRB265" s="89"/>
      <c r="TRC265" s="89"/>
      <c r="TRD265" s="89"/>
      <c r="TRE265" s="89"/>
      <c r="TRF265" s="89"/>
      <c r="TRG265" s="89"/>
      <c r="TRH265" s="89"/>
      <c r="TRI265" s="89"/>
      <c r="TRJ265" s="89"/>
      <c r="TRK265" s="89"/>
      <c r="TRL265" s="89"/>
      <c r="TRM265" s="89"/>
      <c r="TRN265" s="89"/>
      <c r="TRO265" s="89"/>
      <c r="TRP265" s="89"/>
      <c r="TRQ265" s="89"/>
      <c r="TRR265" s="89"/>
      <c r="TRS265" s="89"/>
      <c r="TRT265" s="89"/>
      <c r="TRU265" s="89"/>
      <c r="TRV265" s="89"/>
      <c r="TRW265" s="89"/>
      <c r="TRX265" s="89"/>
      <c r="TRY265" s="89"/>
      <c r="TRZ265" s="89"/>
      <c r="TSA265" s="89"/>
      <c r="TSB265" s="89"/>
      <c r="TSC265" s="89"/>
      <c r="TSD265" s="89"/>
      <c r="TSE265" s="89"/>
      <c r="TSF265" s="89"/>
      <c r="TSG265" s="89"/>
      <c r="TSH265" s="89"/>
      <c r="TSI265" s="89"/>
      <c r="TSJ265" s="89"/>
      <c r="TSK265" s="89"/>
      <c r="TSL265" s="89"/>
      <c r="TSM265" s="89"/>
      <c r="TSN265" s="89"/>
      <c r="TSO265" s="89"/>
      <c r="TSP265" s="89"/>
      <c r="TSQ265" s="89"/>
      <c r="TSR265" s="89"/>
      <c r="TSS265" s="89"/>
      <c r="TST265" s="89"/>
      <c r="TSU265" s="89"/>
      <c r="TSV265" s="89"/>
      <c r="TSW265" s="89"/>
      <c r="TSX265" s="89"/>
      <c r="TSY265" s="89"/>
      <c r="TSZ265" s="89"/>
      <c r="TTA265" s="89"/>
      <c r="TTB265" s="89"/>
      <c r="TTC265" s="89"/>
      <c r="TTD265" s="89"/>
      <c r="TTE265" s="89"/>
      <c r="TTF265" s="89"/>
      <c r="TTG265" s="89"/>
      <c r="TTH265" s="89"/>
      <c r="TTI265" s="89"/>
      <c r="TTJ265" s="89"/>
      <c r="TTK265" s="89"/>
      <c r="TTL265" s="89"/>
      <c r="TTM265" s="89"/>
      <c r="TTN265" s="89"/>
      <c r="TTO265" s="89"/>
      <c r="TTP265" s="89"/>
      <c r="TTQ265" s="89"/>
      <c r="TTR265" s="89"/>
      <c r="TTS265" s="89"/>
      <c r="TTT265" s="89"/>
      <c r="TTU265" s="89"/>
      <c r="TTV265" s="89"/>
      <c r="TTW265" s="89"/>
      <c r="TTX265" s="89"/>
      <c r="TTY265" s="89"/>
      <c r="TTZ265" s="89"/>
      <c r="TUA265" s="89"/>
      <c r="TUB265" s="89"/>
      <c r="TUC265" s="89"/>
      <c r="TUD265" s="89"/>
      <c r="TUE265" s="89"/>
      <c r="TUF265" s="89"/>
      <c r="TUG265" s="89"/>
      <c r="TUH265" s="89"/>
      <c r="TUI265" s="89"/>
      <c r="TUJ265" s="89"/>
      <c r="TUK265" s="89"/>
      <c r="TUL265" s="89"/>
      <c r="TUM265" s="89"/>
      <c r="TUN265" s="89"/>
      <c r="TUO265" s="89"/>
      <c r="TUP265" s="89"/>
      <c r="TUQ265" s="89"/>
      <c r="TUR265" s="89"/>
      <c r="TUS265" s="89"/>
      <c r="TUT265" s="89"/>
      <c r="TUU265" s="89"/>
      <c r="TUV265" s="89"/>
      <c r="TUW265" s="89"/>
      <c r="TUX265" s="89"/>
      <c r="TUY265" s="89"/>
      <c r="TUZ265" s="89"/>
      <c r="TVA265" s="89"/>
      <c r="TVB265" s="89"/>
      <c r="TVC265" s="89"/>
      <c r="TVD265" s="89"/>
      <c r="TVE265" s="89"/>
      <c r="TVF265" s="89"/>
      <c r="TVG265" s="89"/>
      <c r="TVH265" s="89"/>
      <c r="TVI265" s="89"/>
      <c r="TVJ265" s="89"/>
      <c r="TVK265" s="89"/>
      <c r="TVL265" s="89"/>
      <c r="TVM265" s="89"/>
      <c r="TVN265" s="89"/>
      <c r="TVO265" s="89"/>
      <c r="TVP265" s="89"/>
      <c r="TVQ265" s="89"/>
      <c r="TVR265" s="89"/>
      <c r="TVS265" s="89"/>
      <c r="TVT265" s="89"/>
      <c r="TVU265" s="89"/>
      <c r="TVV265" s="89"/>
      <c r="TVW265" s="89"/>
      <c r="TVX265" s="89"/>
      <c r="TVY265" s="89"/>
      <c r="TVZ265" s="89"/>
      <c r="TWA265" s="89"/>
      <c r="TWB265" s="89"/>
      <c r="TWC265" s="89"/>
      <c r="TWD265" s="89"/>
      <c r="TWE265" s="89"/>
      <c r="TWF265" s="89"/>
      <c r="TWG265" s="89"/>
      <c r="TWH265" s="89"/>
      <c r="TWI265" s="89"/>
      <c r="TWJ265" s="89"/>
      <c r="TWK265" s="89"/>
      <c r="TWL265" s="89"/>
      <c r="TWM265" s="89"/>
      <c r="TWN265" s="89"/>
      <c r="TWO265" s="89"/>
      <c r="TWP265" s="89"/>
      <c r="TWQ265" s="89"/>
      <c r="TWR265" s="89"/>
      <c r="TWS265" s="89"/>
      <c r="TWT265" s="89"/>
      <c r="TWU265" s="89"/>
      <c r="TWV265" s="89"/>
      <c r="TWW265" s="89"/>
      <c r="TWX265" s="89"/>
      <c r="TWY265" s="89"/>
      <c r="TWZ265" s="89"/>
      <c r="TXA265" s="89"/>
      <c r="TXB265" s="89"/>
      <c r="TXC265" s="89"/>
      <c r="TXD265" s="89"/>
      <c r="TXE265" s="89"/>
      <c r="TXF265" s="89"/>
      <c r="TXG265" s="89"/>
      <c r="TXH265" s="89"/>
      <c r="TXI265" s="89"/>
      <c r="TXJ265" s="89"/>
      <c r="TXK265" s="89"/>
      <c r="TXL265" s="89"/>
      <c r="TXM265" s="89"/>
      <c r="TXN265" s="89"/>
      <c r="TXO265" s="89"/>
      <c r="TXP265" s="89"/>
      <c r="TXQ265" s="89"/>
      <c r="TXR265" s="89"/>
      <c r="TXS265" s="89"/>
      <c r="TXT265" s="89"/>
      <c r="TXU265" s="89"/>
      <c r="TXV265" s="89"/>
      <c r="TXW265" s="89"/>
      <c r="TXX265" s="89"/>
      <c r="TXY265" s="89"/>
      <c r="TXZ265" s="89"/>
      <c r="TYA265" s="89"/>
      <c r="TYB265" s="89"/>
      <c r="TYC265" s="89"/>
      <c r="TYD265" s="89"/>
      <c r="TYE265" s="89"/>
      <c r="TYF265" s="89"/>
      <c r="TYG265" s="89"/>
      <c r="TYH265" s="89"/>
      <c r="TYI265" s="89"/>
      <c r="TYJ265" s="89"/>
      <c r="TYK265" s="89"/>
      <c r="TYL265" s="89"/>
      <c r="TYM265" s="89"/>
      <c r="TYN265" s="89"/>
      <c r="TYO265" s="89"/>
      <c r="TYP265" s="89"/>
      <c r="TYQ265" s="89"/>
      <c r="TYR265" s="89"/>
      <c r="TYS265" s="89"/>
      <c r="TYT265" s="89"/>
      <c r="TYU265" s="89"/>
      <c r="TYV265" s="89"/>
      <c r="TYW265" s="89"/>
      <c r="TYX265" s="89"/>
      <c r="TYY265" s="89"/>
      <c r="TYZ265" s="89"/>
      <c r="TZA265" s="89"/>
      <c r="TZB265" s="89"/>
      <c r="TZC265" s="89"/>
      <c r="TZD265" s="89"/>
      <c r="TZE265" s="89"/>
      <c r="TZF265" s="89"/>
      <c r="TZG265" s="89"/>
      <c r="TZH265" s="89"/>
      <c r="TZI265" s="89"/>
      <c r="TZJ265" s="89"/>
      <c r="TZK265" s="89"/>
      <c r="TZL265" s="89"/>
      <c r="TZM265" s="89"/>
      <c r="TZN265" s="89"/>
      <c r="TZO265" s="89"/>
      <c r="TZP265" s="89"/>
      <c r="TZQ265" s="89"/>
      <c r="TZR265" s="89"/>
      <c r="TZS265" s="89"/>
      <c r="TZT265" s="89"/>
      <c r="TZU265" s="89"/>
      <c r="TZV265" s="89"/>
      <c r="TZW265" s="89"/>
      <c r="TZX265" s="89"/>
      <c r="TZY265" s="89"/>
      <c r="TZZ265" s="89"/>
      <c r="UAA265" s="89"/>
      <c r="UAB265" s="89"/>
      <c r="UAC265" s="89"/>
      <c r="UAD265" s="89"/>
      <c r="UAE265" s="89"/>
      <c r="UAF265" s="89"/>
      <c r="UAG265" s="89"/>
      <c r="UAH265" s="89"/>
      <c r="UAI265" s="89"/>
      <c r="UAJ265" s="89"/>
      <c r="UAK265" s="89"/>
      <c r="UAL265" s="89"/>
      <c r="UAM265" s="89"/>
      <c r="UAN265" s="89"/>
      <c r="UAO265" s="89"/>
      <c r="UAP265" s="89"/>
      <c r="UAQ265" s="89"/>
      <c r="UAR265" s="89"/>
      <c r="UAS265" s="89"/>
      <c r="UAT265" s="89"/>
      <c r="UAU265" s="89"/>
      <c r="UAV265" s="89"/>
      <c r="UAW265" s="89"/>
      <c r="UAX265" s="89"/>
      <c r="UAY265" s="89"/>
      <c r="UAZ265" s="89"/>
      <c r="UBA265" s="89"/>
      <c r="UBB265" s="89"/>
      <c r="UBC265" s="89"/>
      <c r="UBD265" s="89"/>
      <c r="UBE265" s="89"/>
      <c r="UBF265" s="89"/>
      <c r="UBG265" s="89"/>
      <c r="UBH265" s="89"/>
      <c r="UBI265" s="89"/>
      <c r="UBJ265" s="89"/>
      <c r="UBK265" s="89"/>
      <c r="UBL265" s="89"/>
      <c r="UBM265" s="89"/>
      <c r="UBN265" s="89"/>
      <c r="UBO265" s="89"/>
      <c r="UBP265" s="89"/>
      <c r="UBQ265" s="89"/>
      <c r="UBR265" s="89"/>
      <c r="UBS265" s="89"/>
      <c r="UBT265" s="89"/>
      <c r="UBU265" s="89"/>
      <c r="UBV265" s="89"/>
      <c r="UBW265" s="89"/>
      <c r="UBX265" s="89"/>
      <c r="UBY265" s="89"/>
      <c r="UBZ265" s="89"/>
      <c r="UCA265" s="89"/>
      <c r="UCB265" s="89"/>
      <c r="UCC265" s="89"/>
      <c r="UCD265" s="89"/>
      <c r="UCE265" s="89"/>
      <c r="UCF265" s="89"/>
      <c r="UCG265" s="89"/>
      <c r="UCH265" s="89"/>
      <c r="UCI265" s="89"/>
      <c r="UCJ265" s="89"/>
      <c r="UCK265" s="89"/>
      <c r="UCL265" s="89"/>
      <c r="UCM265" s="89"/>
      <c r="UCN265" s="89"/>
      <c r="UCO265" s="89"/>
      <c r="UCP265" s="89"/>
      <c r="UCQ265" s="89"/>
      <c r="UCR265" s="89"/>
      <c r="UCS265" s="89"/>
      <c r="UCT265" s="89"/>
      <c r="UCU265" s="89"/>
      <c r="UCV265" s="89"/>
      <c r="UCW265" s="89"/>
      <c r="UCX265" s="89"/>
      <c r="UCY265" s="89"/>
      <c r="UCZ265" s="89"/>
      <c r="UDA265" s="89"/>
      <c r="UDB265" s="89"/>
      <c r="UDC265" s="89"/>
      <c r="UDD265" s="89"/>
      <c r="UDE265" s="89"/>
      <c r="UDF265" s="89"/>
      <c r="UDG265" s="89"/>
      <c r="UDH265" s="89"/>
      <c r="UDI265" s="89"/>
      <c r="UDJ265" s="89"/>
      <c r="UDK265" s="89"/>
      <c r="UDL265" s="89"/>
      <c r="UDM265" s="89"/>
      <c r="UDN265" s="89"/>
      <c r="UDO265" s="89"/>
      <c r="UDP265" s="89"/>
      <c r="UDQ265" s="89"/>
      <c r="UDR265" s="89"/>
      <c r="UDS265" s="89"/>
      <c r="UDT265" s="89"/>
      <c r="UDU265" s="89"/>
      <c r="UDV265" s="89"/>
      <c r="UDW265" s="89"/>
      <c r="UDX265" s="89"/>
      <c r="UDY265" s="89"/>
      <c r="UDZ265" s="89"/>
      <c r="UEA265" s="89"/>
      <c r="UEB265" s="89"/>
      <c r="UEC265" s="89"/>
      <c r="UED265" s="89"/>
      <c r="UEE265" s="89"/>
      <c r="UEF265" s="89"/>
      <c r="UEG265" s="89"/>
      <c r="UEH265" s="89"/>
      <c r="UEI265" s="89"/>
      <c r="UEJ265" s="89"/>
      <c r="UEK265" s="89"/>
      <c r="UEL265" s="89"/>
      <c r="UEM265" s="89"/>
      <c r="UEN265" s="89"/>
      <c r="UEO265" s="89"/>
      <c r="UEP265" s="89"/>
      <c r="UEQ265" s="89"/>
      <c r="UER265" s="89"/>
      <c r="UES265" s="89"/>
      <c r="UET265" s="89"/>
      <c r="UEU265" s="89"/>
      <c r="UEV265" s="89"/>
      <c r="UEW265" s="89"/>
      <c r="UEX265" s="89"/>
      <c r="UEY265" s="89"/>
      <c r="UEZ265" s="89"/>
      <c r="UFA265" s="89"/>
      <c r="UFB265" s="89"/>
      <c r="UFC265" s="89"/>
      <c r="UFD265" s="89"/>
      <c r="UFE265" s="89"/>
      <c r="UFF265" s="89"/>
      <c r="UFG265" s="89"/>
      <c r="UFH265" s="89"/>
      <c r="UFI265" s="89"/>
      <c r="UFJ265" s="89"/>
      <c r="UFK265" s="89"/>
      <c r="UFL265" s="89"/>
      <c r="UFM265" s="89"/>
      <c r="UFN265" s="89"/>
      <c r="UFO265" s="89"/>
      <c r="UFP265" s="89"/>
      <c r="UFQ265" s="89"/>
      <c r="UFR265" s="89"/>
      <c r="UFS265" s="89"/>
      <c r="UFT265" s="89"/>
      <c r="UFU265" s="89"/>
      <c r="UFV265" s="89"/>
      <c r="UFW265" s="89"/>
      <c r="UFX265" s="89"/>
      <c r="UFY265" s="89"/>
      <c r="UFZ265" s="89"/>
      <c r="UGA265" s="89"/>
      <c r="UGB265" s="89"/>
      <c r="UGC265" s="89"/>
      <c r="UGD265" s="89"/>
      <c r="UGE265" s="89"/>
      <c r="UGF265" s="89"/>
      <c r="UGG265" s="89"/>
      <c r="UGH265" s="89"/>
      <c r="UGI265" s="89"/>
      <c r="UGJ265" s="89"/>
      <c r="UGK265" s="89"/>
      <c r="UGL265" s="89"/>
      <c r="UGM265" s="89"/>
      <c r="UGN265" s="89"/>
      <c r="UGO265" s="89"/>
      <c r="UGP265" s="89"/>
      <c r="UGQ265" s="89"/>
      <c r="UGR265" s="89"/>
      <c r="UGS265" s="89"/>
      <c r="UGT265" s="89"/>
      <c r="UGU265" s="89"/>
      <c r="UGV265" s="89"/>
      <c r="UGW265" s="89"/>
      <c r="UGX265" s="89"/>
      <c r="UGY265" s="89"/>
      <c r="UGZ265" s="89"/>
      <c r="UHA265" s="89"/>
      <c r="UHB265" s="89"/>
      <c r="UHC265" s="89"/>
      <c r="UHD265" s="89"/>
      <c r="UHE265" s="89"/>
      <c r="UHF265" s="89"/>
      <c r="UHG265" s="89"/>
      <c r="UHH265" s="89"/>
      <c r="UHI265" s="89"/>
      <c r="UHJ265" s="89"/>
      <c r="UHK265" s="89"/>
      <c r="UHL265" s="89"/>
      <c r="UHM265" s="89"/>
      <c r="UHN265" s="89"/>
      <c r="UHO265" s="89"/>
      <c r="UHP265" s="89"/>
      <c r="UHQ265" s="89"/>
      <c r="UHR265" s="89"/>
      <c r="UHS265" s="89"/>
      <c r="UHT265" s="89"/>
      <c r="UHU265" s="89"/>
      <c r="UHV265" s="89"/>
      <c r="UHW265" s="89"/>
      <c r="UHX265" s="89"/>
      <c r="UHY265" s="89"/>
      <c r="UHZ265" s="89"/>
      <c r="UIA265" s="89"/>
      <c r="UIB265" s="89"/>
      <c r="UIC265" s="89"/>
      <c r="UID265" s="89"/>
      <c r="UIE265" s="89"/>
      <c r="UIF265" s="89"/>
      <c r="UIG265" s="89"/>
      <c r="UIH265" s="89"/>
      <c r="UII265" s="89"/>
      <c r="UIJ265" s="89"/>
      <c r="UIK265" s="89"/>
      <c r="UIL265" s="89"/>
      <c r="UIM265" s="89"/>
      <c r="UIN265" s="89"/>
      <c r="UIO265" s="89"/>
      <c r="UIP265" s="89"/>
      <c r="UIQ265" s="89"/>
      <c r="UIR265" s="89"/>
      <c r="UIS265" s="89"/>
      <c r="UIT265" s="89"/>
      <c r="UIU265" s="89"/>
      <c r="UIV265" s="89"/>
      <c r="UIW265" s="89"/>
      <c r="UIX265" s="89"/>
      <c r="UIY265" s="89"/>
      <c r="UIZ265" s="89"/>
      <c r="UJA265" s="89"/>
      <c r="UJB265" s="89"/>
      <c r="UJC265" s="89"/>
      <c r="UJD265" s="89"/>
      <c r="UJE265" s="89"/>
      <c r="UJF265" s="89"/>
      <c r="UJG265" s="89"/>
      <c r="UJH265" s="89"/>
      <c r="UJI265" s="89"/>
      <c r="UJJ265" s="89"/>
      <c r="UJK265" s="89"/>
      <c r="UJL265" s="89"/>
      <c r="UJM265" s="89"/>
      <c r="UJN265" s="89"/>
      <c r="UJO265" s="89"/>
      <c r="UJP265" s="89"/>
      <c r="UJQ265" s="89"/>
      <c r="UJR265" s="89"/>
      <c r="UJS265" s="89"/>
      <c r="UJT265" s="89"/>
      <c r="UJU265" s="89"/>
      <c r="UJV265" s="89"/>
      <c r="UJW265" s="89"/>
      <c r="UJX265" s="89"/>
      <c r="UJY265" s="89"/>
      <c r="UJZ265" s="89"/>
      <c r="UKA265" s="89"/>
      <c r="UKB265" s="89"/>
      <c r="UKC265" s="89"/>
      <c r="UKD265" s="89"/>
      <c r="UKE265" s="89"/>
      <c r="UKF265" s="89"/>
      <c r="UKG265" s="89"/>
      <c r="UKH265" s="89"/>
      <c r="UKI265" s="89"/>
      <c r="UKJ265" s="89"/>
      <c r="UKK265" s="89"/>
      <c r="UKL265" s="89"/>
      <c r="UKM265" s="89"/>
      <c r="UKN265" s="89"/>
      <c r="UKO265" s="89"/>
      <c r="UKP265" s="89"/>
      <c r="UKQ265" s="89"/>
      <c r="UKR265" s="89"/>
      <c r="UKS265" s="89"/>
      <c r="UKT265" s="89"/>
      <c r="UKU265" s="89"/>
      <c r="UKV265" s="89"/>
      <c r="UKW265" s="89"/>
      <c r="UKX265" s="89"/>
      <c r="UKY265" s="89"/>
      <c r="UKZ265" s="89"/>
      <c r="ULA265" s="89"/>
      <c r="ULB265" s="89"/>
      <c r="ULC265" s="89"/>
      <c r="ULD265" s="89"/>
      <c r="ULE265" s="89"/>
      <c r="ULF265" s="89"/>
      <c r="ULG265" s="89"/>
      <c r="ULH265" s="89"/>
      <c r="ULI265" s="89"/>
      <c r="ULJ265" s="89"/>
      <c r="ULK265" s="89"/>
      <c r="ULL265" s="89"/>
      <c r="ULM265" s="89"/>
      <c r="ULN265" s="89"/>
      <c r="ULO265" s="89"/>
      <c r="ULP265" s="89"/>
      <c r="ULQ265" s="89"/>
      <c r="ULR265" s="89"/>
      <c r="ULS265" s="89"/>
      <c r="ULT265" s="89"/>
      <c r="ULU265" s="89"/>
      <c r="ULV265" s="89"/>
      <c r="ULW265" s="89"/>
      <c r="ULX265" s="89"/>
      <c r="ULY265" s="89"/>
      <c r="ULZ265" s="89"/>
      <c r="UMA265" s="89"/>
      <c r="UMB265" s="89"/>
      <c r="UMC265" s="89"/>
      <c r="UMD265" s="89"/>
      <c r="UME265" s="89"/>
      <c r="UMF265" s="89"/>
      <c r="UMG265" s="89"/>
      <c r="UMH265" s="89"/>
      <c r="UMI265" s="89"/>
      <c r="UMJ265" s="89"/>
      <c r="UMK265" s="89"/>
      <c r="UML265" s="89"/>
      <c r="UMM265" s="89"/>
      <c r="UMN265" s="89"/>
      <c r="UMO265" s="89"/>
      <c r="UMP265" s="89"/>
      <c r="UMQ265" s="89"/>
      <c r="UMR265" s="89"/>
      <c r="UMS265" s="89"/>
      <c r="UMT265" s="89"/>
      <c r="UMU265" s="89"/>
      <c r="UMV265" s="89"/>
      <c r="UMW265" s="89"/>
      <c r="UMX265" s="89"/>
      <c r="UMY265" s="89"/>
      <c r="UMZ265" s="89"/>
      <c r="UNA265" s="89"/>
      <c r="UNB265" s="89"/>
      <c r="UNC265" s="89"/>
      <c r="UND265" s="89"/>
      <c r="UNE265" s="89"/>
      <c r="UNF265" s="89"/>
      <c r="UNG265" s="89"/>
      <c r="UNH265" s="89"/>
      <c r="UNI265" s="89"/>
      <c r="UNJ265" s="89"/>
      <c r="UNK265" s="89"/>
      <c r="UNL265" s="89"/>
      <c r="UNM265" s="89"/>
      <c r="UNN265" s="89"/>
      <c r="UNO265" s="89"/>
      <c r="UNP265" s="89"/>
      <c r="UNQ265" s="89"/>
      <c r="UNR265" s="89"/>
      <c r="UNS265" s="89"/>
      <c r="UNT265" s="89"/>
      <c r="UNU265" s="89"/>
      <c r="UNV265" s="89"/>
      <c r="UNW265" s="89"/>
      <c r="UNX265" s="89"/>
      <c r="UNY265" s="89"/>
      <c r="UNZ265" s="89"/>
      <c r="UOA265" s="89"/>
      <c r="UOB265" s="89"/>
      <c r="UOC265" s="89"/>
      <c r="UOD265" s="89"/>
      <c r="UOE265" s="89"/>
      <c r="UOF265" s="89"/>
      <c r="UOG265" s="89"/>
      <c r="UOH265" s="89"/>
      <c r="UOI265" s="89"/>
      <c r="UOJ265" s="89"/>
      <c r="UOK265" s="89"/>
      <c r="UOL265" s="89"/>
      <c r="UOM265" s="89"/>
      <c r="UON265" s="89"/>
      <c r="UOO265" s="89"/>
      <c r="UOP265" s="89"/>
      <c r="UOQ265" s="89"/>
      <c r="UOR265" s="89"/>
      <c r="UOS265" s="89"/>
      <c r="UOT265" s="89"/>
      <c r="UOU265" s="89"/>
      <c r="UOV265" s="89"/>
      <c r="UOW265" s="89"/>
      <c r="UOX265" s="89"/>
      <c r="UOY265" s="89"/>
      <c r="UOZ265" s="89"/>
      <c r="UPA265" s="89"/>
      <c r="UPB265" s="89"/>
      <c r="UPC265" s="89"/>
      <c r="UPD265" s="89"/>
      <c r="UPE265" s="89"/>
      <c r="UPF265" s="89"/>
      <c r="UPG265" s="89"/>
      <c r="UPH265" s="89"/>
      <c r="UPI265" s="89"/>
      <c r="UPJ265" s="89"/>
      <c r="UPK265" s="89"/>
      <c r="UPL265" s="89"/>
      <c r="UPM265" s="89"/>
      <c r="UPN265" s="89"/>
      <c r="UPO265" s="89"/>
      <c r="UPP265" s="89"/>
      <c r="UPQ265" s="89"/>
      <c r="UPR265" s="89"/>
      <c r="UPS265" s="89"/>
      <c r="UPT265" s="89"/>
      <c r="UPU265" s="89"/>
      <c r="UPV265" s="89"/>
      <c r="UPW265" s="89"/>
      <c r="UPX265" s="89"/>
      <c r="UPY265" s="89"/>
      <c r="UPZ265" s="89"/>
      <c r="UQA265" s="89"/>
      <c r="UQB265" s="89"/>
      <c r="UQC265" s="89"/>
      <c r="UQD265" s="89"/>
      <c r="UQE265" s="89"/>
      <c r="UQF265" s="89"/>
      <c r="UQG265" s="89"/>
      <c r="UQH265" s="89"/>
      <c r="UQI265" s="89"/>
      <c r="UQJ265" s="89"/>
      <c r="UQK265" s="89"/>
      <c r="UQL265" s="89"/>
      <c r="UQM265" s="89"/>
      <c r="UQN265" s="89"/>
      <c r="UQO265" s="89"/>
      <c r="UQP265" s="89"/>
      <c r="UQQ265" s="89"/>
      <c r="UQR265" s="89"/>
      <c r="UQS265" s="89"/>
      <c r="UQT265" s="89"/>
      <c r="UQU265" s="89"/>
      <c r="UQV265" s="89"/>
      <c r="UQW265" s="89"/>
      <c r="UQX265" s="89"/>
      <c r="UQY265" s="89"/>
      <c r="UQZ265" s="89"/>
      <c r="URA265" s="89"/>
      <c r="URB265" s="89"/>
      <c r="URC265" s="89"/>
      <c r="URD265" s="89"/>
      <c r="URE265" s="89"/>
      <c r="URF265" s="89"/>
      <c r="URG265" s="89"/>
      <c r="URH265" s="89"/>
      <c r="URI265" s="89"/>
      <c r="URJ265" s="89"/>
      <c r="URK265" s="89"/>
      <c r="URL265" s="89"/>
      <c r="URM265" s="89"/>
      <c r="URN265" s="89"/>
      <c r="URO265" s="89"/>
      <c r="URP265" s="89"/>
      <c r="URQ265" s="89"/>
      <c r="URR265" s="89"/>
      <c r="URS265" s="89"/>
      <c r="URT265" s="89"/>
      <c r="URU265" s="89"/>
      <c r="URV265" s="89"/>
      <c r="URW265" s="89"/>
      <c r="URX265" s="89"/>
      <c r="URY265" s="89"/>
      <c r="URZ265" s="89"/>
      <c r="USA265" s="89"/>
      <c r="USB265" s="89"/>
      <c r="USC265" s="89"/>
      <c r="USD265" s="89"/>
      <c r="USE265" s="89"/>
      <c r="USF265" s="89"/>
      <c r="USG265" s="89"/>
      <c r="USH265" s="89"/>
      <c r="USI265" s="89"/>
      <c r="USJ265" s="89"/>
      <c r="USK265" s="89"/>
      <c r="USL265" s="89"/>
      <c r="USM265" s="89"/>
      <c r="USN265" s="89"/>
      <c r="USO265" s="89"/>
      <c r="USP265" s="89"/>
      <c r="USQ265" s="89"/>
      <c r="USR265" s="89"/>
      <c r="USS265" s="89"/>
      <c r="UST265" s="89"/>
      <c r="USU265" s="89"/>
      <c r="USV265" s="89"/>
      <c r="USW265" s="89"/>
      <c r="USX265" s="89"/>
      <c r="USY265" s="89"/>
      <c r="USZ265" s="89"/>
      <c r="UTA265" s="89"/>
      <c r="UTB265" s="89"/>
      <c r="UTC265" s="89"/>
      <c r="UTD265" s="89"/>
      <c r="UTE265" s="89"/>
      <c r="UTF265" s="89"/>
      <c r="UTG265" s="89"/>
      <c r="UTH265" s="89"/>
      <c r="UTI265" s="89"/>
      <c r="UTJ265" s="89"/>
      <c r="UTK265" s="89"/>
      <c r="UTL265" s="89"/>
      <c r="UTM265" s="89"/>
      <c r="UTN265" s="89"/>
      <c r="UTO265" s="89"/>
      <c r="UTP265" s="89"/>
      <c r="UTQ265" s="89"/>
      <c r="UTR265" s="89"/>
      <c r="UTS265" s="89"/>
      <c r="UTT265" s="89"/>
      <c r="UTU265" s="89"/>
      <c r="UTV265" s="89"/>
      <c r="UTW265" s="89"/>
      <c r="UTX265" s="89"/>
      <c r="UTY265" s="89"/>
      <c r="UTZ265" s="89"/>
      <c r="UUA265" s="89"/>
      <c r="UUB265" s="89"/>
      <c r="UUC265" s="89"/>
      <c r="UUD265" s="89"/>
      <c r="UUE265" s="89"/>
      <c r="UUF265" s="89"/>
      <c r="UUG265" s="89"/>
      <c r="UUH265" s="89"/>
      <c r="UUI265" s="89"/>
      <c r="UUJ265" s="89"/>
      <c r="UUK265" s="89"/>
      <c r="UUL265" s="89"/>
      <c r="UUM265" s="89"/>
      <c r="UUN265" s="89"/>
      <c r="UUO265" s="89"/>
      <c r="UUP265" s="89"/>
      <c r="UUQ265" s="89"/>
      <c r="UUR265" s="89"/>
      <c r="UUS265" s="89"/>
      <c r="UUT265" s="89"/>
      <c r="UUU265" s="89"/>
      <c r="UUV265" s="89"/>
      <c r="UUW265" s="89"/>
      <c r="UUX265" s="89"/>
      <c r="UUY265" s="89"/>
      <c r="UUZ265" s="89"/>
      <c r="UVA265" s="89"/>
      <c r="UVB265" s="89"/>
      <c r="UVC265" s="89"/>
      <c r="UVD265" s="89"/>
      <c r="UVE265" s="89"/>
      <c r="UVF265" s="89"/>
      <c r="UVG265" s="89"/>
      <c r="UVH265" s="89"/>
      <c r="UVI265" s="89"/>
      <c r="UVJ265" s="89"/>
      <c r="UVK265" s="89"/>
      <c r="UVL265" s="89"/>
      <c r="UVM265" s="89"/>
      <c r="UVN265" s="89"/>
      <c r="UVO265" s="89"/>
      <c r="UVP265" s="89"/>
      <c r="UVQ265" s="89"/>
      <c r="UVR265" s="89"/>
      <c r="UVS265" s="89"/>
      <c r="UVT265" s="89"/>
      <c r="UVU265" s="89"/>
      <c r="UVV265" s="89"/>
      <c r="UVW265" s="89"/>
      <c r="UVX265" s="89"/>
      <c r="UVY265" s="89"/>
      <c r="UVZ265" s="89"/>
      <c r="UWA265" s="89"/>
      <c r="UWB265" s="89"/>
      <c r="UWC265" s="89"/>
      <c r="UWD265" s="89"/>
      <c r="UWE265" s="89"/>
      <c r="UWF265" s="89"/>
      <c r="UWG265" s="89"/>
      <c r="UWH265" s="89"/>
      <c r="UWI265" s="89"/>
      <c r="UWJ265" s="89"/>
      <c r="UWK265" s="89"/>
      <c r="UWL265" s="89"/>
      <c r="UWM265" s="89"/>
      <c r="UWN265" s="89"/>
      <c r="UWO265" s="89"/>
      <c r="UWP265" s="89"/>
      <c r="UWQ265" s="89"/>
      <c r="UWR265" s="89"/>
      <c r="UWS265" s="89"/>
      <c r="UWT265" s="89"/>
      <c r="UWU265" s="89"/>
      <c r="UWV265" s="89"/>
      <c r="UWW265" s="89"/>
      <c r="UWX265" s="89"/>
      <c r="UWY265" s="89"/>
      <c r="UWZ265" s="89"/>
      <c r="UXA265" s="89"/>
      <c r="UXB265" s="89"/>
      <c r="UXC265" s="89"/>
      <c r="UXD265" s="89"/>
      <c r="UXE265" s="89"/>
      <c r="UXF265" s="89"/>
      <c r="UXG265" s="89"/>
      <c r="UXH265" s="89"/>
      <c r="UXI265" s="89"/>
      <c r="UXJ265" s="89"/>
      <c r="UXK265" s="89"/>
      <c r="UXL265" s="89"/>
      <c r="UXM265" s="89"/>
      <c r="UXN265" s="89"/>
      <c r="UXO265" s="89"/>
      <c r="UXP265" s="89"/>
      <c r="UXQ265" s="89"/>
      <c r="UXR265" s="89"/>
      <c r="UXS265" s="89"/>
      <c r="UXT265" s="89"/>
      <c r="UXU265" s="89"/>
      <c r="UXV265" s="89"/>
      <c r="UXW265" s="89"/>
      <c r="UXX265" s="89"/>
      <c r="UXY265" s="89"/>
      <c r="UXZ265" s="89"/>
      <c r="UYA265" s="89"/>
      <c r="UYB265" s="89"/>
      <c r="UYC265" s="89"/>
      <c r="UYD265" s="89"/>
      <c r="UYE265" s="89"/>
      <c r="UYF265" s="89"/>
      <c r="UYG265" s="89"/>
      <c r="UYH265" s="89"/>
      <c r="UYI265" s="89"/>
      <c r="UYJ265" s="89"/>
      <c r="UYK265" s="89"/>
      <c r="UYL265" s="89"/>
      <c r="UYM265" s="89"/>
      <c r="UYN265" s="89"/>
      <c r="UYO265" s="89"/>
      <c r="UYP265" s="89"/>
      <c r="UYQ265" s="89"/>
      <c r="UYR265" s="89"/>
      <c r="UYS265" s="89"/>
      <c r="UYT265" s="89"/>
      <c r="UYU265" s="89"/>
      <c r="UYV265" s="89"/>
      <c r="UYW265" s="89"/>
      <c r="UYX265" s="89"/>
      <c r="UYY265" s="89"/>
      <c r="UYZ265" s="89"/>
      <c r="UZA265" s="89"/>
      <c r="UZB265" s="89"/>
      <c r="UZC265" s="89"/>
      <c r="UZD265" s="89"/>
      <c r="UZE265" s="89"/>
      <c r="UZF265" s="89"/>
      <c r="UZG265" s="89"/>
      <c r="UZH265" s="89"/>
      <c r="UZI265" s="89"/>
      <c r="UZJ265" s="89"/>
      <c r="UZK265" s="89"/>
      <c r="UZL265" s="89"/>
      <c r="UZM265" s="89"/>
      <c r="UZN265" s="89"/>
      <c r="UZO265" s="89"/>
      <c r="UZP265" s="89"/>
      <c r="UZQ265" s="89"/>
      <c r="UZR265" s="89"/>
      <c r="UZS265" s="89"/>
      <c r="UZT265" s="89"/>
      <c r="UZU265" s="89"/>
      <c r="UZV265" s="89"/>
      <c r="UZW265" s="89"/>
      <c r="UZX265" s="89"/>
      <c r="UZY265" s="89"/>
      <c r="UZZ265" s="89"/>
      <c r="VAA265" s="89"/>
      <c r="VAB265" s="89"/>
      <c r="VAC265" s="89"/>
      <c r="VAD265" s="89"/>
      <c r="VAE265" s="89"/>
      <c r="VAF265" s="89"/>
      <c r="VAG265" s="89"/>
      <c r="VAH265" s="89"/>
      <c r="VAI265" s="89"/>
      <c r="VAJ265" s="89"/>
      <c r="VAK265" s="89"/>
      <c r="VAL265" s="89"/>
      <c r="VAM265" s="89"/>
      <c r="VAN265" s="89"/>
      <c r="VAO265" s="89"/>
      <c r="VAP265" s="89"/>
      <c r="VAQ265" s="89"/>
      <c r="VAR265" s="89"/>
      <c r="VAS265" s="89"/>
      <c r="VAT265" s="89"/>
      <c r="VAU265" s="89"/>
      <c r="VAV265" s="89"/>
      <c r="VAW265" s="89"/>
      <c r="VAX265" s="89"/>
      <c r="VAY265" s="89"/>
      <c r="VAZ265" s="89"/>
      <c r="VBA265" s="89"/>
      <c r="VBB265" s="89"/>
      <c r="VBC265" s="89"/>
      <c r="VBD265" s="89"/>
      <c r="VBE265" s="89"/>
      <c r="VBF265" s="89"/>
      <c r="VBG265" s="89"/>
      <c r="VBH265" s="89"/>
      <c r="VBI265" s="89"/>
      <c r="VBJ265" s="89"/>
      <c r="VBK265" s="89"/>
      <c r="VBL265" s="89"/>
      <c r="VBM265" s="89"/>
      <c r="VBN265" s="89"/>
      <c r="VBO265" s="89"/>
      <c r="VBP265" s="89"/>
      <c r="VBQ265" s="89"/>
      <c r="VBR265" s="89"/>
      <c r="VBS265" s="89"/>
      <c r="VBT265" s="89"/>
      <c r="VBU265" s="89"/>
      <c r="VBV265" s="89"/>
      <c r="VBW265" s="89"/>
      <c r="VBX265" s="89"/>
      <c r="VBY265" s="89"/>
      <c r="VBZ265" s="89"/>
      <c r="VCA265" s="89"/>
      <c r="VCB265" s="89"/>
      <c r="VCC265" s="89"/>
      <c r="VCD265" s="89"/>
      <c r="VCE265" s="89"/>
      <c r="VCF265" s="89"/>
      <c r="VCG265" s="89"/>
      <c r="VCH265" s="89"/>
      <c r="VCI265" s="89"/>
      <c r="VCJ265" s="89"/>
      <c r="VCK265" s="89"/>
      <c r="VCL265" s="89"/>
      <c r="VCM265" s="89"/>
      <c r="VCN265" s="89"/>
      <c r="VCO265" s="89"/>
      <c r="VCP265" s="89"/>
      <c r="VCQ265" s="89"/>
      <c r="VCR265" s="89"/>
      <c r="VCS265" s="89"/>
      <c r="VCT265" s="89"/>
      <c r="VCU265" s="89"/>
      <c r="VCV265" s="89"/>
      <c r="VCW265" s="89"/>
      <c r="VCX265" s="89"/>
      <c r="VCY265" s="89"/>
      <c r="VCZ265" s="89"/>
      <c r="VDA265" s="89"/>
      <c r="VDB265" s="89"/>
      <c r="VDC265" s="89"/>
      <c r="VDD265" s="89"/>
      <c r="VDE265" s="89"/>
      <c r="VDF265" s="89"/>
      <c r="VDG265" s="89"/>
      <c r="VDH265" s="89"/>
      <c r="VDI265" s="89"/>
      <c r="VDJ265" s="89"/>
      <c r="VDK265" s="89"/>
      <c r="VDL265" s="89"/>
      <c r="VDM265" s="89"/>
      <c r="VDN265" s="89"/>
      <c r="VDO265" s="89"/>
      <c r="VDP265" s="89"/>
      <c r="VDQ265" s="89"/>
      <c r="VDR265" s="89"/>
      <c r="VDS265" s="89"/>
      <c r="VDT265" s="89"/>
      <c r="VDU265" s="89"/>
      <c r="VDV265" s="89"/>
      <c r="VDW265" s="89"/>
      <c r="VDX265" s="89"/>
      <c r="VDY265" s="89"/>
      <c r="VDZ265" s="89"/>
      <c r="VEA265" s="89"/>
      <c r="VEB265" s="89"/>
      <c r="VEC265" s="89"/>
      <c r="VED265" s="89"/>
      <c r="VEE265" s="89"/>
      <c r="VEF265" s="89"/>
      <c r="VEG265" s="89"/>
      <c r="VEH265" s="89"/>
      <c r="VEI265" s="89"/>
      <c r="VEJ265" s="89"/>
      <c r="VEK265" s="89"/>
      <c r="VEL265" s="89"/>
      <c r="VEM265" s="89"/>
      <c r="VEN265" s="89"/>
      <c r="VEO265" s="89"/>
      <c r="VEP265" s="89"/>
      <c r="VEQ265" s="89"/>
      <c r="VER265" s="89"/>
      <c r="VES265" s="89"/>
      <c r="VET265" s="89"/>
      <c r="VEU265" s="89"/>
      <c r="VEV265" s="89"/>
      <c r="VEW265" s="89"/>
      <c r="VEX265" s="89"/>
      <c r="VEY265" s="89"/>
      <c r="VEZ265" s="89"/>
      <c r="VFA265" s="89"/>
      <c r="VFB265" s="89"/>
      <c r="VFC265" s="89"/>
      <c r="VFD265" s="89"/>
      <c r="VFE265" s="89"/>
      <c r="VFF265" s="89"/>
      <c r="VFG265" s="89"/>
      <c r="VFH265" s="89"/>
      <c r="VFI265" s="89"/>
      <c r="VFJ265" s="89"/>
      <c r="VFK265" s="89"/>
      <c r="VFL265" s="89"/>
      <c r="VFM265" s="89"/>
      <c r="VFN265" s="89"/>
      <c r="VFO265" s="89"/>
      <c r="VFP265" s="89"/>
      <c r="VFQ265" s="89"/>
      <c r="VFR265" s="89"/>
      <c r="VFS265" s="89"/>
      <c r="VFT265" s="89"/>
      <c r="VFU265" s="89"/>
      <c r="VFV265" s="89"/>
      <c r="VFW265" s="89"/>
      <c r="VFX265" s="89"/>
      <c r="VFY265" s="89"/>
      <c r="VFZ265" s="89"/>
      <c r="VGA265" s="89"/>
      <c r="VGB265" s="89"/>
      <c r="VGC265" s="89"/>
      <c r="VGD265" s="89"/>
      <c r="VGE265" s="89"/>
      <c r="VGF265" s="89"/>
      <c r="VGG265" s="89"/>
      <c r="VGH265" s="89"/>
      <c r="VGI265" s="89"/>
      <c r="VGJ265" s="89"/>
      <c r="VGK265" s="89"/>
      <c r="VGL265" s="89"/>
      <c r="VGM265" s="89"/>
      <c r="VGN265" s="89"/>
      <c r="VGO265" s="89"/>
      <c r="VGP265" s="89"/>
      <c r="VGQ265" s="89"/>
      <c r="VGR265" s="89"/>
      <c r="VGS265" s="89"/>
      <c r="VGT265" s="89"/>
      <c r="VGU265" s="89"/>
      <c r="VGV265" s="89"/>
      <c r="VGW265" s="89"/>
      <c r="VGX265" s="89"/>
      <c r="VGY265" s="89"/>
      <c r="VGZ265" s="89"/>
      <c r="VHA265" s="89"/>
      <c r="VHB265" s="89"/>
      <c r="VHC265" s="89"/>
      <c r="VHD265" s="89"/>
      <c r="VHE265" s="89"/>
      <c r="VHF265" s="89"/>
      <c r="VHG265" s="89"/>
      <c r="VHH265" s="89"/>
      <c r="VHI265" s="89"/>
      <c r="VHJ265" s="89"/>
      <c r="VHK265" s="89"/>
      <c r="VHL265" s="89"/>
      <c r="VHM265" s="89"/>
      <c r="VHN265" s="89"/>
      <c r="VHO265" s="89"/>
      <c r="VHP265" s="89"/>
      <c r="VHQ265" s="89"/>
      <c r="VHR265" s="89"/>
      <c r="VHS265" s="89"/>
      <c r="VHT265" s="89"/>
      <c r="VHU265" s="89"/>
      <c r="VHV265" s="89"/>
      <c r="VHW265" s="89"/>
      <c r="VHX265" s="89"/>
      <c r="VHY265" s="89"/>
      <c r="VHZ265" s="89"/>
      <c r="VIA265" s="89"/>
      <c r="VIB265" s="89"/>
      <c r="VIC265" s="89"/>
      <c r="VID265" s="89"/>
      <c r="VIE265" s="89"/>
      <c r="VIF265" s="89"/>
      <c r="VIG265" s="89"/>
      <c r="VIH265" s="89"/>
      <c r="VII265" s="89"/>
      <c r="VIJ265" s="89"/>
      <c r="VIK265" s="89"/>
      <c r="VIL265" s="89"/>
      <c r="VIM265" s="89"/>
      <c r="VIN265" s="89"/>
      <c r="VIO265" s="89"/>
      <c r="VIP265" s="89"/>
      <c r="VIQ265" s="89"/>
      <c r="VIR265" s="89"/>
      <c r="VIS265" s="89"/>
      <c r="VIT265" s="89"/>
      <c r="VIU265" s="89"/>
      <c r="VIV265" s="89"/>
      <c r="VIW265" s="89"/>
      <c r="VIX265" s="89"/>
      <c r="VIY265" s="89"/>
      <c r="VIZ265" s="89"/>
      <c r="VJA265" s="89"/>
      <c r="VJB265" s="89"/>
      <c r="VJC265" s="89"/>
      <c r="VJD265" s="89"/>
      <c r="VJE265" s="89"/>
      <c r="VJF265" s="89"/>
      <c r="VJG265" s="89"/>
      <c r="VJH265" s="89"/>
      <c r="VJI265" s="89"/>
      <c r="VJJ265" s="89"/>
      <c r="VJK265" s="89"/>
      <c r="VJL265" s="89"/>
      <c r="VJM265" s="89"/>
      <c r="VJN265" s="89"/>
      <c r="VJO265" s="89"/>
      <c r="VJP265" s="89"/>
      <c r="VJQ265" s="89"/>
      <c r="VJR265" s="89"/>
      <c r="VJS265" s="89"/>
      <c r="VJT265" s="89"/>
      <c r="VJU265" s="89"/>
      <c r="VJV265" s="89"/>
      <c r="VJW265" s="89"/>
      <c r="VJX265" s="89"/>
      <c r="VJY265" s="89"/>
      <c r="VJZ265" s="89"/>
      <c r="VKA265" s="89"/>
      <c r="VKB265" s="89"/>
      <c r="VKC265" s="89"/>
      <c r="VKD265" s="89"/>
      <c r="VKE265" s="89"/>
      <c r="VKF265" s="89"/>
      <c r="VKG265" s="89"/>
      <c r="VKH265" s="89"/>
      <c r="VKI265" s="89"/>
      <c r="VKJ265" s="89"/>
      <c r="VKK265" s="89"/>
      <c r="VKL265" s="89"/>
      <c r="VKM265" s="89"/>
      <c r="VKN265" s="89"/>
      <c r="VKO265" s="89"/>
      <c r="VKP265" s="89"/>
      <c r="VKQ265" s="89"/>
      <c r="VKR265" s="89"/>
      <c r="VKS265" s="89"/>
      <c r="VKT265" s="89"/>
      <c r="VKU265" s="89"/>
      <c r="VKV265" s="89"/>
      <c r="VKW265" s="89"/>
      <c r="VKX265" s="89"/>
      <c r="VKY265" s="89"/>
      <c r="VKZ265" s="89"/>
      <c r="VLA265" s="89"/>
      <c r="VLB265" s="89"/>
      <c r="VLC265" s="89"/>
      <c r="VLD265" s="89"/>
      <c r="VLE265" s="89"/>
      <c r="VLF265" s="89"/>
      <c r="VLG265" s="89"/>
      <c r="VLH265" s="89"/>
      <c r="VLI265" s="89"/>
      <c r="VLJ265" s="89"/>
      <c r="VLK265" s="89"/>
      <c r="VLL265" s="89"/>
      <c r="VLM265" s="89"/>
      <c r="VLN265" s="89"/>
      <c r="VLO265" s="89"/>
      <c r="VLP265" s="89"/>
      <c r="VLQ265" s="89"/>
      <c r="VLR265" s="89"/>
      <c r="VLS265" s="89"/>
      <c r="VLT265" s="89"/>
      <c r="VLU265" s="89"/>
      <c r="VLV265" s="89"/>
      <c r="VLW265" s="89"/>
      <c r="VLX265" s="89"/>
      <c r="VLY265" s="89"/>
      <c r="VLZ265" s="89"/>
      <c r="VMA265" s="89"/>
      <c r="VMB265" s="89"/>
      <c r="VMC265" s="89"/>
      <c r="VMD265" s="89"/>
      <c r="VME265" s="89"/>
      <c r="VMF265" s="89"/>
      <c r="VMG265" s="89"/>
      <c r="VMH265" s="89"/>
      <c r="VMI265" s="89"/>
      <c r="VMJ265" s="89"/>
      <c r="VMK265" s="89"/>
      <c r="VML265" s="89"/>
      <c r="VMM265" s="89"/>
      <c r="VMN265" s="89"/>
      <c r="VMO265" s="89"/>
      <c r="VMP265" s="89"/>
      <c r="VMQ265" s="89"/>
      <c r="VMR265" s="89"/>
      <c r="VMS265" s="89"/>
      <c r="VMT265" s="89"/>
      <c r="VMU265" s="89"/>
      <c r="VMV265" s="89"/>
      <c r="VMW265" s="89"/>
      <c r="VMX265" s="89"/>
      <c r="VMY265" s="89"/>
      <c r="VMZ265" s="89"/>
      <c r="VNA265" s="89"/>
      <c r="VNB265" s="89"/>
      <c r="VNC265" s="89"/>
      <c r="VND265" s="89"/>
      <c r="VNE265" s="89"/>
      <c r="VNF265" s="89"/>
      <c r="VNG265" s="89"/>
      <c r="VNH265" s="89"/>
      <c r="VNI265" s="89"/>
      <c r="VNJ265" s="89"/>
      <c r="VNK265" s="89"/>
      <c r="VNL265" s="89"/>
      <c r="VNM265" s="89"/>
      <c r="VNN265" s="89"/>
      <c r="VNO265" s="89"/>
      <c r="VNP265" s="89"/>
      <c r="VNQ265" s="89"/>
      <c r="VNR265" s="89"/>
      <c r="VNS265" s="89"/>
      <c r="VNT265" s="89"/>
      <c r="VNU265" s="89"/>
      <c r="VNV265" s="89"/>
      <c r="VNW265" s="89"/>
      <c r="VNX265" s="89"/>
      <c r="VNY265" s="89"/>
      <c r="VNZ265" s="89"/>
      <c r="VOA265" s="89"/>
      <c r="VOB265" s="89"/>
      <c r="VOC265" s="89"/>
      <c r="VOD265" s="89"/>
      <c r="VOE265" s="89"/>
      <c r="VOF265" s="89"/>
      <c r="VOG265" s="89"/>
      <c r="VOH265" s="89"/>
      <c r="VOI265" s="89"/>
      <c r="VOJ265" s="89"/>
      <c r="VOK265" s="89"/>
      <c r="VOL265" s="89"/>
      <c r="VOM265" s="89"/>
      <c r="VON265" s="89"/>
      <c r="VOO265" s="89"/>
      <c r="VOP265" s="89"/>
      <c r="VOQ265" s="89"/>
      <c r="VOR265" s="89"/>
      <c r="VOS265" s="89"/>
      <c r="VOT265" s="89"/>
      <c r="VOU265" s="89"/>
      <c r="VOV265" s="89"/>
      <c r="VOW265" s="89"/>
      <c r="VOX265" s="89"/>
      <c r="VOY265" s="89"/>
      <c r="VOZ265" s="89"/>
      <c r="VPA265" s="89"/>
      <c r="VPB265" s="89"/>
      <c r="VPC265" s="89"/>
      <c r="VPD265" s="89"/>
      <c r="VPE265" s="89"/>
      <c r="VPF265" s="89"/>
      <c r="VPG265" s="89"/>
      <c r="VPH265" s="89"/>
      <c r="VPI265" s="89"/>
      <c r="VPJ265" s="89"/>
      <c r="VPK265" s="89"/>
      <c r="VPL265" s="89"/>
      <c r="VPM265" s="89"/>
      <c r="VPN265" s="89"/>
      <c r="VPO265" s="89"/>
      <c r="VPP265" s="89"/>
      <c r="VPQ265" s="89"/>
      <c r="VPR265" s="89"/>
      <c r="VPS265" s="89"/>
      <c r="VPT265" s="89"/>
      <c r="VPU265" s="89"/>
      <c r="VPV265" s="89"/>
      <c r="VPW265" s="89"/>
      <c r="VPX265" s="89"/>
      <c r="VPY265" s="89"/>
      <c r="VPZ265" s="89"/>
      <c r="VQA265" s="89"/>
      <c r="VQB265" s="89"/>
      <c r="VQC265" s="89"/>
      <c r="VQD265" s="89"/>
      <c r="VQE265" s="89"/>
      <c r="VQF265" s="89"/>
      <c r="VQG265" s="89"/>
      <c r="VQH265" s="89"/>
      <c r="VQI265" s="89"/>
      <c r="VQJ265" s="89"/>
      <c r="VQK265" s="89"/>
      <c r="VQL265" s="89"/>
      <c r="VQM265" s="89"/>
      <c r="VQN265" s="89"/>
      <c r="VQO265" s="89"/>
      <c r="VQP265" s="89"/>
      <c r="VQQ265" s="89"/>
      <c r="VQR265" s="89"/>
      <c r="VQS265" s="89"/>
      <c r="VQT265" s="89"/>
      <c r="VQU265" s="89"/>
      <c r="VQV265" s="89"/>
      <c r="VQW265" s="89"/>
      <c r="VQX265" s="89"/>
      <c r="VQY265" s="89"/>
      <c r="VQZ265" s="89"/>
      <c r="VRA265" s="89"/>
      <c r="VRB265" s="89"/>
      <c r="VRC265" s="89"/>
      <c r="VRD265" s="89"/>
      <c r="VRE265" s="89"/>
      <c r="VRF265" s="89"/>
      <c r="VRG265" s="89"/>
      <c r="VRH265" s="89"/>
      <c r="VRI265" s="89"/>
      <c r="VRJ265" s="89"/>
      <c r="VRK265" s="89"/>
      <c r="VRL265" s="89"/>
      <c r="VRM265" s="89"/>
      <c r="VRN265" s="89"/>
      <c r="VRO265" s="89"/>
      <c r="VRP265" s="89"/>
      <c r="VRQ265" s="89"/>
      <c r="VRR265" s="89"/>
      <c r="VRS265" s="89"/>
      <c r="VRT265" s="89"/>
      <c r="VRU265" s="89"/>
      <c r="VRV265" s="89"/>
      <c r="VRW265" s="89"/>
      <c r="VRX265" s="89"/>
      <c r="VRY265" s="89"/>
      <c r="VRZ265" s="89"/>
      <c r="VSA265" s="89"/>
      <c r="VSB265" s="89"/>
      <c r="VSC265" s="89"/>
      <c r="VSD265" s="89"/>
      <c r="VSE265" s="89"/>
      <c r="VSF265" s="89"/>
      <c r="VSG265" s="89"/>
      <c r="VSH265" s="89"/>
      <c r="VSI265" s="89"/>
      <c r="VSJ265" s="89"/>
      <c r="VSK265" s="89"/>
      <c r="VSL265" s="89"/>
      <c r="VSM265" s="89"/>
      <c r="VSN265" s="89"/>
      <c r="VSO265" s="89"/>
      <c r="VSP265" s="89"/>
      <c r="VSQ265" s="89"/>
      <c r="VSR265" s="89"/>
      <c r="VSS265" s="89"/>
      <c r="VST265" s="89"/>
      <c r="VSU265" s="89"/>
      <c r="VSV265" s="89"/>
      <c r="VSW265" s="89"/>
      <c r="VSX265" s="89"/>
      <c r="VSY265" s="89"/>
      <c r="VSZ265" s="89"/>
      <c r="VTA265" s="89"/>
      <c r="VTB265" s="89"/>
      <c r="VTC265" s="89"/>
      <c r="VTD265" s="89"/>
      <c r="VTE265" s="89"/>
      <c r="VTF265" s="89"/>
      <c r="VTG265" s="89"/>
      <c r="VTH265" s="89"/>
      <c r="VTI265" s="89"/>
      <c r="VTJ265" s="89"/>
      <c r="VTK265" s="89"/>
      <c r="VTL265" s="89"/>
      <c r="VTM265" s="89"/>
      <c r="VTN265" s="89"/>
      <c r="VTO265" s="89"/>
      <c r="VTP265" s="89"/>
      <c r="VTQ265" s="89"/>
      <c r="VTR265" s="89"/>
      <c r="VTS265" s="89"/>
      <c r="VTT265" s="89"/>
      <c r="VTU265" s="89"/>
      <c r="VTV265" s="89"/>
      <c r="VTW265" s="89"/>
      <c r="VTX265" s="89"/>
      <c r="VTY265" s="89"/>
      <c r="VTZ265" s="89"/>
      <c r="VUA265" s="89"/>
      <c r="VUB265" s="89"/>
      <c r="VUC265" s="89"/>
      <c r="VUD265" s="89"/>
      <c r="VUE265" s="89"/>
      <c r="VUF265" s="89"/>
      <c r="VUG265" s="89"/>
      <c r="VUH265" s="89"/>
      <c r="VUI265" s="89"/>
      <c r="VUJ265" s="89"/>
      <c r="VUK265" s="89"/>
      <c r="VUL265" s="89"/>
      <c r="VUM265" s="89"/>
      <c r="VUN265" s="89"/>
      <c r="VUO265" s="89"/>
      <c r="VUP265" s="89"/>
      <c r="VUQ265" s="89"/>
      <c r="VUR265" s="89"/>
      <c r="VUS265" s="89"/>
      <c r="VUT265" s="89"/>
      <c r="VUU265" s="89"/>
      <c r="VUV265" s="89"/>
      <c r="VUW265" s="89"/>
      <c r="VUX265" s="89"/>
      <c r="VUY265" s="89"/>
      <c r="VUZ265" s="89"/>
      <c r="VVA265" s="89"/>
      <c r="VVB265" s="89"/>
      <c r="VVC265" s="89"/>
      <c r="VVD265" s="89"/>
      <c r="VVE265" s="89"/>
      <c r="VVF265" s="89"/>
      <c r="VVG265" s="89"/>
      <c r="VVH265" s="89"/>
      <c r="VVI265" s="89"/>
      <c r="VVJ265" s="89"/>
      <c r="VVK265" s="89"/>
      <c r="VVL265" s="89"/>
      <c r="VVM265" s="89"/>
      <c r="VVN265" s="89"/>
      <c r="VVO265" s="89"/>
      <c r="VVP265" s="89"/>
      <c r="VVQ265" s="89"/>
      <c r="VVR265" s="89"/>
      <c r="VVS265" s="89"/>
      <c r="VVT265" s="89"/>
      <c r="VVU265" s="89"/>
      <c r="VVV265" s="89"/>
      <c r="VVW265" s="89"/>
      <c r="VVX265" s="89"/>
      <c r="VVY265" s="89"/>
      <c r="VVZ265" s="89"/>
      <c r="VWA265" s="89"/>
      <c r="VWB265" s="89"/>
      <c r="VWC265" s="89"/>
      <c r="VWD265" s="89"/>
      <c r="VWE265" s="89"/>
      <c r="VWF265" s="89"/>
      <c r="VWG265" s="89"/>
      <c r="VWH265" s="89"/>
      <c r="VWI265" s="89"/>
      <c r="VWJ265" s="89"/>
      <c r="VWK265" s="89"/>
      <c r="VWL265" s="89"/>
      <c r="VWM265" s="89"/>
      <c r="VWN265" s="89"/>
      <c r="VWO265" s="89"/>
      <c r="VWP265" s="89"/>
      <c r="VWQ265" s="89"/>
      <c r="VWR265" s="89"/>
      <c r="VWS265" s="89"/>
      <c r="VWT265" s="89"/>
      <c r="VWU265" s="89"/>
      <c r="VWV265" s="89"/>
      <c r="VWW265" s="89"/>
      <c r="VWX265" s="89"/>
      <c r="VWY265" s="89"/>
      <c r="VWZ265" s="89"/>
      <c r="VXA265" s="89"/>
      <c r="VXB265" s="89"/>
      <c r="VXC265" s="89"/>
      <c r="VXD265" s="89"/>
      <c r="VXE265" s="89"/>
      <c r="VXF265" s="89"/>
      <c r="VXG265" s="89"/>
      <c r="VXH265" s="89"/>
      <c r="VXI265" s="89"/>
      <c r="VXJ265" s="89"/>
      <c r="VXK265" s="89"/>
      <c r="VXL265" s="89"/>
      <c r="VXM265" s="89"/>
      <c r="VXN265" s="89"/>
      <c r="VXO265" s="89"/>
      <c r="VXP265" s="89"/>
      <c r="VXQ265" s="89"/>
      <c r="VXR265" s="89"/>
      <c r="VXS265" s="89"/>
      <c r="VXT265" s="89"/>
      <c r="VXU265" s="89"/>
      <c r="VXV265" s="89"/>
      <c r="VXW265" s="89"/>
      <c r="VXX265" s="89"/>
      <c r="VXY265" s="89"/>
      <c r="VXZ265" s="89"/>
      <c r="VYA265" s="89"/>
      <c r="VYB265" s="89"/>
      <c r="VYC265" s="89"/>
      <c r="VYD265" s="89"/>
      <c r="VYE265" s="89"/>
      <c r="VYF265" s="89"/>
      <c r="VYG265" s="89"/>
      <c r="VYH265" s="89"/>
      <c r="VYI265" s="89"/>
      <c r="VYJ265" s="89"/>
      <c r="VYK265" s="89"/>
      <c r="VYL265" s="89"/>
      <c r="VYM265" s="89"/>
      <c r="VYN265" s="89"/>
      <c r="VYO265" s="89"/>
      <c r="VYP265" s="89"/>
      <c r="VYQ265" s="89"/>
      <c r="VYR265" s="89"/>
      <c r="VYS265" s="89"/>
      <c r="VYT265" s="89"/>
      <c r="VYU265" s="89"/>
      <c r="VYV265" s="89"/>
      <c r="VYW265" s="89"/>
      <c r="VYX265" s="89"/>
      <c r="VYY265" s="89"/>
      <c r="VYZ265" s="89"/>
      <c r="VZA265" s="89"/>
      <c r="VZB265" s="89"/>
      <c r="VZC265" s="89"/>
      <c r="VZD265" s="89"/>
      <c r="VZE265" s="89"/>
      <c r="VZF265" s="89"/>
      <c r="VZG265" s="89"/>
      <c r="VZH265" s="89"/>
      <c r="VZI265" s="89"/>
      <c r="VZJ265" s="89"/>
      <c r="VZK265" s="89"/>
      <c r="VZL265" s="89"/>
      <c r="VZM265" s="89"/>
      <c r="VZN265" s="89"/>
      <c r="VZO265" s="89"/>
      <c r="VZP265" s="89"/>
      <c r="VZQ265" s="89"/>
      <c r="VZR265" s="89"/>
      <c r="VZS265" s="89"/>
      <c r="VZT265" s="89"/>
      <c r="VZU265" s="89"/>
      <c r="VZV265" s="89"/>
      <c r="VZW265" s="89"/>
      <c r="VZX265" s="89"/>
      <c r="VZY265" s="89"/>
      <c r="VZZ265" s="89"/>
      <c r="WAA265" s="89"/>
      <c r="WAB265" s="89"/>
      <c r="WAC265" s="89"/>
      <c r="WAD265" s="89"/>
      <c r="WAE265" s="89"/>
      <c r="WAF265" s="89"/>
      <c r="WAG265" s="89"/>
      <c r="WAH265" s="89"/>
      <c r="WAI265" s="89"/>
      <c r="WAJ265" s="89"/>
      <c r="WAK265" s="89"/>
      <c r="WAL265" s="89"/>
      <c r="WAM265" s="89"/>
      <c r="WAN265" s="89"/>
      <c r="WAO265" s="89"/>
      <c r="WAP265" s="89"/>
      <c r="WAQ265" s="89"/>
      <c r="WAR265" s="89"/>
      <c r="WAS265" s="89"/>
      <c r="WAT265" s="89"/>
      <c r="WAU265" s="89"/>
      <c r="WAV265" s="89"/>
      <c r="WAW265" s="89"/>
      <c r="WAX265" s="89"/>
      <c r="WAY265" s="89"/>
      <c r="WAZ265" s="89"/>
      <c r="WBA265" s="89"/>
      <c r="WBB265" s="89"/>
      <c r="WBC265" s="89"/>
      <c r="WBD265" s="89"/>
      <c r="WBE265" s="89"/>
      <c r="WBF265" s="89"/>
      <c r="WBG265" s="89"/>
      <c r="WBH265" s="89"/>
      <c r="WBI265" s="89"/>
      <c r="WBJ265" s="89"/>
      <c r="WBK265" s="89"/>
      <c r="WBL265" s="89"/>
      <c r="WBM265" s="89"/>
      <c r="WBN265" s="89"/>
      <c r="WBO265" s="89"/>
      <c r="WBP265" s="89"/>
      <c r="WBQ265" s="89"/>
      <c r="WBR265" s="89"/>
      <c r="WBS265" s="89"/>
      <c r="WBT265" s="89"/>
      <c r="WBU265" s="89"/>
      <c r="WBV265" s="89"/>
      <c r="WBW265" s="89"/>
      <c r="WBX265" s="89"/>
      <c r="WBY265" s="89"/>
      <c r="WBZ265" s="89"/>
      <c r="WCA265" s="89"/>
      <c r="WCB265" s="89"/>
      <c r="WCC265" s="89"/>
      <c r="WCD265" s="89"/>
      <c r="WCE265" s="89"/>
      <c r="WCF265" s="89"/>
      <c r="WCG265" s="89"/>
      <c r="WCH265" s="89"/>
      <c r="WCI265" s="89"/>
      <c r="WCJ265" s="89"/>
      <c r="WCK265" s="89"/>
      <c r="WCL265" s="89"/>
      <c r="WCM265" s="89"/>
      <c r="WCN265" s="89"/>
      <c r="WCO265" s="89"/>
      <c r="WCP265" s="89"/>
      <c r="WCQ265" s="89"/>
      <c r="WCR265" s="89"/>
      <c r="WCS265" s="89"/>
      <c r="WCT265" s="89"/>
      <c r="WCU265" s="89"/>
      <c r="WCV265" s="89"/>
      <c r="WCW265" s="89"/>
      <c r="WCX265" s="89"/>
      <c r="WCY265" s="89"/>
      <c r="WCZ265" s="89"/>
      <c r="WDA265" s="89"/>
      <c r="WDB265" s="89"/>
      <c r="WDC265" s="89"/>
      <c r="WDD265" s="89"/>
      <c r="WDE265" s="89"/>
      <c r="WDF265" s="89"/>
      <c r="WDG265" s="89"/>
      <c r="WDH265" s="89"/>
      <c r="WDI265" s="89"/>
      <c r="WDJ265" s="89"/>
      <c r="WDK265" s="89"/>
      <c r="WDL265" s="89"/>
      <c r="WDM265" s="89"/>
      <c r="WDN265" s="89"/>
      <c r="WDO265" s="89"/>
      <c r="WDP265" s="89"/>
      <c r="WDQ265" s="89"/>
      <c r="WDR265" s="89"/>
      <c r="WDS265" s="89"/>
      <c r="WDT265" s="89"/>
      <c r="WDU265" s="89"/>
      <c r="WDV265" s="89"/>
      <c r="WDW265" s="89"/>
      <c r="WDX265" s="89"/>
      <c r="WDY265" s="89"/>
      <c r="WDZ265" s="89"/>
      <c r="WEA265" s="89"/>
      <c r="WEB265" s="89"/>
      <c r="WEC265" s="89"/>
      <c r="WED265" s="89"/>
      <c r="WEE265" s="89"/>
      <c r="WEF265" s="89"/>
      <c r="WEG265" s="89"/>
      <c r="WEH265" s="89"/>
      <c r="WEI265" s="89"/>
      <c r="WEJ265" s="89"/>
      <c r="WEK265" s="89"/>
      <c r="WEL265" s="89"/>
      <c r="WEM265" s="89"/>
      <c r="WEN265" s="89"/>
      <c r="WEO265" s="89"/>
      <c r="WEP265" s="89"/>
      <c r="WEQ265" s="89"/>
      <c r="WER265" s="89"/>
      <c r="WES265" s="89"/>
      <c r="WET265" s="89"/>
      <c r="WEU265" s="89"/>
      <c r="WEV265" s="89"/>
      <c r="WEW265" s="89"/>
      <c r="WEX265" s="89"/>
      <c r="WEY265" s="89"/>
      <c r="WEZ265" s="89"/>
      <c r="WFA265" s="89"/>
      <c r="WFB265" s="89"/>
      <c r="WFC265" s="89"/>
      <c r="WFD265" s="89"/>
      <c r="WFE265" s="89"/>
      <c r="WFF265" s="89"/>
      <c r="WFG265" s="89"/>
      <c r="WFH265" s="89"/>
      <c r="WFI265" s="89"/>
      <c r="WFJ265" s="89"/>
      <c r="WFK265" s="89"/>
      <c r="WFL265" s="89"/>
      <c r="WFM265" s="89"/>
      <c r="WFN265" s="89"/>
      <c r="WFO265" s="89"/>
      <c r="WFP265" s="89"/>
      <c r="WFQ265" s="89"/>
      <c r="WFR265" s="89"/>
      <c r="WFS265" s="89"/>
      <c r="WFT265" s="89"/>
      <c r="WFU265" s="89"/>
      <c r="WFV265" s="89"/>
      <c r="WFW265" s="89"/>
      <c r="WFX265" s="89"/>
      <c r="WFY265" s="89"/>
      <c r="WFZ265" s="89"/>
      <c r="WGA265" s="89"/>
      <c r="WGB265" s="89"/>
      <c r="WGC265" s="89"/>
      <c r="WGD265" s="89"/>
      <c r="WGE265" s="89"/>
      <c r="WGF265" s="89"/>
      <c r="WGG265" s="89"/>
      <c r="WGH265" s="89"/>
      <c r="WGI265" s="89"/>
      <c r="WGJ265" s="89"/>
      <c r="WGK265" s="89"/>
      <c r="WGL265" s="89"/>
      <c r="WGM265" s="89"/>
      <c r="WGN265" s="89"/>
      <c r="WGO265" s="89"/>
      <c r="WGP265" s="89"/>
      <c r="WGQ265" s="89"/>
      <c r="WGR265" s="89"/>
      <c r="WGS265" s="89"/>
      <c r="WGT265" s="89"/>
      <c r="WGU265" s="89"/>
      <c r="WGV265" s="89"/>
      <c r="WGW265" s="89"/>
      <c r="WGX265" s="89"/>
      <c r="WGY265" s="89"/>
      <c r="WGZ265" s="89"/>
      <c r="WHA265" s="89"/>
      <c r="WHB265" s="89"/>
      <c r="WHC265" s="89"/>
      <c r="WHD265" s="89"/>
      <c r="WHE265" s="89"/>
      <c r="WHF265" s="89"/>
      <c r="WHG265" s="89"/>
      <c r="WHH265" s="89"/>
      <c r="WHI265" s="89"/>
      <c r="WHJ265" s="89"/>
      <c r="WHK265" s="89"/>
      <c r="WHL265" s="89"/>
      <c r="WHM265" s="89"/>
      <c r="WHN265" s="89"/>
      <c r="WHO265" s="89"/>
      <c r="WHP265" s="89"/>
      <c r="WHQ265" s="89"/>
      <c r="WHR265" s="89"/>
      <c r="WHS265" s="89"/>
      <c r="WHT265" s="89"/>
      <c r="WHU265" s="89"/>
      <c r="WHV265" s="89"/>
      <c r="WHW265" s="89"/>
      <c r="WHX265" s="89"/>
      <c r="WHY265" s="89"/>
      <c r="WHZ265" s="89"/>
      <c r="WIA265" s="89"/>
      <c r="WIB265" s="89"/>
      <c r="WIC265" s="89"/>
      <c r="WID265" s="89"/>
      <c r="WIE265" s="89"/>
      <c r="WIF265" s="89"/>
      <c r="WIG265" s="89"/>
      <c r="WIH265" s="89"/>
      <c r="WII265" s="89"/>
      <c r="WIJ265" s="89"/>
      <c r="WIK265" s="89"/>
      <c r="WIL265" s="89"/>
      <c r="WIM265" s="89"/>
      <c r="WIN265" s="89"/>
      <c r="WIO265" s="89"/>
      <c r="WIP265" s="89"/>
      <c r="WIQ265" s="89"/>
      <c r="WIR265" s="89"/>
      <c r="WIS265" s="89"/>
      <c r="WIT265" s="89"/>
      <c r="WIU265" s="89"/>
      <c r="WIV265" s="89"/>
      <c r="WIW265" s="89"/>
      <c r="WIX265" s="89"/>
      <c r="WIY265" s="89"/>
      <c r="WIZ265" s="89"/>
      <c r="WJA265" s="89"/>
      <c r="WJB265" s="89"/>
      <c r="WJC265" s="89"/>
      <c r="WJD265" s="89"/>
      <c r="WJE265" s="89"/>
      <c r="WJF265" s="89"/>
      <c r="WJG265" s="89"/>
      <c r="WJH265" s="89"/>
      <c r="WJI265" s="89"/>
      <c r="WJJ265" s="89"/>
      <c r="WJK265" s="89"/>
      <c r="WJL265" s="89"/>
      <c r="WJM265" s="89"/>
      <c r="WJN265" s="89"/>
      <c r="WJO265" s="89"/>
      <c r="WJP265" s="89"/>
      <c r="WJQ265" s="89"/>
      <c r="WJR265" s="89"/>
      <c r="WJS265" s="89"/>
      <c r="WJT265" s="89"/>
      <c r="WJU265" s="89"/>
      <c r="WJV265" s="89"/>
      <c r="WJW265" s="89"/>
      <c r="WJX265" s="89"/>
      <c r="WJY265" s="89"/>
      <c r="WJZ265" s="89"/>
      <c r="WKA265" s="89"/>
      <c r="WKB265" s="89"/>
      <c r="WKC265" s="89"/>
      <c r="WKD265" s="89"/>
      <c r="WKE265" s="89"/>
      <c r="WKF265" s="89"/>
      <c r="WKG265" s="89"/>
      <c r="WKH265" s="89"/>
      <c r="WKI265" s="89"/>
      <c r="WKJ265" s="89"/>
      <c r="WKK265" s="89"/>
      <c r="WKL265" s="89"/>
      <c r="WKM265" s="89"/>
      <c r="WKN265" s="89"/>
      <c r="WKO265" s="89"/>
      <c r="WKP265" s="89"/>
      <c r="WKQ265" s="89"/>
      <c r="WKR265" s="89"/>
      <c r="WKS265" s="89"/>
      <c r="WKT265" s="89"/>
      <c r="WKU265" s="89"/>
      <c r="WKV265" s="89"/>
      <c r="WKW265" s="89"/>
      <c r="WKX265" s="89"/>
      <c r="WKY265" s="89"/>
      <c r="WKZ265" s="89"/>
      <c r="WLA265" s="89"/>
      <c r="WLB265" s="89"/>
      <c r="WLC265" s="89"/>
      <c r="WLD265" s="89"/>
      <c r="WLE265" s="89"/>
      <c r="WLF265" s="89"/>
      <c r="WLG265" s="89"/>
      <c r="WLH265" s="89"/>
      <c r="WLI265" s="89"/>
      <c r="WLJ265" s="89"/>
      <c r="WLK265" s="89"/>
      <c r="WLL265" s="89"/>
      <c r="WLM265" s="89"/>
      <c r="WLN265" s="89"/>
      <c r="WLO265" s="89"/>
      <c r="WLP265" s="89"/>
      <c r="WLQ265" s="89"/>
      <c r="WLR265" s="89"/>
      <c r="WLS265" s="89"/>
      <c r="WLT265" s="89"/>
      <c r="WLU265" s="89"/>
      <c r="WLV265" s="89"/>
      <c r="WLW265" s="89"/>
      <c r="WLX265" s="89"/>
      <c r="WLY265" s="89"/>
      <c r="WLZ265" s="89"/>
      <c r="WMA265" s="89"/>
      <c r="WMB265" s="89"/>
      <c r="WMC265" s="89"/>
      <c r="WMD265" s="89"/>
      <c r="WME265" s="89"/>
      <c r="WMF265" s="89"/>
      <c r="WMG265" s="89"/>
      <c r="WMH265" s="89"/>
      <c r="WMI265" s="89"/>
      <c r="WMJ265" s="89"/>
      <c r="WMK265" s="89"/>
      <c r="WML265" s="89"/>
      <c r="WMM265" s="89"/>
      <c r="WMN265" s="89"/>
      <c r="WMO265" s="89"/>
      <c r="WMP265" s="89"/>
      <c r="WMQ265" s="89"/>
      <c r="WMR265" s="89"/>
      <c r="WMS265" s="89"/>
      <c r="WMT265" s="89"/>
      <c r="WMU265" s="89"/>
      <c r="WMV265" s="89"/>
      <c r="WMW265" s="89"/>
      <c r="WMX265" s="89"/>
      <c r="WMY265" s="89"/>
      <c r="WMZ265" s="89"/>
      <c r="WNA265" s="89"/>
      <c r="WNB265" s="89"/>
      <c r="WNC265" s="89"/>
      <c r="WND265" s="89"/>
      <c r="WNE265" s="89"/>
      <c r="WNF265" s="89"/>
      <c r="WNG265" s="89"/>
      <c r="WNH265" s="89"/>
      <c r="WNI265" s="89"/>
      <c r="WNJ265" s="89"/>
      <c r="WNK265" s="89"/>
      <c r="WNL265" s="89"/>
      <c r="WNM265" s="89"/>
      <c r="WNN265" s="89"/>
      <c r="WNO265" s="89"/>
      <c r="WNP265" s="89"/>
      <c r="WNQ265" s="89"/>
      <c r="WNR265" s="89"/>
      <c r="WNS265" s="89"/>
      <c r="WNT265" s="89"/>
      <c r="WNU265" s="89"/>
      <c r="WNV265" s="89"/>
      <c r="WNW265" s="89"/>
      <c r="WNX265" s="89"/>
      <c r="WNY265" s="89"/>
      <c r="WNZ265" s="89"/>
      <c r="WOA265" s="89"/>
      <c r="WOB265" s="89"/>
      <c r="WOC265" s="89"/>
      <c r="WOD265" s="89"/>
      <c r="WOE265" s="89"/>
      <c r="WOF265" s="89"/>
      <c r="WOG265" s="89"/>
      <c r="WOH265" s="89"/>
      <c r="WOI265" s="89"/>
      <c r="WOJ265" s="89"/>
      <c r="WOK265" s="89"/>
      <c r="WOL265" s="89"/>
      <c r="WOM265" s="89"/>
      <c r="WON265" s="89"/>
      <c r="WOO265" s="89"/>
      <c r="WOP265" s="89"/>
      <c r="WOQ265" s="89"/>
      <c r="WOR265" s="89"/>
      <c r="WOS265" s="89"/>
      <c r="WOT265" s="89"/>
      <c r="WOU265" s="89"/>
      <c r="WOV265" s="89"/>
      <c r="WOW265" s="89"/>
      <c r="WOX265" s="89"/>
      <c r="WOY265" s="89"/>
      <c r="WOZ265" s="89"/>
      <c r="WPA265" s="89"/>
      <c r="WPB265" s="89"/>
      <c r="WPC265" s="89"/>
      <c r="WPD265" s="89"/>
      <c r="WPE265" s="89"/>
      <c r="WPF265" s="89"/>
      <c r="WPG265" s="89"/>
      <c r="WPH265" s="89"/>
      <c r="WPI265" s="89"/>
      <c r="WPJ265" s="89"/>
      <c r="WPK265" s="89"/>
      <c r="WPL265" s="89"/>
      <c r="WPM265" s="89"/>
      <c r="WPN265" s="89"/>
      <c r="WPO265" s="89"/>
      <c r="WPP265" s="89"/>
      <c r="WPQ265" s="89"/>
      <c r="WPR265" s="89"/>
      <c r="WPS265" s="89"/>
      <c r="WPT265" s="89"/>
      <c r="WPU265" s="89"/>
      <c r="WPV265" s="89"/>
      <c r="WPW265" s="89"/>
      <c r="WPX265" s="89"/>
      <c r="WPY265" s="89"/>
      <c r="WPZ265" s="89"/>
      <c r="WQA265" s="89"/>
      <c r="WQB265" s="89"/>
      <c r="WQC265" s="89"/>
      <c r="WQD265" s="89"/>
      <c r="WQE265" s="89"/>
      <c r="WQF265" s="89"/>
      <c r="WQG265" s="89"/>
      <c r="WQH265" s="89"/>
      <c r="WQI265" s="89"/>
      <c r="WQJ265" s="89"/>
      <c r="WQK265" s="89"/>
      <c r="WQL265" s="89"/>
      <c r="WQM265" s="89"/>
      <c r="WQN265" s="89"/>
      <c r="WQO265" s="89"/>
      <c r="WQP265" s="89"/>
      <c r="WQQ265" s="89"/>
      <c r="WQR265" s="89"/>
      <c r="WQS265" s="89"/>
      <c r="WQT265" s="89"/>
      <c r="WQU265" s="89"/>
      <c r="WQV265" s="89"/>
      <c r="WQW265" s="89"/>
      <c r="WQX265" s="89"/>
      <c r="WQY265" s="89"/>
      <c r="WQZ265" s="89"/>
      <c r="WRA265" s="89"/>
      <c r="WRB265" s="89"/>
      <c r="WRC265" s="89"/>
      <c r="WRD265" s="89"/>
      <c r="WRE265" s="89"/>
      <c r="WRF265" s="89"/>
      <c r="WRG265" s="89"/>
      <c r="WRH265" s="89"/>
      <c r="WRI265" s="89"/>
      <c r="WRJ265" s="89"/>
      <c r="WRK265" s="89"/>
      <c r="WRL265" s="89"/>
      <c r="WRM265" s="89"/>
      <c r="WRN265" s="89"/>
      <c r="WRO265" s="89"/>
      <c r="WRP265" s="89"/>
      <c r="WRQ265" s="89"/>
      <c r="WRR265" s="89"/>
      <c r="WRS265" s="89"/>
      <c r="WRT265" s="89"/>
      <c r="WRU265" s="89"/>
      <c r="WRV265" s="89"/>
      <c r="WRW265" s="89"/>
      <c r="WRX265" s="89"/>
      <c r="WRY265" s="89"/>
      <c r="WRZ265" s="89"/>
      <c r="WSA265" s="89"/>
      <c r="WSB265" s="89"/>
      <c r="WSC265" s="89"/>
      <c r="WSD265" s="89"/>
      <c r="WSE265" s="89"/>
      <c r="WSF265" s="89"/>
      <c r="WSG265" s="89"/>
      <c r="WSH265" s="89"/>
      <c r="WSI265" s="89"/>
      <c r="WSJ265" s="89"/>
      <c r="WSK265" s="89"/>
      <c r="WSL265" s="89"/>
      <c r="WSM265" s="89"/>
      <c r="WSN265" s="89"/>
      <c r="WSO265" s="89"/>
      <c r="WSP265" s="89"/>
      <c r="WSQ265" s="89"/>
      <c r="WSR265" s="89"/>
      <c r="WSS265" s="89"/>
      <c r="WST265" s="89"/>
      <c r="WSU265" s="89"/>
      <c r="WSV265" s="89"/>
      <c r="WSW265" s="89"/>
      <c r="WSX265" s="89"/>
      <c r="WSY265" s="89"/>
      <c r="WSZ265" s="89"/>
      <c r="WTA265" s="89"/>
      <c r="WTB265" s="89"/>
      <c r="WTC265" s="89"/>
      <c r="WTD265" s="89"/>
      <c r="WTE265" s="89"/>
      <c r="WTF265" s="89"/>
      <c r="WTG265" s="89"/>
      <c r="WTH265" s="89"/>
      <c r="WTI265" s="89"/>
      <c r="WTJ265" s="89"/>
      <c r="WTK265" s="89"/>
      <c r="WTL265" s="89"/>
      <c r="WTM265" s="89"/>
      <c r="WTN265" s="89"/>
      <c r="WTO265" s="89"/>
      <c r="WTP265" s="89"/>
      <c r="WTQ265" s="89"/>
      <c r="WTR265" s="89"/>
      <c r="WTS265" s="89"/>
      <c r="WTT265" s="89"/>
      <c r="WTU265" s="89"/>
      <c r="WTV265" s="89"/>
      <c r="WTW265" s="89"/>
      <c r="WTX265" s="89"/>
      <c r="WTY265" s="89"/>
      <c r="WTZ265" s="89"/>
      <c r="WUA265" s="89"/>
      <c r="WUB265" s="89"/>
      <c r="WUC265" s="89"/>
      <c r="WUD265" s="89"/>
      <c r="WUE265" s="89"/>
      <c r="WUF265" s="89"/>
      <c r="WUG265" s="89"/>
      <c r="WUH265" s="89"/>
      <c r="WUI265" s="89"/>
      <c r="WUJ265" s="89"/>
      <c r="WUK265" s="89"/>
      <c r="WUL265" s="89"/>
      <c r="WUM265" s="89"/>
      <c r="WUN265" s="89"/>
      <c r="WUO265" s="89"/>
      <c r="WUP265" s="89"/>
      <c r="WUQ265" s="89"/>
      <c r="WUR265" s="89"/>
      <c r="WUS265" s="89"/>
      <c r="WUT265" s="89"/>
      <c r="WUU265" s="89"/>
      <c r="WUV265" s="89"/>
      <c r="WUW265" s="89"/>
      <c r="WUX265" s="89"/>
      <c r="WUY265" s="89"/>
      <c r="WUZ265" s="89"/>
      <c r="WVA265" s="89"/>
      <c r="WVB265" s="89"/>
      <c r="WVC265" s="89"/>
      <c r="WVD265" s="89"/>
      <c r="WVE265" s="89"/>
      <c r="WVF265" s="89"/>
      <c r="WVG265" s="89"/>
      <c r="WVH265" s="89"/>
      <c r="WVI265" s="89"/>
      <c r="WVJ265" s="89"/>
      <c r="WVK265" s="89"/>
      <c r="WVL265" s="89"/>
      <c r="WVM265" s="89"/>
      <c r="WVN265" s="89"/>
      <c r="WVO265" s="89"/>
      <c r="WVP265" s="89"/>
      <c r="WVQ265" s="89"/>
      <c r="WVR265" s="89"/>
      <c r="WVS265" s="89"/>
      <c r="WVT265" s="89"/>
      <c r="WVU265" s="89"/>
      <c r="WVV265" s="89"/>
      <c r="WVW265" s="89"/>
      <c r="WVX265" s="89"/>
      <c r="WVY265" s="89"/>
      <c r="WVZ265" s="89"/>
      <c r="WWA265" s="89"/>
      <c r="WWB265" s="89"/>
      <c r="WWC265" s="89"/>
      <c r="WWD265" s="89"/>
      <c r="WWE265" s="89"/>
      <c r="WWF265" s="89"/>
      <c r="WWG265" s="89"/>
      <c r="WWH265" s="89"/>
      <c r="WWI265" s="89"/>
      <c r="WWJ265" s="89"/>
      <c r="WWK265" s="89"/>
      <c r="WWL265" s="89"/>
      <c r="WWM265" s="89"/>
      <c r="WWN265" s="89"/>
      <c r="WWO265" s="89"/>
      <c r="WWP265" s="89"/>
      <c r="WWQ265" s="89"/>
      <c r="WWR265" s="89"/>
      <c r="WWS265" s="89"/>
      <c r="WWT265" s="89"/>
      <c r="WWU265" s="89"/>
      <c r="WWV265" s="89"/>
      <c r="WWW265" s="89"/>
      <c r="WWX265" s="89"/>
      <c r="WWY265" s="89"/>
      <c r="WWZ265" s="89"/>
      <c r="WXA265" s="89"/>
      <c r="WXB265" s="89"/>
      <c r="WXC265" s="89"/>
      <c r="WXD265" s="89"/>
      <c r="WXE265" s="89"/>
      <c r="WXF265" s="89"/>
      <c r="WXG265" s="89"/>
      <c r="WXH265" s="89"/>
      <c r="WXI265" s="89"/>
      <c r="WXJ265" s="89"/>
      <c r="WXK265" s="89"/>
      <c r="WXL265" s="89"/>
      <c r="WXM265" s="89"/>
      <c r="WXN265" s="89"/>
      <c r="WXO265" s="89"/>
      <c r="WXP265" s="89"/>
      <c r="WXQ265" s="89"/>
      <c r="WXR265" s="89"/>
      <c r="WXS265" s="89"/>
      <c r="WXT265" s="89"/>
      <c r="WXU265" s="89"/>
      <c r="WXV265" s="89"/>
      <c r="WXW265" s="89"/>
      <c r="WXX265" s="89"/>
      <c r="WXY265" s="89"/>
      <c r="WXZ265" s="89"/>
      <c r="WYA265" s="89"/>
      <c r="WYB265" s="89"/>
      <c r="WYC265" s="89"/>
      <c r="WYD265" s="89"/>
      <c r="WYE265" s="89"/>
      <c r="WYF265" s="89"/>
      <c r="WYG265" s="89"/>
      <c r="WYH265" s="89"/>
      <c r="WYI265" s="89"/>
      <c r="WYJ265" s="89"/>
      <c r="WYK265" s="89"/>
      <c r="WYL265" s="89"/>
      <c r="WYM265" s="89"/>
      <c r="WYN265" s="89"/>
      <c r="WYO265" s="89"/>
      <c r="WYP265" s="89"/>
      <c r="WYQ265" s="89"/>
      <c r="WYR265" s="89"/>
      <c r="WYS265" s="89"/>
      <c r="WYT265" s="89"/>
      <c r="WYU265" s="89"/>
      <c r="WYV265" s="89"/>
      <c r="WYW265" s="89"/>
      <c r="WYX265" s="89"/>
      <c r="WYY265" s="89"/>
      <c r="WYZ265" s="89"/>
      <c r="WZA265" s="89"/>
      <c r="WZB265" s="89"/>
      <c r="WZC265" s="89"/>
      <c r="WZD265" s="89"/>
      <c r="WZE265" s="89"/>
      <c r="WZF265" s="89"/>
      <c r="WZG265" s="89"/>
      <c r="WZH265" s="89"/>
      <c r="WZI265" s="89"/>
      <c r="WZJ265" s="89"/>
      <c r="WZK265" s="89"/>
      <c r="WZL265" s="89"/>
      <c r="WZM265" s="89"/>
      <c r="WZN265" s="89"/>
      <c r="WZO265" s="89"/>
      <c r="WZP265" s="89"/>
      <c r="WZQ265" s="89"/>
      <c r="WZR265" s="89"/>
      <c r="WZS265" s="89"/>
      <c r="WZT265" s="89"/>
      <c r="WZU265" s="89"/>
      <c r="WZV265" s="89"/>
      <c r="WZW265" s="89"/>
      <c r="WZX265" s="89"/>
      <c r="WZY265" s="89"/>
      <c r="WZZ265" s="89"/>
      <c r="XAA265" s="89"/>
      <c r="XAB265" s="89"/>
      <c r="XAC265" s="89"/>
      <c r="XAD265" s="89"/>
      <c r="XAE265" s="89"/>
      <c r="XAF265" s="89"/>
      <c r="XAG265" s="89"/>
      <c r="XAH265" s="89"/>
      <c r="XAI265" s="89"/>
      <c r="XAJ265" s="89"/>
      <c r="XAK265" s="89"/>
      <c r="XAL265" s="89"/>
      <c r="XAM265" s="89"/>
      <c r="XAN265" s="89"/>
      <c r="XAO265" s="89"/>
      <c r="XAP265" s="89"/>
      <c r="XAQ265" s="89"/>
      <c r="XAR265" s="89"/>
      <c r="XAS265" s="89"/>
      <c r="XAT265" s="89"/>
      <c r="XAU265" s="89"/>
      <c r="XAV265" s="89"/>
      <c r="XAW265" s="89"/>
      <c r="XAX265" s="89"/>
      <c r="XAY265" s="89"/>
      <c r="XAZ265" s="89"/>
      <c r="XBA265" s="89"/>
      <c r="XBB265" s="89"/>
      <c r="XBC265" s="89"/>
      <c r="XBD265" s="89"/>
      <c r="XBE265" s="89"/>
      <c r="XBF265" s="89"/>
      <c r="XBG265" s="89"/>
      <c r="XBH265" s="89"/>
      <c r="XBI265" s="89"/>
      <c r="XBJ265" s="89"/>
      <c r="XBK265" s="89"/>
      <c r="XBL265" s="89"/>
      <c r="XBM265" s="89"/>
      <c r="XBN265" s="89"/>
      <c r="XBO265" s="89"/>
      <c r="XBP265" s="89"/>
      <c r="XBQ265" s="89"/>
      <c r="XBR265" s="89"/>
      <c r="XBS265" s="89"/>
      <c r="XBT265" s="89"/>
      <c r="XBU265" s="89"/>
      <c r="XBV265" s="89"/>
      <c r="XBW265" s="89"/>
      <c r="XBX265" s="89"/>
      <c r="XBY265" s="89"/>
      <c r="XBZ265" s="89"/>
      <c r="XCA265" s="89"/>
      <c r="XCB265" s="89"/>
      <c r="XCC265" s="89"/>
      <c r="XCD265" s="89"/>
      <c r="XCE265" s="89"/>
      <c r="XCF265" s="89"/>
      <c r="XCG265" s="89"/>
      <c r="XCH265" s="89"/>
      <c r="XCI265" s="89"/>
      <c r="XCJ265" s="89"/>
      <c r="XCK265" s="89"/>
      <c r="XCL265" s="89"/>
      <c r="XCM265" s="89"/>
      <c r="XCN265" s="89"/>
      <c r="XCO265" s="89"/>
      <c r="XCP265" s="89"/>
      <c r="XCQ265" s="89"/>
      <c r="XCR265" s="89"/>
      <c r="XCS265" s="89"/>
      <c r="XCT265" s="89"/>
      <c r="XCU265" s="89"/>
      <c r="XCV265" s="89"/>
      <c r="XCW265" s="89"/>
      <c r="XCX265" s="89"/>
      <c r="XCY265" s="89"/>
      <c r="XCZ265" s="89"/>
      <c r="XDA265" s="89"/>
      <c r="XDB265" s="89"/>
      <c r="XDC265" s="89"/>
    </row>
    <row r="266" spans="1:16331" s="13" customFormat="1">
      <c r="A266" s="185"/>
      <c r="B266" s="190" t="s">
        <v>551</v>
      </c>
      <c r="C266" s="195">
        <v>501.80668653718573</v>
      </c>
      <c r="D266" s="195">
        <v>136.86876965553981</v>
      </c>
      <c r="E266" s="195">
        <v>237.00088600454075</v>
      </c>
      <c r="F266" s="195">
        <v>1014.6101972003627</v>
      </c>
      <c r="G266" s="195">
        <v>778.00673444836877</v>
      </c>
      <c r="H266" s="196">
        <v>3.2720291818026534E-2</v>
      </c>
      <c r="I266" s="196">
        <v>0.41346005623815368</v>
      </c>
      <c r="J266" s="197">
        <v>37.220276671874018</v>
      </c>
      <c r="K266" s="148">
        <v>4.3979842577262946</v>
      </c>
      <c r="L266" s="148">
        <v>119.49134526913153</v>
      </c>
      <c r="M266" s="148">
        <v>9.3062408334410401E-2</v>
      </c>
      <c r="N266" s="196">
        <v>0.77132861102928107</v>
      </c>
      <c r="O266" s="196">
        <v>5.8116692855268012E-3</v>
      </c>
      <c r="P266" s="196">
        <v>0.21857686785467867</v>
      </c>
      <c r="Q266" s="196">
        <v>6.9467027254984754E-3</v>
      </c>
    </row>
    <row r="267" spans="1:16331" s="88" customFormat="1">
      <c r="A267" s="189"/>
      <c r="B267" s="198" t="s">
        <v>556</v>
      </c>
      <c r="C267" s="195">
        <f>(C265/C266)*100</f>
        <v>111.69516904052537</v>
      </c>
      <c r="D267" s="195">
        <f t="shared" ref="D267:Q267" si="28">(D265/D266)*100</f>
        <v>107.47177349848447</v>
      </c>
      <c r="E267" s="195">
        <f t="shared" si="28"/>
        <v>103.40227231599106</v>
      </c>
      <c r="F267" s="195">
        <f t="shared" si="28"/>
        <v>100.1700061031929</v>
      </c>
      <c r="G267" s="195">
        <f t="shared" si="28"/>
        <v>107.19724080708343</v>
      </c>
      <c r="H267" s="195">
        <f t="shared" si="28"/>
        <v>113.98661458707015</v>
      </c>
      <c r="I267" s="195">
        <f t="shared" si="28"/>
        <v>98.363874549227802</v>
      </c>
      <c r="J267" s="195">
        <f t="shared" si="28"/>
        <v>102.01994806007089</v>
      </c>
      <c r="K267" s="147">
        <f t="shared" si="28"/>
        <v>102.44308998697311</v>
      </c>
      <c r="L267" s="147">
        <f t="shared" si="28"/>
        <v>100.76960622407452</v>
      </c>
      <c r="M267" s="147">
        <f t="shared" si="28"/>
        <v>97.035674794525136</v>
      </c>
      <c r="N267" s="195">
        <f t="shared" si="28"/>
        <v>90.422380361858558</v>
      </c>
      <c r="O267" s="195">
        <f t="shared" si="28"/>
        <v>108.04184373671126</v>
      </c>
      <c r="P267" s="195">
        <f t="shared" si="28"/>
        <v>102.2240393072732</v>
      </c>
      <c r="Q267" s="195">
        <f t="shared" si="28"/>
        <v>102.51421277221895</v>
      </c>
    </row>
    <row r="268" spans="1:16331">
      <c r="J268" s="93"/>
      <c r="Q268" s="90"/>
    </row>
    <row r="269" spans="1:16331">
      <c r="J269" s="93"/>
      <c r="Q269" s="90"/>
    </row>
    <row r="270" spans="1:16331">
      <c r="J270" s="93"/>
      <c r="Q270" s="90"/>
    </row>
    <row r="271" spans="1:16331">
      <c r="J271" s="93"/>
      <c r="Q271" s="90"/>
    </row>
    <row r="272" spans="1:16331">
      <c r="B272" s="92" t="s">
        <v>701</v>
      </c>
      <c r="C272" s="85">
        <f>AVERAGE(C39,C78,C99,C120,C188,C206,C252,C267)</f>
        <v>101.85259778522054</v>
      </c>
      <c r="D272" s="85">
        <f t="shared" ref="D272:Q272" si="29">AVERAGE(D39,D78,D99,D120,D188,D206,D252,D267)</f>
        <v>96.98081808010086</v>
      </c>
      <c r="E272" s="85">
        <f t="shared" si="29"/>
        <v>96.866700567974604</v>
      </c>
      <c r="F272" s="85">
        <f t="shared" si="29"/>
        <v>102.97255032441649</v>
      </c>
      <c r="G272" s="85">
        <f t="shared" si="29"/>
        <v>98.847229234860762</v>
      </c>
      <c r="H272" s="85">
        <f t="shared" si="29"/>
        <v>101.58948250725645</v>
      </c>
      <c r="I272" s="85">
        <f t="shared" si="29"/>
        <v>90.311181523672857</v>
      </c>
      <c r="J272" s="85">
        <f t="shared" si="29"/>
        <v>93.576064453933412</v>
      </c>
      <c r="K272" s="85">
        <f t="shared" si="29"/>
        <v>97.489353294114096</v>
      </c>
      <c r="L272" s="85">
        <f t="shared" si="29"/>
        <v>96.010842004732595</v>
      </c>
      <c r="M272" s="85">
        <f t="shared" si="29"/>
        <v>83.868282530225187</v>
      </c>
      <c r="N272" s="85">
        <f t="shared" si="29"/>
        <v>83.180562714512547</v>
      </c>
      <c r="O272" s="85">
        <f t="shared" si="29"/>
        <v>193.31855346719209</v>
      </c>
      <c r="P272" s="85">
        <f t="shared" si="29"/>
        <v>93.270016972921326</v>
      </c>
      <c r="Q272" s="85">
        <f t="shared" si="29"/>
        <v>94.560812680571956</v>
      </c>
    </row>
    <row r="273" spans="2:17">
      <c r="B273" s="9" t="s">
        <v>698</v>
      </c>
      <c r="C273" s="41">
        <v>92.501547675111027</v>
      </c>
      <c r="D273" s="41">
        <v>97.504987909531337</v>
      </c>
      <c r="E273" s="41">
        <v>102.44202325218603</v>
      </c>
      <c r="F273" s="41">
        <v>98.400177637926802</v>
      </c>
      <c r="G273" s="41">
        <v>91.016460742734679</v>
      </c>
      <c r="H273" s="41">
        <v>81.904390317928389</v>
      </c>
      <c r="I273" s="41">
        <v>96.058110647110823</v>
      </c>
      <c r="J273" s="41">
        <v>99.828453984455635</v>
      </c>
      <c r="K273" s="41">
        <v>95.216880625649964</v>
      </c>
      <c r="L273" s="42">
        <v>91.433648654720614</v>
      </c>
      <c r="M273" s="41">
        <v>99.807803610010282</v>
      </c>
      <c r="N273" s="41">
        <v>109.96660646090606</v>
      </c>
      <c r="O273" s="43">
        <v>87.938392165454417</v>
      </c>
      <c r="P273" s="42">
        <v>78.57647412414002</v>
      </c>
      <c r="Q273" s="44">
        <v>70.533294990087214</v>
      </c>
    </row>
    <row r="274" spans="2:17">
      <c r="J274" s="93"/>
      <c r="Q274" s="90"/>
    </row>
    <row r="276" spans="2:17">
      <c r="B276" s="92" t="s">
        <v>701</v>
      </c>
      <c r="C276" s="85">
        <f>AVERAGE(C272:Q273)</f>
        <v>97.260810031321952</v>
      </c>
    </row>
    <row r="277" spans="2:17">
      <c r="B277" s="92" t="s">
        <v>702</v>
      </c>
      <c r="C277" s="85">
        <f>STDEV(C272:Q273)</f>
        <v>19.876115714717553</v>
      </c>
    </row>
  </sheetData>
  <phoneticPr fontId="11" type="noConversion"/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32"/>
  <sheetViews>
    <sheetView showGridLines="0" workbookViewId="0"/>
  </sheetViews>
  <sheetFormatPr defaultColWidth="9.140625" defaultRowHeight="12.75"/>
  <cols>
    <col min="1" max="1" width="11.5703125" style="13" customWidth="1"/>
    <col min="2" max="2" width="7.85546875" style="13" bestFit="1" customWidth="1"/>
    <col min="3" max="3" width="20.42578125" style="13" bestFit="1" customWidth="1"/>
    <col min="4" max="4" width="13.28515625" style="13" bestFit="1" customWidth="1"/>
    <col min="5" max="5" width="9.7109375" style="13" customWidth="1"/>
    <col min="6" max="6" width="11.42578125" style="13" bestFit="1" customWidth="1"/>
    <col min="7" max="7" width="7.85546875" style="13" bestFit="1" customWidth="1"/>
    <col min="8" max="8" width="10.7109375" style="13" bestFit="1" customWidth="1"/>
    <col min="9" max="9" width="13.28515625" style="33" bestFit="1" customWidth="1"/>
    <col min="10" max="10" width="9.7109375" style="33" customWidth="1"/>
    <col min="11" max="11" width="8.7109375" style="33" customWidth="1"/>
    <col min="12" max="16384" width="9.140625" style="13"/>
  </cols>
  <sheetData>
    <row r="1" spans="1:11">
      <c r="A1" s="38" t="s">
        <v>669</v>
      </c>
    </row>
    <row r="2" spans="1:11">
      <c r="A2" s="33" t="s">
        <v>428</v>
      </c>
      <c r="B2" s="33" t="s">
        <v>372</v>
      </c>
      <c r="C2" s="33" t="s">
        <v>529</v>
      </c>
      <c r="D2" s="33" t="s">
        <v>442</v>
      </c>
      <c r="E2" s="33"/>
      <c r="F2" s="34" t="s">
        <v>428</v>
      </c>
      <c r="G2" s="34" t="s">
        <v>372</v>
      </c>
      <c r="H2" s="33" t="s">
        <v>529</v>
      </c>
      <c r="I2" s="33" t="s">
        <v>442</v>
      </c>
      <c r="K2" s="13"/>
    </row>
    <row r="3" spans="1:11">
      <c r="A3" s="33"/>
      <c r="B3" s="33"/>
      <c r="C3" s="33"/>
      <c r="D3" s="33"/>
      <c r="E3" s="33"/>
      <c r="F3" s="34"/>
      <c r="G3" s="34"/>
      <c r="H3" s="33"/>
      <c r="K3" s="13"/>
    </row>
    <row r="4" spans="1:11">
      <c r="A4" s="33" t="s">
        <v>422</v>
      </c>
      <c r="B4" s="33" t="s">
        <v>515</v>
      </c>
      <c r="C4" s="33" t="s">
        <v>654</v>
      </c>
      <c r="D4" s="33">
        <v>3750</v>
      </c>
      <c r="E4" s="33"/>
      <c r="F4" s="33" t="s">
        <v>491</v>
      </c>
      <c r="G4" s="34" t="s">
        <v>515</v>
      </c>
      <c r="H4" s="33" t="s">
        <v>433</v>
      </c>
      <c r="K4" s="13"/>
    </row>
    <row r="5" spans="1:11">
      <c r="A5" s="33"/>
      <c r="B5" s="33"/>
      <c r="C5" s="33" t="s">
        <v>89</v>
      </c>
      <c r="D5" s="33">
        <v>1310</v>
      </c>
      <c r="E5" s="33"/>
      <c r="F5" s="34"/>
      <c r="G5" s="34"/>
      <c r="H5" s="33" t="s">
        <v>432</v>
      </c>
      <c r="I5" s="33">
        <v>250</v>
      </c>
      <c r="K5" s="13"/>
    </row>
    <row r="6" spans="1:11">
      <c r="A6" s="33"/>
      <c r="B6" s="33"/>
      <c r="C6" s="33" t="s">
        <v>437</v>
      </c>
      <c r="D6" s="33">
        <v>780</v>
      </c>
      <c r="E6" s="33"/>
      <c r="F6" s="34"/>
      <c r="G6" s="34"/>
      <c r="H6" s="33"/>
      <c r="K6" s="13"/>
    </row>
    <row r="7" spans="1:11">
      <c r="A7" s="33"/>
      <c r="B7" s="33"/>
      <c r="C7" s="33" t="s">
        <v>421</v>
      </c>
      <c r="D7" s="33">
        <v>780</v>
      </c>
      <c r="E7" s="33"/>
      <c r="F7" s="34"/>
      <c r="G7" s="34"/>
      <c r="H7" s="33"/>
      <c r="K7" s="13"/>
    </row>
    <row r="8" spans="1:11">
      <c r="A8" s="33"/>
      <c r="B8" s="33"/>
      <c r="C8" s="33" t="s">
        <v>78</v>
      </c>
      <c r="D8" s="33">
        <v>37000</v>
      </c>
      <c r="E8" s="33"/>
      <c r="F8" s="34"/>
      <c r="G8" s="34"/>
      <c r="H8" s="33"/>
      <c r="K8" s="13"/>
    </row>
    <row r="9" spans="1:11">
      <c r="A9" s="33"/>
      <c r="B9" s="33"/>
      <c r="C9" s="33" t="s">
        <v>83</v>
      </c>
      <c r="D9" s="33">
        <v>2450</v>
      </c>
      <c r="E9" s="33"/>
      <c r="F9" s="34"/>
      <c r="G9" s="34"/>
      <c r="H9" s="33"/>
      <c r="K9" s="13"/>
    </row>
    <row r="10" spans="1:11">
      <c r="A10" s="33"/>
      <c r="B10" s="33"/>
      <c r="C10" s="33" t="s">
        <v>190</v>
      </c>
      <c r="D10" s="33">
        <v>5580</v>
      </c>
      <c r="E10" s="33"/>
      <c r="F10" s="34"/>
      <c r="G10" s="34"/>
      <c r="H10" s="33"/>
      <c r="K10" s="13"/>
    </row>
    <row r="11" spans="1:11">
      <c r="A11" s="33"/>
      <c r="B11" s="33"/>
      <c r="C11" s="33" t="s">
        <v>74</v>
      </c>
      <c r="D11" s="33">
        <v>5580</v>
      </c>
      <c r="E11" s="33"/>
      <c r="F11" s="34"/>
      <c r="G11" s="34"/>
      <c r="H11" s="33"/>
      <c r="K11" s="13"/>
    </row>
    <row r="12" spans="1:11">
      <c r="A12" s="33"/>
      <c r="B12" s="33"/>
      <c r="C12" s="33" t="s">
        <v>68</v>
      </c>
      <c r="D12" s="33">
        <v>11170</v>
      </c>
      <c r="E12" s="33"/>
      <c r="F12" s="34"/>
      <c r="G12" s="34"/>
      <c r="H12" s="33"/>
      <c r="K12" s="13"/>
    </row>
    <row r="13" spans="1:11">
      <c r="A13" s="33"/>
      <c r="B13" s="33"/>
      <c r="C13" s="33" t="s">
        <v>76</v>
      </c>
      <c r="D13" s="33">
        <v>2230</v>
      </c>
      <c r="E13" s="33"/>
      <c r="F13" s="34"/>
      <c r="G13" s="34"/>
      <c r="H13" s="33"/>
      <c r="K13" s="13"/>
    </row>
    <row r="14" spans="1:11">
      <c r="A14" s="33"/>
      <c r="B14" s="33"/>
      <c r="C14" s="33" t="s">
        <v>70</v>
      </c>
      <c r="D14" s="33">
        <f>4470*2</f>
        <v>8940</v>
      </c>
      <c r="E14" s="33"/>
      <c r="F14" s="34"/>
      <c r="G14" s="34"/>
      <c r="H14" s="33"/>
      <c r="K14" s="13"/>
    </row>
    <row r="15" spans="1:11">
      <c r="A15" s="33" t="s">
        <v>422</v>
      </c>
      <c r="B15" s="33" t="s">
        <v>528</v>
      </c>
      <c r="C15" s="33" t="s">
        <v>654</v>
      </c>
      <c r="D15" s="33">
        <v>3750</v>
      </c>
      <c r="E15" s="33"/>
      <c r="F15" s="34"/>
      <c r="G15" s="34" t="s">
        <v>528</v>
      </c>
      <c r="H15" s="33" t="s">
        <v>433</v>
      </c>
      <c r="K15" s="13"/>
    </row>
    <row r="16" spans="1:11">
      <c r="A16" s="33"/>
      <c r="B16" s="33"/>
      <c r="C16" s="33" t="s">
        <v>89</v>
      </c>
      <c r="D16" s="33">
        <v>1310</v>
      </c>
      <c r="E16" s="33"/>
      <c r="F16" s="34"/>
      <c r="G16" s="34"/>
      <c r="H16" s="33" t="s">
        <v>432</v>
      </c>
      <c r="I16" s="33">
        <v>250</v>
      </c>
      <c r="K16" s="13"/>
    </row>
    <row r="17" spans="1:10" s="13" customFormat="1">
      <c r="A17" s="33"/>
      <c r="B17" s="33"/>
      <c r="C17" s="33" t="s">
        <v>437</v>
      </c>
      <c r="D17" s="33">
        <v>780</v>
      </c>
      <c r="E17" s="33"/>
      <c r="F17" s="34"/>
      <c r="G17" s="34"/>
      <c r="H17" s="33"/>
      <c r="I17" s="33"/>
      <c r="J17" s="33"/>
    </row>
    <row r="18" spans="1:10" s="13" customFormat="1">
      <c r="A18" s="33"/>
      <c r="B18" s="33"/>
      <c r="C18" s="33" t="s">
        <v>436</v>
      </c>
      <c r="D18" s="33">
        <v>780</v>
      </c>
      <c r="E18" s="33"/>
      <c r="F18" s="34"/>
      <c r="G18" s="34"/>
      <c r="H18" s="33"/>
      <c r="I18" s="33"/>
      <c r="J18" s="33"/>
    </row>
    <row r="19" spans="1:10" s="13" customFormat="1">
      <c r="A19" s="33"/>
      <c r="B19" s="33"/>
      <c r="C19" s="33" t="s">
        <v>168</v>
      </c>
      <c r="D19" s="33">
        <v>2450</v>
      </c>
      <c r="E19" s="33"/>
      <c r="F19" s="34"/>
      <c r="G19" s="34"/>
      <c r="H19" s="33"/>
      <c r="I19" s="33"/>
      <c r="J19" s="33"/>
    </row>
    <row r="20" spans="1:10" s="13" customFormat="1">
      <c r="A20" s="33"/>
      <c r="B20" s="33"/>
      <c r="C20" s="33" t="s">
        <v>78</v>
      </c>
      <c r="D20" s="33">
        <v>37000</v>
      </c>
      <c r="E20" s="33"/>
      <c r="F20" s="34"/>
      <c r="G20" s="34"/>
      <c r="H20" s="33"/>
      <c r="I20" s="33"/>
      <c r="J20" s="33"/>
    </row>
    <row r="21" spans="1:10" s="13" customFormat="1">
      <c r="A21" s="33"/>
      <c r="B21" s="33"/>
      <c r="C21" s="33" t="s">
        <v>441</v>
      </c>
      <c r="D21" s="33">
        <v>5580</v>
      </c>
      <c r="E21" s="33"/>
      <c r="F21" s="34"/>
      <c r="G21" s="34"/>
      <c r="H21" s="33"/>
      <c r="I21" s="33"/>
      <c r="J21" s="33"/>
    </row>
    <row r="22" spans="1:10" s="13" customFormat="1">
      <c r="A22" s="33"/>
      <c r="B22" s="33"/>
      <c r="C22" s="33" t="s">
        <v>434</v>
      </c>
      <c r="D22" s="33">
        <f>1860*3</f>
        <v>5580</v>
      </c>
      <c r="E22" s="33"/>
      <c r="F22" s="34"/>
      <c r="G22" s="34"/>
      <c r="H22" s="33"/>
      <c r="I22" s="33"/>
      <c r="J22" s="33"/>
    </row>
    <row r="23" spans="1:10" s="13" customFormat="1">
      <c r="A23" s="33"/>
      <c r="B23" s="33"/>
      <c r="C23" s="33" t="s">
        <v>440</v>
      </c>
      <c r="D23" s="33">
        <v>1860</v>
      </c>
      <c r="E23" s="33"/>
      <c r="F23" s="34"/>
      <c r="G23" s="34"/>
      <c r="H23" s="33"/>
      <c r="I23" s="33"/>
      <c r="J23" s="33"/>
    </row>
    <row r="24" spans="1:10" s="13" customFormat="1">
      <c r="A24" s="33"/>
      <c r="B24" s="33"/>
      <c r="C24" s="33" t="s">
        <v>439</v>
      </c>
      <c r="D24" s="33">
        <v>1860</v>
      </c>
      <c r="E24" s="33"/>
      <c r="F24" s="34"/>
      <c r="G24" s="34"/>
      <c r="H24" s="33"/>
      <c r="I24" s="33"/>
      <c r="J24" s="33"/>
    </row>
    <row r="25" spans="1:10" s="13" customFormat="1">
      <c r="A25" s="33"/>
      <c r="B25" s="33"/>
      <c r="C25" s="33" t="s">
        <v>438</v>
      </c>
      <c r="D25" s="33">
        <v>1860</v>
      </c>
      <c r="E25" s="33"/>
      <c r="F25" s="34"/>
      <c r="G25" s="34"/>
      <c r="H25" s="33"/>
      <c r="I25" s="33"/>
      <c r="J25" s="33"/>
    </row>
    <row r="26" spans="1:10" s="13" customFormat="1">
      <c r="A26" s="33" t="s">
        <v>422</v>
      </c>
      <c r="B26" s="33" t="s">
        <v>373</v>
      </c>
      <c r="C26" s="33" t="s">
        <v>654</v>
      </c>
      <c r="D26" s="33">
        <v>6000</v>
      </c>
      <c r="E26" s="33"/>
      <c r="F26" s="34"/>
      <c r="G26" s="34" t="s">
        <v>373</v>
      </c>
      <c r="H26" s="33" t="s">
        <v>433</v>
      </c>
      <c r="I26" s="33"/>
      <c r="J26" s="33"/>
    </row>
    <row r="27" spans="1:10" s="13" customFormat="1">
      <c r="A27" s="33"/>
      <c r="B27" s="33"/>
      <c r="C27" s="33" t="s">
        <v>89</v>
      </c>
      <c r="D27" s="33">
        <v>1310</v>
      </c>
      <c r="E27" s="33"/>
      <c r="F27" s="34"/>
      <c r="G27" s="34"/>
      <c r="H27" s="33" t="s">
        <v>432</v>
      </c>
      <c r="I27" s="33">
        <v>250</v>
      </c>
      <c r="J27" s="33"/>
    </row>
    <row r="28" spans="1:10" s="13" customFormat="1">
      <c r="A28" s="33"/>
      <c r="B28" s="33"/>
      <c r="C28" s="33" t="s">
        <v>437</v>
      </c>
      <c r="D28" s="33">
        <v>780</v>
      </c>
      <c r="E28" s="33"/>
      <c r="F28" s="34"/>
      <c r="G28" s="34"/>
      <c r="H28" s="33"/>
      <c r="I28" s="33"/>
      <c r="J28" s="33"/>
    </row>
    <row r="29" spans="1:10" s="13" customFormat="1">
      <c r="A29" s="33"/>
      <c r="B29" s="33"/>
      <c r="C29" s="33" t="s">
        <v>436</v>
      </c>
      <c r="D29" s="33">
        <v>780</v>
      </c>
      <c r="E29" s="33"/>
      <c r="F29" s="34"/>
      <c r="G29" s="34"/>
      <c r="H29" s="33"/>
      <c r="I29" s="33"/>
      <c r="J29" s="33"/>
    </row>
    <row r="30" spans="1:10" s="13" customFormat="1">
      <c r="A30" s="33"/>
      <c r="B30" s="33"/>
      <c r="C30" s="33" t="s">
        <v>168</v>
      </c>
      <c r="D30" s="33">
        <v>2450</v>
      </c>
      <c r="E30" s="33"/>
      <c r="F30" s="34"/>
      <c r="G30" s="34"/>
      <c r="H30" s="33"/>
      <c r="I30" s="33"/>
      <c r="J30" s="33"/>
    </row>
    <row r="31" spans="1:10" s="13" customFormat="1">
      <c r="A31" s="33"/>
      <c r="B31" s="33"/>
      <c r="C31" s="33" t="s">
        <v>435</v>
      </c>
      <c r="D31" s="33">
        <v>16750</v>
      </c>
      <c r="E31" s="33"/>
      <c r="F31" s="34"/>
      <c r="G31" s="34"/>
      <c r="H31" s="33"/>
      <c r="I31" s="33"/>
      <c r="J31" s="33"/>
    </row>
    <row r="32" spans="1:10" s="13" customFormat="1">
      <c r="A32" s="33"/>
      <c r="B32" s="33"/>
      <c r="C32" s="33" t="s">
        <v>78</v>
      </c>
      <c r="D32" s="33">
        <v>37000</v>
      </c>
      <c r="E32" s="33"/>
      <c r="F32" s="34"/>
      <c r="G32" s="34"/>
      <c r="H32" s="33"/>
      <c r="I32" s="33"/>
      <c r="J32" s="33"/>
    </row>
    <row r="33" spans="1:11">
      <c r="A33" s="33"/>
      <c r="B33" s="33"/>
      <c r="C33" s="33" t="s">
        <v>434</v>
      </c>
      <c r="D33" s="33">
        <v>16750</v>
      </c>
      <c r="E33" s="33"/>
      <c r="F33" s="34"/>
      <c r="G33" s="34"/>
      <c r="H33" s="33"/>
      <c r="K33" s="13"/>
    </row>
    <row r="34" spans="1:11">
      <c r="A34" s="33" t="s">
        <v>422</v>
      </c>
      <c r="B34" s="33" t="s">
        <v>374</v>
      </c>
      <c r="C34" s="33" t="s">
        <v>654</v>
      </c>
      <c r="D34" s="33">
        <v>3750</v>
      </c>
      <c r="E34" s="33"/>
      <c r="F34" s="34"/>
      <c r="G34" s="34" t="s">
        <v>374</v>
      </c>
      <c r="H34" s="33" t="s">
        <v>433</v>
      </c>
      <c r="K34" s="13"/>
    </row>
    <row r="35" spans="1:11">
      <c r="A35" s="33"/>
      <c r="B35" s="33"/>
      <c r="C35" s="33" t="s">
        <v>89</v>
      </c>
      <c r="D35" s="33">
        <v>1310</v>
      </c>
      <c r="E35" s="33"/>
      <c r="F35" s="34"/>
      <c r="G35" s="34"/>
      <c r="H35" s="33" t="s">
        <v>432</v>
      </c>
      <c r="I35" s="33">
        <v>250</v>
      </c>
      <c r="K35" s="13"/>
    </row>
    <row r="36" spans="1:11">
      <c r="A36" s="33"/>
      <c r="B36" s="33"/>
      <c r="C36" s="33" t="s">
        <v>78</v>
      </c>
      <c r="D36" s="33">
        <v>37000</v>
      </c>
      <c r="E36" s="33"/>
      <c r="F36" s="34"/>
      <c r="G36" s="34"/>
      <c r="H36" s="33"/>
      <c r="K36" s="13"/>
    </row>
    <row r="37" spans="1:11">
      <c r="A37" s="33"/>
      <c r="B37" s="33"/>
      <c r="C37" s="33" t="s">
        <v>431</v>
      </c>
      <c r="D37" s="33">
        <v>780</v>
      </c>
      <c r="E37" s="33"/>
      <c r="F37" s="34"/>
      <c r="G37" s="34"/>
      <c r="H37" s="33"/>
      <c r="K37" s="13"/>
    </row>
    <row r="38" spans="1:11">
      <c r="A38" s="33"/>
      <c r="B38" s="33"/>
      <c r="C38" s="33" t="s">
        <v>430</v>
      </c>
      <c r="D38" s="33">
        <v>780</v>
      </c>
      <c r="E38" s="33"/>
      <c r="F38" s="34"/>
      <c r="G38" s="34"/>
      <c r="H38" s="33"/>
      <c r="K38" s="13"/>
    </row>
    <row r="39" spans="1:11">
      <c r="A39" s="33"/>
      <c r="B39" s="33"/>
      <c r="C39" s="33" t="s">
        <v>168</v>
      </c>
      <c r="D39" s="33">
        <v>2450</v>
      </c>
      <c r="E39" s="33"/>
      <c r="F39" s="34"/>
      <c r="G39" s="34"/>
      <c r="H39" s="33"/>
      <c r="K39" s="13"/>
    </row>
    <row r="40" spans="1:11">
      <c r="A40" s="33"/>
      <c r="B40" s="33"/>
      <c r="C40" s="33" t="s">
        <v>429</v>
      </c>
      <c r="D40" s="33">
        <f>4790*7</f>
        <v>33530</v>
      </c>
      <c r="E40" s="33"/>
      <c r="F40" s="34"/>
      <c r="G40" s="34"/>
      <c r="H40" s="33"/>
      <c r="K40" s="13"/>
    </row>
    <row r="41" spans="1:11">
      <c r="A41" s="33"/>
      <c r="B41" s="33"/>
      <c r="C41" s="33"/>
      <c r="D41" s="33"/>
      <c r="E41" s="33"/>
      <c r="F41" s="34"/>
      <c r="G41" s="34"/>
      <c r="H41" s="33"/>
      <c r="K41" s="13"/>
    </row>
    <row r="42" spans="1:11">
      <c r="H42" s="125"/>
      <c r="I42" s="125"/>
      <c r="J42" s="125"/>
      <c r="K42" s="13"/>
    </row>
    <row r="43" spans="1:11" s="80" customFormat="1"/>
    <row r="44" spans="1:11" s="80" customFormat="1"/>
    <row r="45" spans="1:11" s="80" customFormat="1"/>
    <row r="46" spans="1:11" s="80" customFormat="1"/>
    <row r="47" spans="1:11" s="80" customFormat="1"/>
    <row r="48" spans="1:11" s="80" customFormat="1"/>
    <row r="49" s="80" customFormat="1"/>
    <row r="50" s="80" customFormat="1"/>
    <row r="51" s="80" customFormat="1"/>
    <row r="52" s="80" customFormat="1"/>
    <row r="53" s="80" customFormat="1"/>
    <row r="54" s="80" customFormat="1"/>
    <row r="55" s="80" customFormat="1"/>
    <row r="56" s="80" customFormat="1"/>
    <row r="57" s="80" customFormat="1"/>
    <row r="58" s="80" customFormat="1"/>
    <row r="59" s="80" customFormat="1"/>
    <row r="60" s="80" customFormat="1"/>
    <row r="61" s="80" customFormat="1"/>
    <row r="62" s="80" customFormat="1"/>
    <row r="63" s="80" customFormat="1"/>
    <row r="64" s="80" customFormat="1"/>
    <row r="65" s="80" customFormat="1"/>
    <row r="66" s="80" customFormat="1"/>
    <row r="67" s="80" customFormat="1"/>
    <row r="68" s="80" customFormat="1"/>
    <row r="69" s="80" customFormat="1"/>
    <row r="70" s="80" customFormat="1"/>
    <row r="71" s="80" customFormat="1"/>
    <row r="72" s="80" customFormat="1"/>
    <row r="73" s="80" customFormat="1"/>
    <row r="74" s="80" customFormat="1"/>
    <row r="75" s="80" customFormat="1"/>
    <row r="76" s="80" customFormat="1"/>
    <row r="77" s="80" customFormat="1"/>
    <row r="78" s="80" customFormat="1"/>
    <row r="79" s="80" customFormat="1"/>
    <row r="80" s="80" customFormat="1"/>
    <row r="81" s="80" customFormat="1"/>
    <row r="82" s="80" customFormat="1"/>
    <row r="83" s="80" customFormat="1"/>
    <row r="84" s="80" customFormat="1"/>
    <row r="85" s="80" customFormat="1"/>
    <row r="86" s="80" customFormat="1"/>
    <row r="87" s="80" customFormat="1"/>
    <row r="88" s="80" customFormat="1"/>
    <row r="89" s="80" customFormat="1"/>
    <row r="90" s="80" customFormat="1"/>
    <row r="91" s="80" customFormat="1"/>
    <row r="92" s="80" customFormat="1"/>
    <row r="93" s="80" customFormat="1"/>
    <row r="94" s="80" customFormat="1"/>
    <row r="95" s="80" customFormat="1"/>
    <row r="96" s="80" customFormat="1"/>
    <row r="97" s="80" customFormat="1"/>
    <row r="98" s="80" customFormat="1"/>
    <row r="99" s="80" customFormat="1"/>
    <row r="100" s="80" customFormat="1"/>
    <row r="101" s="80" customFormat="1"/>
    <row r="102" s="80" customFormat="1"/>
    <row r="103" s="80" customFormat="1"/>
    <row r="104" s="80" customFormat="1"/>
    <row r="105" s="80" customFormat="1"/>
    <row r="106" s="80" customFormat="1"/>
    <row r="107" s="80" customFormat="1"/>
    <row r="108" s="80" customFormat="1"/>
    <row r="109" s="80" customFormat="1"/>
    <row r="110" s="80" customFormat="1"/>
    <row r="111" s="80" customFormat="1"/>
    <row r="112" s="80" customFormat="1"/>
    <row r="113" s="80" customFormat="1"/>
    <row r="114" s="80" customFormat="1"/>
    <row r="115" s="80" customFormat="1"/>
    <row r="116" s="80" customFormat="1"/>
    <row r="117" s="80" customFormat="1"/>
    <row r="118" s="80" customFormat="1"/>
    <row r="119" s="80" customFormat="1"/>
    <row r="120" s="80" customFormat="1"/>
    <row r="121" s="80" customFormat="1"/>
    <row r="122" s="80" customFormat="1"/>
    <row r="123" s="80" customFormat="1"/>
    <row r="124" s="80" customFormat="1"/>
    <row r="125" s="80" customFormat="1"/>
    <row r="126" s="80" customFormat="1"/>
    <row r="127" s="80" customFormat="1"/>
    <row r="128" s="80" customFormat="1"/>
    <row r="129" s="80" customFormat="1"/>
    <row r="130" s="80" customFormat="1"/>
    <row r="131" s="80" customFormat="1"/>
    <row r="132" s="80" customFormat="1"/>
    <row r="133" s="80" customFormat="1"/>
    <row r="134" s="80" customFormat="1"/>
    <row r="135" s="80" customFormat="1"/>
    <row r="136" s="80" customFormat="1"/>
    <row r="137" s="80" customFormat="1"/>
    <row r="138" s="80" customFormat="1"/>
    <row r="139" s="80" customFormat="1"/>
    <row r="140" s="80" customFormat="1"/>
    <row r="141" s="80" customFormat="1"/>
    <row r="142" s="80" customFormat="1"/>
    <row r="143" s="80" customFormat="1"/>
    <row r="144" s="80" customFormat="1"/>
    <row r="145" s="80" customFormat="1"/>
    <row r="146" s="80" customFormat="1"/>
    <row r="147" s="80" customFormat="1"/>
    <row r="148" s="80" customFormat="1"/>
    <row r="149" s="80" customFormat="1"/>
    <row r="150" s="80" customFormat="1"/>
    <row r="151" s="80" customFormat="1"/>
    <row r="152" s="80" customFormat="1"/>
    <row r="153" s="80" customFormat="1"/>
    <row r="154" s="80" customFormat="1"/>
    <row r="155" s="80" customFormat="1"/>
    <row r="156" s="80" customFormat="1"/>
    <row r="157" s="80" customFormat="1"/>
    <row r="158" s="80" customFormat="1"/>
    <row r="159" s="80" customFormat="1"/>
    <row r="160" s="80" customFormat="1"/>
    <row r="161" s="80" customFormat="1"/>
    <row r="162" s="80" customFormat="1"/>
    <row r="163" s="80" customFormat="1"/>
    <row r="164" s="80" customFormat="1"/>
    <row r="165" s="80" customFormat="1"/>
    <row r="166" s="80" customFormat="1"/>
    <row r="167" s="80" customFormat="1"/>
    <row r="168" s="80" customFormat="1"/>
    <row r="169" s="80" customFormat="1"/>
    <row r="170" s="80" customFormat="1"/>
    <row r="171" s="80" customFormat="1"/>
    <row r="172" s="80" customFormat="1"/>
    <row r="173" s="80" customFormat="1"/>
    <row r="174" s="80" customFormat="1"/>
    <row r="175" s="80" customFormat="1"/>
    <row r="176" s="80" customFormat="1"/>
    <row r="177" s="80" customFormat="1"/>
    <row r="178" s="80" customFormat="1"/>
    <row r="179" s="80" customFormat="1"/>
    <row r="180" s="80" customFormat="1"/>
    <row r="181" s="80" customFormat="1"/>
    <row r="182" s="80" customFormat="1"/>
    <row r="183" s="80" customFormat="1"/>
    <row r="184" s="80" customFormat="1"/>
    <row r="185" s="80" customFormat="1"/>
    <row r="186" s="80" customFormat="1"/>
    <row r="187" s="80" customFormat="1"/>
    <row r="188" s="80" customFormat="1"/>
    <row r="189" s="80" customFormat="1"/>
    <row r="190" s="80" customFormat="1"/>
    <row r="191" s="80" customFormat="1"/>
    <row r="192" s="80" customFormat="1"/>
    <row r="193" s="80" customFormat="1"/>
    <row r="194" s="80" customFormat="1"/>
    <row r="195" s="80" customFormat="1"/>
    <row r="196" s="80" customFormat="1"/>
    <row r="197" s="80" customFormat="1"/>
    <row r="198" s="80" customFormat="1"/>
    <row r="199" s="80" customFormat="1"/>
    <row r="200" s="80" customFormat="1"/>
    <row r="201" s="80" customFormat="1"/>
    <row r="202" s="80" customFormat="1"/>
    <row r="203" s="80" customFormat="1"/>
    <row r="204" s="80" customFormat="1"/>
    <row r="205" s="80" customFormat="1"/>
    <row r="206" s="80" customFormat="1"/>
    <row r="207" s="80" customFormat="1"/>
    <row r="208" s="80" customFormat="1"/>
    <row r="209" s="80" customFormat="1"/>
    <row r="210" s="80" customFormat="1"/>
    <row r="211" s="80" customFormat="1"/>
    <row r="212" s="80" customFormat="1"/>
    <row r="213" s="80" customFormat="1"/>
    <row r="214" s="80" customFormat="1"/>
    <row r="215" s="80" customFormat="1"/>
    <row r="216" s="80" customFormat="1"/>
    <row r="217" s="80" customFormat="1"/>
    <row r="218" s="80" customFormat="1"/>
    <row r="219" s="80" customFormat="1"/>
    <row r="220" s="80" customFormat="1"/>
    <row r="221" s="80" customFormat="1"/>
    <row r="222" s="80" customFormat="1"/>
    <row r="223" s="80" customFormat="1"/>
    <row r="224" s="80" customFormat="1"/>
    <row r="225" s="80" customFormat="1"/>
    <row r="226" s="80" customFormat="1"/>
    <row r="227" s="80" customFormat="1"/>
    <row r="228" s="80" customFormat="1"/>
    <row r="229" s="80" customFormat="1"/>
    <row r="230" s="80" customFormat="1"/>
    <row r="231" s="80" customFormat="1"/>
    <row r="232" s="80" customFormat="1"/>
    <row r="233" s="80" customFormat="1"/>
    <row r="234" s="80" customFormat="1"/>
    <row r="235" s="80" customFormat="1"/>
    <row r="236" s="80" customFormat="1"/>
    <row r="237" s="80" customFormat="1"/>
    <row r="238" s="80" customFormat="1"/>
    <row r="239" s="80" customFormat="1"/>
    <row r="240" s="80" customFormat="1"/>
    <row r="241" s="80" customFormat="1"/>
    <row r="242" s="80" customFormat="1"/>
    <row r="243" s="80" customFormat="1"/>
    <row r="244" s="80" customFormat="1"/>
    <row r="245" s="80" customFormat="1"/>
    <row r="246" s="80" customFormat="1"/>
    <row r="247" s="80" customFormat="1"/>
    <row r="248" s="80" customFormat="1"/>
    <row r="249" s="80" customFormat="1"/>
    <row r="250" s="80" customFormat="1"/>
    <row r="251" s="80" customFormat="1"/>
    <row r="252" s="80" customFormat="1"/>
    <row r="253" s="80" customFormat="1"/>
    <row r="254" s="80" customFormat="1"/>
    <row r="255" s="80" customFormat="1"/>
    <row r="256" s="80" customFormat="1"/>
    <row r="257" s="80" customFormat="1"/>
    <row r="258" s="80" customFormat="1"/>
    <row r="259" s="80" customFormat="1"/>
    <row r="260" s="80" customFormat="1"/>
    <row r="261" s="80" customFormat="1"/>
    <row r="262" s="80" customFormat="1"/>
    <row r="263" s="80" customFormat="1"/>
    <row r="264" s="80" customFormat="1"/>
    <row r="265" s="80" customFormat="1"/>
    <row r="266" s="80" customFormat="1"/>
    <row r="267" s="80" customFormat="1"/>
    <row r="268" s="80" customFormat="1"/>
    <row r="269" s="80" customFormat="1"/>
    <row r="270" s="80" customFormat="1"/>
    <row r="271" s="80" customFormat="1"/>
    <row r="272" s="80" customFormat="1"/>
    <row r="273" s="80" customFormat="1"/>
    <row r="274" s="80" customFormat="1"/>
    <row r="275" s="80" customFormat="1"/>
    <row r="276" s="80" customFormat="1"/>
    <row r="277" s="80" customFormat="1"/>
    <row r="278" s="80" customFormat="1"/>
    <row r="279" s="80" customFormat="1"/>
    <row r="280" s="80" customFormat="1"/>
    <row r="281" s="80" customFormat="1"/>
    <row r="282" s="80" customFormat="1"/>
    <row r="283" s="80" customFormat="1"/>
    <row r="284" s="80" customFormat="1"/>
    <row r="285" s="80" customFormat="1"/>
    <row r="286" s="80" customFormat="1"/>
    <row r="287" s="80" customFormat="1"/>
    <row r="288" s="80" customFormat="1"/>
    <row r="289" s="80" customFormat="1"/>
    <row r="290" s="80" customFormat="1"/>
    <row r="291" s="80" customFormat="1"/>
    <row r="292" s="80" customFormat="1"/>
    <row r="293" s="80" customFormat="1"/>
    <row r="294" s="80" customFormat="1"/>
    <row r="295" s="80" customFormat="1"/>
    <row r="296" s="80" customFormat="1"/>
    <row r="297" s="80" customFormat="1"/>
    <row r="298" s="80" customFormat="1"/>
    <row r="299" s="80" customFormat="1"/>
    <row r="300" s="80" customFormat="1"/>
    <row r="301" s="80" customFormat="1"/>
    <row r="302" s="80" customFormat="1"/>
    <row r="303" s="80" customFormat="1"/>
    <row r="304" s="80" customFormat="1"/>
    <row r="305" s="80" customFormat="1"/>
    <row r="306" s="80" customFormat="1"/>
    <row r="307" s="80" customFormat="1"/>
    <row r="308" s="80" customFormat="1"/>
    <row r="309" s="80" customFormat="1"/>
    <row r="310" s="80" customFormat="1"/>
    <row r="311" s="80" customFormat="1"/>
    <row r="312" s="80" customFormat="1"/>
    <row r="313" s="80" customFormat="1"/>
    <row r="314" s="80" customFormat="1"/>
    <row r="315" s="80" customFormat="1"/>
    <row r="316" s="80" customFormat="1"/>
    <row r="317" s="80" customFormat="1"/>
    <row r="318" s="80" customFormat="1"/>
    <row r="319" s="80" customFormat="1"/>
    <row r="320" s="80" customFormat="1"/>
    <row r="321" s="80" customFormat="1"/>
    <row r="322" s="80" customFormat="1"/>
    <row r="323" s="80" customFormat="1"/>
    <row r="324" s="80" customFormat="1"/>
    <row r="325" s="80" customFormat="1"/>
    <row r="326" s="80" customFormat="1"/>
    <row r="327" s="80" customFormat="1"/>
    <row r="328" s="80" customFormat="1"/>
    <row r="329" s="80" customFormat="1"/>
    <row r="330" s="80" customFormat="1"/>
    <row r="331" s="80" customFormat="1"/>
    <row r="332" s="80" customFormat="1"/>
    <row r="333" s="80" customFormat="1"/>
    <row r="334" s="80" customFormat="1"/>
    <row r="335" s="80" customFormat="1"/>
    <row r="336" s="80" customFormat="1"/>
    <row r="337" s="80" customFormat="1"/>
    <row r="338" s="80" customFormat="1"/>
    <row r="339" s="80" customFormat="1"/>
    <row r="340" s="80" customFormat="1"/>
    <row r="341" s="80" customFormat="1"/>
    <row r="342" s="80" customFormat="1"/>
    <row r="343" s="80" customFormat="1"/>
    <row r="344" s="80" customFormat="1"/>
    <row r="345" s="80" customFormat="1"/>
    <row r="346" s="80" customFormat="1"/>
    <row r="347" s="80" customFormat="1"/>
    <row r="348" s="80" customFormat="1"/>
    <row r="349" s="80" customFormat="1"/>
    <row r="350" s="80" customFormat="1"/>
    <row r="351" s="80" customFormat="1"/>
    <row r="352" s="80" customFormat="1"/>
    <row r="353" s="80" customFormat="1"/>
    <row r="354" s="80" customFormat="1"/>
    <row r="355" s="80" customFormat="1"/>
    <row r="356" s="80" customFormat="1"/>
    <row r="357" s="80" customFormat="1"/>
    <row r="358" s="80" customFormat="1"/>
    <row r="359" s="80" customFormat="1"/>
    <row r="360" s="80" customFormat="1"/>
    <row r="361" s="80" customFormat="1"/>
    <row r="362" s="80" customFormat="1"/>
    <row r="363" s="80" customFormat="1"/>
    <row r="364" s="80" customFormat="1"/>
    <row r="365" s="80" customFormat="1"/>
    <row r="366" s="80" customFormat="1"/>
    <row r="367" s="80" customFormat="1"/>
    <row r="368" s="80" customFormat="1"/>
    <row r="369" s="80" customFormat="1"/>
    <row r="370" s="80" customFormat="1"/>
    <row r="371" s="80" customFormat="1"/>
    <row r="372" s="80" customFormat="1"/>
    <row r="373" s="80" customFormat="1"/>
    <row r="374" s="80" customFormat="1"/>
    <row r="375" s="80" customFormat="1"/>
    <row r="376" s="80" customFormat="1"/>
    <row r="377" s="80" customFormat="1"/>
    <row r="378" s="80" customFormat="1"/>
    <row r="379" s="80" customFormat="1"/>
    <row r="380" s="80" customFormat="1"/>
    <row r="381" s="80" customFormat="1"/>
    <row r="382" s="80" customFormat="1"/>
    <row r="383" s="80" customFormat="1"/>
    <row r="384" s="80" customFormat="1"/>
    <row r="385" s="80" customFormat="1"/>
    <row r="386" s="80" customFormat="1"/>
    <row r="387" s="80" customFormat="1"/>
    <row r="388" s="80" customFormat="1"/>
    <row r="389" s="80" customFormat="1"/>
    <row r="390" s="80" customFormat="1"/>
    <row r="391" s="80" customFormat="1"/>
    <row r="392" s="80" customFormat="1"/>
    <row r="393" s="80" customFormat="1"/>
    <row r="394" s="80" customFormat="1"/>
    <row r="395" s="80" customFormat="1"/>
    <row r="396" s="80" customFormat="1"/>
    <row r="397" s="80" customFormat="1"/>
    <row r="398" s="80" customFormat="1"/>
    <row r="399" s="80" customFormat="1"/>
    <row r="400" s="80" customFormat="1"/>
    <row r="401" s="80" customFormat="1"/>
    <row r="402" s="80" customFormat="1"/>
    <row r="403" s="80" customFormat="1"/>
    <row r="404" s="80" customFormat="1"/>
    <row r="405" s="80" customFormat="1"/>
    <row r="406" s="80" customFormat="1"/>
    <row r="407" s="80" customFormat="1"/>
    <row r="408" s="80" customFormat="1"/>
    <row r="409" s="80" customFormat="1"/>
    <row r="410" s="80" customFormat="1"/>
    <row r="411" s="80" customFormat="1"/>
    <row r="412" s="80" customFormat="1"/>
    <row r="413" s="80" customFormat="1"/>
    <row r="414" s="80" customFormat="1"/>
    <row r="415" s="80" customFormat="1"/>
    <row r="416" s="80" customFormat="1"/>
    <row r="417" s="80" customFormat="1"/>
    <row r="418" s="80" customFormat="1"/>
    <row r="419" s="80" customFormat="1"/>
    <row r="420" s="80" customFormat="1"/>
    <row r="421" s="80" customFormat="1"/>
    <row r="422" s="80" customFormat="1"/>
    <row r="423" s="80" customFormat="1"/>
    <row r="424" s="80" customFormat="1"/>
    <row r="425" s="80" customFormat="1"/>
    <row r="426" s="80" customFormat="1"/>
    <row r="427" s="80" customFormat="1"/>
    <row r="428" s="80" customFormat="1"/>
    <row r="429" s="80" customFormat="1"/>
    <row r="430" s="80" customFormat="1"/>
    <row r="431" s="80" customFormat="1"/>
    <row r="432" s="80" customFormat="1"/>
    <row r="433" s="80" customFormat="1"/>
    <row r="434" s="80" customFormat="1"/>
    <row r="435" s="80" customFormat="1"/>
    <row r="436" s="80" customFormat="1"/>
    <row r="437" s="80" customFormat="1"/>
    <row r="438" s="80" customFormat="1"/>
    <row r="439" s="80" customFormat="1"/>
    <row r="440" s="80" customFormat="1"/>
    <row r="441" s="80" customFormat="1"/>
    <row r="442" s="80" customFormat="1"/>
    <row r="443" s="80" customFormat="1"/>
    <row r="444" s="80" customFormat="1"/>
    <row r="445" s="80" customFormat="1"/>
    <row r="446" s="80" customFormat="1"/>
    <row r="447" s="80" customFormat="1"/>
    <row r="448" s="80" customFormat="1"/>
    <row r="449" s="80" customFormat="1"/>
    <row r="450" s="80" customFormat="1"/>
    <row r="451" s="80" customFormat="1"/>
    <row r="452" s="80" customFormat="1"/>
    <row r="453" s="80" customFormat="1"/>
    <row r="454" s="80" customFormat="1"/>
    <row r="455" s="80" customFormat="1"/>
    <row r="456" s="80" customFormat="1"/>
    <row r="457" s="80" customFormat="1"/>
    <row r="458" s="80" customFormat="1"/>
    <row r="459" s="80" customFormat="1"/>
    <row r="460" s="80" customFormat="1"/>
    <row r="461" s="80" customFormat="1"/>
    <row r="462" s="80" customFormat="1"/>
    <row r="463" s="80" customFormat="1"/>
    <row r="464" s="80" customFormat="1"/>
    <row r="465" s="80" customFormat="1"/>
    <row r="466" s="80" customFormat="1"/>
    <row r="467" s="80" customFormat="1"/>
    <row r="468" s="80" customFormat="1"/>
    <row r="469" s="80" customFormat="1"/>
    <row r="470" s="80" customFormat="1"/>
    <row r="471" s="80" customFormat="1"/>
    <row r="472" s="80" customFormat="1"/>
    <row r="473" s="80" customFormat="1"/>
    <row r="474" s="80" customFormat="1"/>
    <row r="475" s="80" customFormat="1"/>
    <row r="476" s="80" customFormat="1"/>
    <row r="477" s="80" customFormat="1"/>
    <row r="478" s="80" customFormat="1"/>
    <row r="479" s="80" customFormat="1"/>
    <row r="480" s="80" customFormat="1"/>
    <row r="481" s="80" customFormat="1"/>
    <row r="482" s="80" customFormat="1"/>
    <row r="483" s="80" customFormat="1"/>
    <row r="484" s="80" customFormat="1"/>
    <row r="485" s="80" customFormat="1"/>
    <row r="486" s="80" customFormat="1"/>
    <row r="487" s="80" customFormat="1"/>
    <row r="488" s="80" customFormat="1"/>
    <row r="489" s="80" customFormat="1"/>
    <row r="490" s="80" customFormat="1"/>
    <row r="491" s="80" customFormat="1"/>
    <row r="492" s="80" customFormat="1"/>
    <row r="493" s="80" customFormat="1"/>
    <row r="494" s="80" customFormat="1"/>
    <row r="495" s="80" customFormat="1"/>
    <row r="496" s="80" customFormat="1"/>
    <row r="497" s="80" customFormat="1"/>
    <row r="498" s="80" customFormat="1"/>
    <row r="499" s="80" customFormat="1"/>
    <row r="500" s="80" customFormat="1"/>
    <row r="501" s="80" customFormat="1"/>
    <row r="502" s="80" customFormat="1"/>
    <row r="503" s="80" customFormat="1"/>
    <row r="504" s="80" customFormat="1"/>
    <row r="505" s="80" customFormat="1"/>
    <row r="506" s="80" customFormat="1"/>
    <row r="507" s="80" customFormat="1"/>
    <row r="508" s="80" customFormat="1"/>
    <row r="509" s="80" customFormat="1"/>
    <row r="510" s="80" customFormat="1"/>
    <row r="511" s="80" customFormat="1"/>
    <row r="512" s="80" customFormat="1"/>
    <row r="513" s="80" customFormat="1"/>
    <row r="514" s="80" customFormat="1"/>
    <row r="515" s="80" customFormat="1"/>
    <row r="516" s="80" customFormat="1"/>
    <row r="517" s="80" customFormat="1"/>
    <row r="518" s="80" customFormat="1"/>
    <row r="519" s="80" customFormat="1"/>
    <row r="520" s="80" customFormat="1"/>
    <row r="521" s="80" customFormat="1"/>
    <row r="522" s="80" customFormat="1"/>
    <row r="523" s="80" customFormat="1"/>
    <row r="524" s="80" customFormat="1"/>
    <row r="525" s="80" customFormat="1"/>
    <row r="526" s="80" customFormat="1"/>
    <row r="527" s="80" customFormat="1"/>
    <row r="528" s="80" customFormat="1"/>
    <row r="529" s="80" customFormat="1"/>
    <row r="530" s="80" customFormat="1"/>
    <row r="531" s="80" customFormat="1"/>
    <row r="532" s="80" customFormat="1"/>
    <row r="533" s="80" customFormat="1"/>
    <row r="534" s="80" customFormat="1"/>
    <row r="535" s="80" customFormat="1"/>
    <row r="536" s="80" customFormat="1"/>
    <row r="537" s="80" customFormat="1"/>
    <row r="538" s="80" customFormat="1"/>
    <row r="539" s="80" customFormat="1"/>
    <row r="540" s="80" customFormat="1"/>
    <row r="541" s="80" customFormat="1"/>
    <row r="542" s="80" customFormat="1"/>
    <row r="543" s="80" customFormat="1"/>
    <row r="544" s="80" customFormat="1"/>
    <row r="545" s="80" customFormat="1"/>
    <row r="546" s="80" customFormat="1"/>
    <row r="547" s="80" customFormat="1"/>
    <row r="548" s="80" customFormat="1"/>
    <row r="549" s="80" customFormat="1"/>
    <row r="550" s="80" customFormat="1"/>
    <row r="551" s="80" customFormat="1"/>
    <row r="552" s="80" customFormat="1"/>
    <row r="553" s="80" customFormat="1"/>
    <row r="554" s="80" customFormat="1"/>
    <row r="555" s="80" customFormat="1"/>
    <row r="556" s="80" customFormat="1"/>
    <row r="557" s="80" customFormat="1"/>
    <row r="558" s="80" customFormat="1"/>
    <row r="559" s="80" customFormat="1"/>
    <row r="560" s="80" customFormat="1"/>
    <row r="561" s="80" customFormat="1"/>
    <row r="562" s="80" customFormat="1"/>
    <row r="563" s="80" customFormat="1"/>
    <row r="564" s="80" customFormat="1"/>
    <row r="565" s="80" customFormat="1"/>
    <row r="566" s="80" customFormat="1"/>
    <row r="567" s="80" customFormat="1"/>
    <row r="568" s="80" customFormat="1"/>
    <row r="569" s="80" customFormat="1"/>
    <row r="570" s="80" customFormat="1"/>
    <row r="571" s="80" customFormat="1"/>
    <row r="572" s="80" customFormat="1"/>
    <row r="573" s="80" customFormat="1"/>
    <row r="574" s="80" customFormat="1"/>
    <row r="575" s="80" customFormat="1"/>
    <row r="576" s="80" customFormat="1"/>
    <row r="577" s="80" customFormat="1"/>
    <row r="578" s="80" customFormat="1"/>
    <row r="579" s="80" customFormat="1"/>
    <row r="580" s="80" customFormat="1"/>
    <row r="581" s="80" customFormat="1"/>
    <row r="582" s="80" customFormat="1"/>
    <row r="583" s="80" customFormat="1"/>
    <row r="584" s="80" customFormat="1"/>
    <row r="585" s="80" customFormat="1"/>
    <row r="586" s="80" customFormat="1"/>
    <row r="587" s="80" customFormat="1"/>
    <row r="588" s="80" customFormat="1"/>
    <row r="589" s="80" customFormat="1"/>
    <row r="590" s="80" customFormat="1"/>
    <row r="591" s="80" customFormat="1"/>
    <row r="592" s="80" customFormat="1"/>
    <row r="593" s="80" customFormat="1"/>
    <row r="594" s="80" customFormat="1"/>
    <row r="595" s="80" customFormat="1"/>
    <row r="596" s="80" customFormat="1"/>
    <row r="597" s="80" customFormat="1"/>
    <row r="598" s="80" customFormat="1"/>
    <row r="599" s="80" customFormat="1"/>
    <row r="600" s="80" customFormat="1"/>
    <row r="601" s="80" customFormat="1"/>
    <row r="602" s="80" customFormat="1"/>
    <row r="603" s="80" customFormat="1"/>
    <row r="604" s="80" customFormat="1"/>
    <row r="605" s="80" customFormat="1"/>
    <row r="606" s="80" customFormat="1"/>
    <row r="607" s="80" customFormat="1"/>
    <row r="608" s="80" customFormat="1"/>
    <row r="609" s="80" customFormat="1"/>
    <row r="610" s="80" customFormat="1"/>
    <row r="611" s="80" customFormat="1"/>
    <row r="612" s="80" customFormat="1"/>
    <row r="613" s="80" customFormat="1"/>
    <row r="614" s="80" customFormat="1"/>
    <row r="615" s="80" customFormat="1"/>
    <row r="616" s="80" customFormat="1"/>
    <row r="617" s="80" customFormat="1"/>
    <row r="618" s="80" customFormat="1"/>
    <row r="619" s="80" customFormat="1"/>
    <row r="620" s="80" customFormat="1"/>
    <row r="621" s="80" customFormat="1"/>
    <row r="622" s="80" customFormat="1"/>
    <row r="623" s="80" customFormat="1"/>
    <row r="624" s="80" customFormat="1"/>
    <row r="625" s="80" customFormat="1"/>
    <row r="626" s="80" customFormat="1"/>
    <row r="627" s="80" customFormat="1"/>
    <row r="628" s="80" customFormat="1"/>
    <row r="629" s="80" customFormat="1"/>
    <row r="630" s="80" customFormat="1"/>
    <row r="631" s="80" customFormat="1"/>
    <row r="632" s="80" customFormat="1"/>
    <row r="633" s="80" customFormat="1"/>
    <row r="634" s="80" customFormat="1"/>
    <row r="635" s="80" customFormat="1"/>
    <row r="636" s="80" customFormat="1"/>
    <row r="637" s="80" customFormat="1"/>
    <row r="638" s="80" customFormat="1"/>
    <row r="639" s="80" customFormat="1"/>
    <row r="640" s="80" customFormat="1"/>
    <row r="641" s="80" customFormat="1"/>
    <row r="642" s="80" customFormat="1"/>
    <row r="643" s="80" customFormat="1"/>
    <row r="644" s="80" customFormat="1"/>
    <row r="645" s="80" customFormat="1"/>
    <row r="646" s="80" customFormat="1"/>
    <row r="647" s="80" customFormat="1"/>
    <row r="648" s="80" customFormat="1"/>
    <row r="649" s="80" customFormat="1"/>
    <row r="650" s="80" customFormat="1"/>
    <row r="651" s="80" customFormat="1"/>
    <row r="652" s="80" customFormat="1"/>
    <row r="653" s="80" customFormat="1"/>
    <row r="654" s="80" customFormat="1"/>
    <row r="655" s="80" customFormat="1"/>
    <row r="656" s="80" customFormat="1"/>
    <row r="657" s="80" customFormat="1"/>
    <row r="658" s="80" customFormat="1"/>
    <row r="659" s="80" customFormat="1"/>
    <row r="660" s="80" customFormat="1"/>
    <row r="661" s="80" customFormat="1"/>
    <row r="662" s="80" customFormat="1"/>
    <row r="663" s="80" customFormat="1"/>
    <row r="664" s="80" customFormat="1"/>
    <row r="665" s="80" customFormat="1"/>
    <row r="666" s="80" customFormat="1"/>
    <row r="667" s="80" customFormat="1"/>
    <row r="668" s="80" customFormat="1"/>
    <row r="669" s="80" customFormat="1"/>
    <row r="670" s="80" customFormat="1"/>
    <row r="671" s="80" customFormat="1"/>
    <row r="672" s="80" customFormat="1"/>
    <row r="673" s="80" customFormat="1"/>
    <row r="674" s="80" customFormat="1"/>
    <row r="675" s="80" customFormat="1"/>
    <row r="676" s="80" customFormat="1"/>
    <row r="677" s="80" customFormat="1"/>
    <row r="678" s="80" customFormat="1"/>
    <row r="679" s="80" customFormat="1"/>
    <row r="680" s="80" customFormat="1"/>
    <row r="681" s="80" customFormat="1"/>
    <row r="682" s="80" customFormat="1"/>
    <row r="683" s="80" customFormat="1"/>
    <row r="684" s="80" customFormat="1"/>
    <row r="685" s="80" customFormat="1"/>
    <row r="686" s="80" customFormat="1"/>
    <row r="687" s="80" customFormat="1"/>
    <row r="688" s="80" customFormat="1"/>
    <row r="689" s="80" customFormat="1"/>
    <row r="690" s="80" customFormat="1"/>
    <row r="691" s="80" customFormat="1"/>
    <row r="692" s="80" customFormat="1"/>
    <row r="693" s="80" customFormat="1"/>
    <row r="694" s="80" customFormat="1"/>
    <row r="695" s="80" customFormat="1"/>
    <row r="696" s="80" customFormat="1"/>
    <row r="697" s="80" customFormat="1"/>
    <row r="698" s="80" customFormat="1"/>
    <row r="699" s="80" customFormat="1"/>
    <row r="700" s="80" customFormat="1"/>
    <row r="701" s="80" customFormat="1"/>
    <row r="702" s="80" customFormat="1"/>
    <row r="703" s="80" customFormat="1"/>
    <row r="704" s="80" customFormat="1"/>
    <row r="705" s="80" customFormat="1"/>
    <row r="706" s="80" customFormat="1"/>
    <row r="707" s="80" customFormat="1"/>
    <row r="708" s="80" customFormat="1"/>
    <row r="709" s="80" customFormat="1"/>
    <row r="710" s="80" customFormat="1"/>
    <row r="711" s="80" customFormat="1"/>
    <row r="712" s="80" customFormat="1"/>
    <row r="713" s="80" customFormat="1"/>
    <row r="714" s="80" customFormat="1"/>
    <row r="715" s="80" customFormat="1"/>
    <row r="716" s="80" customFormat="1"/>
    <row r="717" s="80" customFormat="1"/>
    <row r="718" s="80" customFormat="1"/>
    <row r="719" s="80" customFormat="1"/>
    <row r="720" s="80" customFormat="1"/>
    <row r="721" s="80" customFormat="1"/>
    <row r="722" s="80" customFormat="1"/>
    <row r="723" s="80" customFormat="1"/>
    <row r="724" s="80" customFormat="1"/>
    <row r="725" s="80" customFormat="1"/>
    <row r="726" s="80" customFormat="1"/>
    <row r="727" s="80" customFormat="1"/>
    <row r="728" s="80" customFormat="1"/>
    <row r="729" s="80" customFormat="1"/>
    <row r="730" s="80" customFormat="1"/>
    <row r="731" s="80" customFormat="1"/>
    <row r="732" s="80" customFormat="1"/>
    <row r="733" s="80" customFormat="1"/>
    <row r="734" s="80" customFormat="1"/>
    <row r="735" s="80" customFormat="1"/>
    <row r="736" s="80" customFormat="1"/>
    <row r="737" s="80" customFormat="1"/>
    <row r="738" s="80" customFormat="1"/>
    <row r="739" s="80" customFormat="1"/>
    <row r="740" s="80" customFormat="1"/>
    <row r="741" s="80" customFormat="1"/>
    <row r="742" s="80" customFormat="1"/>
    <row r="743" s="80" customFormat="1"/>
    <row r="744" s="80" customFormat="1"/>
    <row r="745" s="80" customFormat="1"/>
    <row r="746" s="80" customFormat="1"/>
    <row r="747" s="80" customFormat="1"/>
    <row r="748" s="80" customFormat="1"/>
    <row r="749" s="80" customFormat="1"/>
    <row r="750" s="80" customFormat="1"/>
    <row r="751" s="80" customFormat="1"/>
    <row r="752" s="80" customFormat="1"/>
    <row r="753" s="80" customFormat="1"/>
    <row r="754" s="80" customFormat="1"/>
    <row r="755" s="80" customFormat="1"/>
    <row r="756" s="80" customFormat="1"/>
    <row r="757" s="80" customFormat="1"/>
    <row r="758" s="80" customFormat="1"/>
    <row r="759" s="80" customFormat="1"/>
    <row r="760" s="80" customFormat="1"/>
    <row r="761" s="80" customFormat="1"/>
    <row r="762" s="80" customFormat="1"/>
    <row r="763" s="80" customFormat="1"/>
    <row r="764" s="80" customFormat="1"/>
    <row r="765" s="80" customFormat="1"/>
    <row r="766" s="80" customFormat="1"/>
    <row r="767" s="80" customFormat="1"/>
    <row r="768" s="80" customFormat="1"/>
    <row r="769" s="80" customFormat="1"/>
    <row r="770" s="80" customFormat="1"/>
    <row r="771" s="80" customFormat="1"/>
    <row r="772" s="80" customFormat="1"/>
    <row r="773" s="80" customFormat="1"/>
    <row r="774" s="80" customFormat="1"/>
    <row r="775" s="80" customFormat="1"/>
    <row r="776" s="80" customFormat="1"/>
    <row r="777" s="80" customFormat="1"/>
    <row r="778" s="80" customFormat="1"/>
    <row r="779" s="80" customFormat="1"/>
    <row r="780" s="80" customFormat="1"/>
    <row r="781" s="80" customFormat="1"/>
    <row r="782" s="80" customFormat="1"/>
    <row r="783" s="80" customFormat="1"/>
    <row r="784" s="80" customFormat="1"/>
    <row r="785" s="80" customFormat="1"/>
    <row r="786" s="80" customFormat="1"/>
    <row r="787" s="80" customFormat="1"/>
    <row r="788" s="80" customFormat="1"/>
    <row r="789" s="80" customFormat="1"/>
    <row r="790" s="80" customFormat="1"/>
    <row r="791" s="80" customFormat="1"/>
    <row r="792" s="80" customFormat="1"/>
    <row r="793" s="80" customFormat="1"/>
    <row r="794" s="80" customFormat="1"/>
    <row r="795" s="80" customFormat="1"/>
    <row r="796" s="80" customFormat="1"/>
    <row r="797" s="80" customFormat="1"/>
    <row r="798" s="80" customFormat="1"/>
    <row r="799" s="80" customFormat="1"/>
    <row r="800" s="80" customFormat="1"/>
    <row r="801" s="80" customFormat="1"/>
    <row r="802" s="80" customFormat="1"/>
    <row r="803" s="80" customFormat="1"/>
    <row r="804" s="80" customFormat="1"/>
    <row r="805" s="80" customFormat="1"/>
    <row r="806" s="80" customFormat="1"/>
    <row r="807" s="80" customFormat="1"/>
    <row r="808" s="80" customFormat="1"/>
    <row r="809" s="80" customFormat="1"/>
    <row r="810" s="80" customFormat="1"/>
    <row r="811" s="80" customFormat="1"/>
    <row r="812" s="80" customFormat="1"/>
    <row r="813" s="80" customFormat="1"/>
    <row r="814" s="80" customFormat="1"/>
    <row r="815" s="80" customFormat="1"/>
    <row r="816" s="80" customFormat="1"/>
    <row r="817" s="80" customFormat="1"/>
    <row r="818" s="80" customFormat="1"/>
    <row r="819" s="80" customFormat="1"/>
    <row r="820" s="80" customFormat="1"/>
    <row r="821" s="80" customFormat="1"/>
    <row r="822" s="80" customFormat="1"/>
    <row r="823" s="80" customFormat="1"/>
    <row r="824" s="80" customFormat="1"/>
    <row r="825" s="80" customFormat="1"/>
    <row r="826" s="80" customFormat="1"/>
    <row r="827" s="80" customFormat="1"/>
    <row r="828" s="80" customFormat="1"/>
    <row r="829" s="80" customFormat="1"/>
    <row r="830" s="80" customFormat="1"/>
    <row r="831" s="80" customFormat="1"/>
    <row r="832" s="80" customFormat="1"/>
    <row r="833" s="80" customFormat="1"/>
    <row r="834" s="80" customFormat="1"/>
    <row r="835" s="80" customFormat="1"/>
    <row r="836" s="80" customFormat="1"/>
    <row r="837" s="80" customFormat="1"/>
    <row r="838" s="80" customFormat="1"/>
    <row r="839" s="80" customFormat="1"/>
    <row r="840" s="80" customFormat="1"/>
    <row r="841" s="80" customFormat="1"/>
    <row r="842" s="80" customFormat="1"/>
    <row r="843" s="80" customFormat="1"/>
    <row r="844" s="80" customFormat="1"/>
    <row r="845" s="80" customFormat="1"/>
    <row r="846" s="80" customFormat="1"/>
    <row r="847" s="80" customFormat="1"/>
    <row r="848" s="80" customFormat="1"/>
    <row r="849" s="80" customFormat="1"/>
    <row r="850" s="80" customFormat="1"/>
    <row r="851" s="80" customFormat="1"/>
    <row r="852" s="80" customFormat="1"/>
    <row r="853" s="80" customFormat="1"/>
    <row r="854" s="80" customFormat="1"/>
    <row r="855" s="80" customFormat="1"/>
    <row r="856" s="80" customFormat="1"/>
    <row r="857" s="80" customFormat="1"/>
    <row r="858" s="80" customFormat="1"/>
    <row r="859" s="80" customFormat="1"/>
    <row r="860" s="80" customFormat="1"/>
    <row r="861" s="80" customFormat="1"/>
    <row r="862" s="80" customFormat="1"/>
    <row r="863" s="80" customFormat="1"/>
    <row r="864" s="80" customFormat="1"/>
    <row r="865" s="80" customFormat="1"/>
    <row r="866" s="80" customFormat="1"/>
    <row r="867" s="80" customFormat="1"/>
    <row r="868" s="80" customFormat="1"/>
    <row r="869" s="80" customFormat="1"/>
    <row r="870" s="80" customFormat="1"/>
    <row r="871" s="80" customFormat="1"/>
    <row r="872" s="80" customFormat="1"/>
    <row r="873" s="80" customFormat="1"/>
    <row r="874" s="80" customFormat="1"/>
    <row r="875" s="80" customFormat="1"/>
    <row r="876" s="80" customFormat="1"/>
    <row r="877" s="80" customFormat="1"/>
    <row r="878" s="80" customFormat="1"/>
    <row r="879" s="80" customFormat="1"/>
    <row r="880" s="80" customFormat="1"/>
    <row r="881" s="80" customFormat="1"/>
    <row r="882" s="80" customFormat="1"/>
    <row r="883" s="80" customFormat="1"/>
    <row r="884" s="80" customFormat="1"/>
    <row r="885" s="80" customFormat="1"/>
    <row r="886" s="80" customFormat="1"/>
    <row r="887" s="80" customFormat="1"/>
    <row r="888" s="80" customFormat="1"/>
    <row r="889" s="80" customFormat="1"/>
    <row r="890" s="80" customFormat="1"/>
    <row r="891" s="80" customFormat="1"/>
    <row r="892" s="80" customFormat="1"/>
    <row r="893" s="80" customFormat="1"/>
    <row r="894" s="80" customFormat="1"/>
    <row r="895" s="80" customFormat="1"/>
    <row r="896" s="80" customFormat="1"/>
    <row r="897" s="80" customFormat="1"/>
    <row r="898" s="80" customFormat="1"/>
    <row r="899" s="80" customFormat="1"/>
    <row r="900" s="80" customFormat="1"/>
    <row r="901" s="80" customFormat="1"/>
    <row r="902" s="80" customFormat="1"/>
    <row r="903" s="80" customFormat="1"/>
    <row r="904" s="80" customFormat="1"/>
    <row r="905" s="80" customFormat="1"/>
    <row r="906" s="80" customFormat="1"/>
    <row r="907" s="80" customFormat="1"/>
    <row r="908" s="80" customFormat="1"/>
    <row r="909" s="80" customFormat="1"/>
    <row r="910" s="80" customFormat="1"/>
    <row r="911" s="80" customFormat="1"/>
    <row r="912" s="80" customFormat="1"/>
    <row r="913" s="80" customFormat="1"/>
    <row r="914" s="80" customFormat="1"/>
    <row r="915" s="80" customFormat="1"/>
    <row r="916" s="80" customFormat="1"/>
    <row r="917" s="80" customFormat="1"/>
    <row r="918" s="80" customFormat="1"/>
    <row r="919" s="80" customFormat="1"/>
    <row r="920" s="80" customFormat="1"/>
    <row r="921" s="80" customFormat="1"/>
    <row r="922" s="80" customFormat="1"/>
    <row r="923" s="80" customFormat="1"/>
    <row r="924" s="80" customFormat="1"/>
    <row r="925" s="80" customFormat="1"/>
    <row r="926" s="80" customFormat="1"/>
    <row r="927" s="80" customFormat="1"/>
    <row r="928" s="80" customFormat="1"/>
    <row r="929" s="80" customFormat="1"/>
    <row r="930" s="80" customFormat="1"/>
    <row r="931" s="80" customFormat="1"/>
    <row r="932" s="80" customFormat="1"/>
  </sheetData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9"/>
  <sheetViews>
    <sheetView showGridLines="0" workbookViewId="0"/>
  </sheetViews>
  <sheetFormatPr defaultColWidth="8.7109375" defaultRowHeight="12.75"/>
  <cols>
    <col min="1" max="1" width="9" style="13" bestFit="1" customWidth="1"/>
    <col min="2" max="2" width="11.140625" style="13" bestFit="1" customWidth="1"/>
    <col min="3" max="3" width="30.140625" style="13" bestFit="1" customWidth="1"/>
    <col min="4" max="4" width="11.28515625" style="33" bestFit="1" customWidth="1"/>
    <col min="5" max="5" width="11.28515625" style="33" customWidth="1"/>
    <col min="6" max="6" width="12.140625" style="33" bestFit="1" customWidth="1"/>
    <col min="7" max="7" width="7.140625" style="33" bestFit="1" customWidth="1"/>
    <col min="8" max="8" width="35" style="33" bestFit="1" customWidth="1"/>
    <col min="9" max="9" width="12.140625" style="33" bestFit="1" customWidth="1"/>
    <col min="10" max="10" width="8.7109375" style="13"/>
    <col min="11" max="11" width="12.140625" style="33" bestFit="1" customWidth="1"/>
    <col min="12" max="12" width="7.140625" style="33" bestFit="1" customWidth="1"/>
    <col min="13" max="13" width="30.140625" style="33" bestFit="1" customWidth="1"/>
    <col min="14" max="14" width="13.28515625" style="33" bestFit="1" customWidth="1"/>
    <col min="15" max="16384" width="8.7109375" style="13"/>
  </cols>
  <sheetData>
    <row r="1" spans="1:14">
      <c r="A1" s="38" t="s">
        <v>670</v>
      </c>
      <c r="C1" s="38"/>
    </row>
    <row r="2" spans="1:14">
      <c r="A2" s="33" t="s">
        <v>428</v>
      </c>
      <c r="B2" s="33" t="s">
        <v>372</v>
      </c>
      <c r="C2" s="33" t="s">
        <v>529</v>
      </c>
      <c r="D2" s="33" t="s">
        <v>442</v>
      </c>
      <c r="F2" s="33" t="s">
        <v>428</v>
      </c>
      <c r="G2" s="33" t="s">
        <v>372</v>
      </c>
      <c r="H2" s="33" t="s">
        <v>529</v>
      </c>
      <c r="I2" s="33" t="s">
        <v>442</v>
      </c>
      <c r="K2" s="33" t="s">
        <v>428</v>
      </c>
      <c r="L2" s="33" t="s">
        <v>372</v>
      </c>
      <c r="M2" s="33" t="s">
        <v>529</v>
      </c>
      <c r="N2" s="33" t="s">
        <v>442</v>
      </c>
    </row>
    <row r="3" spans="1:14">
      <c r="A3" s="33" t="s">
        <v>422</v>
      </c>
      <c r="B3" s="33" t="s">
        <v>515</v>
      </c>
      <c r="C3" s="34" t="s">
        <v>100</v>
      </c>
      <c r="D3" s="33">
        <v>1220</v>
      </c>
      <c r="F3" s="33" t="s">
        <v>493</v>
      </c>
      <c r="G3" s="33" t="s">
        <v>515</v>
      </c>
      <c r="H3" s="33" t="s">
        <v>455</v>
      </c>
      <c r="K3" s="33" t="s">
        <v>492</v>
      </c>
      <c r="L3" s="33" t="s">
        <v>515</v>
      </c>
      <c r="M3" s="33" t="s">
        <v>455</v>
      </c>
    </row>
    <row r="4" spans="1:14">
      <c r="A4" s="33"/>
      <c r="B4" s="33"/>
      <c r="C4" s="34" t="s">
        <v>120</v>
      </c>
      <c r="D4" s="33">
        <v>300</v>
      </c>
      <c r="H4" s="34" t="s">
        <v>655</v>
      </c>
      <c r="I4" s="33">
        <v>3500</v>
      </c>
      <c r="M4" s="34" t="s">
        <v>655</v>
      </c>
      <c r="N4" s="33">
        <v>500</v>
      </c>
    </row>
    <row r="5" spans="1:14">
      <c r="A5" s="33"/>
      <c r="B5" s="33"/>
      <c r="C5" s="34" t="s">
        <v>464</v>
      </c>
      <c r="D5" s="33">
        <v>300</v>
      </c>
      <c r="H5" s="33" t="s">
        <v>454</v>
      </c>
      <c r="I5" s="33">
        <v>4500</v>
      </c>
    </row>
    <row r="6" spans="1:14">
      <c r="A6" s="33"/>
      <c r="B6" s="33"/>
      <c r="C6" s="34" t="s">
        <v>127</v>
      </c>
      <c r="D6" s="33">
        <v>300</v>
      </c>
    </row>
    <row r="7" spans="1:14">
      <c r="A7" s="33"/>
      <c r="B7" s="33"/>
      <c r="C7" s="34" t="s">
        <v>97</v>
      </c>
      <c r="D7" s="33">
        <v>300</v>
      </c>
    </row>
    <row r="8" spans="1:14">
      <c r="A8" s="33"/>
      <c r="B8" s="33"/>
      <c r="C8" s="34" t="s">
        <v>458</v>
      </c>
      <c r="D8" s="33">
        <v>300</v>
      </c>
    </row>
    <row r="9" spans="1:14">
      <c r="A9" s="33"/>
      <c r="B9" s="33"/>
      <c r="C9" s="34" t="s">
        <v>135</v>
      </c>
      <c r="D9" s="33">
        <v>300</v>
      </c>
    </row>
    <row r="10" spans="1:14">
      <c r="A10" s="33"/>
      <c r="B10" s="33"/>
      <c r="C10" s="34" t="s">
        <v>137</v>
      </c>
      <c r="D10" s="33">
        <v>300</v>
      </c>
    </row>
    <row r="11" spans="1:14">
      <c r="A11" s="33"/>
      <c r="B11" s="33"/>
      <c r="C11" s="34" t="s">
        <v>140</v>
      </c>
      <c r="D11" s="33">
        <v>300</v>
      </c>
    </row>
    <row r="12" spans="1:14">
      <c r="A12" s="33"/>
      <c r="B12" s="33"/>
      <c r="C12" s="34" t="s">
        <v>142</v>
      </c>
      <c r="D12" s="33">
        <v>300</v>
      </c>
    </row>
    <row r="13" spans="1:14">
      <c r="A13" s="33"/>
      <c r="B13" s="33"/>
      <c r="C13" s="34" t="s">
        <v>144</v>
      </c>
      <c r="D13" s="33">
        <v>300</v>
      </c>
    </row>
    <row r="14" spans="1:14">
      <c r="A14" s="33"/>
      <c r="B14" s="33"/>
      <c r="C14" s="34" t="s">
        <v>463</v>
      </c>
      <c r="D14" s="33">
        <v>300</v>
      </c>
    </row>
    <row r="15" spans="1:14">
      <c r="A15" s="33"/>
      <c r="B15" s="33"/>
      <c r="C15" s="34" t="s">
        <v>93</v>
      </c>
      <c r="D15" s="33">
        <v>300</v>
      </c>
    </row>
    <row r="16" spans="1:14">
      <c r="A16" s="33"/>
      <c r="B16" s="33"/>
      <c r="C16" s="34" t="s">
        <v>85</v>
      </c>
      <c r="D16" s="33">
        <v>300</v>
      </c>
    </row>
    <row r="17" spans="1:14">
      <c r="A17" s="33"/>
      <c r="B17" s="33"/>
      <c r="C17" s="34" t="s">
        <v>151</v>
      </c>
      <c r="D17" s="33">
        <v>300</v>
      </c>
    </row>
    <row r="18" spans="1:14">
      <c r="A18" s="33"/>
      <c r="B18" s="33"/>
      <c r="C18" s="34" t="s">
        <v>462</v>
      </c>
      <c r="D18" s="33">
        <v>300</v>
      </c>
    </row>
    <row r="19" spans="1:14">
      <c r="A19" s="33"/>
      <c r="B19" s="33"/>
      <c r="C19" s="34" t="s">
        <v>89</v>
      </c>
      <c r="D19" s="33">
        <v>160</v>
      </c>
    </row>
    <row r="20" spans="1:14">
      <c r="A20" s="33"/>
      <c r="B20" s="33"/>
      <c r="C20" s="34" t="s">
        <v>78</v>
      </c>
      <c r="D20" s="33">
        <v>34000</v>
      </c>
    </row>
    <row r="21" spans="1:14">
      <c r="A21" s="33"/>
      <c r="B21" s="33"/>
      <c r="C21" s="34" t="s">
        <v>461</v>
      </c>
      <c r="D21" s="33">
        <v>550</v>
      </c>
    </row>
    <row r="22" spans="1:14">
      <c r="A22" s="33"/>
      <c r="B22" s="33"/>
      <c r="C22" s="34" t="s">
        <v>435</v>
      </c>
      <c r="D22" s="33">
        <f>275*2</f>
        <v>550</v>
      </c>
    </row>
    <row r="23" spans="1:14">
      <c r="A23" s="33"/>
      <c r="B23" s="33"/>
      <c r="C23" s="34" t="s">
        <v>655</v>
      </c>
      <c r="D23" s="33">
        <v>1500</v>
      </c>
    </row>
    <row r="24" spans="1:14">
      <c r="A24" s="33" t="s">
        <v>422</v>
      </c>
      <c r="B24" s="33" t="s">
        <v>528</v>
      </c>
      <c r="C24" s="34" t="s">
        <v>100</v>
      </c>
      <c r="D24" s="33">
        <v>1220</v>
      </c>
      <c r="G24" s="33" t="s">
        <v>528</v>
      </c>
      <c r="H24" s="33" t="s">
        <v>455</v>
      </c>
      <c r="L24" s="33" t="s">
        <v>528</v>
      </c>
      <c r="M24" s="33" t="s">
        <v>455</v>
      </c>
    </row>
    <row r="25" spans="1:14">
      <c r="A25" s="33"/>
      <c r="B25" s="33"/>
      <c r="C25" s="34" t="s">
        <v>458</v>
      </c>
      <c r="D25" s="33">
        <v>890</v>
      </c>
      <c r="H25" s="34" t="s">
        <v>655</v>
      </c>
      <c r="I25" s="33">
        <v>3500</v>
      </c>
      <c r="M25" s="34" t="s">
        <v>655</v>
      </c>
      <c r="N25" s="33">
        <v>500</v>
      </c>
    </row>
    <row r="26" spans="1:14">
      <c r="A26" s="33"/>
      <c r="B26" s="33"/>
      <c r="C26" s="34" t="s">
        <v>97</v>
      </c>
      <c r="D26" s="33">
        <v>890</v>
      </c>
      <c r="H26" s="33" t="s">
        <v>454</v>
      </c>
      <c r="I26" s="33">
        <v>4500</v>
      </c>
    </row>
    <row r="27" spans="1:14">
      <c r="A27" s="33"/>
      <c r="B27" s="33"/>
      <c r="C27" s="34" t="s">
        <v>93</v>
      </c>
      <c r="D27" s="33">
        <v>890</v>
      </c>
    </row>
    <row r="28" spans="1:14">
      <c r="A28" s="33"/>
      <c r="B28" s="33"/>
      <c r="C28" s="34" t="s">
        <v>453</v>
      </c>
      <c r="D28" s="33">
        <v>890</v>
      </c>
    </row>
    <row r="29" spans="1:14">
      <c r="A29" s="33"/>
      <c r="B29" s="33"/>
      <c r="C29" s="34" t="s">
        <v>452</v>
      </c>
      <c r="D29" s="33">
        <v>890</v>
      </c>
    </row>
    <row r="30" spans="1:14">
      <c r="A30" s="33"/>
      <c r="B30" s="33"/>
      <c r="C30" s="34" t="s">
        <v>89</v>
      </c>
      <c r="D30" s="33">
        <v>160</v>
      </c>
    </row>
    <row r="31" spans="1:14">
      <c r="A31" s="33"/>
      <c r="B31" s="33"/>
      <c r="C31" s="34" t="s">
        <v>655</v>
      </c>
      <c r="D31" s="33">
        <v>1500</v>
      </c>
    </row>
    <row r="32" spans="1:14">
      <c r="A32" s="33"/>
      <c r="B32" s="33"/>
      <c r="C32" s="34" t="s">
        <v>78</v>
      </c>
      <c r="D32" s="33">
        <v>34000</v>
      </c>
    </row>
    <row r="33" spans="1:14">
      <c r="A33" s="33"/>
      <c r="B33" s="33"/>
      <c r="C33" s="34" t="s">
        <v>460</v>
      </c>
      <c r="D33" s="33">
        <v>550</v>
      </c>
    </row>
    <row r="34" spans="1:14">
      <c r="A34" s="33"/>
      <c r="B34" s="33"/>
      <c r="C34" s="34" t="s">
        <v>459</v>
      </c>
      <c r="D34" s="33">
        <v>550</v>
      </c>
    </row>
    <row r="35" spans="1:14">
      <c r="A35" s="33" t="s">
        <v>422</v>
      </c>
      <c r="B35" s="33" t="s">
        <v>373</v>
      </c>
      <c r="C35" s="34" t="s">
        <v>100</v>
      </c>
      <c r="D35" s="33">
        <v>1220</v>
      </c>
      <c r="G35" s="33" t="s">
        <v>373</v>
      </c>
      <c r="H35" s="33" t="s">
        <v>455</v>
      </c>
      <c r="L35" s="33" t="s">
        <v>373</v>
      </c>
      <c r="M35" s="33" t="s">
        <v>455</v>
      </c>
    </row>
    <row r="36" spans="1:14">
      <c r="A36" s="33"/>
      <c r="B36" s="33"/>
      <c r="C36" s="34" t="s">
        <v>458</v>
      </c>
      <c r="D36" s="33">
        <v>890</v>
      </c>
      <c r="H36" s="34" t="s">
        <v>655</v>
      </c>
      <c r="I36" s="33">
        <v>3500</v>
      </c>
      <c r="M36" s="34" t="s">
        <v>655</v>
      </c>
      <c r="N36" s="33">
        <v>500</v>
      </c>
    </row>
    <row r="37" spans="1:14">
      <c r="A37" s="33"/>
      <c r="B37" s="33"/>
      <c r="C37" s="34" t="s">
        <v>97</v>
      </c>
      <c r="D37" s="33">
        <v>890</v>
      </c>
      <c r="H37" s="33" t="s">
        <v>454</v>
      </c>
      <c r="I37" s="33">
        <v>4500</v>
      </c>
    </row>
    <row r="38" spans="1:14">
      <c r="A38" s="33"/>
      <c r="B38" s="33"/>
      <c r="C38" s="34" t="s">
        <v>93</v>
      </c>
      <c r="D38" s="33">
        <v>890</v>
      </c>
    </row>
    <row r="39" spans="1:14">
      <c r="A39" s="33"/>
      <c r="B39" s="33"/>
      <c r="C39" s="34" t="s">
        <v>453</v>
      </c>
      <c r="D39" s="33">
        <v>890</v>
      </c>
    </row>
    <row r="40" spans="1:14">
      <c r="A40" s="33"/>
      <c r="B40" s="33"/>
      <c r="C40" s="34" t="s">
        <v>452</v>
      </c>
      <c r="D40" s="33">
        <v>890</v>
      </c>
    </row>
    <row r="41" spans="1:14">
      <c r="A41" s="33"/>
      <c r="B41" s="33"/>
      <c r="C41" s="34" t="s">
        <v>89</v>
      </c>
      <c r="D41" s="33">
        <v>160</v>
      </c>
    </row>
    <row r="42" spans="1:14">
      <c r="A42" s="33"/>
      <c r="B42" s="33"/>
      <c r="C42" s="34" t="s">
        <v>78</v>
      </c>
      <c r="D42" s="33">
        <v>34000</v>
      </c>
    </row>
    <row r="43" spans="1:14">
      <c r="A43" s="33"/>
      <c r="B43" s="33"/>
      <c r="C43" s="34" t="s">
        <v>457</v>
      </c>
      <c r="D43" s="33">
        <v>550</v>
      </c>
    </row>
    <row r="44" spans="1:14">
      <c r="A44" s="33"/>
      <c r="B44" s="33"/>
      <c r="C44" s="34" t="s">
        <v>456</v>
      </c>
      <c r="D44" s="33">
        <v>275</v>
      </c>
    </row>
    <row r="45" spans="1:14">
      <c r="A45" s="33"/>
      <c r="B45" s="33"/>
      <c r="C45" s="34" t="s">
        <v>449</v>
      </c>
      <c r="D45" s="33">
        <v>275</v>
      </c>
    </row>
    <row r="46" spans="1:14">
      <c r="A46" s="33"/>
      <c r="B46" s="33"/>
      <c r="C46" s="34" t="s">
        <v>655</v>
      </c>
      <c r="D46" s="33">
        <v>1500</v>
      </c>
    </row>
    <row r="47" spans="1:14">
      <c r="A47" s="33" t="s">
        <v>422</v>
      </c>
      <c r="B47" s="33" t="s">
        <v>374</v>
      </c>
      <c r="C47" s="34" t="s">
        <v>655</v>
      </c>
      <c r="D47" s="33">
        <v>1500</v>
      </c>
      <c r="G47" s="33" t="s">
        <v>374</v>
      </c>
      <c r="H47" s="33" t="s">
        <v>455</v>
      </c>
      <c r="L47" s="33" t="s">
        <v>374</v>
      </c>
      <c r="M47" s="33" t="s">
        <v>455</v>
      </c>
    </row>
    <row r="48" spans="1:14">
      <c r="A48" s="33"/>
      <c r="B48" s="33"/>
      <c r="C48" s="34" t="s">
        <v>78</v>
      </c>
      <c r="D48" s="33">
        <v>34000</v>
      </c>
      <c r="H48" s="34" t="s">
        <v>655</v>
      </c>
      <c r="I48" s="33">
        <v>3500</v>
      </c>
      <c r="M48" s="34" t="s">
        <v>655</v>
      </c>
      <c r="N48" s="33">
        <v>500</v>
      </c>
    </row>
    <row r="49" spans="1:9">
      <c r="A49" s="33"/>
      <c r="B49" s="33"/>
      <c r="C49" s="34" t="s">
        <v>429</v>
      </c>
      <c r="D49" s="33">
        <f>550*2</f>
        <v>1100</v>
      </c>
      <c r="H49" s="33" t="s">
        <v>454</v>
      </c>
      <c r="I49" s="33">
        <v>4500</v>
      </c>
    </row>
    <row r="50" spans="1:9">
      <c r="A50" s="33"/>
      <c r="B50" s="33"/>
      <c r="C50" s="34" t="s">
        <v>89</v>
      </c>
      <c r="D50" s="33">
        <v>160</v>
      </c>
    </row>
    <row r="51" spans="1:9">
      <c r="A51" s="33"/>
      <c r="B51" s="33"/>
      <c r="C51" s="34" t="s">
        <v>100</v>
      </c>
      <c r="D51" s="33">
        <v>1220</v>
      </c>
    </row>
    <row r="52" spans="1:9">
      <c r="A52" s="33"/>
      <c r="B52" s="33"/>
      <c r="C52" s="34" t="s">
        <v>93</v>
      </c>
      <c r="D52" s="33">
        <v>890</v>
      </c>
    </row>
    <row r="53" spans="1:9">
      <c r="A53" s="33"/>
      <c r="B53" s="33"/>
      <c r="C53" s="34" t="s">
        <v>453</v>
      </c>
      <c r="D53" s="33">
        <v>890</v>
      </c>
    </row>
    <row r="54" spans="1:9">
      <c r="A54" s="33"/>
      <c r="B54" s="33"/>
      <c r="C54" s="34" t="s">
        <v>452</v>
      </c>
      <c r="D54" s="33">
        <v>890</v>
      </c>
    </row>
    <row r="55" spans="1:9">
      <c r="A55" s="33"/>
      <c r="B55" s="33"/>
      <c r="C55" s="34" t="s">
        <v>120</v>
      </c>
      <c r="D55" s="33">
        <v>890</v>
      </c>
    </row>
    <row r="56" spans="1:9">
      <c r="A56" s="33"/>
      <c r="B56" s="33"/>
      <c r="C56" s="34" t="s">
        <v>97</v>
      </c>
      <c r="D56" s="33">
        <v>890</v>
      </c>
    </row>
    <row r="57" spans="1:9">
      <c r="A57" s="33"/>
      <c r="B57" s="33"/>
      <c r="C57" s="34"/>
    </row>
    <row r="58" spans="1:9">
      <c r="A58" s="33"/>
      <c r="B58" s="33"/>
      <c r="C58" s="34"/>
    </row>
    <row r="59" spans="1:9">
      <c r="A59" s="33"/>
      <c r="B59" s="33"/>
      <c r="C59" s="34"/>
    </row>
    <row r="60" spans="1:9">
      <c r="A60" s="33"/>
      <c r="B60" s="33"/>
      <c r="C60" s="34"/>
    </row>
    <row r="61" spans="1:9">
      <c r="A61" s="33"/>
      <c r="B61" s="33"/>
      <c r="C61" s="34"/>
    </row>
    <row r="62" spans="1:9">
      <c r="A62" s="33"/>
      <c r="B62" s="33"/>
      <c r="C62" s="34"/>
    </row>
    <row r="63" spans="1:9">
      <c r="A63" s="33"/>
      <c r="B63" s="33"/>
      <c r="C63" s="34"/>
    </row>
    <row r="64" spans="1:9">
      <c r="A64" s="33"/>
      <c r="B64" s="33"/>
      <c r="C64" s="34"/>
    </row>
    <row r="65" spans="1:3">
      <c r="A65" s="33"/>
      <c r="B65" s="33"/>
      <c r="C65" s="34"/>
    </row>
    <row r="66" spans="1:3">
      <c r="A66" s="33"/>
      <c r="B66" s="33"/>
      <c r="C66" s="34"/>
    </row>
    <row r="67" spans="1:3">
      <c r="A67" s="33"/>
      <c r="B67" s="33"/>
      <c r="C67" s="34"/>
    </row>
    <row r="68" spans="1:3">
      <c r="A68" s="33"/>
      <c r="B68" s="33"/>
      <c r="C68" s="34"/>
    </row>
    <row r="69" spans="1:3">
      <c r="A69" s="33"/>
      <c r="B69" s="33"/>
      <c r="C69" s="34"/>
    </row>
    <row r="70" spans="1:3">
      <c r="A70" s="33"/>
      <c r="B70" s="33"/>
      <c r="C70" s="34"/>
    </row>
    <row r="71" spans="1:3">
      <c r="A71" s="33"/>
      <c r="B71" s="33"/>
      <c r="C71" s="34"/>
    </row>
    <row r="72" spans="1:3">
      <c r="A72" s="33"/>
      <c r="B72" s="33"/>
      <c r="C72" s="34"/>
    </row>
    <row r="73" spans="1:3">
      <c r="A73" s="33"/>
      <c r="B73" s="33"/>
      <c r="C73" s="34"/>
    </row>
    <row r="74" spans="1:3">
      <c r="A74" s="33"/>
      <c r="B74" s="33"/>
      <c r="C74" s="34"/>
    </row>
    <row r="75" spans="1:3">
      <c r="A75" s="33"/>
      <c r="B75" s="33"/>
      <c r="C75" s="34"/>
    </row>
    <row r="76" spans="1:3">
      <c r="A76" s="33"/>
      <c r="B76" s="33"/>
      <c r="C76" s="34"/>
    </row>
    <row r="77" spans="1:3">
      <c r="A77" s="33"/>
      <c r="B77" s="33"/>
      <c r="C77" s="34"/>
    </row>
    <row r="78" spans="1:3">
      <c r="A78" s="33"/>
      <c r="B78" s="33"/>
      <c r="C78" s="34"/>
    </row>
    <row r="79" spans="1:3">
      <c r="A79" s="33"/>
      <c r="B79" s="33"/>
      <c r="C79" s="34"/>
    </row>
    <row r="80" spans="1:3">
      <c r="A80" s="33"/>
      <c r="B80" s="33"/>
      <c r="C80" s="34"/>
    </row>
    <row r="81" spans="1:3">
      <c r="A81" s="33"/>
      <c r="B81" s="33"/>
      <c r="C81" s="34"/>
    </row>
    <row r="82" spans="1:3">
      <c r="A82" s="33"/>
      <c r="B82" s="33"/>
      <c r="C82" s="34"/>
    </row>
    <row r="83" spans="1:3">
      <c r="A83" s="33"/>
      <c r="B83" s="33"/>
      <c r="C83" s="34"/>
    </row>
    <row r="84" spans="1:3">
      <c r="A84" s="33"/>
      <c r="B84" s="33"/>
      <c r="C84" s="34"/>
    </row>
    <row r="85" spans="1:3">
      <c r="A85" s="33"/>
      <c r="B85" s="33"/>
      <c r="C85" s="34"/>
    </row>
    <row r="86" spans="1:3">
      <c r="A86" s="33"/>
      <c r="B86" s="33"/>
      <c r="C86" s="34"/>
    </row>
    <row r="87" spans="1:3">
      <c r="A87" s="33"/>
      <c r="B87" s="33"/>
      <c r="C87" s="34"/>
    </row>
    <row r="88" spans="1:3">
      <c r="A88" s="33"/>
      <c r="B88" s="33"/>
      <c r="C88" s="34"/>
    </row>
    <row r="89" spans="1:3">
      <c r="A89" s="33"/>
      <c r="B89" s="33"/>
      <c r="C89" s="34"/>
    </row>
    <row r="90" spans="1:3">
      <c r="A90" s="33"/>
      <c r="B90" s="33"/>
      <c r="C90" s="34"/>
    </row>
    <row r="91" spans="1:3">
      <c r="A91" s="33"/>
      <c r="B91" s="33"/>
      <c r="C91" s="34"/>
    </row>
    <row r="92" spans="1:3">
      <c r="A92" s="33"/>
      <c r="B92" s="33"/>
      <c r="C92" s="34"/>
    </row>
    <row r="93" spans="1:3">
      <c r="A93" s="33"/>
      <c r="B93" s="33"/>
      <c r="C93" s="34"/>
    </row>
    <row r="94" spans="1:3">
      <c r="A94" s="33"/>
      <c r="B94" s="33"/>
      <c r="C94" s="34"/>
    </row>
    <row r="95" spans="1:3">
      <c r="A95" s="33"/>
      <c r="B95" s="33"/>
      <c r="C95" s="34"/>
    </row>
    <row r="96" spans="1:3">
      <c r="A96" s="33"/>
      <c r="B96" s="33"/>
      <c r="C96" s="34"/>
    </row>
    <row r="97" spans="1:3">
      <c r="A97" s="33"/>
      <c r="B97" s="33"/>
      <c r="C97" s="34"/>
    </row>
    <row r="98" spans="1:3">
      <c r="A98" s="33"/>
      <c r="B98" s="33"/>
      <c r="C98" s="34"/>
    </row>
    <row r="99" spans="1:3">
      <c r="A99" s="33"/>
      <c r="B99" s="33"/>
      <c r="C99" s="34"/>
    </row>
    <row r="100" spans="1:3">
      <c r="A100" s="33"/>
      <c r="B100" s="33"/>
      <c r="C100" s="34"/>
    </row>
    <row r="101" spans="1:3">
      <c r="A101" s="33"/>
      <c r="B101" s="33"/>
      <c r="C101" s="34"/>
    </row>
    <row r="102" spans="1:3">
      <c r="A102" s="33"/>
      <c r="B102" s="33"/>
      <c r="C102" s="34"/>
    </row>
    <row r="103" spans="1:3">
      <c r="A103" s="33"/>
      <c r="B103" s="33"/>
      <c r="C103" s="34"/>
    </row>
    <row r="104" spans="1:3">
      <c r="A104" s="33"/>
      <c r="B104" s="33"/>
      <c r="C104" s="34"/>
    </row>
    <row r="105" spans="1:3">
      <c r="A105" s="33"/>
      <c r="B105" s="33"/>
      <c r="C105" s="34"/>
    </row>
    <row r="106" spans="1:3">
      <c r="A106" s="33"/>
      <c r="B106" s="33"/>
      <c r="C106" s="34"/>
    </row>
    <row r="107" spans="1:3">
      <c r="A107" s="33"/>
      <c r="B107" s="33"/>
      <c r="C107" s="34"/>
    </row>
    <row r="108" spans="1:3">
      <c r="A108" s="33"/>
      <c r="B108" s="33"/>
      <c r="C108" s="34"/>
    </row>
    <row r="109" spans="1:3">
      <c r="A109" s="33"/>
      <c r="B109" s="33"/>
      <c r="C109" s="34"/>
    </row>
    <row r="110" spans="1:3">
      <c r="A110" s="33"/>
      <c r="B110" s="33"/>
      <c r="C110" s="34"/>
    </row>
    <row r="111" spans="1:3">
      <c r="A111" s="33"/>
      <c r="B111" s="33"/>
      <c r="C111" s="34"/>
    </row>
    <row r="112" spans="1:3">
      <c r="A112" s="33"/>
      <c r="B112" s="33"/>
      <c r="C112" s="34"/>
    </row>
    <row r="113" spans="1:3">
      <c r="A113" s="33"/>
      <c r="B113" s="33"/>
      <c r="C113" s="34"/>
    </row>
    <row r="114" spans="1:3">
      <c r="A114" s="33"/>
      <c r="B114" s="33"/>
      <c r="C114" s="34"/>
    </row>
    <row r="115" spans="1:3">
      <c r="A115" s="33"/>
      <c r="B115" s="33"/>
      <c r="C115" s="34"/>
    </row>
    <row r="116" spans="1:3">
      <c r="A116" s="33"/>
      <c r="B116" s="33"/>
      <c r="C116" s="34"/>
    </row>
    <row r="117" spans="1:3">
      <c r="A117" s="33"/>
      <c r="B117" s="33"/>
      <c r="C117" s="34"/>
    </row>
    <row r="118" spans="1:3">
      <c r="A118" s="33"/>
      <c r="B118" s="33"/>
      <c r="C118" s="34"/>
    </row>
    <row r="119" spans="1:3">
      <c r="A119" s="33"/>
      <c r="B119" s="33"/>
      <c r="C119" s="34"/>
    </row>
  </sheetData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2"/>
  <sheetViews>
    <sheetView showGridLines="0" zoomScale="90" zoomScaleNormal="90" workbookViewId="0">
      <selection activeCell="H16" sqref="H16"/>
    </sheetView>
  </sheetViews>
  <sheetFormatPr defaultColWidth="9.140625" defaultRowHeight="15"/>
  <cols>
    <col min="1" max="1" width="9" style="35" bestFit="1" customWidth="1"/>
    <col min="2" max="2" width="11.42578125" style="35" bestFit="1" customWidth="1"/>
    <col min="3" max="3" width="17.28515625" style="35" bestFit="1" customWidth="1"/>
    <col min="4" max="4" width="12.140625" style="35" bestFit="1" customWidth="1"/>
    <col min="5" max="5" width="9.140625" style="35"/>
    <col min="6" max="6" width="11.28515625" style="35" bestFit="1" customWidth="1"/>
    <col min="7" max="7" width="7.85546875" style="35" bestFit="1" customWidth="1"/>
    <col min="8" max="8" width="38.28515625" style="35" bestFit="1" customWidth="1"/>
    <col min="9" max="9" width="12.140625" style="35" bestFit="1" customWidth="1"/>
    <col min="10" max="10" width="13.28515625" style="35" customWidth="1"/>
    <col min="11" max="11" width="11.5703125" style="35" bestFit="1" customWidth="1"/>
    <col min="12" max="12" width="7.85546875" style="35" bestFit="1" customWidth="1"/>
    <col min="13" max="13" width="43" style="35" bestFit="1" customWidth="1"/>
    <col min="14" max="14" width="12.140625" style="35" bestFit="1" customWidth="1"/>
    <col min="15" max="15" width="13.28515625" style="35" customWidth="1"/>
    <col min="16" max="16" width="11.5703125" style="35" bestFit="1" customWidth="1"/>
    <col min="17" max="17" width="7.85546875" style="35" bestFit="1" customWidth="1"/>
    <col min="18" max="18" width="15.28515625" style="35" bestFit="1" customWidth="1"/>
    <col min="19" max="19" width="12.140625" style="35" bestFit="1" customWidth="1"/>
    <col min="20" max="20" width="12.140625" style="35" customWidth="1"/>
    <col min="21" max="21" width="11.5703125" style="35" bestFit="1" customWidth="1"/>
    <col min="22" max="22" width="7.85546875" style="35" bestFit="1" customWidth="1"/>
    <col min="23" max="23" width="12.42578125" style="35" bestFit="1" customWidth="1"/>
    <col min="24" max="24" width="12.140625" style="35" bestFit="1" customWidth="1"/>
    <col min="25" max="16384" width="9.140625" style="35"/>
  </cols>
  <sheetData>
    <row r="1" spans="1:24">
      <c r="A1" s="38" t="s">
        <v>671</v>
      </c>
    </row>
    <row r="2" spans="1:24">
      <c r="A2" s="33" t="s">
        <v>428</v>
      </c>
      <c r="B2" s="33" t="s">
        <v>372</v>
      </c>
      <c r="C2" s="33" t="s">
        <v>529</v>
      </c>
      <c r="D2" s="33" t="s">
        <v>442</v>
      </c>
      <c r="F2" s="33" t="s">
        <v>428</v>
      </c>
      <c r="G2" s="33" t="s">
        <v>372</v>
      </c>
      <c r="H2" s="33" t="s">
        <v>529</v>
      </c>
      <c r="I2" s="33" t="s">
        <v>442</v>
      </c>
      <c r="K2" s="33" t="s">
        <v>428</v>
      </c>
      <c r="L2" s="33" t="s">
        <v>372</v>
      </c>
      <c r="M2" s="33" t="s">
        <v>529</v>
      </c>
      <c r="N2" s="33" t="s">
        <v>442</v>
      </c>
      <c r="P2" s="33" t="s">
        <v>428</v>
      </c>
      <c r="Q2" s="33" t="s">
        <v>372</v>
      </c>
      <c r="R2" s="33" t="s">
        <v>529</v>
      </c>
      <c r="S2" s="33" t="s">
        <v>442</v>
      </c>
      <c r="T2" s="33"/>
      <c r="U2" s="33" t="s">
        <v>428</v>
      </c>
      <c r="V2" s="33" t="s">
        <v>372</v>
      </c>
      <c r="W2" s="33" t="s">
        <v>529</v>
      </c>
      <c r="X2" s="33" t="s">
        <v>442</v>
      </c>
    </row>
    <row r="3" spans="1:24">
      <c r="A3" s="35" t="s">
        <v>422</v>
      </c>
      <c r="B3" s="35" t="s">
        <v>515</v>
      </c>
      <c r="C3" s="35" t="s">
        <v>473</v>
      </c>
      <c r="D3" s="35">
        <v>2000</v>
      </c>
      <c r="F3" s="35" t="s">
        <v>530</v>
      </c>
      <c r="G3" s="35" t="s">
        <v>515</v>
      </c>
      <c r="H3" s="35" t="s">
        <v>455</v>
      </c>
      <c r="I3" s="35">
        <v>1500</v>
      </c>
      <c r="K3" s="35" t="s">
        <v>496</v>
      </c>
      <c r="L3" s="35" t="s">
        <v>515</v>
      </c>
      <c r="M3" s="35" t="s">
        <v>422</v>
      </c>
      <c r="P3" s="35" t="s">
        <v>495</v>
      </c>
      <c r="Q3" s="35" t="s">
        <v>515</v>
      </c>
      <c r="R3" s="35" t="s">
        <v>422</v>
      </c>
      <c r="U3" s="35" t="s">
        <v>494</v>
      </c>
      <c r="V3" s="35" t="s">
        <v>515</v>
      </c>
      <c r="W3" s="35" t="s">
        <v>455</v>
      </c>
    </row>
    <row r="4" spans="1:24">
      <c r="C4" s="35" t="s">
        <v>78</v>
      </c>
      <c r="D4" s="35">
        <v>52500</v>
      </c>
      <c r="H4" s="35" t="s">
        <v>478</v>
      </c>
      <c r="I4" s="35">
        <v>1000</v>
      </c>
      <c r="W4" s="35" t="s">
        <v>78</v>
      </c>
      <c r="X4" s="35">
        <v>35000</v>
      </c>
    </row>
    <row r="5" spans="1:24">
      <c r="C5" s="35" t="s">
        <v>89</v>
      </c>
      <c r="D5" s="35">
        <v>100</v>
      </c>
      <c r="H5" s="35" t="s">
        <v>471</v>
      </c>
      <c r="I5" s="35">
        <v>5000</v>
      </c>
    </row>
    <row r="6" spans="1:24">
      <c r="C6" s="35" t="s">
        <v>83</v>
      </c>
      <c r="D6" s="35">
        <v>500</v>
      </c>
      <c r="H6" s="35" t="s">
        <v>279</v>
      </c>
      <c r="I6" s="35">
        <v>100</v>
      </c>
    </row>
    <row r="7" spans="1:24">
      <c r="C7" s="35" t="s">
        <v>100</v>
      </c>
      <c r="D7" s="35">
        <v>1000</v>
      </c>
      <c r="H7" s="35" t="s">
        <v>470</v>
      </c>
      <c r="I7" s="35">
        <v>100</v>
      </c>
    </row>
    <row r="8" spans="1:24">
      <c r="C8" s="35" t="s">
        <v>472</v>
      </c>
      <c r="D8" s="35">
        <v>300</v>
      </c>
      <c r="H8" s="35" t="s">
        <v>468</v>
      </c>
    </row>
    <row r="9" spans="1:24">
      <c r="C9" s="35" t="s">
        <v>148</v>
      </c>
      <c r="D9" s="35">
        <v>733</v>
      </c>
    </row>
    <row r="10" spans="1:24">
      <c r="C10" s="35" t="s">
        <v>469</v>
      </c>
      <c r="D10" s="35">
        <v>733</v>
      </c>
    </row>
    <row r="11" spans="1:24">
      <c r="C11" s="35" t="s">
        <v>216</v>
      </c>
      <c r="D11" s="35">
        <v>733</v>
      </c>
    </row>
    <row r="12" spans="1:24">
      <c r="C12" s="35" t="s">
        <v>229</v>
      </c>
      <c r="D12" s="35">
        <v>2400</v>
      </c>
    </row>
    <row r="13" spans="1:24">
      <c r="C13" s="35" t="s">
        <v>477</v>
      </c>
      <c r="D13" s="35">
        <f>4800*2</f>
        <v>9600</v>
      </c>
    </row>
    <row r="14" spans="1:24">
      <c r="C14" s="35" t="s">
        <v>465</v>
      </c>
      <c r="D14" s="35">
        <v>100</v>
      </c>
    </row>
    <row r="15" spans="1:24">
      <c r="A15" s="35" t="s">
        <v>422</v>
      </c>
      <c r="B15" s="35" t="s">
        <v>528</v>
      </c>
      <c r="C15" s="35" t="s">
        <v>473</v>
      </c>
      <c r="D15" s="35">
        <v>2000</v>
      </c>
      <c r="F15" s="35" t="s">
        <v>530</v>
      </c>
      <c r="G15" s="35" t="s">
        <v>528</v>
      </c>
      <c r="H15" s="35" t="s">
        <v>455</v>
      </c>
      <c r="I15" s="35">
        <v>1500</v>
      </c>
      <c r="K15" s="35" t="s">
        <v>496</v>
      </c>
      <c r="L15" s="35" t="s">
        <v>528</v>
      </c>
      <c r="M15" s="35" t="s">
        <v>422</v>
      </c>
      <c r="P15" s="35" t="s">
        <v>495</v>
      </c>
      <c r="Q15" s="35" t="s">
        <v>528</v>
      </c>
      <c r="R15" s="35" t="s">
        <v>422</v>
      </c>
      <c r="U15" s="35" t="s">
        <v>494</v>
      </c>
      <c r="V15" s="35" t="s">
        <v>528</v>
      </c>
      <c r="W15" s="35" t="s">
        <v>422</v>
      </c>
    </row>
    <row r="16" spans="1:24">
      <c r="C16" s="35" t="s">
        <v>78</v>
      </c>
      <c r="D16" s="35">
        <v>70000</v>
      </c>
      <c r="H16" s="35" t="s">
        <v>478</v>
      </c>
      <c r="I16" s="35">
        <v>1000</v>
      </c>
    </row>
    <row r="17" spans="1:24">
      <c r="C17" s="35" t="s">
        <v>89</v>
      </c>
      <c r="D17" s="35">
        <v>100</v>
      </c>
      <c r="H17" s="35" t="s">
        <v>471</v>
      </c>
      <c r="I17" s="35">
        <v>5000</v>
      </c>
    </row>
    <row r="18" spans="1:24">
      <c r="C18" s="35" t="s">
        <v>83</v>
      </c>
      <c r="D18" s="35">
        <v>500</v>
      </c>
      <c r="H18" s="35" t="s">
        <v>279</v>
      </c>
      <c r="I18" s="35">
        <v>100</v>
      </c>
    </row>
    <row r="19" spans="1:24">
      <c r="C19" s="35" t="s">
        <v>100</v>
      </c>
      <c r="D19" s="35">
        <v>1000</v>
      </c>
      <c r="H19" s="35" t="s">
        <v>470</v>
      </c>
      <c r="I19" s="35">
        <v>100</v>
      </c>
    </row>
    <row r="20" spans="1:24">
      <c r="C20" s="35" t="s">
        <v>472</v>
      </c>
      <c r="D20" s="35">
        <v>300</v>
      </c>
      <c r="H20" s="35" t="s">
        <v>468</v>
      </c>
    </row>
    <row r="21" spans="1:24">
      <c r="C21" s="35" t="s">
        <v>148</v>
      </c>
      <c r="D21" s="35">
        <v>733</v>
      </c>
    </row>
    <row r="22" spans="1:24">
      <c r="C22" s="35" t="s">
        <v>469</v>
      </c>
      <c r="D22" s="35">
        <v>733</v>
      </c>
    </row>
    <row r="23" spans="1:24">
      <c r="C23" s="35" t="s">
        <v>216</v>
      </c>
      <c r="D23" s="35">
        <v>733</v>
      </c>
    </row>
    <row r="24" spans="1:24">
      <c r="C24" s="35" t="s">
        <v>429</v>
      </c>
      <c r="D24" s="35">
        <f>800*4</f>
        <v>3200</v>
      </c>
    </row>
    <row r="25" spans="1:24">
      <c r="C25" s="35" t="s">
        <v>278</v>
      </c>
      <c r="D25" s="35">
        <v>800</v>
      </c>
    </row>
    <row r="26" spans="1:24">
      <c r="C26" s="35" t="s">
        <v>465</v>
      </c>
      <c r="D26" s="35">
        <v>100</v>
      </c>
    </row>
    <row r="27" spans="1:24">
      <c r="A27" s="35" t="s">
        <v>422</v>
      </c>
      <c r="B27" s="35" t="s">
        <v>373</v>
      </c>
      <c r="C27" s="35" t="s">
        <v>473</v>
      </c>
      <c r="D27" s="35">
        <v>2000</v>
      </c>
      <c r="F27" s="35" t="s">
        <v>530</v>
      </c>
      <c r="G27" s="35" t="s">
        <v>373</v>
      </c>
      <c r="H27" s="35" t="s">
        <v>455</v>
      </c>
      <c r="I27" s="35">
        <v>2000</v>
      </c>
      <c r="K27" s="35" t="s">
        <v>496</v>
      </c>
      <c r="L27" s="35" t="s">
        <v>373</v>
      </c>
      <c r="M27" s="35" t="s">
        <v>475</v>
      </c>
      <c r="P27" s="35" t="s">
        <v>495</v>
      </c>
      <c r="Q27" s="35" t="s">
        <v>373</v>
      </c>
      <c r="R27" s="35" t="s">
        <v>475</v>
      </c>
      <c r="U27" s="35" t="s">
        <v>494</v>
      </c>
      <c r="V27" s="35" t="s">
        <v>373</v>
      </c>
      <c r="W27" s="35" t="s">
        <v>455</v>
      </c>
    </row>
    <row r="28" spans="1:24">
      <c r="C28" s="35" t="s">
        <v>78</v>
      </c>
      <c r="D28" s="35">
        <v>52500</v>
      </c>
      <c r="H28" s="35" t="s">
        <v>474</v>
      </c>
      <c r="I28" s="35">
        <v>1000</v>
      </c>
      <c r="M28" s="35" t="s">
        <v>474</v>
      </c>
      <c r="N28" s="35">
        <v>2000</v>
      </c>
      <c r="R28" s="35" t="s">
        <v>473</v>
      </c>
      <c r="S28" s="35">
        <v>1000</v>
      </c>
      <c r="W28" s="35" t="s">
        <v>78</v>
      </c>
      <c r="X28" s="35">
        <f>70000-52500</f>
        <v>17500</v>
      </c>
    </row>
    <row r="29" spans="1:24">
      <c r="C29" s="35" t="s">
        <v>83</v>
      </c>
      <c r="D29" s="35">
        <v>1000</v>
      </c>
      <c r="H29" s="35" t="s">
        <v>222</v>
      </c>
      <c r="I29" s="35">
        <v>5000</v>
      </c>
    </row>
    <row r="30" spans="1:24">
      <c r="C30" s="35" t="s">
        <v>100</v>
      </c>
      <c r="D30" s="35">
        <v>500</v>
      </c>
      <c r="H30" s="35" t="s">
        <v>279</v>
      </c>
      <c r="I30" s="35">
        <v>500</v>
      </c>
    </row>
    <row r="31" spans="1:24">
      <c r="C31" s="35" t="s">
        <v>472</v>
      </c>
      <c r="D31" s="35">
        <v>300</v>
      </c>
      <c r="H31" s="35" t="s">
        <v>471</v>
      </c>
      <c r="I31" s="35">
        <v>100</v>
      </c>
    </row>
    <row r="32" spans="1:24">
      <c r="C32" s="35" t="s">
        <v>148</v>
      </c>
      <c r="D32" s="35">
        <v>333</v>
      </c>
      <c r="H32" s="35" t="s">
        <v>470</v>
      </c>
      <c r="I32" s="35">
        <v>100</v>
      </c>
    </row>
    <row r="33" spans="1:24">
      <c r="C33" s="35" t="s">
        <v>469</v>
      </c>
      <c r="D33" s="35">
        <v>333</v>
      </c>
      <c r="H33" s="35" t="s">
        <v>468</v>
      </c>
    </row>
    <row r="34" spans="1:24">
      <c r="C34" s="35" t="s">
        <v>216</v>
      </c>
      <c r="D34" s="35">
        <v>333</v>
      </c>
    </row>
    <row r="35" spans="1:24">
      <c r="C35" s="35" t="s">
        <v>113</v>
      </c>
      <c r="D35" s="35">
        <v>600</v>
      </c>
    </row>
    <row r="36" spans="1:24">
      <c r="C36" s="35" t="s">
        <v>477</v>
      </c>
      <c r="D36" s="35">
        <v>2400</v>
      </c>
    </row>
    <row r="37" spans="1:24">
      <c r="C37" s="35" t="s">
        <v>476</v>
      </c>
      <c r="D37" s="35">
        <v>6000</v>
      </c>
    </row>
    <row r="38" spans="1:24">
      <c r="C38" s="35" t="s">
        <v>457</v>
      </c>
      <c r="D38" s="35">
        <v>3000</v>
      </c>
    </row>
    <row r="39" spans="1:24">
      <c r="C39" s="35" t="s">
        <v>465</v>
      </c>
      <c r="D39" s="35">
        <v>100</v>
      </c>
    </row>
    <row r="40" spans="1:24">
      <c r="A40" s="35" t="s">
        <v>422</v>
      </c>
      <c r="B40" s="35" t="s">
        <v>374</v>
      </c>
      <c r="C40" s="35" t="s">
        <v>473</v>
      </c>
      <c r="D40" s="35">
        <v>2000</v>
      </c>
      <c r="F40" s="35" t="s">
        <v>530</v>
      </c>
      <c r="G40" s="35" t="s">
        <v>374</v>
      </c>
      <c r="H40" s="35" t="s">
        <v>455</v>
      </c>
      <c r="I40" s="35">
        <v>2000</v>
      </c>
      <c r="K40" s="35" t="s">
        <v>496</v>
      </c>
      <c r="L40" s="35" t="s">
        <v>374</v>
      </c>
      <c r="M40" s="35" t="s">
        <v>455</v>
      </c>
      <c r="P40" s="35" t="s">
        <v>495</v>
      </c>
      <c r="Q40" s="35" t="s">
        <v>374</v>
      </c>
      <c r="R40" s="35" t="s">
        <v>475</v>
      </c>
      <c r="V40" s="35" t="s">
        <v>374</v>
      </c>
      <c r="W40" s="35" t="s">
        <v>455</v>
      </c>
    </row>
    <row r="41" spans="1:24">
      <c r="C41" s="35" t="s">
        <v>78</v>
      </c>
      <c r="D41" s="35">
        <v>35000</v>
      </c>
      <c r="H41" s="35" t="s">
        <v>474</v>
      </c>
      <c r="I41" s="35">
        <v>1000</v>
      </c>
      <c r="M41" s="35" t="s">
        <v>474</v>
      </c>
      <c r="N41" s="35">
        <v>2000</v>
      </c>
      <c r="R41" s="35" t="s">
        <v>473</v>
      </c>
      <c r="S41" s="35">
        <v>1000</v>
      </c>
      <c r="W41" s="35" t="s">
        <v>78</v>
      </c>
      <c r="X41" s="35">
        <f>70000-35000</f>
        <v>35000</v>
      </c>
    </row>
    <row r="42" spans="1:24">
      <c r="C42" s="35" t="s">
        <v>83</v>
      </c>
      <c r="D42" s="35">
        <v>1000</v>
      </c>
      <c r="H42" s="35" t="s">
        <v>222</v>
      </c>
      <c r="I42" s="35">
        <v>5000</v>
      </c>
    </row>
    <row r="43" spans="1:24">
      <c r="C43" s="35" t="s">
        <v>100</v>
      </c>
      <c r="D43" s="35">
        <v>500</v>
      </c>
      <c r="H43" s="35" t="s">
        <v>279</v>
      </c>
      <c r="I43" s="35">
        <v>500</v>
      </c>
    </row>
    <row r="44" spans="1:24">
      <c r="C44" s="35" t="s">
        <v>472</v>
      </c>
      <c r="D44" s="35">
        <v>300</v>
      </c>
      <c r="H44" s="35" t="s">
        <v>471</v>
      </c>
      <c r="I44" s="35">
        <v>100</v>
      </c>
    </row>
    <row r="45" spans="1:24">
      <c r="C45" s="35" t="s">
        <v>148</v>
      </c>
      <c r="D45" s="35">
        <v>333</v>
      </c>
      <c r="H45" s="35" t="s">
        <v>470</v>
      </c>
      <c r="I45" s="35">
        <v>100</v>
      </c>
    </row>
    <row r="46" spans="1:24">
      <c r="C46" s="35" t="s">
        <v>469</v>
      </c>
      <c r="D46" s="35">
        <v>333</v>
      </c>
      <c r="H46" s="35" t="s">
        <v>468</v>
      </c>
    </row>
    <row r="47" spans="1:24">
      <c r="C47" s="35" t="s">
        <v>216</v>
      </c>
      <c r="D47" s="35">
        <v>333</v>
      </c>
    </row>
    <row r="48" spans="1:24">
      <c r="C48" s="35" t="s">
        <v>68</v>
      </c>
      <c r="D48" s="35">
        <v>2000</v>
      </c>
    </row>
    <row r="49" spans="3:4">
      <c r="C49" s="35" t="s">
        <v>467</v>
      </c>
      <c r="D49" s="35">
        <v>8000</v>
      </c>
    </row>
    <row r="50" spans="3:4">
      <c r="C50" s="35" t="s">
        <v>368</v>
      </c>
      <c r="D50" s="35">
        <v>2000</v>
      </c>
    </row>
    <row r="51" spans="3:4">
      <c r="C51" s="35" t="s">
        <v>466</v>
      </c>
      <c r="D51" s="35">
        <v>8000</v>
      </c>
    </row>
    <row r="52" spans="3:4">
      <c r="C52" s="35" t="s">
        <v>465</v>
      </c>
      <c r="D52" s="35">
        <v>100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5"/>
  <sheetViews>
    <sheetView showGridLines="0" zoomScale="66" workbookViewId="0"/>
  </sheetViews>
  <sheetFormatPr defaultColWidth="8.7109375" defaultRowHeight="12.75"/>
  <cols>
    <col min="1" max="1" width="10.28515625" style="13" bestFit="1" customWidth="1"/>
    <col min="2" max="2" width="8.85546875" style="13" bestFit="1" customWidth="1"/>
    <col min="3" max="3" width="29.5703125" style="13" bestFit="1" customWidth="1"/>
    <col min="4" max="4" width="12.7109375" style="13" bestFit="1" customWidth="1"/>
    <col min="5" max="5" width="8.7109375" style="13"/>
    <col min="6" max="6" width="13.7109375" style="13" bestFit="1" customWidth="1"/>
    <col min="7" max="7" width="8.85546875" style="13" bestFit="1" customWidth="1"/>
    <col min="8" max="8" width="29.5703125" style="13" customWidth="1"/>
    <col min="9" max="9" width="12.7109375" style="13" bestFit="1" customWidth="1"/>
    <col min="10" max="10" width="12.7109375" style="13" customWidth="1"/>
    <col min="11" max="11" width="14.140625" style="13" bestFit="1" customWidth="1"/>
    <col min="12" max="12" width="8.85546875" style="13" bestFit="1" customWidth="1"/>
    <col min="13" max="13" width="29.5703125" style="13" bestFit="1" customWidth="1"/>
    <col min="14" max="14" width="12.7109375" style="13" bestFit="1" customWidth="1"/>
    <col min="15" max="16384" width="8.7109375" style="13"/>
  </cols>
  <sheetData>
    <row r="1" spans="1:14">
      <c r="A1" s="38" t="s">
        <v>672</v>
      </c>
    </row>
    <row r="2" spans="1:14">
      <c r="A2" s="33" t="s">
        <v>428</v>
      </c>
      <c r="B2" s="33" t="s">
        <v>372</v>
      </c>
      <c r="C2" s="33" t="s">
        <v>529</v>
      </c>
      <c r="D2" s="33" t="s">
        <v>442</v>
      </c>
      <c r="F2" s="33" t="s">
        <v>428</v>
      </c>
      <c r="G2" s="33" t="s">
        <v>372</v>
      </c>
      <c r="H2" s="33" t="s">
        <v>529</v>
      </c>
      <c r="I2" s="33" t="s">
        <v>442</v>
      </c>
      <c r="J2" s="33"/>
      <c r="K2" s="33" t="s">
        <v>428</v>
      </c>
      <c r="L2" s="33" t="s">
        <v>372</v>
      </c>
      <c r="M2" s="33" t="s">
        <v>529</v>
      </c>
      <c r="N2" s="33" t="s">
        <v>442</v>
      </c>
    </row>
    <row r="3" spans="1:14">
      <c r="A3" s="33" t="s">
        <v>422</v>
      </c>
      <c r="B3" s="33" t="s">
        <v>515</v>
      </c>
      <c r="C3" s="33" t="s">
        <v>100</v>
      </c>
      <c r="D3" s="33">
        <v>2000</v>
      </c>
      <c r="F3" s="33" t="s">
        <v>498</v>
      </c>
      <c r="G3" s="33" t="s">
        <v>515</v>
      </c>
      <c r="H3" s="33" t="s">
        <v>100</v>
      </c>
      <c r="I3" s="33">
        <v>2000</v>
      </c>
      <c r="J3" s="33"/>
      <c r="K3" s="33" t="s">
        <v>497</v>
      </c>
      <c r="L3" s="33" t="s">
        <v>515</v>
      </c>
      <c r="M3" s="33" t="s">
        <v>100</v>
      </c>
      <c r="N3" s="33">
        <v>2000</v>
      </c>
    </row>
    <row r="4" spans="1:14">
      <c r="A4" s="33"/>
      <c r="B4" s="33"/>
      <c r="C4" s="33" t="s">
        <v>97</v>
      </c>
      <c r="D4" s="33">
        <v>2000</v>
      </c>
      <c r="F4" s="33"/>
      <c r="G4" s="33"/>
      <c r="H4" s="33" t="s">
        <v>97</v>
      </c>
      <c r="I4" s="33">
        <v>2000</v>
      </c>
      <c r="J4" s="33"/>
      <c r="K4" s="33"/>
      <c r="L4" s="33"/>
      <c r="M4" s="33" t="s">
        <v>97</v>
      </c>
      <c r="N4" s="33">
        <v>2000</v>
      </c>
    </row>
    <row r="5" spans="1:14">
      <c r="A5" s="33"/>
      <c r="B5" s="33"/>
      <c r="C5" s="33" t="s">
        <v>168</v>
      </c>
      <c r="D5" s="33">
        <v>2000</v>
      </c>
      <c r="F5" s="33"/>
      <c r="G5" s="33"/>
      <c r="H5" s="33" t="s">
        <v>168</v>
      </c>
      <c r="I5" s="33">
        <v>2000</v>
      </c>
      <c r="J5" s="33"/>
      <c r="K5" s="33"/>
      <c r="L5" s="33"/>
      <c r="M5" s="33" t="s">
        <v>168</v>
      </c>
      <c r="N5" s="33">
        <v>2000</v>
      </c>
    </row>
    <row r="6" spans="1:14">
      <c r="A6" s="33"/>
      <c r="B6" s="33"/>
      <c r="C6" s="33" t="s">
        <v>171</v>
      </c>
      <c r="D6" s="33">
        <v>2000</v>
      </c>
      <c r="F6" s="33"/>
      <c r="G6" s="33"/>
      <c r="H6" s="33" t="s">
        <v>171</v>
      </c>
      <c r="I6" s="33">
        <v>2000</v>
      </c>
      <c r="J6" s="33"/>
      <c r="K6" s="33"/>
      <c r="L6" s="33"/>
      <c r="M6" s="33" t="s">
        <v>171</v>
      </c>
      <c r="N6" s="33">
        <v>2000</v>
      </c>
    </row>
    <row r="7" spans="1:14">
      <c r="A7" s="33"/>
      <c r="B7" s="33"/>
      <c r="C7" s="33" t="s">
        <v>188</v>
      </c>
      <c r="D7" s="33">
        <v>750</v>
      </c>
      <c r="F7" s="33"/>
      <c r="G7" s="33"/>
      <c r="H7" s="33" t="s">
        <v>188</v>
      </c>
      <c r="I7" s="33">
        <v>750</v>
      </c>
      <c r="J7" s="33"/>
      <c r="K7" s="33"/>
      <c r="L7" s="33"/>
      <c r="M7" s="33" t="s">
        <v>188</v>
      </c>
      <c r="N7" s="33">
        <v>750</v>
      </c>
    </row>
    <row r="8" spans="1:14">
      <c r="A8" s="33"/>
      <c r="B8" s="33"/>
      <c r="C8" s="33" t="s">
        <v>186</v>
      </c>
      <c r="D8" s="33">
        <v>3000</v>
      </c>
      <c r="F8" s="33"/>
      <c r="G8" s="33"/>
      <c r="H8" s="33" t="s">
        <v>186</v>
      </c>
      <c r="I8" s="33">
        <v>3000</v>
      </c>
      <c r="J8" s="33"/>
      <c r="K8" s="33"/>
      <c r="L8" s="33"/>
      <c r="M8" s="33" t="s">
        <v>186</v>
      </c>
      <c r="N8" s="33">
        <v>3000</v>
      </c>
    </row>
    <row r="9" spans="1:14">
      <c r="A9" s="33"/>
      <c r="B9" s="33"/>
      <c r="C9" s="33" t="s">
        <v>190</v>
      </c>
      <c r="D9" s="33">
        <v>750</v>
      </c>
      <c r="F9" s="33"/>
      <c r="G9" s="33"/>
      <c r="H9" s="33" t="s">
        <v>190</v>
      </c>
      <c r="I9" s="33">
        <v>750</v>
      </c>
      <c r="J9" s="33"/>
      <c r="K9" s="33"/>
      <c r="L9" s="33"/>
      <c r="M9" s="33" t="s">
        <v>190</v>
      </c>
      <c r="N9" s="33">
        <v>750</v>
      </c>
    </row>
    <row r="10" spans="1:14">
      <c r="A10" s="33"/>
      <c r="B10" s="33"/>
      <c r="C10" s="33" t="s">
        <v>74</v>
      </c>
      <c r="D10" s="33">
        <v>3000</v>
      </c>
      <c r="F10" s="33"/>
      <c r="G10" s="33"/>
      <c r="H10" s="33" t="s">
        <v>74</v>
      </c>
      <c r="I10" s="33">
        <v>3000</v>
      </c>
      <c r="J10" s="33"/>
      <c r="K10" s="33"/>
      <c r="L10" s="33"/>
      <c r="M10" s="33" t="s">
        <v>74</v>
      </c>
      <c r="N10" s="33">
        <v>3000</v>
      </c>
    </row>
    <row r="11" spans="1:14">
      <c r="A11" s="33"/>
      <c r="B11" s="33"/>
      <c r="C11" s="33" t="s">
        <v>70</v>
      </c>
      <c r="D11" s="33">
        <v>3750</v>
      </c>
      <c r="F11" s="33"/>
      <c r="G11" s="33"/>
      <c r="H11" s="33" t="s">
        <v>70</v>
      </c>
      <c r="I11" s="33">
        <v>3750</v>
      </c>
      <c r="J11" s="33"/>
      <c r="K11" s="33"/>
      <c r="L11" s="33"/>
      <c r="M11" s="33" t="s">
        <v>70</v>
      </c>
      <c r="N11" s="33">
        <v>3750</v>
      </c>
    </row>
    <row r="12" spans="1:14">
      <c r="A12" s="33"/>
      <c r="B12" s="33"/>
      <c r="C12" s="33" t="s">
        <v>427</v>
      </c>
      <c r="D12" s="33">
        <v>3750</v>
      </c>
      <c r="F12" s="33"/>
      <c r="G12" s="33"/>
      <c r="H12" s="33" t="s">
        <v>427</v>
      </c>
      <c r="I12" s="33">
        <v>3750</v>
      </c>
      <c r="J12" s="33"/>
      <c r="K12" s="33"/>
      <c r="L12" s="33"/>
      <c r="M12" s="33" t="s">
        <v>427</v>
      </c>
      <c r="N12" s="33">
        <v>3750</v>
      </c>
    </row>
    <row r="13" spans="1:14">
      <c r="A13" s="33"/>
      <c r="B13" s="33"/>
      <c r="C13" s="33" t="s">
        <v>78</v>
      </c>
      <c r="D13" s="33">
        <v>71500</v>
      </c>
      <c r="F13" s="33"/>
      <c r="G13" s="33"/>
      <c r="H13" s="33" t="s">
        <v>78</v>
      </c>
      <c r="I13" s="33">
        <v>71500</v>
      </c>
      <c r="J13" s="33"/>
      <c r="K13" s="33"/>
      <c r="L13" s="33"/>
      <c r="M13" s="33" t="s">
        <v>78</v>
      </c>
      <c r="N13" s="33">
        <v>71500</v>
      </c>
    </row>
    <row r="14" spans="1:14">
      <c r="A14" s="33"/>
      <c r="B14" s="33"/>
      <c r="C14" s="33" t="s">
        <v>417</v>
      </c>
      <c r="D14" s="33">
        <v>22000</v>
      </c>
      <c r="F14" s="33"/>
      <c r="G14" s="33"/>
      <c r="H14" s="33" t="s">
        <v>417</v>
      </c>
      <c r="I14" s="33">
        <v>11000</v>
      </c>
      <c r="J14" s="33"/>
      <c r="K14" s="33"/>
      <c r="L14" s="33"/>
      <c r="M14" s="33" t="s">
        <v>417</v>
      </c>
      <c r="N14" s="33">
        <v>11000</v>
      </c>
    </row>
    <row r="15" spans="1:14">
      <c r="A15" s="33"/>
      <c r="B15" s="33"/>
      <c r="C15" s="33" t="s">
        <v>416</v>
      </c>
      <c r="D15" s="33">
        <v>60</v>
      </c>
      <c r="F15" s="33"/>
      <c r="G15" s="33"/>
      <c r="H15" s="33" t="s">
        <v>416</v>
      </c>
      <c r="I15" s="33">
        <v>120</v>
      </c>
      <c r="J15" s="33"/>
      <c r="K15" s="33"/>
      <c r="L15" s="33"/>
      <c r="M15" s="33" t="s">
        <v>416</v>
      </c>
      <c r="N15" s="33">
        <v>60</v>
      </c>
    </row>
    <row r="16" spans="1:14">
      <c r="A16" s="33" t="s">
        <v>422</v>
      </c>
      <c r="B16" s="33" t="s">
        <v>528</v>
      </c>
      <c r="C16" s="33" t="s">
        <v>97</v>
      </c>
      <c r="D16" s="33">
        <v>2000</v>
      </c>
      <c r="F16" s="33" t="s">
        <v>498</v>
      </c>
      <c r="G16" s="33" t="s">
        <v>528</v>
      </c>
      <c r="H16" s="33" t="s">
        <v>97</v>
      </c>
      <c r="I16" s="33">
        <v>2000</v>
      </c>
      <c r="J16" s="33"/>
      <c r="K16" s="33" t="s">
        <v>497</v>
      </c>
      <c r="L16" s="33" t="s">
        <v>528</v>
      </c>
      <c r="M16" s="33" t="s">
        <v>97</v>
      </c>
      <c r="N16" s="33">
        <v>2000</v>
      </c>
    </row>
    <row r="17" spans="1:14">
      <c r="A17" s="33"/>
      <c r="B17" s="33"/>
      <c r="C17" s="33" t="s">
        <v>100</v>
      </c>
      <c r="D17" s="33">
        <v>2000</v>
      </c>
      <c r="F17" s="33"/>
      <c r="G17" s="33"/>
      <c r="H17" s="33" t="s">
        <v>100</v>
      </c>
      <c r="I17" s="33">
        <v>2000</v>
      </c>
      <c r="J17" s="33"/>
      <c r="K17" s="33"/>
      <c r="L17" s="33"/>
      <c r="M17" s="33" t="s">
        <v>100</v>
      </c>
      <c r="N17" s="33">
        <v>2000</v>
      </c>
    </row>
    <row r="18" spans="1:14">
      <c r="A18" s="33"/>
      <c r="B18" s="33"/>
      <c r="C18" s="33" t="s">
        <v>421</v>
      </c>
      <c r="D18" s="33">
        <v>2000</v>
      </c>
      <c r="F18" s="33"/>
      <c r="G18" s="33"/>
      <c r="H18" s="33" t="s">
        <v>421</v>
      </c>
      <c r="I18" s="33">
        <v>2000</v>
      </c>
      <c r="J18" s="33"/>
      <c r="K18" s="33"/>
      <c r="L18" s="33"/>
      <c r="M18" s="33" t="s">
        <v>421</v>
      </c>
      <c r="N18" s="33">
        <v>2000</v>
      </c>
    </row>
    <row r="19" spans="1:14">
      <c r="A19" s="33"/>
      <c r="B19" s="33"/>
      <c r="C19" s="33" t="s">
        <v>168</v>
      </c>
      <c r="D19" s="33">
        <v>2000</v>
      </c>
      <c r="F19" s="33"/>
      <c r="G19" s="33"/>
      <c r="H19" s="33" t="s">
        <v>168</v>
      </c>
      <c r="I19" s="33">
        <v>2000</v>
      </c>
      <c r="J19" s="33"/>
      <c r="K19" s="33"/>
      <c r="L19" s="33"/>
      <c r="M19" s="33" t="s">
        <v>168</v>
      </c>
      <c r="N19" s="33">
        <v>2000</v>
      </c>
    </row>
    <row r="20" spans="1:14">
      <c r="A20" s="33"/>
      <c r="B20" s="33"/>
      <c r="C20" s="33" t="s">
        <v>70</v>
      </c>
      <c r="D20" s="33">
        <v>5000</v>
      </c>
      <c r="F20" s="33"/>
      <c r="G20" s="33"/>
      <c r="H20" s="33" t="s">
        <v>70</v>
      </c>
      <c r="I20" s="33">
        <v>5000</v>
      </c>
      <c r="J20" s="33"/>
      <c r="K20" s="33"/>
      <c r="L20" s="33"/>
      <c r="M20" s="33" t="s">
        <v>70</v>
      </c>
      <c r="N20" s="33">
        <v>5000</v>
      </c>
    </row>
    <row r="21" spans="1:14">
      <c r="A21" s="33"/>
      <c r="B21" s="33"/>
      <c r="C21" s="33" t="s">
        <v>426</v>
      </c>
      <c r="D21" s="33">
        <v>5000</v>
      </c>
      <c r="F21" s="33"/>
      <c r="G21" s="33"/>
      <c r="H21" s="33" t="s">
        <v>426</v>
      </c>
      <c r="I21" s="33">
        <v>5000</v>
      </c>
      <c r="J21" s="33"/>
      <c r="K21" s="33"/>
      <c r="L21" s="33"/>
      <c r="M21" s="33" t="s">
        <v>426</v>
      </c>
      <c r="N21" s="33">
        <v>5000</v>
      </c>
    </row>
    <row r="22" spans="1:14">
      <c r="A22" s="33"/>
      <c r="B22" s="33"/>
      <c r="C22" s="33" t="s">
        <v>425</v>
      </c>
      <c r="D22" s="33">
        <v>5000</v>
      </c>
      <c r="F22" s="33"/>
      <c r="G22" s="33"/>
      <c r="H22" s="33" t="s">
        <v>425</v>
      </c>
      <c r="I22" s="33">
        <v>5000</v>
      </c>
      <c r="J22" s="33"/>
      <c r="K22" s="33"/>
      <c r="L22" s="33"/>
      <c r="M22" s="33" t="s">
        <v>425</v>
      </c>
      <c r="N22" s="33">
        <v>5000</v>
      </c>
    </row>
    <row r="23" spans="1:14">
      <c r="A23" s="33"/>
      <c r="B23" s="33"/>
      <c r="C23" s="33" t="s">
        <v>78</v>
      </c>
      <c r="D23" s="33">
        <v>71500</v>
      </c>
      <c r="F23" s="33"/>
      <c r="G23" s="33"/>
      <c r="H23" s="33" t="s">
        <v>78</v>
      </c>
      <c r="I23" s="33">
        <v>71500</v>
      </c>
      <c r="J23" s="33"/>
      <c r="K23" s="33"/>
      <c r="L23" s="33"/>
      <c r="M23" s="33" t="s">
        <v>78</v>
      </c>
      <c r="N23" s="33">
        <v>71500</v>
      </c>
    </row>
    <row r="24" spans="1:14">
      <c r="A24" s="33"/>
      <c r="B24" s="33"/>
      <c r="C24" s="33" t="s">
        <v>417</v>
      </c>
      <c r="D24" s="33">
        <v>22000</v>
      </c>
      <c r="F24" s="33"/>
      <c r="G24" s="33"/>
      <c r="H24" s="33" t="s">
        <v>417</v>
      </c>
      <c r="I24" s="33">
        <v>11000</v>
      </c>
      <c r="J24" s="33"/>
      <c r="K24" s="33"/>
      <c r="L24" s="33"/>
      <c r="M24" s="33" t="s">
        <v>417</v>
      </c>
      <c r="N24" s="33">
        <v>11000</v>
      </c>
    </row>
    <row r="25" spans="1:14">
      <c r="A25" s="33"/>
      <c r="B25" s="33"/>
      <c r="C25" s="33" t="s">
        <v>416</v>
      </c>
      <c r="D25" s="33">
        <v>60</v>
      </c>
      <c r="F25" s="33"/>
      <c r="G25" s="33"/>
      <c r="H25" s="33" t="s">
        <v>416</v>
      </c>
      <c r="I25" s="33">
        <v>120</v>
      </c>
      <c r="J25" s="33"/>
      <c r="K25" s="33"/>
      <c r="L25" s="33"/>
      <c r="M25" s="33" t="s">
        <v>416</v>
      </c>
      <c r="N25" s="33">
        <v>60</v>
      </c>
    </row>
    <row r="26" spans="1:14">
      <c r="A26" s="33" t="s">
        <v>422</v>
      </c>
      <c r="B26" s="33" t="s">
        <v>373</v>
      </c>
      <c r="C26" s="33" t="s">
        <v>97</v>
      </c>
      <c r="D26" s="33">
        <v>2667</v>
      </c>
      <c r="F26" s="33" t="s">
        <v>498</v>
      </c>
      <c r="G26" s="33" t="s">
        <v>373</v>
      </c>
      <c r="H26" s="33" t="s">
        <v>97</v>
      </c>
      <c r="I26" s="33">
        <v>2667</v>
      </c>
      <c r="J26" s="33"/>
      <c r="K26" s="33" t="s">
        <v>497</v>
      </c>
      <c r="L26" s="33" t="s">
        <v>373</v>
      </c>
      <c r="M26" s="33" t="s">
        <v>97</v>
      </c>
      <c r="N26" s="33">
        <v>2667</v>
      </c>
    </row>
    <row r="27" spans="1:14">
      <c r="A27" s="33"/>
      <c r="B27" s="33"/>
      <c r="C27" s="33" t="s">
        <v>100</v>
      </c>
      <c r="D27" s="33">
        <v>2667</v>
      </c>
      <c r="F27" s="33"/>
      <c r="G27" s="33"/>
      <c r="H27" s="33" t="s">
        <v>100</v>
      </c>
      <c r="I27" s="33">
        <v>2667</v>
      </c>
      <c r="J27" s="33"/>
      <c r="K27" s="33"/>
      <c r="L27" s="33"/>
      <c r="M27" s="33" t="s">
        <v>100</v>
      </c>
      <c r="N27" s="33">
        <v>2667</v>
      </c>
    </row>
    <row r="28" spans="1:14">
      <c r="A28" s="33"/>
      <c r="B28" s="33"/>
      <c r="C28" s="33" t="s">
        <v>347</v>
      </c>
      <c r="D28" s="33">
        <v>2667</v>
      </c>
      <c r="F28" s="33"/>
      <c r="G28" s="33"/>
      <c r="H28" s="33" t="s">
        <v>347</v>
      </c>
      <c r="I28" s="33">
        <v>2667</v>
      </c>
      <c r="J28" s="33"/>
      <c r="K28" s="33"/>
      <c r="L28" s="33"/>
      <c r="M28" s="33" t="s">
        <v>347</v>
      </c>
      <c r="N28" s="33">
        <v>2667</v>
      </c>
    </row>
    <row r="29" spans="1:14">
      <c r="A29" s="33"/>
      <c r="B29" s="33"/>
      <c r="C29" s="33" t="s">
        <v>424</v>
      </c>
      <c r="D29" s="33">
        <v>1500</v>
      </c>
      <c r="F29" s="33"/>
      <c r="G29" s="33"/>
      <c r="H29" s="33" t="s">
        <v>424</v>
      </c>
      <c r="I29" s="33">
        <v>1500</v>
      </c>
      <c r="J29" s="33"/>
      <c r="K29" s="33"/>
      <c r="L29" s="33"/>
      <c r="M29" s="33" t="s">
        <v>424</v>
      </c>
      <c r="N29" s="33">
        <v>1500</v>
      </c>
    </row>
    <row r="30" spans="1:14">
      <c r="A30" s="33"/>
      <c r="B30" s="33"/>
      <c r="C30" s="33" t="s">
        <v>420</v>
      </c>
      <c r="D30" s="33">
        <v>6000</v>
      </c>
      <c r="F30" s="33"/>
      <c r="G30" s="33"/>
      <c r="H30" s="33" t="s">
        <v>420</v>
      </c>
      <c r="I30" s="33">
        <v>6000</v>
      </c>
      <c r="J30" s="33"/>
      <c r="K30" s="33"/>
      <c r="L30" s="33"/>
      <c r="M30" s="33" t="s">
        <v>420</v>
      </c>
      <c r="N30" s="33">
        <v>6000</v>
      </c>
    </row>
    <row r="31" spans="1:14">
      <c r="A31" s="33"/>
      <c r="B31" s="33"/>
      <c r="C31" s="33" t="s">
        <v>423</v>
      </c>
      <c r="D31" s="33">
        <v>7500</v>
      </c>
      <c r="F31" s="33"/>
      <c r="G31" s="33"/>
      <c r="H31" s="33" t="s">
        <v>423</v>
      </c>
      <c r="I31" s="33">
        <v>7500</v>
      </c>
      <c r="J31" s="33"/>
      <c r="K31" s="33"/>
      <c r="L31" s="33"/>
      <c r="M31" s="33" t="s">
        <v>423</v>
      </c>
      <c r="N31" s="33">
        <v>7500</v>
      </c>
    </row>
    <row r="32" spans="1:14">
      <c r="A32" s="33"/>
      <c r="B32" s="33"/>
      <c r="C32" s="33" t="s">
        <v>78</v>
      </c>
      <c r="D32" s="33">
        <v>71500</v>
      </c>
      <c r="F32" s="33"/>
      <c r="G32" s="33"/>
      <c r="H32" s="33" t="s">
        <v>78</v>
      </c>
      <c r="I32" s="33">
        <v>71500</v>
      </c>
      <c r="J32" s="33"/>
      <c r="K32" s="33"/>
      <c r="L32" s="33"/>
      <c r="M32" s="33" t="s">
        <v>78</v>
      </c>
      <c r="N32" s="33">
        <v>71500</v>
      </c>
    </row>
    <row r="33" spans="1:14">
      <c r="A33" s="33"/>
      <c r="B33" s="33"/>
      <c r="C33" s="33" t="s">
        <v>417</v>
      </c>
      <c r="D33" s="33">
        <v>22000</v>
      </c>
      <c r="F33" s="33"/>
      <c r="G33" s="33"/>
      <c r="H33" s="33" t="s">
        <v>417</v>
      </c>
      <c r="I33" s="33">
        <v>11000</v>
      </c>
      <c r="J33" s="33"/>
      <c r="K33" s="33"/>
      <c r="L33" s="33"/>
      <c r="M33" s="33" t="s">
        <v>417</v>
      </c>
      <c r="N33" s="33">
        <v>11000</v>
      </c>
    </row>
    <row r="34" spans="1:14">
      <c r="A34" s="33"/>
      <c r="B34" s="33"/>
      <c r="C34" s="33" t="s">
        <v>416</v>
      </c>
      <c r="D34" s="33">
        <v>60</v>
      </c>
      <c r="F34" s="33"/>
      <c r="G34" s="33"/>
      <c r="H34" s="33" t="s">
        <v>416</v>
      </c>
      <c r="I34" s="33">
        <v>120</v>
      </c>
      <c r="J34" s="33"/>
      <c r="K34" s="33"/>
      <c r="L34" s="33"/>
      <c r="M34" s="33" t="s">
        <v>416</v>
      </c>
      <c r="N34" s="33">
        <v>60</v>
      </c>
    </row>
    <row r="35" spans="1:14">
      <c r="A35" s="33" t="s">
        <v>422</v>
      </c>
      <c r="B35" s="33" t="s">
        <v>374</v>
      </c>
      <c r="C35" s="33" t="s">
        <v>97</v>
      </c>
      <c r="D35" s="33">
        <v>2000</v>
      </c>
      <c r="F35" s="33" t="s">
        <v>498</v>
      </c>
      <c r="G35" s="33" t="s">
        <v>374</v>
      </c>
      <c r="H35" s="33" t="s">
        <v>97</v>
      </c>
      <c r="I35" s="33">
        <v>2000</v>
      </c>
      <c r="J35" s="33"/>
      <c r="K35" s="33" t="s">
        <v>497</v>
      </c>
      <c r="L35" s="33" t="s">
        <v>374</v>
      </c>
      <c r="M35" s="33" t="s">
        <v>97</v>
      </c>
      <c r="N35" s="33">
        <v>2000</v>
      </c>
    </row>
    <row r="36" spans="1:14">
      <c r="A36" s="33"/>
      <c r="B36" s="33"/>
      <c r="C36" s="33" t="s">
        <v>100</v>
      </c>
      <c r="D36" s="33">
        <v>2000</v>
      </c>
      <c r="F36" s="33"/>
      <c r="G36" s="33"/>
      <c r="H36" s="33" t="s">
        <v>100</v>
      </c>
      <c r="I36" s="33">
        <v>2000</v>
      </c>
      <c r="J36" s="33"/>
      <c r="K36" s="33"/>
      <c r="L36" s="33"/>
      <c r="M36" s="33" t="s">
        <v>100</v>
      </c>
      <c r="N36" s="33">
        <v>2000</v>
      </c>
    </row>
    <row r="37" spans="1:14">
      <c r="A37" s="33"/>
      <c r="B37" s="33"/>
      <c r="C37" s="33" t="s">
        <v>421</v>
      </c>
      <c r="D37" s="33">
        <v>2000</v>
      </c>
      <c r="F37" s="33"/>
      <c r="G37" s="33"/>
      <c r="H37" s="33" t="s">
        <v>421</v>
      </c>
      <c r="I37" s="33">
        <v>2000</v>
      </c>
      <c r="J37" s="33"/>
      <c r="K37" s="33"/>
      <c r="L37" s="33"/>
      <c r="M37" s="33" t="s">
        <v>421</v>
      </c>
      <c r="N37" s="33">
        <v>2000</v>
      </c>
    </row>
    <row r="38" spans="1:14">
      <c r="A38" s="33"/>
      <c r="B38" s="33"/>
      <c r="C38" s="33" t="s">
        <v>168</v>
      </c>
      <c r="D38" s="33">
        <v>2000</v>
      </c>
      <c r="F38" s="33"/>
      <c r="G38" s="33"/>
      <c r="H38" s="33" t="s">
        <v>168</v>
      </c>
      <c r="I38" s="33">
        <v>2000</v>
      </c>
      <c r="J38" s="33"/>
      <c r="K38" s="33"/>
      <c r="L38" s="33"/>
      <c r="M38" s="33" t="s">
        <v>168</v>
      </c>
      <c r="N38" s="33">
        <v>2000</v>
      </c>
    </row>
    <row r="39" spans="1:14">
      <c r="A39" s="33"/>
      <c r="B39" s="33"/>
      <c r="C39" s="33" t="s">
        <v>188</v>
      </c>
      <c r="D39" s="33">
        <v>1000</v>
      </c>
      <c r="F39" s="33"/>
      <c r="G39" s="33"/>
      <c r="H39" s="33" t="s">
        <v>188</v>
      </c>
      <c r="I39" s="33">
        <v>1000</v>
      </c>
      <c r="J39" s="33"/>
      <c r="K39" s="33"/>
      <c r="L39" s="33"/>
      <c r="M39" s="33" t="s">
        <v>188</v>
      </c>
      <c r="N39" s="33">
        <v>1000</v>
      </c>
    </row>
    <row r="40" spans="1:14">
      <c r="A40" s="33"/>
      <c r="B40" s="33"/>
      <c r="C40" s="33" t="s">
        <v>420</v>
      </c>
      <c r="D40" s="33">
        <v>4000</v>
      </c>
      <c r="F40" s="33"/>
      <c r="G40" s="33"/>
      <c r="H40" s="33" t="s">
        <v>420</v>
      </c>
      <c r="I40" s="33">
        <v>4000</v>
      </c>
      <c r="J40" s="33"/>
      <c r="K40" s="33"/>
      <c r="L40" s="33"/>
      <c r="M40" s="33" t="s">
        <v>420</v>
      </c>
      <c r="N40" s="33">
        <v>4000</v>
      </c>
    </row>
    <row r="41" spans="1:14">
      <c r="A41" s="33"/>
      <c r="B41" s="33"/>
      <c r="C41" s="33" t="s">
        <v>419</v>
      </c>
      <c r="D41" s="33">
        <v>5000</v>
      </c>
      <c r="F41" s="33"/>
      <c r="G41" s="33"/>
      <c r="H41" s="33" t="s">
        <v>419</v>
      </c>
      <c r="I41" s="33">
        <v>5000</v>
      </c>
      <c r="J41" s="33"/>
      <c r="K41" s="33"/>
      <c r="L41" s="33"/>
      <c r="M41" s="33" t="s">
        <v>419</v>
      </c>
      <c r="N41" s="33">
        <v>5000</v>
      </c>
    </row>
    <row r="42" spans="1:14">
      <c r="A42" s="33"/>
      <c r="B42" s="33"/>
      <c r="C42" s="33" t="s">
        <v>418</v>
      </c>
      <c r="D42" s="33">
        <v>5000</v>
      </c>
      <c r="F42" s="33"/>
      <c r="G42" s="33"/>
      <c r="H42" s="33" t="s">
        <v>418</v>
      </c>
      <c r="I42" s="33">
        <v>5000</v>
      </c>
      <c r="J42" s="33"/>
      <c r="K42" s="33"/>
      <c r="L42" s="33"/>
      <c r="M42" s="33" t="s">
        <v>418</v>
      </c>
      <c r="N42" s="33">
        <v>5000</v>
      </c>
    </row>
    <row r="43" spans="1:14">
      <c r="A43" s="33"/>
      <c r="B43" s="33"/>
      <c r="C43" s="33" t="s">
        <v>78</v>
      </c>
      <c r="D43" s="33">
        <v>71500</v>
      </c>
      <c r="F43" s="33"/>
      <c r="G43" s="33"/>
      <c r="H43" s="33" t="s">
        <v>78</v>
      </c>
      <c r="I43" s="33">
        <v>71500</v>
      </c>
      <c r="J43" s="33"/>
      <c r="K43" s="33"/>
      <c r="L43" s="33"/>
      <c r="M43" s="33" t="s">
        <v>78</v>
      </c>
      <c r="N43" s="33">
        <v>71500</v>
      </c>
    </row>
    <row r="44" spans="1:14">
      <c r="A44" s="33"/>
      <c r="B44" s="33"/>
      <c r="C44" s="33" t="s">
        <v>417</v>
      </c>
      <c r="D44" s="33">
        <v>22000</v>
      </c>
      <c r="F44" s="33"/>
      <c r="G44" s="33"/>
      <c r="H44" s="33" t="s">
        <v>417</v>
      </c>
      <c r="I44" s="33">
        <v>11000</v>
      </c>
      <c r="J44" s="33"/>
      <c r="K44" s="33"/>
      <c r="L44" s="33"/>
      <c r="M44" s="33" t="s">
        <v>417</v>
      </c>
      <c r="N44" s="33">
        <v>11000</v>
      </c>
    </row>
    <row r="45" spans="1:14">
      <c r="A45" s="33"/>
      <c r="B45" s="33"/>
      <c r="C45" s="33" t="s">
        <v>416</v>
      </c>
      <c r="D45" s="33">
        <v>60</v>
      </c>
      <c r="F45" s="33"/>
      <c r="G45" s="33"/>
      <c r="H45" s="33" t="s">
        <v>416</v>
      </c>
      <c r="I45" s="33">
        <v>120</v>
      </c>
      <c r="J45" s="33"/>
      <c r="K45" s="33"/>
      <c r="L45" s="33"/>
      <c r="M45" s="33" t="s">
        <v>416</v>
      </c>
      <c r="N45" s="33">
        <v>60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8"/>
  <sheetViews>
    <sheetView showGridLines="0" zoomScale="64" zoomScaleNormal="64" workbookViewId="0">
      <selection activeCell="N26" sqref="N26"/>
    </sheetView>
  </sheetViews>
  <sheetFormatPr defaultColWidth="8.7109375" defaultRowHeight="12.75"/>
  <cols>
    <col min="1" max="1" width="9.5703125" style="13" customWidth="1"/>
    <col min="2" max="2" width="7.28515625" style="13" bestFit="1" customWidth="1"/>
    <col min="3" max="3" width="19.42578125" style="13" bestFit="1" customWidth="1"/>
    <col min="4" max="4" width="12.28515625" style="13" bestFit="1" customWidth="1"/>
    <col min="5" max="5" width="8.7109375" style="33"/>
    <col min="6" max="6" width="10.42578125" style="80" bestFit="1" customWidth="1"/>
    <col min="7" max="7" width="7.28515625" style="13" bestFit="1" customWidth="1"/>
    <col min="8" max="8" width="18.7109375" style="33" bestFit="1" customWidth="1"/>
    <col min="9" max="9" width="12.28515625" style="33" bestFit="1" customWidth="1"/>
    <col min="10" max="10" width="8.7109375" style="33"/>
    <col min="11" max="16384" width="8.7109375" style="13"/>
  </cols>
  <sheetData>
    <row r="1" spans="1:9">
      <c r="A1" s="38" t="s">
        <v>673</v>
      </c>
    </row>
    <row r="2" spans="1:9">
      <c r="A2" s="33" t="s">
        <v>428</v>
      </c>
      <c r="B2" s="33" t="s">
        <v>372</v>
      </c>
      <c r="C2" s="33" t="s">
        <v>529</v>
      </c>
      <c r="D2" s="33" t="s">
        <v>442</v>
      </c>
      <c r="F2" s="33" t="s">
        <v>428</v>
      </c>
      <c r="G2" s="33" t="s">
        <v>372</v>
      </c>
      <c r="H2" s="33" t="s">
        <v>529</v>
      </c>
      <c r="I2" s="33" t="s">
        <v>442</v>
      </c>
    </row>
    <row r="3" spans="1:9">
      <c r="A3" s="33"/>
      <c r="B3" s="33"/>
      <c r="C3" s="33"/>
      <c r="D3" s="34"/>
      <c r="F3" s="33"/>
      <c r="G3" s="33"/>
    </row>
    <row r="4" spans="1:9">
      <c r="A4" s="33" t="s">
        <v>422</v>
      </c>
      <c r="B4" s="33" t="s">
        <v>515</v>
      </c>
      <c r="C4" s="33" t="s">
        <v>83</v>
      </c>
      <c r="D4" s="34">
        <v>10000</v>
      </c>
      <c r="F4" s="33" t="s">
        <v>499</v>
      </c>
      <c r="G4" s="33" t="s">
        <v>515</v>
      </c>
      <c r="H4" s="33" t="s">
        <v>455</v>
      </c>
    </row>
    <row r="5" spans="1:9">
      <c r="A5" s="33"/>
      <c r="B5" s="33"/>
      <c r="C5" s="33" t="s">
        <v>100</v>
      </c>
      <c r="D5" s="34">
        <v>1500</v>
      </c>
      <c r="F5" s="33"/>
      <c r="G5" s="33"/>
      <c r="H5" s="33" t="s">
        <v>445</v>
      </c>
      <c r="I5" s="33">
        <v>900</v>
      </c>
    </row>
    <row r="6" spans="1:9">
      <c r="A6" s="33"/>
      <c r="B6" s="33"/>
      <c r="C6" s="33" t="s">
        <v>93</v>
      </c>
      <c r="D6" s="34">
        <v>400</v>
      </c>
      <c r="F6" s="33"/>
      <c r="G6" s="33"/>
    </row>
    <row r="7" spans="1:9">
      <c r="A7" s="33"/>
      <c r="B7" s="33"/>
      <c r="C7" s="33" t="s">
        <v>448</v>
      </c>
      <c r="D7" s="34">
        <v>400</v>
      </c>
      <c r="F7" s="33"/>
      <c r="G7" s="33"/>
    </row>
    <row r="8" spans="1:9">
      <c r="A8" s="33"/>
      <c r="B8" s="33"/>
      <c r="C8" s="33" t="s">
        <v>81</v>
      </c>
      <c r="D8" s="34">
        <v>400</v>
      </c>
      <c r="F8" s="33"/>
      <c r="G8" s="33"/>
    </row>
    <row r="9" spans="1:9">
      <c r="A9" s="33"/>
      <c r="B9" s="33"/>
      <c r="C9" s="33" t="s">
        <v>451</v>
      </c>
      <c r="D9" s="34">
        <v>400</v>
      </c>
      <c r="F9" s="33"/>
      <c r="G9" s="33"/>
    </row>
    <row r="10" spans="1:9">
      <c r="A10" s="33"/>
      <c r="B10" s="33"/>
      <c r="C10" s="33" t="s">
        <v>104</v>
      </c>
      <c r="D10" s="34">
        <v>400</v>
      </c>
      <c r="F10" s="33"/>
      <c r="G10" s="33"/>
    </row>
    <row r="11" spans="1:9">
      <c r="A11" s="33"/>
      <c r="B11" s="33"/>
      <c r="C11" s="33" t="s">
        <v>89</v>
      </c>
      <c r="D11" s="34">
        <v>800</v>
      </c>
      <c r="F11" s="33"/>
      <c r="G11" s="33"/>
    </row>
    <row r="12" spans="1:9">
      <c r="A12" s="33"/>
      <c r="B12" s="33"/>
      <c r="C12" s="33" t="s">
        <v>443</v>
      </c>
      <c r="D12" s="34">
        <v>4400</v>
      </c>
      <c r="F12" s="33"/>
      <c r="G12" s="33"/>
    </row>
    <row r="13" spans="1:9">
      <c r="A13" s="33"/>
      <c r="B13" s="33"/>
      <c r="C13" s="33" t="s">
        <v>78</v>
      </c>
      <c r="D13" s="34">
        <v>52000</v>
      </c>
      <c r="F13" s="33"/>
      <c r="G13" s="33"/>
    </row>
    <row r="14" spans="1:9">
      <c r="A14" s="33"/>
      <c r="B14" s="33"/>
      <c r="C14" s="33" t="s">
        <v>107</v>
      </c>
      <c r="D14" s="34">
        <v>5000</v>
      </c>
      <c r="F14" s="33"/>
      <c r="G14" s="33"/>
    </row>
    <row r="15" spans="1:9">
      <c r="A15" s="33"/>
      <c r="B15" s="33"/>
      <c r="C15" s="33" t="s">
        <v>111</v>
      </c>
      <c r="D15" s="34">
        <v>4000</v>
      </c>
      <c r="F15" s="33"/>
      <c r="G15" s="33"/>
    </row>
    <row r="16" spans="1:9">
      <c r="A16" s="33"/>
      <c r="B16" s="33"/>
      <c r="C16" s="33" t="s">
        <v>113</v>
      </c>
      <c r="D16" s="34">
        <v>1000</v>
      </c>
      <c r="F16" s="33"/>
      <c r="G16" s="33"/>
    </row>
    <row r="17" spans="1:9">
      <c r="A17" s="33"/>
      <c r="B17" s="33"/>
      <c r="C17" s="33" t="s">
        <v>450</v>
      </c>
      <c r="D17" s="34">
        <v>4000</v>
      </c>
      <c r="F17" s="33"/>
      <c r="G17" s="33"/>
    </row>
    <row r="18" spans="1:9">
      <c r="A18" s="33"/>
      <c r="B18" s="33"/>
      <c r="C18" s="33" t="s">
        <v>118</v>
      </c>
      <c r="D18" s="34">
        <v>1000</v>
      </c>
      <c r="F18" s="33"/>
      <c r="G18" s="33"/>
    </row>
    <row r="19" spans="1:9">
      <c r="A19" s="33" t="s">
        <v>422</v>
      </c>
      <c r="B19" s="33" t="s">
        <v>528</v>
      </c>
      <c r="C19" s="33" t="s">
        <v>83</v>
      </c>
      <c r="D19" s="34">
        <v>10000</v>
      </c>
      <c r="F19" s="33"/>
      <c r="G19" s="33" t="s">
        <v>528</v>
      </c>
      <c r="H19" s="33" t="s">
        <v>455</v>
      </c>
    </row>
    <row r="20" spans="1:9">
      <c r="A20" s="33"/>
      <c r="B20" s="33"/>
      <c r="C20" s="33" t="s">
        <v>100</v>
      </c>
      <c r="D20" s="34">
        <v>1500</v>
      </c>
      <c r="F20" s="33"/>
      <c r="G20" s="33"/>
      <c r="H20" s="33" t="s">
        <v>445</v>
      </c>
      <c r="I20" s="33">
        <v>900</v>
      </c>
    </row>
    <row r="21" spans="1:9">
      <c r="A21" s="33"/>
      <c r="B21" s="33"/>
      <c r="C21" s="33" t="s">
        <v>448</v>
      </c>
      <c r="D21" s="34">
        <v>667</v>
      </c>
      <c r="F21" s="33"/>
      <c r="G21" s="33"/>
    </row>
    <row r="22" spans="1:9">
      <c r="A22" s="33"/>
      <c r="B22" s="33"/>
      <c r="C22" s="33" t="s">
        <v>421</v>
      </c>
      <c r="D22" s="34">
        <v>667</v>
      </c>
      <c r="F22" s="33"/>
      <c r="G22" s="33"/>
    </row>
    <row r="23" spans="1:9">
      <c r="A23" s="33"/>
      <c r="B23" s="33"/>
      <c r="C23" s="33" t="s">
        <v>275</v>
      </c>
      <c r="D23" s="34">
        <v>667</v>
      </c>
      <c r="F23" s="33"/>
      <c r="G23" s="33"/>
    </row>
    <row r="24" spans="1:9">
      <c r="A24" s="33"/>
      <c r="B24" s="33"/>
      <c r="C24" s="33" t="s">
        <v>78</v>
      </c>
      <c r="D24" s="34">
        <v>52000</v>
      </c>
      <c r="F24" s="33"/>
      <c r="G24" s="33"/>
    </row>
    <row r="25" spans="1:9">
      <c r="A25" s="33"/>
      <c r="B25" s="33"/>
      <c r="C25" s="33" t="s">
        <v>116</v>
      </c>
      <c r="D25" s="34">
        <v>3750</v>
      </c>
      <c r="F25" s="33"/>
      <c r="G25" s="33"/>
    </row>
    <row r="26" spans="1:9">
      <c r="A26" s="33"/>
      <c r="B26" s="33"/>
      <c r="C26" s="33" t="s">
        <v>449</v>
      </c>
      <c r="D26" s="34">
        <v>3750</v>
      </c>
      <c r="F26" s="33"/>
      <c r="G26" s="33"/>
    </row>
    <row r="27" spans="1:9">
      <c r="A27" s="33"/>
      <c r="B27" s="33"/>
      <c r="C27" s="33" t="s">
        <v>426</v>
      </c>
      <c r="D27" s="34">
        <v>7500</v>
      </c>
      <c r="F27" s="33"/>
      <c r="G27" s="33"/>
    </row>
    <row r="28" spans="1:9">
      <c r="A28" s="33"/>
      <c r="B28" s="33"/>
      <c r="C28" s="33" t="s">
        <v>89</v>
      </c>
      <c r="D28" s="34">
        <v>800</v>
      </c>
      <c r="F28" s="33"/>
      <c r="G28" s="33"/>
    </row>
    <row r="29" spans="1:9">
      <c r="A29" s="33"/>
      <c r="B29" s="33"/>
      <c r="C29" s="33" t="s">
        <v>443</v>
      </c>
      <c r="D29" s="34">
        <v>4400</v>
      </c>
      <c r="F29" s="33"/>
      <c r="G29" s="33"/>
    </row>
    <row r="30" spans="1:9">
      <c r="A30" s="33" t="s">
        <v>422</v>
      </c>
      <c r="B30" s="33" t="s">
        <v>373</v>
      </c>
      <c r="C30" s="33" t="s">
        <v>83</v>
      </c>
      <c r="D30" s="34">
        <v>10000</v>
      </c>
      <c r="F30" s="33"/>
      <c r="G30" s="33" t="s">
        <v>373</v>
      </c>
      <c r="H30" s="33" t="s">
        <v>433</v>
      </c>
    </row>
    <row r="31" spans="1:9">
      <c r="A31" s="33"/>
      <c r="B31" s="33"/>
      <c r="C31" s="33" t="s">
        <v>100</v>
      </c>
      <c r="D31" s="34">
        <v>1500</v>
      </c>
      <c r="F31" s="33"/>
      <c r="G31" s="33"/>
      <c r="H31" s="33" t="s">
        <v>445</v>
      </c>
      <c r="I31" s="33">
        <v>900</v>
      </c>
    </row>
    <row r="32" spans="1:9">
      <c r="A32" s="33"/>
      <c r="B32" s="33"/>
      <c r="C32" s="33" t="s">
        <v>448</v>
      </c>
      <c r="D32" s="34">
        <v>1000</v>
      </c>
      <c r="F32" s="33"/>
      <c r="G32" s="33"/>
    </row>
    <row r="33" spans="1:9">
      <c r="A33" s="33"/>
      <c r="B33" s="33"/>
      <c r="C33" s="33" t="s">
        <v>81</v>
      </c>
      <c r="D33" s="34">
        <v>1000</v>
      </c>
      <c r="F33" s="33"/>
      <c r="G33" s="33"/>
    </row>
    <row r="34" spans="1:9">
      <c r="A34" s="33"/>
      <c r="B34" s="33"/>
      <c r="C34" s="33" t="s">
        <v>89</v>
      </c>
      <c r="D34" s="34">
        <v>800</v>
      </c>
      <c r="F34" s="33"/>
      <c r="G34" s="33"/>
    </row>
    <row r="35" spans="1:9">
      <c r="A35" s="33"/>
      <c r="B35" s="33"/>
      <c r="C35" s="33" t="s">
        <v>443</v>
      </c>
      <c r="D35" s="34">
        <v>4400</v>
      </c>
      <c r="F35" s="33"/>
      <c r="G35" s="33"/>
    </row>
    <row r="36" spans="1:9">
      <c r="A36" s="33"/>
      <c r="B36" s="33"/>
      <c r="C36" s="33" t="s">
        <v>78</v>
      </c>
      <c r="D36" s="34">
        <v>52000</v>
      </c>
      <c r="F36" s="33"/>
      <c r="G36" s="33"/>
    </row>
    <row r="37" spans="1:9">
      <c r="A37" s="33"/>
      <c r="B37" s="33"/>
      <c r="C37" s="33" t="s">
        <v>447</v>
      </c>
      <c r="D37" s="34">
        <v>10000</v>
      </c>
      <c r="F37" s="33"/>
      <c r="G37" s="33"/>
    </row>
    <row r="38" spans="1:9">
      <c r="A38" s="33"/>
      <c r="B38" s="33"/>
      <c r="C38" s="33" t="s">
        <v>446</v>
      </c>
      <c r="D38" s="34">
        <v>5000</v>
      </c>
      <c r="F38" s="33"/>
      <c r="G38" s="33"/>
    </row>
    <row r="39" spans="1:9">
      <c r="A39" s="33" t="s">
        <v>422</v>
      </c>
      <c r="B39" s="33" t="s">
        <v>374</v>
      </c>
      <c r="C39" s="33" t="s">
        <v>78</v>
      </c>
      <c r="D39" s="34">
        <v>52000</v>
      </c>
      <c r="F39" s="33"/>
      <c r="G39" s="33" t="s">
        <v>374</v>
      </c>
      <c r="H39" s="33" t="s">
        <v>433</v>
      </c>
    </row>
    <row r="40" spans="1:9">
      <c r="A40" s="33"/>
      <c r="B40" s="33"/>
      <c r="C40" s="33" t="s">
        <v>68</v>
      </c>
      <c r="D40" s="34">
        <v>3000</v>
      </c>
      <c r="F40" s="33"/>
      <c r="G40" s="33"/>
      <c r="H40" s="33" t="s">
        <v>445</v>
      </c>
      <c r="I40" s="33">
        <v>900</v>
      </c>
    </row>
    <row r="41" spans="1:9">
      <c r="A41" s="33"/>
      <c r="B41" s="33"/>
      <c r="C41" s="33" t="s">
        <v>444</v>
      </c>
      <c r="D41" s="34">
        <v>12000</v>
      </c>
      <c r="F41" s="33"/>
      <c r="G41" s="33"/>
    </row>
    <row r="42" spans="1:9">
      <c r="A42" s="33"/>
      <c r="B42" s="33"/>
      <c r="C42" s="33" t="s">
        <v>443</v>
      </c>
      <c r="D42" s="34">
        <v>4400</v>
      </c>
      <c r="F42" s="33"/>
      <c r="G42" s="33"/>
    </row>
    <row r="43" spans="1:9">
      <c r="A43" s="33"/>
      <c r="B43" s="33"/>
      <c r="C43" s="33" t="s">
        <v>89</v>
      </c>
      <c r="D43" s="34">
        <v>800</v>
      </c>
      <c r="F43" s="33"/>
      <c r="G43" s="33"/>
    </row>
    <row r="44" spans="1:9">
      <c r="A44" s="33"/>
      <c r="B44" s="33"/>
      <c r="C44" s="33" t="s">
        <v>100</v>
      </c>
      <c r="D44" s="34">
        <v>1500</v>
      </c>
      <c r="F44" s="33"/>
      <c r="G44" s="33"/>
    </row>
    <row r="45" spans="1:9">
      <c r="A45" s="33"/>
      <c r="B45" s="33"/>
      <c r="C45" s="33" t="s">
        <v>83</v>
      </c>
      <c r="D45" s="34">
        <v>10000</v>
      </c>
      <c r="F45" s="33"/>
      <c r="G45" s="33"/>
    </row>
    <row r="46" spans="1:9">
      <c r="A46" s="33"/>
      <c r="B46" s="33"/>
      <c r="C46" s="33" t="s">
        <v>168</v>
      </c>
      <c r="D46" s="34">
        <v>1000</v>
      </c>
      <c r="F46" s="33"/>
      <c r="G46" s="33"/>
    </row>
    <row r="47" spans="1:9">
      <c r="A47" s="33"/>
      <c r="B47" s="33"/>
      <c r="C47" s="33" t="s">
        <v>421</v>
      </c>
      <c r="D47" s="34">
        <v>1000</v>
      </c>
      <c r="F47" s="33"/>
      <c r="G47" s="33"/>
    </row>
    <row r="48" spans="1:9">
      <c r="A48" s="33"/>
      <c r="B48" s="33"/>
      <c r="C48" s="33"/>
      <c r="D48" s="34"/>
      <c r="F48" s="33"/>
      <c r="G48" s="33"/>
    </row>
    <row r="49" spans="1:7">
      <c r="A49" s="33"/>
      <c r="B49" s="33"/>
      <c r="C49" s="33"/>
      <c r="D49" s="34"/>
      <c r="F49" s="33"/>
      <c r="G49" s="33"/>
    </row>
    <row r="50" spans="1:7">
      <c r="A50" s="33"/>
      <c r="B50" s="33"/>
      <c r="C50" s="33"/>
      <c r="D50" s="34"/>
      <c r="F50" s="33"/>
      <c r="G50" s="33"/>
    </row>
    <row r="51" spans="1:7">
      <c r="A51" s="33"/>
      <c r="B51" s="33"/>
      <c r="C51" s="33"/>
      <c r="D51" s="34"/>
      <c r="F51" s="33"/>
      <c r="G51" s="33"/>
    </row>
    <row r="52" spans="1:7">
      <c r="A52" s="33"/>
      <c r="B52" s="33"/>
      <c r="C52" s="33"/>
      <c r="D52" s="34"/>
      <c r="F52" s="33"/>
      <c r="G52" s="33"/>
    </row>
    <row r="53" spans="1:7">
      <c r="A53" s="33"/>
      <c r="B53" s="33"/>
      <c r="C53" s="33"/>
      <c r="D53" s="34"/>
      <c r="F53" s="33"/>
      <c r="G53" s="33"/>
    </row>
    <row r="54" spans="1:7">
      <c r="A54" s="33"/>
      <c r="B54" s="33"/>
      <c r="C54" s="33"/>
      <c r="D54" s="34"/>
      <c r="F54" s="33"/>
      <c r="G54" s="33"/>
    </row>
    <row r="55" spans="1:7">
      <c r="A55" s="33"/>
      <c r="B55" s="33"/>
      <c r="C55" s="33"/>
      <c r="D55" s="34"/>
      <c r="F55" s="33"/>
      <c r="G55" s="33"/>
    </row>
    <row r="56" spans="1:7">
      <c r="A56" s="33"/>
      <c r="B56" s="33"/>
      <c r="C56" s="33"/>
      <c r="D56" s="34"/>
      <c r="F56" s="33"/>
      <c r="G56" s="33"/>
    </row>
    <row r="57" spans="1:7">
      <c r="A57" s="33"/>
      <c r="B57" s="33"/>
      <c r="C57" s="33"/>
      <c r="D57" s="34"/>
      <c r="F57" s="33"/>
      <c r="G57" s="33"/>
    </row>
    <row r="58" spans="1:7">
      <c r="A58" s="33"/>
      <c r="B58" s="33"/>
      <c r="C58" s="33"/>
      <c r="D58" s="34"/>
      <c r="F58" s="33"/>
      <c r="G58" s="33"/>
    </row>
    <row r="59" spans="1:7">
      <c r="A59" s="33"/>
      <c r="B59" s="33"/>
      <c r="C59" s="33"/>
      <c r="D59" s="34"/>
      <c r="F59" s="33"/>
      <c r="G59" s="33"/>
    </row>
    <row r="60" spans="1:7">
      <c r="A60" s="33"/>
      <c r="B60" s="33"/>
      <c r="C60" s="33"/>
      <c r="D60" s="34"/>
      <c r="F60" s="33"/>
      <c r="G60" s="33"/>
    </row>
    <row r="61" spans="1:7">
      <c r="A61" s="33"/>
      <c r="B61" s="33"/>
      <c r="C61" s="33"/>
      <c r="D61" s="34"/>
      <c r="F61" s="33"/>
      <c r="G61" s="33"/>
    </row>
    <row r="62" spans="1:7">
      <c r="A62" s="33"/>
      <c r="B62" s="33"/>
      <c r="C62" s="33"/>
      <c r="D62" s="34"/>
      <c r="F62" s="33"/>
      <c r="G62" s="33"/>
    </row>
    <row r="63" spans="1:7">
      <c r="A63" s="33"/>
      <c r="B63" s="33"/>
      <c r="C63" s="33"/>
      <c r="D63" s="34"/>
      <c r="F63" s="33"/>
      <c r="G63" s="33"/>
    </row>
    <row r="64" spans="1:7">
      <c r="A64" s="33"/>
      <c r="B64" s="33"/>
      <c r="C64" s="33"/>
      <c r="D64" s="34"/>
      <c r="F64" s="33"/>
      <c r="G64" s="33"/>
    </row>
    <row r="65" spans="1:7">
      <c r="A65" s="33"/>
      <c r="B65" s="33"/>
      <c r="C65" s="33"/>
      <c r="D65" s="34"/>
      <c r="F65" s="33"/>
      <c r="G65" s="33"/>
    </row>
    <row r="66" spans="1:7">
      <c r="A66" s="33"/>
      <c r="B66" s="33"/>
      <c r="C66" s="33"/>
      <c r="D66" s="34"/>
      <c r="F66" s="33"/>
      <c r="G66" s="33"/>
    </row>
    <row r="67" spans="1:7">
      <c r="A67" s="33"/>
      <c r="B67" s="33"/>
      <c r="C67" s="33"/>
      <c r="D67" s="34"/>
      <c r="F67" s="33"/>
      <c r="G67" s="33"/>
    </row>
    <row r="68" spans="1:7">
      <c r="A68" s="33"/>
      <c r="B68" s="33"/>
      <c r="C68" s="33"/>
      <c r="D68" s="34"/>
      <c r="F68" s="33"/>
      <c r="G68" s="33"/>
    </row>
    <row r="69" spans="1:7">
      <c r="A69" s="33"/>
      <c r="B69" s="33"/>
      <c r="C69" s="33"/>
      <c r="D69" s="34"/>
      <c r="F69" s="33"/>
      <c r="G69" s="33"/>
    </row>
    <row r="70" spans="1:7">
      <c r="A70" s="33"/>
      <c r="B70" s="33"/>
      <c r="C70" s="33"/>
      <c r="D70" s="34"/>
      <c r="F70" s="33"/>
      <c r="G70" s="33"/>
    </row>
    <row r="71" spans="1:7">
      <c r="A71" s="33"/>
      <c r="B71" s="33"/>
      <c r="C71" s="33"/>
      <c r="D71" s="34"/>
      <c r="F71" s="33"/>
      <c r="G71" s="33"/>
    </row>
    <row r="72" spans="1:7">
      <c r="A72" s="33"/>
      <c r="B72" s="33"/>
      <c r="C72" s="33"/>
      <c r="D72" s="34"/>
      <c r="F72" s="33"/>
      <c r="G72" s="33"/>
    </row>
    <row r="73" spans="1:7">
      <c r="A73" s="33"/>
      <c r="B73" s="33"/>
      <c r="C73" s="33"/>
      <c r="D73" s="34"/>
      <c r="F73" s="33"/>
      <c r="G73" s="33"/>
    </row>
    <row r="74" spans="1:7">
      <c r="A74" s="33"/>
      <c r="B74" s="33"/>
      <c r="C74" s="33"/>
      <c r="D74" s="34"/>
      <c r="F74" s="33"/>
      <c r="G74" s="33"/>
    </row>
    <row r="75" spans="1:7">
      <c r="A75" s="33"/>
      <c r="B75" s="33"/>
      <c r="C75" s="33"/>
      <c r="D75" s="34"/>
      <c r="F75" s="33"/>
      <c r="G75" s="33"/>
    </row>
    <row r="76" spans="1:7">
      <c r="A76" s="33"/>
      <c r="B76" s="33"/>
      <c r="C76" s="33"/>
      <c r="D76" s="34"/>
      <c r="F76" s="33"/>
      <c r="G76" s="33"/>
    </row>
    <row r="77" spans="1:7">
      <c r="A77" s="33"/>
      <c r="B77" s="33"/>
      <c r="C77" s="33"/>
      <c r="D77" s="34"/>
      <c r="F77" s="33"/>
      <c r="G77" s="33"/>
    </row>
    <row r="78" spans="1:7">
      <c r="A78" s="33"/>
      <c r="B78" s="33"/>
      <c r="C78" s="33"/>
      <c r="D78" s="34"/>
      <c r="F78" s="33"/>
      <c r="G78" s="33"/>
    </row>
    <row r="79" spans="1:7">
      <c r="A79" s="33"/>
      <c r="B79" s="33"/>
      <c r="C79" s="33"/>
      <c r="D79" s="34"/>
      <c r="F79" s="33"/>
      <c r="G79" s="33"/>
    </row>
    <row r="80" spans="1:7">
      <c r="A80" s="33"/>
      <c r="B80" s="33"/>
      <c r="C80" s="33"/>
      <c r="D80" s="34"/>
      <c r="F80" s="33"/>
      <c r="G80" s="33"/>
    </row>
    <row r="81" spans="1:7">
      <c r="A81" s="33"/>
      <c r="B81" s="33"/>
      <c r="C81" s="33"/>
      <c r="D81" s="34"/>
      <c r="F81" s="33"/>
      <c r="G81" s="33"/>
    </row>
    <row r="82" spans="1:7">
      <c r="A82" s="33"/>
      <c r="B82" s="33"/>
      <c r="C82" s="33"/>
      <c r="D82" s="34"/>
      <c r="F82" s="33"/>
      <c r="G82" s="33"/>
    </row>
    <row r="83" spans="1:7">
      <c r="A83" s="33"/>
      <c r="B83" s="33"/>
      <c r="C83" s="33"/>
      <c r="D83" s="34"/>
      <c r="F83" s="33"/>
      <c r="G83" s="33"/>
    </row>
    <row r="84" spans="1:7">
      <c r="A84" s="33"/>
      <c r="B84" s="33"/>
      <c r="C84" s="33"/>
      <c r="D84" s="34"/>
      <c r="F84" s="33"/>
      <c r="G84" s="33"/>
    </row>
    <row r="85" spans="1:7">
      <c r="A85" s="33"/>
      <c r="B85" s="33"/>
      <c r="C85" s="33"/>
      <c r="D85" s="34"/>
      <c r="F85" s="33"/>
      <c r="G85" s="33"/>
    </row>
    <row r="86" spans="1:7">
      <c r="A86" s="33"/>
      <c r="B86" s="33"/>
      <c r="C86" s="33"/>
      <c r="D86" s="34"/>
      <c r="F86" s="33"/>
      <c r="G86" s="33"/>
    </row>
    <row r="87" spans="1:7">
      <c r="A87" s="33"/>
      <c r="B87" s="33"/>
      <c r="C87" s="33"/>
      <c r="D87" s="34"/>
      <c r="F87" s="33"/>
      <c r="G87" s="33"/>
    </row>
    <row r="88" spans="1:7">
      <c r="A88" s="33"/>
      <c r="B88" s="33"/>
      <c r="C88" s="33"/>
      <c r="D88" s="34"/>
      <c r="F88" s="33"/>
      <c r="G88" s="33"/>
    </row>
    <row r="89" spans="1:7">
      <c r="A89" s="33"/>
      <c r="B89" s="33"/>
      <c r="C89" s="33"/>
      <c r="D89" s="34"/>
      <c r="F89" s="33"/>
      <c r="G89" s="33"/>
    </row>
    <row r="90" spans="1:7">
      <c r="A90" s="33"/>
      <c r="B90" s="33"/>
      <c r="C90" s="33"/>
      <c r="D90" s="34"/>
      <c r="F90" s="33"/>
      <c r="G90" s="33"/>
    </row>
    <row r="91" spans="1:7">
      <c r="A91" s="33"/>
      <c r="B91" s="33"/>
      <c r="C91" s="33"/>
      <c r="D91" s="34"/>
      <c r="F91" s="33"/>
      <c r="G91" s="33"/>
    </row>
    <row r="92" spans="1:7">
      <c r="A92" s="33"/>
      <c r="B92" s="33"/>
      <c r="C92" s="33"/>
      <c r="D92" s="34"/>
      <c r="F92" s="33"/>
      <c r="G92" s="33"/>
    </row>
    <row r="93" spans="1:7">
      <c r="A93" s="33"/>
      <c r="B93" s="33"/>
      <c r="C93" s="33"/>
      <c r="D93" s="34"/>
      <c r="F93" s="33"/>
      <c r="G93" s="33"/>
    </row>
    <row r="94" spans="1:7">
      <c r="A94" s="33"/>
      <c r="B94" s="33"/>
      <c r="C94" s="33"/>
      <c r="D94" s="34"/>
      <c r="F94" s="33"/>
      <c r="G94" s="33"/>
    </row>
    <row r="95" spans="1:7">
      <c r="A95" s="33"/>
      <c r="B95" s="33"/>
      <c r="C95" s="33"/>
      <c r="D95" s="34"/>
      <c r="F95" s="33"/>
      <c r="G95" s="33"/>
    </row>
    <row r="96" spans="1:7">
      <c r="A96" s="33"/>
      <c r="B96" s="33"/>
      <c r="C96" s="33"/>
      <c r="D96" s="34"/>
      <c r="F96" s="33"/>
      <c r="G96" s="33"/>
    </row>
    <row r="97" spans="1:7">
      <c r="A97" s="33"/>
      <c r="B97" s="33"/>
      <c r="C97" s="33"/>
      <c r="D97" s="34"/>
      <c r="F97" s="33"/>
      <c r="G97" s="33"/>
    </row>
    <row r="98" spans="1:7">
      <c r="A98" s="33"/>
      <c r="B98" s="33"/>
      <c r="C98" s="33"/>
      <c r="D98" s="34"/>
      <c r="F98" s="33"/>
      <c r="G98" s="33"/>
    </row>
    <row r="99" spans="1:7">
      <c r="A99" s="33"/>
      <c r="B99" s="33"/>
      <c r="C99" s="33"/>
      <c r="D99" s="34"/>
      <c r="F99" s="33"/>
      <c r="G99" s="33"/>
    </row>
    <row r="100" spans="1:7">
      <c r="A100" s="33"/>
      <c r="B100" s="33"/>
      <c r="C100" s="33"/>
      <c r="D100" s="34"/>
      <c r="F100" s="33"/>
      <c r="G100" s="33"/>
    </row>
    <row r="101" spans="1:7">
      <c r="A101" s="33"/>
      <c r="B101" s="33"/>
      <c r="C101" s="33"/>
      <c r="D101" s="34"/>
      <c r="F101" s="33"/>
      <c r="G101" s="33"/>
    </row>
    <row r="102" spans="1:7">
      <c r="A102" s="33"/>
      <c r="B102" s="33"/>
      <c r="C102" s="33"/>
      <c r="D102" s="34"/>
      <c r="F102" s="33"/>
      <c r="G102" s="33"/>
    </row>
    <row r="103" spans="1:7">
      <c r="A103" s="33"/>
      <c r="B103" s="33"/>
      <c r="C103" s="33"/>
      <c r="D103" s="34"/>
      <c r="F103" s="33"/>
      <c r="G103" s="33"/>
    </row>
    <row r="104" spans="1:7">
      <c r="A104" s="33"/>
      <c r="B104" s="33"/>
      <c r="C104" s="33"/>
      <c r="D104" s="34"/>
      <c r="F104" s="33"/>
      <c r="G104" s="33"/>
    </row>
    <row r="105" spans="1:7">
      <c r="A105" s="33"/>
      <c r="B105" s="33"/>
      <c r="C105" s="33"/>
      <c r="D105" s="34"/>
      <c r="F105" s="33"/>
      <c r="G105" s="33"/>
    </row>
    <row r="106" spans="1:7">
      <c r="A106" s="33"/>
      <c r="B106" s="33"/>
      <c r="C106" s="33"/>
      <c r="D106" s="34"/>
      <c r="F106" s="33"/>
      <c r="G106" s="33"/>
    </row>
    <row r="107" spans="1:7">
      <c r="A107" s="33"/>
      <c r="B107" s="33"/>
      <c r="C107" s="33"/>
      <c r="D107" s="34"/>
      <c r="F107" s="33"/>
      <c r="G107" s="33"/>
    </row>
    <row r="108" spans="1:7">
      <c r="A108" s="33"/>
      <c r="B108" s="33"/>
      <c r="C108" s="33"/>
      <c r="D108" s="34"/>
      <c r="F108" s="33"/>
      <c r="G108" s="33"/>
    </row>
    <row r="109" spans="1:7">
      <c r="A109" s="33"/>
      <c r="B109" s="33"/>
      <c r="C109" s="33"/>
      <c r="D109" s="34"/>
      <c r="F109" s="33"/>
      <c r="G109" s="33"/>
    </row>
    <row r="110" spans="1:7">
      <c r="A110" s="33"/>
      <c r="B110" s="33"/>
      <c r="C110" s="33"/>
      <c r="D110" s="34"/>
      <c r="F110" s="33"/>
      <c r="G110" s="33"/>
    </row>
    <row r="111" spans="1:7">
      <c r="A111" s="33"/>
      <c r="B111" s="33"/>
      <c r="C111" s="33"/>
      <c r="D111" s="34"/>
      <c r="F111" s="33"/>
      <c r="G111" s="33"/>
    </row>
    <row r="112" spans="1:7">
      <c r="A112" s="33"/>
      <c r="B112" s="33"/>
      <c r="C112" s="33"/>
      <c r="D112" s="34"/>
      <c r="F112" s="33"/>
      <c r="G112" s="33"/>
    </row>
    <row r="113" spans="1:7">
      <c r="A113" s="33"/>
      <c r="B113" s="33"/>
      <c r="C113" s="33"/>
      <c r="D113" s="34"/>
      <c r="F113" s="33"/>
      <c r="G113" s="33"/>
    </row>
    <row r="114" spans="1:7">
      <c r="A114" s="33"/>
      <c r="B114" s="33"/>
      <c r="C114" s="33"/>
      <c r="D114" s="34"/>
      <c r="F114" s="33"/>
      <c r="G114" s="33"/>
    </row>
    <row r="115" spans="1:7">
      <c r="A115" s="33"/>
      <c r="B115" s="33"/>
      <c r="C115" s="33"/>
      <c r="D115" s="34"/>
      <c r="F115" s="33"/>
      <c r="G115" s="33"/>
    </row>
    <row r="116" spans="1:7">
      <c r="A116" s="33"/>
      <c r="B116" s="33"/>
      <c r="C116" s="33"/>
      <c r="D116" s="34"/>
      <c r="F116" s="33"/>
      <c r="G116" s="33"/>
    </row>
    <row r="117" spans="1:7">
      <c r="A117" s="33"/>
      <c r="B117" s="33"/>
      <c r="C117" s="33"/>
      <c r="D117" s="34"/>
      <c r="F117" s="33"/>
      <c r="G117" s="33"/>
    </row>
    <row r="118" spans="1:7">
      <c r="A118" s="33"/>
      <c r="B118" s="33"/>
      <c r="C118" s="33"/>
      <c r="D118" s="34"/>
      <c r="F118" s="33"/>
      <c r="G118" s="33"/>
    </row>
    <row r="119" spans="1:7">
      <c r="A119" s="33"/>
      <c r="B119" s="33"/>
      <c r="C119" s="33"/>
      <c r="D119" s="34"/>
      <c r="F119" s="33"/>
      <c r="G119" s="33"/>
    </row>
    <row r="120" spans="1:7">
      <c r="A120" s="33"/>
      <c r="B120" s="33"/>
      <c r="C120" s="33"/>
      <c r="D120" s="34"/>
      <c r="F120" s="33"/>
      <c r="G120" s="33"/>
    </row>
    <row r="121" spans="1:7">
      <c r="A121" s="33"/>
      <c r="B121" s="33"/>
      <c r="C121" s="33"/>
      <c r="D121" s="34"/>
      <c r="F121" s="33"/>
      <c r="G121" s="33"/>
    </row>
    <row r="122" spans="1:7">
      <c r="A122" s="33"/>
      <c r="B122" s="33"/>
      <c r="C122" s="33"/>
      <c r="D122" s="34"/>
      <c r="F122" s="33"/>
      <c r="G122" s="33"/>
    </row>
    <row r="123" spans="1:7">
      <c r="A123" s="33"/>
      <c r="B123" s="33"/>
      <c r="C123" s="33"/>
      <c r="D123" s="34"/>
      <c r="F123" s="33"/>
      <c r="G123" s="33"/>
    </row>
    <row r="124" spans="1:7">
      <c r="A124" s="33"/>
      <c r="B124" s="33"/>
      <c r="C124" s="33"/>
      <c r="D124" s="34"/>
      <c r="F124" s="33"/>
      <c r="G124" s="33"/>
    </row>
    <row r="125" spans="1:7">
      <c r="A125" s="33"/>
      <c r="B125" s="33"/>
      <c r="C125" s="33"/>
      <c r="D125" s="34"/>
      <c r="F125" s="33"/>
      <c r="G125" s="33"/>
    </row>
    <row r="126" spans="1:7">
      <c r="A126" s="33"/>
      <c r="B126" s="33"/>
      <c r="C126" s="33"/>
      <c r="D126" s="34"/>
      <c r="F126" s="33"/>
      <c r="G126" s="33"/>
    </row>
    <row r="127" spans="1:7">
      <c r="A127" s="33"/>
      <c r="B127" s="33"/>
      <c r="C127" s="33"/>
      <c r="D127" s="34"/>
      <c r="F127" s="33"/>
      <c r="G127" s="33"/>
    </row>
    <row r="128" spans="1:7">
      <c r="A128" s="33"/>
      <c r="B128" s="33"/>
      <c r="C128" s="33"/>
      <c r="D128" s="34"/>
      <c r="F128" s="33"/>
      <c r="G128" s="33"/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itle page</vt:lpstr>
      <vt:lpstr>1_sample collection protocol</vt:lpstr>
      <vt:lpstr>2_keeper fed diet analysis</vt:lpstr>
      <vt:lpstr>3_CRM data</vt:lpstr>
      <vt:lpstr>4_Keeper fed diet zoo A</vt:lpstr>
      <vt:lpstr>5_Keeper fed diet zoo B</vt:lpstr>
      <vt:lpstr>6_Keeper fed diet zoo C</vt:lpstr>
      <vt:lpstr>7_Keeper fed diet zoo D</vt:lpstr>
      <vt:lpstr>8_Keeper fed diet zoo E</vt:lpstr>
      <vt:lpstr>9_Grass quantification </vt:lpstr>
      <vt:lpstr>10_Median summary data outputs</vt:lpstr>
      <vt:lpstr>11_Results of Linear Mixed Mode</vt:lpstr>
    </vt:vector>
  </TitlesOfParts>
  <Company>The British Geological Surve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ch, Fiona</dc:creator>
  <cp:lastModifiedBy>Sach, Fiona</cp:lastModifiedBy>
  <dcterms:created xsi:type="dcterms:W3CDTF">2019-01-22T15:32:15Z</dcterms:created>
  <dcterms:modified xsi:type="dcterms:W3CDTF">2020-03-05T11:24:01Z</dcterms:modified>
</cp:coreProperties>
</file>